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Diehl Lab\Desktop\PancACe Paper Plate Reader Data\Collated\"/>
    </mc:Choice>
  </mc:AlternateContent>
  <xr:revisionPtr revIDLastSave="0" documentId="13_ncr:1_{93E8ECBE-C38D-4E81-8D8E-C51896B69C82}" xr6:coauthVersionLast="47" xr6:coauthVersionMax="47" xr10:uidLastSave="{00000000-0000-0000-0000-000000000000}"/>
  <bookViews>
    <workbookView xWindow="-120" yWindow="-120" windowWidth="24240" windowHeight="13140" tabRatio="795" xr2:uid="{00000000-000D-0000-FFFF-FFFF00000000}"/>
  </bookViews>
  <sheets>
    <sheet name="Summary" sheetId="11" r:id="rId1"/>
    <sheet name="8-10-22 AcCOA" sheetId="1" r:id="rId2"/>
    <sheet name="8-11-22 AcCoA" sheetId="12" r:id="rId3"/>
    <sheet name="10-21-22 AcCoA" sheetId="2" r:id="rId4"/>
    <sheet name="11-18-22 AcCoA" sheetId="3" r:id="rId5"/>
    <sheet name="10-24-22 CoA" sheetId="4" r:id="rId6"/>
    <sheet name="7-12-22 AcCoA" sheetId="5" r:id="rId7"/>
    <sheet name="7-12-22 CoA" sheetId="6" r:id="rId8"/>
    <sheet name="7-8-22 AcCoA" sheetId="9" r:id="rId9"/>
    <sheet name="7-11-22 AcCoA" sheetId="7" r:id="rId10"/>
    <sheet name="7-11-22 CoA" sheetId="8" r:id="rId11"/>
    <sheet name="2022-08-01 X-CoA" sheetId="13" r:id="rId12"/>
    <sheet name="2022-08-02 X-CoA" sheetId="14" r:id="rId13"/>
    <sheet name="2022-08-03 X-CoA" sheetId="15" r:id="rId14"/>
    <sheet name="8-9-22 Propionyl-CoA" sheetId="16" r:id="rId15"/>
    <sheet name="8-10-22 Propionyl-CoA" sheetId="17" r:id="rId16"/>
    <sheet name="10-21-22 Propionyl-CoA" sheetId="18" r:id="rId17"/>
    <sheet name="10-24-22 Propionyl-CoA" sheetId="19" r:id="rId18"/>
  </sheets>
  <externalReferences>
    <externalReference r:id="rId19"/>
    <externalReference r:id="rId20"/>
    <externalReference r:id="rId2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0" i="19" l="1"/>
  <c r="W20" i="19" s="1"/>
  <c r="U20" i="19"/>
  <c r="X20" i="19" s="1"/>
  <c r="T21" i="19"/>
  <c r="U21" i="19"/>
  <c r="W21" i="19"/>
  <c r="X21" i="19"/>
  <c r="T22" i="19"/>
  <c r="U22" i="19"/>
  <c r="X22" i="19" s="1"/>
  <c r="T23" i="19"/>
  <c r="W23" i="19" s="1"/>
  <c r="U23" i="19"/>
  <c r="X23" i="19" s="1"/>
  <c r="T24" i="19"/>
  <c r="U24" i="19"/>
  <c r="W24" i="19"/>
  <c r="X24" i="19"/>
  <c r="T25" i="19"/>
  <c r="U25" i="19"/>
  <c r="X25" i="19" s="1"/>
  <c r="W25" i="19"/>
  <c r="T26" i="19"/>
  <c r="W26" i="19" s="1"/>
  <c r="U26" i="19"/>
  <c r="X26" i="19" s="1"/>
  <c r="T27" i="19"/>
  <c r="U27" i="19"/>
  <c r="W27" i="19"/>
  <c r="X27" i="19"/>
  <c r="T28" i="19"/>
  <c r="W22" i="19" s="1"/>
  <c r="U28" i="19"/>
  <c r="X28" i="19" s="1"/>
  <c r="W28" i="19"/>
  <c r="H20" i="18"/>
  <c r="K20" i="18" s="1"/>
  <c r="I20" i="18"/>
  <c r="L20" i="18" s="1"/>
  <c r="H21" i="18"/>
  <c r="K21" i="18" s="1"/>
  <c r="I21" i="18"/>
  <c r="L21" i="18" s="1"/>
  <c r="H22" i="18"/>
  <c r="I22" i="18"/>
  <c r="K22" i="18"/>
  <c r="L22" i="18"/>
  <c r="H23" i="18"/>
  <c r="K23" i="18" s="1"/>
  <c r="I23" i="18"/>
  <c r="L23" i="18" s="1"/>
  <c r="H24" i="18"/>
  <c r="K24" i="18" s="1"/>
  <c r="I24" i="18"/>
  <c r="L24" i="18" s="1"/>
  <c r="H25" i="18"/>
  <c r="I25" i="18"/>
  <c r="K25" i="18"/>
  <c r="L25" i="18"/>
  <c r="H26" i="18"/>
  <c r="K26" i="18" s="1"/>
  <c r="I26" i="18"/>
  <c r="L26" i="18" s="1"/>
  <c r="H27" i="18"/>
  <c r="K27" i="18" s="1"/>
  <c r="I27" i="18"/>
  <c r="L27" i="18" s="1"/>
  <c r="H28" i="18"/>
  <c r="I28" i="18"/>
  <c r="H21" i="17"/>
  <c r="I21" i="17"/>
  <c r="L21" i="17" s="1"/>
  <c r="H22" i="17"/>
  <c r="I22" i="17"/>
  <c r="L22" i="17"/>
  <c r="H23" i="17"/>
  <c r="K23" i="17" s="1"/>
  <c r="I23" i="17"/>
  <c r="L23" i="17" s="1"/>
  <c r="H24" i="17"/>
  <c r="I24" i="17"/>
  <c r="L24" i="17" s="1"/>
  <c r="H25" i="17"/>
  <c r="I25" i="17"/>
  <c r="L25" i="17"/>
  <c r="H26" i="17"/>
  <c r="K26" i="17" s="1"/>
  <c r="I26" i="17"/>
  <c r="L26" i="17" s="1"/>
  <c r="H27" i="17"/>
  <c r="I27" i="17"/>
  <c r="L27" i="17" s="1"/>
  <c r="H28" i="17"/>
  <c r="I28" i="17"/>
  <c r="L28" i="17"/>
  <c r="H29" i="17"/>
  <c r="K25" i="17" s="1"/>
  <c r="I29" i="17"/>
  <c r="B21" i="16"/>
  <c r="E21" i="16" s="1"/>
  <c r="C21" i="16"/>
  <c r="F21" i="16" s="1"/>
  <c r="B22" i="16"/>
  <c r="E22" i="16" s="1"/>
  <c r="C22" i="16"/>
  <c r="F22" i="16" s="1"/>
  <c r="B23" i="16"/>
  <c r="C23" i="16"/>
  <c r="E23" i="16"/>
  <c r="F23" i="16"/>
  <c r="B24" i="16"/>
  <c r="E24" i="16" s="1"/>
  <c r="C24" i="16"/>
  <c r="F24" i="16" s="1"/>
  <c r="B25" i="16"/>
  <c r="E25" i="16" s="1"/>
  <c r="C25" i="16"/>
  <c r="F25" i="16" s="1"/>
  <c r="B26" i="16"/>
  <c r="C26" i="16"/>
  <c r="K27" i="17" l="1"/>
  <c r="K21" i="17"/>
  <c r="K24" i="17"/>
  <c r="K22" i="17"/>
  <c r="K28" i="17"/>
  <c r="B21" i="15" l="1"/>
  <c r="E21" i="15" s="1"/>
  <c r="C21" i="15"/>
  <c r="F21" i="15" s="1"/>
  <c r="B22" i="15"/>
  <c r="E22" i="15" s="1"/>
  <c r="C22" i="15"/>
  <c r="F22" i="15" s="1"/>
  <c r="B23" i="15"/>
  <c r="E23" i="15" s="1"/>
  <c r="C23" i="15"/>
  <c r="F23" i="15" s="1"/>
  <c r="B24" i="15"/>
  <c r="E24" i="15" s="1"/>
  <c r="C24" i="15"/>
  <c r="F24" i="15" s="1"/>
  <c r="B25" i="15"/>
  <c r="C25" i="15"/>
  <c r="B21" i="14"/>
  <c r="E21" i="14" s="1"/>
  <c r="C21" i="14"/>
  <c r="F21" i="14" s="1"/>
  <c r="B22" i="14"/>
  <c r="C22" i="14"/>
  <c r="E22" i="14"/>
  <c r="F22" i="14"/>
  <c r="B23" i="14"/>
  <c r="C23" i="14"/>
  <c r="E23" i="14"/>
  <c r="F23" i="14"/>
  <c r="B24" i="14"/>
  <c r="E24" i="14" s="1"/>
  <c r="C24" i="14"/>
  <c r="F24" i="14" s="1"/>
  <c r="B25" i="14"/>
  <c r="C25" i="14"/>
  <c r="T21" i="13"/>
  <c r="W21" i="13" s="1"/>
  <c r="U21" i="13"/>
  <c r="X21" i="13" s="1"/>
  <c r="T22" i="13"/>
  <c r="W22" i="13" s="1"/>
  <c r="U22" i="13"/>
  <c r="X22" i="13" s="1"/>
  <c r="T23" i="13"/>
  <c r="U23" i="13"/>
  <c r="W23" i="13"/>
  <c r="X23" i="13"/>
  <c r="T24" i="13"/>
  <c r="W24" i="13" s="1"/>
  <c r="U24" i="13"/>
  <c r="X24" i="13" s="1"/>
  <c r="T25" i="13"/>
  <c r="U25" i="13"/>
  <c r="O21" i="12" l="1"/>
  <c r="Q21" i="12" s="1"/>
  <c r="O22" i="12"/>
  <c r="Q22" i="12" s="1"/>
  <c r="O23" i="12"/>
  <c r="O24" i="12"/>
  <c r="Q24" i="12" s="1"/>
  <c r="O25" i="12"/>
  <c r="Q25" i="12" s="1"/>
  <c r="O26" i="12"/>
  <c r="Q23" i="12" s="1"/>
  <c r="B14" i="9" l="1"/>
  <c r="C14" i="9"/>
  <c r="D14" i="9"/>
  <c r="E14" i="9"/>
  <c r="F14" i="9"/>
  <c r="Y14" i="9" s="1"/>
  <c r="G14" i="9"/>
  <c r="H14" i="9"/>
  <c r="I14" i="9"/>
  <c r="J14" i="9"/>
  <c r="X14" i="9" s="1"/>
  <c r="K14" i="9"/>
  <c r="L14" i="9"/>
  <c r="M14" i="9"/>
  <c r="N14" i="9"/>
  <c r="O14" i="9"/>
  <c r="P14" i="9"/>
  <c r="Q14" i="9"/>
  <c r="R14" i="9"/>
  <c r="AK14" i="9" s="1"/>
  <c r="S14" i="9"/>
  <c r="AE14" i="9" s="1"/>
  <c r="B15" i="9"/>
  <c r="C15" i="9"/>
  <c r="D15" i="9"/>
  <c r="W15" i="9" s="1"/>
  <c r="E15" i="9"/>
  <c r="X15" i="9" s="1"/>
  <c r="F15" i="9"/>
  <c r="Y15" i="9" s="1"/>
  <c r="G15" i="9"/>
  <c r="Z15" i="9" s="1"/>
  <c r="H15" i="9"/>
  <c r="I15" i="9"/>
  <c r="AB15" i="9" s="1"/>
  <c r="J15" i="9"/>
  <c r="K15" i="9"/>
  <c r="L15" i="9"/>
  <c r="M15" i="9"/>
  <c r="N15" i="9"/>
  <c r="O15" i="9"/>
  <c r="P15" i="9"/>
  <c r="AI15" i="9" s="1"/>
  <c r="Q15" i="9"/>
  <c r="R15" i="9"/>
  <c r="AK15" i="9" s="1"/>
  <c r="S15" i="9"/>
  <c r="AA15" i="9"/>
  <c r="B16" i="9"/>
  <c r="C16" i="9"/>
  <c r="D16" i="9"/>
  <c r="E16" i="9"/>
  <c r="F16" i="9"/>
  <c r="Y16" i="9" s="1"/>
  <c r="G16" i="9"/>
  <c r="Z16" i="9" s="1"/>
  <c r="H16" i="9"/>
  <c r="AA16" i="9" s="1"/>
  <c r="I16" i="9"/>
  <c r="J16" i="9"/>
  <c r="AB16" i="9" s="1"/>
  <c r="K16" i="9"/>
  <c r="L16" i="9"/>
  <c r="M16" i="9"/>
  <c r="N16" i="9"/>
  <c r="O16" i="9"/>
  <c r="P16" i="9"/>
  <c r="Q16" i="9"/>
  <c r="R16" i="9"/>
  <c r="S16" i="9"/>
  <c r="AF16" i="9" s="1"/>
  <c r="U16" i="9"/>
  <c r="AE16" i="9"/>
  <c r="B17" i="9"/>
  <c r="C17" i="9"/>
  <c r="D17" i="9"/>
  <c r="E17" i="9"/>
  <c r="X17" i="9" s="1"/>
  <c r="F17" i="9"/>
  <c r="Y17" i="9" s="1"/>
  <c r="G17" i="9"/>
  <c r="Z17" i="9" s="1"/>
  <c r="H17" i="9"/>
  <c r="AA17" i="9" s="1"/>
  <c r="I17" i="9"/>
  <c r="AB17" i="9" s="1"/>
  <c r="J17" i="9"/>
  <c r="U17" i="9" s="1"/>
  <c r="K17" i="9"/>
  <c r="L17" i="9"/>
  <c r="M17" i="9"/>
  <c r="N17" i="9"/>
  <c r="O17" i="9"/>
  <c r="P17" i="9"/>
  <c r="Q17" i="9"/>
  <c r="R17" i="9"/>
  <c r="S17" i="9"/>
  <c r="V17" i="9"/>
  <c r="W17" i="9"/>
  <c r="B18" i="9"/>
  <c r="C18" i="9"/>
  <c r="D18" i="9"/>
  <c r="E18" i="9"/>
  <c r="F18" i="9"/>
  <c r="G18" i="9"/>
  <c r="H18" i="9"/>
  <c r="I18" i="9"/>
  <c r="J18" i="9"/>
  <c r="K18" i="9"/>
  <c r="AD18" i="9" s="1"/>
  <c r="L18" i="9"/>
  <c r="AE18" i="9" s="1"/>
  <c r="M18" i="9"/>
  <c r="N18" i="9"/>
  <c r="O18" i="9"/>
  <c r="P18" i="9"/>
  <c r="Q18" i="9"/>
  <c r="R18" i="9"/>
  <c r="S18" i="9"/>
  <c r="AJ18" i="9" s="1"/>
  <c r="Y18" i="9"/>
  <c r="AI18" i="9"/>
  <c r="B19" i="9"/>
  <c r="C19" i="9"/>
  <c r="V19" i="9" s="1"/>
  <c r="D19" i="9"/>
  <c r="E19" i="9"/>
  <c r="F19" i="9"/>
  <c r="G19" i="9"/>
  <c r="H19" i="9"/>
  <c r="I19" i="9"/>
  <c r="J19" i="9"/>
  <c r="W19" i="9" s="1"/>
  <c r="K19" i="9"/>
  <c r="AD19" i="9" s="1"/>
  <c r="L19" i="9"/>
  <c r="AE19" i="9" s="1"/>
  <c r="M19" i="9"/>
  <c r="AF19" i="9" s="1"/>
  <c r="N19" i="9"/>
  <c r="AG19" i="9" s="1"/>
  <c r="O19" i="9"/>
  <c r="AH19" i="9" s="1"/>
  <c r="P19" i="9"/>
  <c r="Q19" i="9"/>
  <c r="R19" i="9"/>
  <c r="AK19" i="9" s="1"/>
  <c r="S19" i="9"/>
  <c r="Y19" i="9"/>
  <c r="Z19" i="9"/>
  <c r="AA19" i="9"/>
  <c r="AI19" i="9"/>
  <c r="AJ19" i="9"/>
  <c r="B20" i="9"/>
  <c r="C20" i="9"/>
  <c r="D20" i="9"/>
  <c r="E20" i="9"/>
  <c r="F20" i="9"/>
  <c r="G20" i="9"/>
  <c r="Z20" i="9" s="1"/>
  <c r="H20" i="9"/>
  <c r="I20" i="9"/>
  <c r="AB20" i="9" s="1"/>
  <c r="J20" i="9"/>
  <c r="X20" i="9" s="1"/>
  <c r="K20" i="9"/>
  <c r="L20" i="9"/>
  <c r="M20" i="9"/>
  <c r="N20" i="9"/>
  <c r="O20" i="9"/>
  <c r="P20" i="9"/>
  <c r="Q20" i="9"/>
  <c r="R20" i="9"/>
  <c r="S20" i="9"/>
  <c r="Y20" i="9"/>
  <c r="B21" i="9"/>
  <c r="C21" i="9"/>
  <c r="D21" i="9"/>
  <c r="W21" i="9" s="1"/>
  <c r="E21" i="9"/>
  <c r="X21" i="9" s="1"/>
  <c r="F21" i="9"/>
  <c r="Y21" i="9" s="1"/>
  <c r="G21" i="9"/>
  <c r="H21" i="9"/>
  <c r="AA21" i="9" s="1"/>
  <c r="I21" i="9"/>
  <c r="AB21" i="9" s="1"/>
  <c r="J21" i="9"/>
  <c r="K21" i="9"/>
  <c r="L21" i="9"/>
  <c r="M21" i="9"/>
  <c r="N21" i="9"/>
  <c r="O21" i="9"/>
  <c r="P21" i="9"/>
  <c r="Q21" i="9"/>
  <c r="R21" i="9"/>
  <c r="S21" i="9"/>
  <c r="U21" i="9"/>
  <c r="Z21" i="9"/>
  <c r="B22" i="9"/>
  <c r="C22" i="9"/>
  <c r="V22" i="9" s="1"/>
  <c r="D22" i="9"/>
  <c r="E22" i="9"/>
  <c r="X22" i="9" s="1"/>
  <c r="F22" i="9"/>
  <c r="Y22" i="9" s="1"/>
  <c r="G22" i="9"/>
  <c r="Z22" i="9" s="1"/>
  <c r="H22" i="9"/>
  <c r="AA22" i="9" s="1"/>
  <c r="I22" i="9"/>
  <c r="AB22" i="9" s="1"/>
  <c r="J22" i="9"/>
  <c r="K22" i="9"/>
  <c r="L22" i="9"/>
  <c r="M22" i="9"/>
  <c r="N22" i="9"/>
  <c r="AG22" i="9" s="1"/>
  <c r="O22" i="9"/>
  <c r="P22" i="9"/>
  <c r="Q22" i="9"/>
  <c r="R22" i="9"/>
  <c r="AK22" i="9" s="1"/>
  <c r="S22" i="9"/>
  <c r="AF22" i="9" s="1"/>
  <c r="U22" i="9"/>
  <c r="W22" i="9"/>
  <c r="AE22" i="9"/>
  <c r="B23" i="9"/>
  <c r="C23" i="9"/>
  <c r="D23" i="9"/>
  <c r="E23" i="9"/>
  <c r="X23" i="9" s="1"/>
  <c r="F23" i="9"/>
  <c r="G23" i="9"/>
  <c r="Z23" i="9" s="1"/>
  <c r="H23" i="9"/>
  <c r="AA23" i="9" s="1"/>
  <c r="I23" i="9"/>
  <c r="AB23" i="9" s="1"/>
  <c r="J23" i="9"/>
  <c r="U23" i="9" s="1"/>
  <c r="K23" i="9"/>
  <c r="AD23" i="9" s="1"/>
  <c r="L23" i="9"/>
  <c r="M23" i="9"/>
  <c r="N23" i="9"/>
  <c r="O23" i="9"/>
  <c r="P23" i="9"/>
  <c r="Q23" i="9"/>
  <c r="R23" i="9"/>
  <c r="S23" i="9"/>
  <c r="AH23" i="9" s="1"/>
  <c r="W23" i="9"/>
  <c r="AG23" i="9"/>
  <c r="B24" i="9"/>
  <c r="C24" i="9"/>
  <c r="V24" i="9" s="1"/>
  <c r="D24" i="9"/>
  <c r="E24" i="9"/>
  <c r="F24" i="9"/>
  <c r="G24" i="9"/>
  <c r="H24" i="9"/>
  <c r="I24" i="9"/>
  <c r="J24" i="9"/>
  <c r="X24" i="9" s="1"/>
  <c r="K24" i="9"/>
  <c r="AD24" i="9" s="1"/>
  <c r="L24" i="9"/>
  <c r="AE24" i="9" s="1"/>
  <c r="M24" i="9"/>
  <c r="AF24" i="9" s="1"/>
  <c r="N24" i="9"/>
  <c r="O24" i="9"/>
  <c r="P24" i="9"/>
  <c r="Q24" i="9"/>
  <c r="R24" i="9"/>
  <c r="S24" i="9"/>
  <c r="AJ24" i="9" s="1"/>
  <c r="Y24" i="9"/>
  <c r="AA24" i="9"/>
  <c r="AI24" i="9"/>
  <c r="B25" i="9"/>
  <c r="C25" i="9"/>
  <c r="V25" i="9" s="1"/>
  <c r="D25" i="9"/>
  <c r="E25" i="9"/>
  <c r="F25" i="9"/>
  <c r="G25" i="9"/>
  <c r="H25" i="9"/>
  <c r="I25" i="9"/>
  <c r="J25" i="9"/>
  <c r="W25" i="9" s="1"/>
  <c r="K25" i="9"/>
  <c r="AD25" i="9" s="1"/>
  <c r="L25" i="9"/>
  <c r="AE25" i="9" s="1"/>
  <c r="M25" i="9"/>
  <c r="AF25" i="9" s="1"/>
  <c r="N25" i="9"/>
  <c r="O25" i="9"/>
  <c r="AH25" i="9" s="1"/>
  <c r="P25" i="9"/>
  <c r="Q25" i="9"/>
  <c r="R25" i="9"/>
  <c r="AK25" i="9" s="1"/>
  <c r="S25" i="9"/>
  <c r="AJ25" i="9" s="1"/>
  <c r="X25" i="9"/>
  <c r="Y25" i="9"/>
  <c r="Z25" i="9"/>
  <c r="AA25" i="9"/>
  <c r="AI25" i="9"/>
  <c r="B26" i="9"/>
  <c r="C26" i="9"/>
  <c r="V26" i="9" s="1"/>
  <c r="D26" i="9"/>
  <c r="E26" i="9"/>
  <c r="F26" i="9"/>
  <c r="Y26" i="9" s="1"/>
  <c r="G26" i="9"/>
  <c r="H26" i="9"/>
  <c r="AA26" i="9" s="1"/>
  <c r="I26" i="9"/>
  <c r="AB26" i="9" s="1"/>
  <c r="J26" i="9"/>
  <c r="K26" i="9"/>
  <c r="L26" i="9"/>
  <c r="M26" i="9"/>
  <c r="N26" i="9"/>
  <c r="O26" i="9"/>
  <c r="P26" i="9"/>
  <c r="Q26" i="9"/>
  <c r="R26" i="9"/>
  <c r="S26" i="9"/>
  <c r="U26" i="9"/>
  <c r="X26" i="9"/>
  <c r="Z26" i="9"/>
  <c r="B27" i="9"/>
  <c r="C27" i="9"/>
  <c r="V27" i="9" s="1"/>
  <c r="D27" i="9"/>
  <c r="W27" i="9" s="1"/>
  <c r="E27" i="9"/>
  <c r="X27" i="9" s="1"/>
  <c r="F27" i="9"/>
  <c r="Y27" i="9" s="1"/>
  <c r="G27" i="9"/>
  <c r="Z27" i="9" s="1"/>
  <c r="H27" i="9"/>
  <c r="I27" i="9"/>
  <c r="J27" i="9"/>
  <c r="K27" i="9"/>
  <c r="L27" i="9"/>
  <c r="M27" i="9"/>
  <c r="N27" i="9"/>
  <c r="O27" i="9"/>
  <c r="AH27" i="9" s="1"/>
  <c r="P27" i="9"/>
  <c r="Q27" i="9"/>
  <c r="R27" i="9"/>
  <c r="S27" i="9"/>
  <c r="AE27" i="9" s="1"/>
  <c r="AA27" i="9"/>
  <c r="AB27" i="9"/>
  <c r="AJ27" i="9"/>
  <c r="B28" i="9"/>
  <c r="U28" i="9" s="1"/>
  <c r="C28" i="9"/>
  <c r="D28" i="9"/>
  <c r="W28" i="9" s="1"/>
  <c r="E28" i="9"/>
  <c r="F28" i="9"/>
  <c r="G28" i="9"/>
  <c r="H28" i="9"/>
  <c r="I28" i="9"/>
  <c r="J28" i="9"/>
  <c r="K28" i="9"/>
  <c r="L28" i="9"/>
  <c r="AE28" i="9" s="1"/>
  <c r="M28" i="9"/>
  <c r="AF28" i="9" s="1"/>
  <c r="N28" i="9"/>
  <c r="AG28" i="9" s="1"/>
  <c r="O28" i="9"/>
  <c r="AH28" i="9" s="1"/>
  <c r="P28" i="9"/>
  <c r="Q28" i="9"/>
  <c r="R28" i="9"/>
  <c r="S28" i="9"/>
  <c r="Y28" i="9"/>
  <c r="AB28" i="9"/>
  <c r="AK28" i="9"/>
  <c r="B29" i="9"/>
  <c r="U29" i="9" s="1"/>
  <c r="C29" i="9"/>
  <c r="D29" i="9"/>
  <c r="E29" i="9"/>
  <c r="F29" i="9"/>
  <c r="G29" i="9"/>
  <c r="H29" i="9"/>
  <c r="I29" i="9"/>
  <c r="J29" i="9"/>
  <c r="Y29" i="9" s="1"/>
  <c r="K29" i="9"/>
  <c r="L29" i="9"/>
  <c r="M29" i="9"/>
  <c r="N29" i="9"/>
  <c r="AG29" i="9" s="1"/>
  <c r="O29" i="9"/>
  <c r="P29" i="9"/>
  <c r="Q29" i="9"/>
  <c r="AJ29" i="9" s="1"/>
  <c r="R29" i="9"/>
  <c r="S29" i="9"/>
  <c r="AH29" i="9" s="1"/>
  <c r="V29" i="9"/>
  <c r="AA29" i="9"/>
  <c r="AB29" i="9"/>
  <c r="B30" i="9"/>
  <c r="C30" i="9"/>
  <c r="D30" i="9"/>
  <c r="E30" i="9"/>
  <c r="F30" i="9"/>
  <c r="G30" i="9"/>
  <c r="H30" i="9"/>
  <c r="I30" i="9"/>
  <c r="J30" i="9"/>
  <c r="W30" i="9" s="1"/>
  <c r="K30" i="9"/>
  <c r="L30" i="9"/>
  <c r="M30" i="9"/>
  <c r="N30" i="9"/>
  <c r="O30" i="9"/>
  <c r="P30" i="9"/>
  <c r="Q30" i="9"/>
  <c r="R30" i="9"/>
  <c r="S30" i="9"/>
  <c r="AJ30" i="9" s="1"/>
  <c r="AG30" i="9"/>
  <c r="AI30" i="9"/>
  <c r="B31" i="9"/>
  <c r="C31" i="9"/>
  <c r="V31" i="9" s="1"/>
  <c r="D31" i="9"/>
  <c r="E31" i="9"/>
  <c r="F31" i="9"/>
  <c r="G31" i="9"/>
  <c r="H31" i="9"/>
  <c r="AA31" i="9" s="1"/>
  <c r="I31" i="9"/>
  <c r="J31" i="9"/>
  <c r="U31" i="9" s="1"/>
  <c r="K31" i="9"/>
  <c r="AD31" i="9" s="1"/>
  <c r="L31" i="9"/>
  <c r="AE31" i="9" s="1"/>
  <c r="M31" i="9"/>
  <c r="AF31" i="9" s="1"/>
  <c r="N31" i="9"/>
  <c r="AG31" i="9" s="1"/>
  <c r="O31" i="9"/>
  <c r="P31" i="9"/>
  <c r="Q31" i="9"/>
  <c r="R31" i="9"/>
  <c r="S31" i="9"/>
  <c r="W31" i="9"/>
  <c r="X31" i="9"/>
  <c r="Y31" i="9"/>
  <c r="Z31" i="9"/>
  <c r="AI31" i="9"/>
  <c r="AJ31" i="9"/>
  <c r="AK31" i="9"/>
  <c r="B32" i="9"/>
  <c r="C32" i="9"/>
  <c r="V32" i="9" s="1"/>
  <c r="D32" i="9"/>
  <c r="W32" i="9" s="1"/>
  <c r="E32" i="9"/>
  <c r="X32" i="9" s="1"/>
  <c r="F32" i="9"/>
  <c r="Y32" i="9" s="1"/>
  <c r="G32" i="9"/>
  <c r="H32" i="9"/>
  <c r="AA32" i="9" s="1"/>
  <c r="I32" i="9"/>
  <c r="J32" i="9"/>
  <c r="K32" i="9"/>
  <c r="L32" i="9"/>
  <c r="M32" i="9"/>
  <c r="AF32" i="9" s="1"/>
  <c r="N32" i="9"/>
  <c r="O32" i="9"/>
  <c r="AH32" i="9" s="1"/>
  <c r="P32" i="9"/>
  <c r="AI32" i="9" s="1"/>
  <c r="Q32" i="9"/>
  <c r="AJ32" i="9" s="1"/>
  <c r="R32" i="9"/>
  <c r="AK32" i="9" s="1"/>
  <c r="S32" i="9"/>
  <c r="AE32" i="9" s="1"/>
  <c r="U32" i="9"/>
  <c r="Z32" i="9"/>
  <c r="AB32" i="9"/>
  <c r="AG32" i="9"/>
  <c r="B33" i="9"/>
  <c r="C33" i="9"/>
  <c r="D33" i="9"/>
  <c r="E33" i="9"/>
  <c r="F33" i="9"/>
  <c r="G33" i="9"/>
  <c r="H33" i="9"/>
  <c r="I33" i="9"/>
  <c r="AB33" i="9" s="1"/>
  <c r="J33" i="9"/>
  <c r="U33" i="9" s="1"/>
  <c r="K33" i="9"/>
  <c r="AD33" i="9" s="1"/>
  <c r="L33" i="9"/>
  <c r="M33" i="9"/>
  <c r="AF33" i="9" s="1"/>
  <c r="N33" i="9"/>
  <c r="O33" i="9"/>
  <c r="P33" i="9"/>
  <c r="Q33" i="9"/>
  <c r="R33" i="9"/>
  <c r="S33" i="9"/>
  <c r="AE33" i="9" s="1"/>
  <c r="W33" i="9"/>
  <c r="X33" i="9"/>
  <c r="Y33" i="9"/>
  <c r="AA33" i="9"/>
  <c r="AJ33" i="9"/>
  <c r="AK33" i="9"/>
  <c r="B34" i="9"/>
  <c r="C34" i="9"/>
  <c r="V34" i="9" s="1"/>
  <c r="D34" i="9"/>
  <c r="W34" i="9" s="1"/>
  <c r="E34" i="9"/>
  <c r="X34" i="9" s="1"/>
  <c r="F34" i="9"/>
  <c r="Y34" i="9" s="1"/>
  <c r="G34" i="9"/>
  <c r="H34" i="9"/>
  <c r="I34" i="9"/>
  <c r="J34" i="9"/>
  <c r="K34" i="9"/>
  <c r="L34" i="9"/>
  <c r="M34" i="9"/>
  <c r="N34" i="9"/>
  <c r="O34" i="9"/>
  <c r="AH34" i="9" s="1"/>
  <c r="P34" i="9"/>
  <c r="AI34" i="9" s="1"/>
  <c r="Q34" i="9"/>
  <c r="AJ34" i="9" s="1"/>
  <c r="R34" i="9"/>
  <c r="AK34" i="9" s="1"/>
  <c r="S34" i="9"/>
  <c r="Z34" i="9"/>
  <c r="AA34" i="9"/>
  <c r="AB34" i="9"/>
  <c r="AD34" i="9"/>
  <c r="AE34" i="9"/>
  <c r="AF34" i="9"/>
  <c r="AG34" i="9"/>
  <c r="B35" i="9"/>
  <c r="C35" i="9"/>
  <c r="D35" i="9"/>
  <c r="E35" i="9"/>
  <c r="F35" i="9"/>
  <c r="G35" i="9"/>
  <c r="H35" i="9"/>
  <c r="I35" i="9"/>
  <c r="J35" i="9"/>
  <c r="V35" i="9" s="1"/>
  <c r="K35" i="9"/>
  <c r="L35" i="9"/>
  <c r="M35" i="9"/>
  <c r="N35" i="9"/>
  <c r="O35" i="9"/>
  <c r="P35" i="9"/>
  <c r="Q35" i="9"/>
  <c r="R35" i="9"/>
  <c r="S35" i="9"/>
  <c r="AH35" i="9" s="1"/>
  <c r="Y35" i="9"/>
  <c r="AA35" i="9"/>
  <c r="AG35" i="9"/>
  <c r="B36" i="9"/>
  <c r="C36" i="9"/>
  <c r="D36" i="9"/>
  <c r="E36" i="9"/>
  <c r="F36" i="9"/>
  <c r="G36" i="9"/>
  <c r="H36" i="9"/>
  <c r="AA36" i="9" s="1"/>
  <c r="I36" i="9"/>
  <c r="J36" i="9"/>
  <c r="Y36" i="9" s="1"/>
  <c r="K36" i="9"/>
  <c r="L36" i="9"/>
  <c r="M36" i="9"/>
  <c r="N36" i="9"/>
  <c r="O36" i="9"/>
  <c r="P36" i="9"/>
  <c r="AI36" i="9" s="1"/>
  <c r="Q36" i="9"/>
  <c r="R36" i="9"/>
  <c r="S36" i="9"/>
  <c r="AJ36" i="9" s="1"/>
  <c r="U36" i="9"/>
  <c r="W36" i="9"/>
  <c r="X36" i="9"/>
  <c r="AG36" i="9"/>
  <c r="B37" i="9"/>
  <c r="C37" i="9"/>
  <c r="D37" i="9"/>
  <c r="E37" i="9"/>
  <c r="F37" i="9"/>
  <c r="G37" i="9"/>
  <c r="H37" i="9"/>
  <c r="I37" i="9"/>
  <c r="AB37" i="9" s="1"/>
  <c r="J37" i="9"/>
  <c r="K37" i="9"/>
  <c r="L37" i="9"/>
  <c r="AE37" i="9" s="1"/>
  <c r="M37" i="9"/>
  <c r="N37" i="9"/>
  <c r="O37" i="9"/>
  <c r="P37" i="9"/>
  <c r="Q37" i="9"/>
  <c r="R37" i="9"/>
  <c r="S37" i="9"/>
  <c r="V37" i="9"/>
  <c r="W37" i="9"/>
  <c r="Y37" i="9"/>
  <c r="AJ37" i="9"/>
  <c r="AK37" i="9"/>
  <c r="B38" i="9"/>
  <c r="U38" i="9" s="1"/>
  <c r="C38" i="9"/>
  <c r="V38" i="9" s="1"/>
  <c r="D38" i="9"/>
  <c r="W38" i="9" s="1"/>
  <c r="E38" i="9"/>
  <c r="X38" i="9" s="1"/>
  <c r="F38" i="9"/>
  <c r="G38" i="9"/>
  <c r="H38" i="9"/>
  <c r="I38" i="9"/>
  <c r="J38" i="9"/>
  <c r="K38" i="9"/>
  <c r="AD38" i="9" s="1"/>
  <c r="L38" i="9"/>
  <c r="M38" i="9"/>
  <c r="AF38" i="9" s="1"/>
  <c r="N38" i="9"/>
  <c r="AG38" i="9" s="1"/>
  <c r="O38" i="9"/>
  <c r="AH38" i="9" s="1"/>
  <c r="P38" i="9"/>
  <c r="Q38" i="9"/>
  <c r="AJ38" i="9" s="1"/>
  <c r="R38" i="9"/>
  <c r="S38" i="9"/>
  <c r="Y38" i="9"/>
  <c r="Z38" i="9"/>
  <c r="AA38" i="9"/>
  <c r="AB38" i="9"/>
  <c r="AK38" i="9"/>
  <c r="B39" i="9"/>
  <c r="C39" i="9"/>
  <c r="D39" i="9"/>
  <c r="E39" i="9"/>
  <c r="F39" i="9"/>
  <c r="G39" i="9"/>
  <c r="H39" i="9"/>
  <c r="AA39" i="9" s="1"/>
  <c r="I39" i="9"/>
  <c r="J39" i="9"/>
  <c r="W39" i="9" s="1"/>
  <c r="K39" i="9"/>
  <c r="L39" i="9"/>
  <c r="AE39" i="9" s="1"/>
  <c r="M39" i="9"/>
  <c r="N39" i="9"/>
  <c r="O39" i="9"/>
  <c r="P39" i="9"/>
  <c r="Q39" i="9"/>
  <c r="R39" i="9"/>
  <c r="S39" i="9"/>
  <c r="U39" i="9"/>
  <c r="Y39" i="9"/>
  <c r="AB39" i="9"/>
  <c r="B40" i="9"/>
  <c r="C40" i="9"/>
  <c r="V40" i="9" s="1"/>
  <c r="D40" i="9"/>
  <c r="W40" i="9" s="1"/>
  <c r="E40" i="9"/>
  <c r="X40" i="9" s="1"/>
  <c r="F40" i="9"/>
  <c r="Y40" i="9" s="1"/>
  <c r="G40" i="9"/>
  <c r="Z40" i="9" s="1"/>
  <c r="H40" i="9"/>
  <c r="AA40" i="9" s="1"/>
  <c r="I40" i="9"/>
  <c r="J40" i="9"/>
  <c r="K40" i="9"/>
  <c r="L40" i="9"/>
  <c r="M40" i="9"/>
  <c r="N40" i="9"/>
  <c r="O40" i="9"/>
  <c r="AH40" i="9" s="1"/>
  <c r="P40" i="9"/>
  <c r="Q40" i="9"/>
  <c r="AJ40" i="9" s="1"/>
  <c r="R40" i="9"/>
  <c r="AK40" i="9" s="1"/>
  <c r="S40" i="9"/>
  <c r="AF40" i="9" s="1"/>
  <c r="U40" i="9"/>
  <c r="AB40" i="9"/>
  <c r="AG40" i="9"/>
  <c r="B41" i="9"/>
  <c r="C41" i="9"/>
  <c r="V41" i="9" s="1"/>
  <c r="D41" i="9"/>
  <c r="W41" i="9" s="1"/>
  <c r="E41" i="9"/>
  <c r="X41" i="9" s="1"/>
  <c r="F41" i="9"/>
  <c r="Y41" i="9" s="1"/>
  <c r="G41" i="9"/>
  <c r="Z41" i="9" s="1"/>
  <c r="H41" i="9"/>
  <c r="I41" i="9"/>
  <c r="J41" i="9"/>
  <c r="K41" i="9"/>
  <c r="L41" i="9"/>
  <c r="M41" i="9"/>
  <c r="AF41" i="9" s="1"/>
  <c r="N41" i="9"/>
  <c r="O41" i="9"/>
  <c r="P41" i="9"/>
  <c r="Q41" i="9"/>
  <c r="AJ41" i="9" s="1"/>
  <c r="R41" i="9"/>
  <c r="S41" i="9"/>
  <c r="AA41" i="9"/>
  <c r="AB41" i="9"/>
  <c r="B42" i="9"/>
  <c r="U42" i="9" s="1"/>
  <c r="C42" i="9"/>
  <c r="V42" i="9" s="1"/>
  <c r="D42" i="9"/>
  <c r="W42" i="9" s="1"/>
  <c r="E42" i="9"/>
  <c r="X42" i="9" s="1"/>
  <c r="F42" i="9"/>
  <c r="Y42" i="9" s="1"/>
  <c r="G42" i="9"/>
  <c r="Z42" i="9" s="1"/>
  <c r="H42" i="9"/>
  <c r="I42" i="9"/>
  <c r="J42" i="9"/>
  <c r="K42" i="9"/>
  <c r="L42" i="9"/>
  <c r="M42" i="9"/>
  <c r="N42" i="9"/>
  <c r="O42" i="9"/>
  <c r="P42" i="9"/>
  <c r="Q42" i="9"/>
  <c r="R42" i="9"/>
  <c r="S42" i="9"/>
  <c r="AJ42" i="9" s="1"/>
  <c r="AA42" i="9"/>
  <c r="AG42" i="9"/>
  <c r="AI42" i="9"/>
  <c r="B43" i="9"/>
  <c r="U43" i="9" s="1"/>
  <c r="C43" i="9"/>
  <c r="V43" i="9" s="1"/>
  <c r="D43" i="9"/>
  <c r="W43" i="9" s="1"/>
  <c r="E43" i="9"/>
  <c r="X43" i="9" s="1"/>
  <c r="F43" i="9"/>
  <c r="G43" i="9"/>
  <c r="H43" i="9"/>
  <c r="I43" i="9"/>
  <c r="J43" i="9"/>
  <c r="K43" i="9"/>
  <c r="AD43" i="9" s="1"/>
  <c r="L43" i="9"/>
  <c r="AE43" i="9" s="1"/>
  <c r="M43" i="9"/>
  <c r="AF43" i="9" s="1"/>
  <c r="N43" i="9"/>
  <c r="AG43" i="9" s="1"/>
  <c r="O43" i="9"/>
  <c r="AH43" i="9" s="1"/>
  <c r="P43" i="9"/>
  <c r="AI43" i="9" s="1"/>
  <c r="Q43" i="9"/>
  <c r="AJ43" i="9" s="1"/>
  <c r="R43" i="9"/>
  <c r="AK43" i="9" s="1"/>
  <c r="S43" i="9"/>
  <c r="Y43" i="9"/>
  <c r="Z43" i="9"/>
  <c r="AA43" i="9"/>
  <c r="B44" i="9"/>
  <c r="C44" i="9"/>
  <c r="D44" i="9"/>
  <c r="E44" i="9"/>
  <c r="F44" i="9"/>
  <c r="G44" i="9"/>
  <c r="Z44" i="9" s="1"/>
  <c r="H44" i="9"/>
  <c r="I44" i="9"/>
  <c r="J44" i="9"/>
  <c r="K44" i="9"/>
  <c r="AD44" i="9" s="1"/>
  <c r="L44" i="9"/>
  <c r="M44" i="9"/>
  <c r="N44" i="9"/>
  <c r="O44" i="9"/>
  <c r="P44" i="9"/>
  <c r="Q44" i="9"/>
  <c r="R44" i="9"/>
  <c r="AK44" i="9" s="1"/>
  <c r="S44" i="9"/>
  <c r="W44" i="9"/>
  <c r="X44" i="9"/>
  <c r="AB44" i="9"/>
  <c r="B45" i="9"/>
  <c r="C45" i="9"/>
  <c r="D45" i="9"/>
  <c r="E45" i="9"/>
  <c r="X45" i="9" s="1"/>
  <c r="F45" i="9"/>
  <c r="Y45" i="9" s="1"/>
  <c r="G45" i="9"/>
  <c r="Z45" i="9" s="1"/>
  <c r="H45" i="9"/>
  <c r="I45" i="9"/>
  <c r="AB45" i="9" s="1"/>
  <c r="J45" i="9"/>
  <c r="U45" i="9" s="1"/>
  <c r="K45" i="9"/>
  <c r="L45" i="9"/>
  <c r="M45" i="9"/>
  <c r="N45" i="9"/>
  <c r="O45" i="9"/>
  <c r="P45" i="9"/>
  <c r="Q45" i="9"/>
  <c r="AJ45" i="9" s="1"/>
  <c r="R45" i="9"/>
  <c r="AK45" i="9" s="1"/>
  <c r="S45" i="9"/>
  <c r="B46" i="9"/>
  <c r="U46" i="9" s="1"/>
  <c r="C46" i="9"/>
  <c r="D46" i="9"/>
  <c r="W46" i="9" s="1"/>
  <c r="E46" i="9"/>
  <c r="F46" i="9"/>
  <c r="G46" i="9"/>
  <c r="H46" i="9"/>
  <c r="I46" i="9"/>
  <c r="J46" i="9"/>
  <c r="Y46" i="9" s="1"/>
  <c r="K46" i="9"/>
  <c r="L46" i="9"/>
  <c r="AE46" i="9" s="1"/>
  <c r="M46" i="9"/>
  <c r="N46" i="9"/>
  <c r="AG46" i="9" s="1"/>
  <c r="O46" i="9"/>
  <c r="AH46" i="9" s="1"/>
  <c r="P46" i="9"/>
  <c r="AI46" i="9" s="1"/>
  <c r="Q46" i="9"/>
  <c r="AJ46" i="9" s="1"/>
  <c r="R46" i="9"/>
  <c r="S46" i="9"/>
  <c r="Z46" i="9"/>
  <c r="AA46" i="9"/>
  <c r="AB46" i="9"/>
  <c r="AD46" i="9"/>
  <c r="AK46" i="9"/>
  <c r="B47" i="9"/>
  <c r="C47" i="9"/>
  <c r="D47" i="9"/>
  <c r="E47" i="9"/>
  <c r="F47" i="9"/>
  <c r="Y47" i="9" s="1"/>
  <c r="G47" i="9"/>
  <c r="Z47" i="9" s="1"/>
  <c r="H47" i="9"/>
  <c r="I47" i="9"/>
  <c r="AB47" i="9" s="1"/>
  <c r="J47" i="9"/>
  <c r="U47" i="9" s="1"/>
  <c r="K47" i="9"/>
  <c r="L47" i="9"/>
  <c r="M47" i="9"/>
  <c r="N47" i="9"/>
  <c r="O47" i="9"/>
  <c r="P47" i="9"/>
  <c r="Q47" i="9"/>
  <c r="R47" i="9"/>
  <c r="S47" i="9"/>
  <c r="V47" i="9"/>
  <c r="W47" i="9"/>
  <c r="AA47" i="9"/>
  <c r="B48" i="9"/>
  <c r="C48" i="9"/>
  <c r="D48" i="9"/>
  <c r="W48" i="9" s="1"/>
  <c r="E48" i="9"/>
  <c r="X48" i="9" s="1"/>
  <c r="F48" i="9"/>
  <c r="Y48" i="9" s="1"/>
  <c r="G48" i="9"/>
  <c r="Z48" i="9" s="1"/>
  <c r="H48" i="9"/>
  <c r="AA48" i="9" s="1"/>
  <c r="I48" i="9"/>
  <c r="AB48" i="9" s="1"/>
  <c r="J48" i="9"/>
  <c r="K48" i="9"/>
  <c r="L48" i="9"/>
  <c r="M48" i="9"/>
  <c r="N48" i="9"/>
  <c r="O48" i="9"/>
  <c r="P48" i="9"/>
  <c r="Q48" i="9"/>
  <c r="R48" i="9"/>
  <c r="S48" i="9"/>
  <c r="AK48" i="9" s="1"/>
  <c r="U48" i="9"/>
  <c r="V48" i="9"/>
  <c r="B49" i="9"/>
  <c r="C49" i="9"/>
  <c r="D49" i="9"/>
  <c r="E49" i="9"/>
  <c r="F49" i="9"/>
  <c r="G49" i="9"/>
  <c r="H49" i="9"/>
  <c r="I49" i="9"/>
  <c r="J49" i="9"/>
  <c r="V49" i="9" s="1"/>
  <c r="K49" i="9"/>
  <c r="L49" i="9"/>
  <c r="AE49" i="9" s="1"/>
  <c r="M49" i="9"/>
  <c r="N49" i="9"/>
  <c r="O49" i="9"/>
  <c r="P49" i="9"/>
  <c r="Q49" i="9"/>
  <c r="R49" i="9"/>
  <c r="S49" i="9"/>
  <c r="AJ49" i="9"/>
  <c r="B50" i="9"/>
  <c r="U50" i="9" s="1"/>
  <c r="C50" i="9"/>
  <c r="V50" i="9" s="1"/>
  <c r="D50" i="9"/>
  <c r="E50" i="9"/>
  <c r="X50" i="9" s="1"/>
  <c r="F50" i="9"/>
  <c r="G50" i="9"/>
  <c r="H50" i="9"/>
  <c r="I50" i="9"/>
  <c r="J50" i="9"/>
  <c r="K50" i="9"/>
  <c r="AD50" i="9" s="1"/>
  <c r="L50" i="9"/>
  <c r="M50" i="9"/>
  <c r="AF50" i="9" s="1"/>
  <c r="N50" i="9"/>
  <c r="O50" i="9"/>
  <c r="AH50" i="9" s="1"/>
  <c r="P50" i="9"/>
  <c r="Q50" i="9"/>
  <c r="AJ50" i="9" s="1"/>
  <c r="R50" i="9"/>
  <c r="AK50" i="9" s="1"/>
  <c r="S50" i="9"/>
  <c r="W50" i="9"/>
  <c r="Y50" i="9"/>
  <c r="Z50" i="9"/>
  <c r="AB50" i="9"/>
  <c r="AG50" i="9"/>
  <c r="AI50" i="9"/>
  <c r="B51" i="9"/>
  <c r="C51" i="9"/>
  <c r="D51" i="9"/>
  <c r="E51" i="9"/>
  <c r="F51" i="9"/>
  <c r="Y51" i="9" s="1"/>
  <c r="G51" i="9"/>
  <c r="H51" i="9"/>
  <c r="AA51" i="9" s="1"/>
  <c r="I51" i="9"/>
  <c r="AB51" i="9" s="1"/>
  <c r="J51" i="9"/>
  <c r="U51" i="9" s="1"/>
  <c r="K51" i="9"/>
  <c r="AD51" i="9" s="1"/>
  <c r="L51" i="9"/>
  <c r="AE51" i="9" s="1"/>
  <c r="M51" i="9"/>
  <c r="N51" i="9"/>
  <c r="O51" i="9"/>
  <c r="P51" i="9"/>
  <c r="AI51" i="9" s="1"/>
  <c r="Q51" i="9"/>
  <c r="R51" i="9"/>
  <c r="AK51" i="9" s="1"/>
  <c r="S51" i="9"/>
  <c r="W51" i="9"/>
  <c r="X51" i="9"/>
  <c r="Z51" i="9"/>
  <c r="B52" i="9"/>
  <c r="U52" i="9" s="1"/>
  <c r="C52" i="9"/>
  <c r="V52" i="9" s="1"/>
  <c r="D52" i="9"/>
  <c r="W52" i="9" s="1"/>
  <c r="E52" i="9"/>
  <c r="X52" i="9" s="1"/>
  <c r="F52" i="9"/>
  <c r="G52" i="9"/>
  <c r="Z52" i="9" s="1"/>
  <c r="H52" i="9"/>
  <c r="AA52" i="9" s="1"/>
  <c r="I52" i="9"/>
  <c r="J52" i="9"/>
  <c r="K52" i="9"/>
  <c r="L52" i="9"/>
  <c r="M52" i="9"/>
  <c r="N52" i="9"/>
  <c r="AG52" i="9" s="1"/>
  <c r="O52" i="9"/>
  <c r="AH52" i="9" s="1"/>
  <c r="P52" i="9"/>
  <c r="Q52" i="9"/>
  <c r="R52" i="9"/>
  <c r="S52" i="9"/>
  <c r="AK52" i="9" s="1"/>
  <c r="Y52" i="9"/>
  <c r="AB52" i="9"/>
  <c r="B53" i="9"/>
  <c r="U53" i="9" s="1"/>
  <c r="C53" i="9"/>
  <c r="V53" i="9" s="1"/>
  <c r="D53" i="9"/>
  <c r="E53" i="9"/>
  <c r="X53" i="9" s="1"/>
  <c r="F53" i="9"/>
  <c r="G53" i="9"/>
  <c r="H53" i="9"/>
  <c r="I53" i="9"/>
  <c r="J53" i="9"/>
  <c r="AA53" i="9" s="1"/>
  <c r="K53" i="9"/>
  <c r="L53" i="9"/>
  <c r="M53" i="9"/>
  <c r="N53" i="9"/>
  <c r="O53" i="9"/>
  <c r="AH53" i="9" s="1"/>
  <c r="P53" i="9"/>
  <c r="AI53" i="9" s="1"/>
  <c r="Q53" i="9"/>
  <c r="AJ53" i="9" s="1"/>
  <c r="R53" i="9"/>
  <c r="AK53" i="9" s="1"/>
  <c r="S53" i="9"/>
  <c r="B54" i="9"/>
  <c r="C54" i="9"/>
  <c r="D54" i="9"/>
  <c r="W54" i="9" s="1"/>
  <c r="E54" i="9"/>
  <c r="X54" i="9" s="1"/>
  <c r="F54" i="9"/>
  <c r="Y54" i="9" s="1"/>
  <c r="G54" i="9"/>
  <c r="Z54" i="9" s="1"/>
  <c r="H54" i="9"/>
  <c r="AA54" i="9" s="1"/>
  <c r="I54" i="9"/>
  <c r="AB54" i="9" s="1"/>
  <c r="J54" i="9"/>
  <c r="K54" i="9"/>
  <c r="L54" i="9"/>
  <c r="M54" i="9"/>
  <c r="N54" i="9"/>
  <c r="O54" i="9"/>
  <c r="P54" i="9"/>
  <c r="Q54" i="9"/>
  <c r="R54" i="9"/>
  <c r="S54" i="9"/>
  <c r="AJ54" i="9" s="1"/>
  <c r="U54" i="9"/>
  <c r="V54" i="9"/>
  <c r="B55" i="9"/>
  <c r="C55" i="9"/>
  <c r="V55" i="9" s="1"/>
  <c r="D55" i="9"/>
  <c r="W55" i="9" s="1"/>
  <c r="E55" i="9"/>
  <c r="X55" i="9" s="1"/>
  <c r="F55" i="9"/>
  <c r="Y55" i="9" s="1"/>
  <c r="G55" i="9"/>
  <c r="Z55" i="9" s="1"/>
  <c r="H55" i="9"/>
  <c r="AA55" i="9" s="1"/>
  <c r="I55" i="9"/>
  <c r="AB55" i="9" s="1"/>
  <c r="J55" i="9"/>
  <c r="K55" i="9"/>
  <c r="L55" i="9"/>
  <c r="M55" i="9"/>
  <c r="N55" i="9"/>
  <c r="O55" i="9"/>
  <c r="AH55" i="9" s="1"/>
  <c r="P55" i="9"/>
  <c r="Q55" i="9"/>
  <c r="AJ55" i="9" s="1"/>
  <c r="R55" i="9"/>
  <c r="S55" i="9"/>
  <c r="AE55" i="9" s="1"/>
  <c r="U55" i="9"/>
  <c r="AF55" i="9"/>
  <c r="AG55" i="9"/>
  <c r="AI55" i="9"/>
  <c r="AK55" i="9"/>
  <c r="B56" i="9"/>
  <c r="C56" i="9"/>
  <c r="D56" i="9"/>
  <c r="E56" i="9"/>
  <c r="F56" i="9"/>
  <c r="G56" i="9"/>
  <c r="H56" i="9"/>
  <c r="I56" i="9"/>
  <c r="J56" i="9"/>
  <c r="U56" i="9" s="1"/>
  <c r="K56" i="9"/>
  <c r="L56" i="9"/>
  <c r="AE56" i="9" s="1"/>
  <c r="M56" i="9"/>
  <c r="AF56" i="9" s="1"/>
  <c r="N56" i="9"/>
  <c r="O56" i="9"/>
  <c r="P56" i="9"/>
  <c r="Q56" i="9"/>
  <c r="R56" i="9"/>
  <c r="S56" i="9"/>
  <c r="V56" i="9"/>
  <c r="W56" i="9"/>
  <c r="X56" i="9"/>
  <c r="Y56" i="9"/>
  <c r="Z56" i="9"/>
  <c r="AB56" i="9"/>
  <c r="AJ56" i="9"/>
  <c r="B57" i="9"/>
  <c r="C57" i="9"/>
  <c r="V57" i="9" s="1"/>
  <c r="D57" i="9"/>
  <c r="W57" i="9" s="1"/>
  <c r="E57" i="9"/>
  <c r="F57" i="9"/>
  <c r="G57" i="9"/>
  <c r="Z57" i="9" s="1"/>
  <c r="H57" i="9"/>
  <c r="AA57" i="9" s="1"/>
  <c r="I57" i="9"/>
  <c r="J57" i="9"/>
  <c r="K57" i="9"/>
  <c r="L57" i="9"/>
  <c r="AE57" i="9" s="1"/>
  <c r="M57" i="9"/>
  <c r="N57" i="9"/>
  <c r="O57" i="9"/>
  <c r="P57" i="9"/>
  <c r="Q57" i="9"/>
  <c r="AJ57" i="9" s="1"/>
  <c r="R57" i="9"/>
  <c r="AK57" i="9" s="1"/>
  <c r="S57" i="9"/>
  <c r="AB57" i="9"/>
  <c r="AD57" i="9"/>
  <c r="AI57" i="9"/>
  <c r="B58" i="9"/>
  <c r="C58" i="9"/>
  <c r="V58" i="9" s="1"/>
  <c r="D58" i="9"/>
  <c r="E58" i="9"/>
  <c r="X58" i="9" s="1"/>
  <c r="F58" i="9"/>
  <c r="G58" i="9"/>
  <c r="H58" i="9"/>
  <c r="I58" i="9"/>
  <c r="AB58" i="9" s="1"/>
  <c r="J58" i="9"/>
  <c r="K58" i="9"/>
  <c r="AD58" i="9" s="1"/>
  <c r="L58" i="9"/>
  <c r="M58" i="9"/>
  <c r="AF58" i="9" s="1"/>
  <c r="N58" i="9"/>
  <c r="O58" i="9"/>
  <c r="AH58" i="9" s="1"/>
  <c r="P58" i="9"/>
  <c r="AI58" i="9" s="1"/>
  <c r="Q58" i="9"/>
  <c r="AJ58" i="9" s="1"/>
  <c r="R58" i="9"/>
  <c r="S58" i="9"/>
  <c r="Y58" i="9"/>
  <c r="Z58" i="9"/>
  <c r="AA58" i="9"/>
  <c r="AE58" i="9"/>
  <c r="AG58" i="9"/>
  <c r="AK58" i="9"/>
  <c r="B59" i="9"/>
  <c r="C59" i="9"/>
  <c r="D59" i="9"/>
  <c r="E59" i="9"/>
  <c r="X59" i="9" s="1"/>
  <c r="F59" i="9"/>
  <c r="Y59" i="9" s="1"/>
  <c r="G59" i="9"/>
  <c r="Z59" i="9" s="1"/>
  <c r="H59" i="9"/>
  <c r="AA59" i="9" s="1"/>
  <c r="I59" i="9"/>
  <c r="J59" i="9"/>
  <c r="V59" i="9" s="1"/>
  <c r="K59" i="9"/>
  <c r="L59" i="9"/>
  <c r="M59" i="9"/>
  <c r="N59" i="9"/>
  <c r="O59" i="9"/>
  <c r="P59" i="9"/>
  <c r="Q59" i="9"/>
  <c r="AJ59" i="9" s="1"/>
  <c r="R59" i="9"/>
  <c r="AK59" i="9" s="1"/>
  <c r="S59" i="9"/>
  <c r="AH59" i="9" s="1"/>
  <c r="U59" i="9"/>
  <c r="W59" i="9"/>
  <c r="AB59" i="9"/>
  <c r="B60" i="9"/>
  <c r="C60" i="9"/>
  <c r="D60" i="9"/>
  <c r="E60" i="9"/>
  <c r="X60" i="9" s="1"/>
  <c r="F60" i="9"/>
  <c r="Y60" i="9" s="1"/>
  <c r="G60" i="9"/>
  <c r="Z60" i="9" s="1"/>
  <c r="H60" i="9"/>
  <c r="AA60" i="9" s="1"/>
  <c r="I60" i="9"/>
  <c r="J60" i="9"/>
  <c r="V60" i="9" s="1"/>
  <c r="K60" i="9"/>
  <c r="L60" i="9"/>
  <c r="M60" i="9"/>
  <c r="N60" i="9"/>
  <c r="O60" i="9"/>
  <c r="P60" i="9"/>
  <c r="AI60" i="9" s="1"/>
  <c r="Q60" i="9"/>
  <c r="AJ60" i="9" s="1"/>
  <c r="R60" i="9"/>
  <c r="S60" i="9"/>
  <c r="U60" i="9"/>
  <c r="W60" i="9"/>
  <c r="B61" i="9"/>
  <c r="C61" i="9"/>
  <c r="D61" i="9"/>
  <c r="W61" i="9" s="1"/>
  <c r="E61" i="9"/>
  <c r="X61" i="9" s="1"/>
  <c r="F61" i="9"/>
  <c r="G61" i="9"/>
  <c r="H61" i="9"/>
  <c r="I61" i="9"/>
  <c r="J61" i="9"/>
  <c r="K61" i="9"/>
  <c r="L61" i="9"/>
  <c r="AE61" i="9" s="1"/>
  <c r="M61" i="9"/>
  <c r="N61" i="9"/>
  <c r="O61" i="9"/>
  <c r="P61" i="9"/>
  <c r="AI61" i="9" s="1"/>
  <c r="Q61" i="9"/>
  <c r="AJ61" i="9" s="1"/>
  <c r="R61" i="9"/>
  <c r="AK61" i="9" s="1"/>
  <c r="S61" i="9"/>
  <c r="AH61" i="9" s="1"/>
  <c r="V61" i="9"/>
  <c r="AF61" i="9"/>
  <c r="B62" i="9"/>
  <c r="U62" i="9" s="1"/>
  <c r="C62" i="9"/>
  <c r="V62" i="9" s="1"/>
  <c r="D62" i="9"/>
  <c r="E62" i="9"/>
  <c r="X62" i="9" s="1"/>
  <c r="F62" i="9"/>
  <c r="G62" i="9"/>
  <c r="Z62" i="9" s="1"/>
  <c r="H62" i="9"/>
  <c r="I62" i="9"/>
  <c r="J62" i="9"/>
  <c r="K62" i="9"/>
  <c r="AD62" i="9" s="1"/>
  <c r="L62" i="9"/>
  <c r="M62" i="9"/>
  <c r="AF62" i="9" s="1"/>
  <c r="N62" i="9"/>
  <c r="O62" i="9"/>
  <c r="AH62" i="9" s="1"/>
  <c r="P62" i="9"/>
  <c r="Q62" i="9"/>
  <c r="AJ62" i="9" s="1"/>
  <c r="R62" i="9"/>
  <c r="S62" i="9"/>
  <c r="W62" i="9"/>
  <c r="Y62" i="9"/>
  <c r="AA62" i="9"/>
  <c r="AB62" i="9"/>
  <c r="AG62" i="9"/>
  <c r="AI62" i="9"/>
  <c r="AK62" i="9"/>
  <c r="B63" i="9"/>
  <c r="C63" i="9"/>
  <c r="V63" i="9" s="1"/>
  <c r="D63" i="9"/>
  <c r="E63" i="9"/>
  <c r="F63" i="9"/>
  <c r="G63" i="9"/>
  <c r="Z63" i="9" s="1"/>
  <c r="H63" i="9"/>
  <c r="AA63" i="9" s="1"/>
  <c r="I63" i="9"/>
  <c r="AB63" i="9" s="1"/>
  <c r="J63" i="9"/>
  <c r="K63" i="9"/>
  <c r="AD63" i="9" s="1"/>
  <c r="L63" i="9"/>
  <c r="M63" i="9"/>
  <c r="N63" i="9"/>
  <c r="O63" i="9"/>
  <c r="AH63" i="9" s="1"/>
  <c r="P63" i="9"/>
  <c r="Q63" i="9"/>
  <c r="R63" i="9"/>
  <c r="S63" i="9"/>
  <c r="AI63" i="9" s="1"/>
  <c r="U63" i="9"/>
  <c r="W63" i="9"/>
  <c r="X63" i="9"/>
  <c r="Y63" i="9"/>
  <c r="AE63" i="9"/>
  <c r="B64" i="9"/>
  <c r="C64" i="9"/>
  <c r="V64" i="9" s="1"/>
  <c r="D64" i="9"/>
  <c r="W64" i="9" s="1"/>
  <c r="E64" i="9"/>
  <c r="F64" i="9"/>
  <c r="Y64" i="9" s="1"/>
  <c r="G64" i="9"/>
  <c r="Z64" i="9" s="1"/>
  <c r="H64" i="9"/>
  <c r="I64" i="9"/>
  <c r="J64" i="9"/>
  <c r="AA64" i="9" s="1"/>
  <c r="K64" i="9"/>
  <c r="L64" i="9"/>
  <c r="AE64" i="9" s="1"/>
  <c r="M64" i="9"/>
  <c r="N64" i="9"/>
  <c r="AG64" i="9" s="1"/>
  <c r="O64" i="9"/>
  <c r="AH64" i="9" s="1"/>
  <c r="P64" i="9"/>
  <c r="AI64" i="9" s="1"/>
  <c r="Q64" i="9"/>
  <c r="AJ64" i="9" s="1"/>
  <c r="R64" i="9"/>
  <c r="AK64" i="9" s="1"/>
  <c r="S64" i="9"/>
  <c r="AD64" i="9"/>
  <c r="AF64" i="9"/>
  <c r="B65" i="9"/>
  <c r="U65" i="9" s="1"/>
  <c r="C65" i="9"/>
  <c r="V65" i="9" s="1"/>
  <c r="D65" i="9"/>
  <c r="W65" i="9" s="1"/>
  <c r="E65" i="9"/>
  <c r="F65" i="9"/>
  <c r="G65" i="9"/>
  <c r="H65" i="9"/>
  <c r="AA65" i="9" s="1"/>
  <c r="I65" i="9"/>
  <c r="J65" i="9"/>
  <c r="AB65" i="9" s="1"/>
  <c r="K65" i="9"/>
  <c r="L65" i="9"/>
  <c r="M65" i="9"/>
  <c r="N65" i="9"/>
  <c r="AG65" i="9" s="1"/>
  <c r="O65" i="9"/>
  <c r="AH65" i="9" s="1"/>
  <c r="P65" i="9"/>
  <c r="AI65" i="9" s="1"/>
  <c r="Q65" i="9"/>
  <c r="R65" i="9"/>
  <c r="AK65" i="9" s="1"/>
  <c r="S65" i="9"/>
  <c r="B66" i="9"/>
  <c r="U66" i="9" s="1"/>
  <c r="C66" i="9"/>
  <c r="V66" i="9" s="1"/>
  <c r="D66" i="9"/>
  <c r="W66" i="9" s="1"/>
  <c r="E66" i="9"/>
  <c r="X66" i="9" s="1"/>
  <c r="F66" i="9"/>
  <c r="Y66" i="9" s="1"/>
  <c r="G66" i="9"/>
  <c r="Z66" i="9" s="1"/>
  <c r="H66" i="9"/>
  <c r="AA66" i="9" s="1"/>
  <c r="I66" i="9"/>
  <c r="AB66" i="9" s="1"/>
  <c r="J66" i="9"/>
  <c r="K66" i="9"/>
  <c r="L66" i="9"/>
  <c r="M66" i="9"/>
  <c r="N66" i="9"/>
  <c r="O66" i="9"/>
  <c r="P66" i="9"/>
  <c r="AI66" i="9" s="1"/>
  <c r="Q66" i="9"/>
  <c r="AJ66" i="9" s="1"/>
  <c r="R66" i="9"/>
  <c r="S66" i="9"/>
  <c r="AG66" i="9" s="1"/>
  <c r="B67" i="9"/>
  <c r="C67" i="9"/>
  <c r="D67" i="9"/>
  <c r="E67" i="9"/>
  <c r="X67" i="9" s="1"/>
  <c r="F67" i="9"/>
  <c r="G67" i="9"/>
  <c r="H67" i="9"/>
  <c r="AA67" i="9" s="1"/>
  <c r="I67" i="9"/>
  <c r="J67" i="9"/>
  <c r="V67" i="9" s="1"/>
  <c r="K67" i="9"/>
  <c r="L67" i="9"/>
  <c r="M67" i="9"/>
  <c r="N67" i="9"/>
  <c r="AG67" i="9" s="1"/>
  <c r="O67" i="9"/>
  <c r="P67" i="9"/>
  <c r="Q67" i="9"/>
  <c r="R67" i="9"/>
  <c r="AK67" i="9" s="1"/>
  <c r="S67" i="9"/>
  <c r="AE67" i="9" s="1"/>
  <c r="U67" i="9"/>
  <c r="W67" i="9"/>
  <c r="B68" i="9"/>
  <c r="C68" i="9"/>
  <c r="V68" i="9" s="1"/>
  <c r="D68" i="9"/>
  <c r="W68" i="9" s="1"/>
  <c r="E68" i="9"/>
  <c r="X68" i="9" s="1"/>
  <c r="F68" i="9"/>
  <c r="G68" i="9"/>
  <c r="H68" i="9"/>
  <c r="AA68" i="9" s="1"/>
  <c r="I68" i="9"/>
  <c r="J68" i="9"/>
  <c r="K68" i="9"/>
  <c r="L68" i="9"/>
  <c r="AE68" i="9" s="1"/>
  <c r="M68" i="9"/>
  <c r="N68" i="9"/>
  <c r="AG68" i="9" s="1"/>
  <c r="O68" i="9"/>
  <c r="P68" i="9"/>
  <c r="AI68" i="9" s="1"/>
  <c r="Q68" i="9"/>
  <c r="AJ68" i="9" s="1"/>
  <c r="R68" i="9"/>
  <c r="AK68" i="9" s="1"/>
  <c r="S68" i="9"/>
  <c r="AH68" i="9" s="1"/>
  <c r="U68" i="9"/>
  <c r="Z68" i="9"/>
  <c r="B69" i="9"/>
  <c r="C69" i="9"/>
  <c r="V69" i="9" s="1"/>
  <c r="D69" i="9"/>
  <c r="W69" i="9" s="1"/>
  <c r="E69" i="9"/>
  <c r="F69" i="9"/>
  <c r="G69" i="9"/>
  <c r="H69" i="9"/>
  <c r="AA69" i="9" s="1"/>
  <c r="I69" i="9"/>
  <c r="J69" i="9"/>
  <c r="Z69" i="9" s="1"/>
  <c r="K69" i="9"/>
  <c r="AD69" i="9" s="1"/>
  <c r="L69" i="9"/>
  <c r="AE69" i="9" s="1"/>
  <c r="M69" i="9"/>
  <c r="AF69" i="9" s="1"/>
  <c r="N69" i="9"/>
  <c r="AG69" i="9" s="1"/>
  <c r="O69" i="9"/>
  <c r="AH69" i="9" s="1"/>
  <c r="P69" i="9"/>
  <c r="AI69" i="9" s="1"/>
  <c r="Q69" i="9"/>
  <c r="R69" i="9"/>
  <c r="S69" i="9"/>
  <c r="Y69" i="9"/>
  <c r="AB69" i="9"/>
  <c r="AJ69" i="9"/>
  <c r="AK69" i="9"/>
  <c r="B70" i="9"/>
  <c r="U70" i="9" s="1"/>
  <c r="C70" i="9"/>
  <c r="D70" i="9"/>
  <c r="E70" i="9"/>
  <c r="F70" i="9"/>
  <c r="Y70" i="9" s="1"/>
  <c r="G70" i="9"/>
  <c r="H70" i="9"/>
  <c r="I70" i="9"/>
  <c r="J70" i="9"/>
  <c r="W70" i="9" s="1"/>
  <c r="K70" i="9"/>
  <c r="AD70" i="9" s="1"/>
  <c r="L70" i="9"/>
  <c r="AE70" i="9" s="1"/>
  <c r="M70" i="9"/>
  <c r="AF70" i="9" s="1"/>
  <c r="N70" i="9"/>
  <c r="AG70" i="9" s="1"/>
  <c r="O70" i="9"/>
  <c r="P70" i="9"/>
  <c r="Q70" i="9"/>
  <c r="R70" i="9"/>
  <c r="S70" i="9"/>
  <c r="AA70" i="9"/>
  <c r="AB70" i="9"/>
  <c r="AK70" i="9"/>
  <c r="B71" i="9"/>
  <c r="C71" i="9"/>
  <c r="D71" i="9"/>
  <c r="E71" i="9"/>
  <c r="F71" i="9"/>
  <c r="Y71" i="9" s="1"/>
  <c r="G71" i="9"/>
  <c r="H71" i="9"/>
  <c r="I71" i="9"/>
  <c r="J71" i="9"/>
  <c r="AB71" i="9" s="1"/>
  <c r="K71" i="9"/>
  <c r="L71" i="9"/>
  <c r="M71" i="9"/>
  <c r="AF71" i="9" s="1"/>
  <c r="N71" i="9"/>
  <c r="O71" i="9"/>
  <c r="P71" i="9"/>
  <c r="Q71" i="9"/>
  <c r="AJ71" i="9" s="1"/>
  <c r="R71" i="9"/>
  <c r="S71" i="9"/>
  <c r="B72" i="9"/>
  <c r="U72" i="9" s="1"/>
  <c r="C72" i="9"/>
  <c r="D72" i="9"/>
  <c r="W72" i="9" s="1"/>
  <c r="E72" i="9"/>
  <c r="F72" i="9"/>
  <c r="G72" i="9"/>
  <c r="H72" i="9"/>
  <c r="AA72" i="9" s="1"/>
  <c r="I72" i="9"/>
  <c r="J72" i="9"/>
  <c r="K72" i="9"/>
  <c r="L72" i="9"/>
  <c r="M72" i="9"/>
  <c r="N72" i="9"/>
  <c r="O72" i="9"/>
  <c r="AH72" i="9" s="1"/>
  <c r="P72" i="9"/>
  <c r="AI72" i="9" s="1"/>
  <c r="Q72" i="9"/>
  <c r="AJ72" i="9" s="1"/>
  <c r="R72" i="9"/>
  <c r="AK72" i="9" s="1"/>
  <c r="S72" i="9"/>
  <c r="V72" i="9"/>
  <c r="B73" i="9"/>
  <c r="C73" i="9"/>
  <c r="V73" i="9" s="1"/>
  <c r="D73" i="9"/>
  <c r="W73" i="9" s="1"/>
  <c r="E73" i="9"/>
  <c r="X73" i="9" s="1"/>
  <c r="F73" i="9"/>
  <c r="Y73" i="9" s="1"/>
  <c r="G73" i="9"/>
  <c r="Z73" i="9" s="1"/>
  <c r="H73" i="9"/>
  <c r="AA73" i="9" s="1"/>
  <c r="I73" i="9"/>
  <c r="AB73" i="9" s="1"/>
  <c r="J73" i="9"/>
  <c r="K73" i="9"/>
  <c r="L73" i="9"/>
  <c r="M73" i="9"/>
  <c r="AF73" i="9" s="1"/>
  <c r="N73" i="9"/>
  <c r="O73" i="9"/>
  <c r="AH73" i="9" s="1"/>
  <c r="P73" i="9"/>
  <c r="AI73" i="9" s="1"/>
  <c r="Q73" i="9"/>
  <c r="AJ73" i="9" s="1"/>
  <c r="R73" i="9"/>
  <c r="S73" i="9"/>
  <c r="AK73" i="9" s="1"/>
  <c r="U73" i="9"/>
  <c r="B74" i="9"/>
  <c r="U74" i="9" s="1"/>
  <c r="C74" i="9"/>
  <c r="V74" i="9" s="1"/>
  <c r="D74" i="9"/>
  <c r="W74" i="9" s="1"/>
  <c r="E74" i="9"/>
  <c r="X74" i="9" s="1"/>
  <c r="F74" i="9"/>
  <c r="G74" i="9"/>
  <c r="H74" i="9"/>
  <c r="AA74" i="9" s="1"/>
  <c r="I74" i="9"/>
  <c r="J74" i="9"/>
  <c r="K74" i="9"/>
  <c r="L74" i="9"/>
  <c r="AE74" i="9" s="1"/>
  <c r="M74" i="9"/>
  <c r="AF74" i="9" s="1"/>
  <c r="N74" i="9"/>
  <c r="AG74" i="9" s="1"/>
  <c r="O74" i="9"/>
  <c r="P74" i="9"/>
  <c r="Q74" i="9"/>
  <c r="R74" i="9"/>
  <c r="S74" i="9"/>
  <c r="Z74" i="9"/>
  <c r="AH74" i="9"/>
  <c r="AK74" i="9"/>
  <c r="B75" i="9"/>
  <c r="U75" i="9" s="1"/>
  <c r="C75" i="9"/>
  <c r="D75" i="9"/>
  <c r="W75" i="9" s="1"/>
  <c r="E75" i="9"/>
  <c r="F75" i="9"/>
  <c r="G75" i="9"/>
  <c r="H75" i="9"/>
  <c r="I75" i="9"/>
  <c r="J75" i="9"/>
  <c r="X75" i="9" s="1"/>
  <c r="K75" i="9"/>
  <c r="AD75" i="9" s="1"/>
  <c r="L75" i="9"/>
  <c r="AE75" i="9" s="1"/>
  <c r="M75" i="9"/>
  <c r="AF75" i="9" s="1"/>
  <c r="N75" i="9"/>
  <c r="AG75" i="9" s="1"/>
  <c r="O75" i="9"/>
  <c r="P75" i="9"/>
  <c r="Q75" i="9"/>
  <c r="R75" i="9"/>
  <c r="S75" i="9"/>
  <c r="AB75" i="9"/>
  <c r="AI75" i="9"/>
  <c r="AJ75" i="9"/>
  <c r="AK75" i="9"/>
  <c r="B76" i="9"/>
  <c r="C76" i="9"/>
  <c r="D76" i="9"/>
  <c r="W76" i="9" s="1"/>
  <c r="E76" i="9"/>
  <c r="F76" i="9"/>
  <c r="G76" i="9"/>
  <c r="H76" i="9"/>
  <c r="I76" i="9"/>
  <c r="AB76" i="9" s="1"/>
  <c r="J76" i="9"/>
  <c r="Y76" i="9" s="1"/>
  <c r="K76" i="9"/>
  <c r="AD76" i="9" s="1"/>
  <c r="L76" i="9"/>
  <c r="M76" i="9"/>
  <c r="AF76" i="9" s="1"/>
  <c r="N76" i="9"/>
  <c r="O76" i="9"/>
  <c r="P76" i="9"/>
  <c r="Q76" i="9"/>
  <c r="AJ76" i="9" s="1"/>
  <c r="R76" i="9"/>
  <c r="AK76" i="9" s="1"/>
  <c r="S76" i="9"/>
  <c r="Z76" i="9"/>
  <c r="AA76" i="9"/>
  <c r="AE76" i="9"/>
  <c r="B77" i="9"/>
  <c r="C77" i="9"/>
  <c r="D77" i="9"/>
  <c r="E77" i="9"/>
  <c r="F77" i="9"/>
  <c r="G77" i="9"/>
  <c r="H77" i="9"/>
  <c r="I77" i="9"/>
  <c r="J77" i="9"/>
  <c r="Y77" i="9" s="1"/>
  <c r="K77" i="9"/>
  <c r="L77" i="9"/>
  <c r="M77" i="9"/>
  <c r="AF77" i="9" s="1"/>
  <c r="N77" i="9"/>
  <c r="O77" i="9"/>
  <c r="AH77" i="9" s="1"/>
  <c r="P77" i="9"/>
  <c r="AI77" i="9" s="1"/>
  <c r="Q77" i="9"/>
  <c r="AJ77" i="9" s="1"/>
  <c r="R77" i="9"/>
  <c r="AK77" i="9" s="1"/>
  <c r="S77" i="9"/>
  <c r="AG77" i="9"/>
  <c r="AH47" i="9" l="1"/>
  <c r="AG47" i="9"/>
  <c r="AE45" i="9"/>
  <c r="AG45" i="9"/>
  <c r="AB67" i="9"/>
  <c r="AK66" i="9"/>
  <c r="X64" i="9"/>
  <c r="AK60" i="9"/>
  <c r="AG56" i="9"/>
  <c r="Z49" i="9"/>
  <c r="U35" i="9"/>
  <c r="AD26" i="9"/>
  <c r="AA20" i="9"/>
  <c r="X19" i="9"/>
  <c r="AJ15" i="9"/>
  <c r="AB77" i="9"/>
  <c r="Z70" i="9"/>
  <c r="U64" i="9"/>
  <c r="AI27" i="9"/>
  <c r="AD27" i="9"/>
  <c r="AD21" i="9"/>
  <c r="AE21" i="9"/>
  <c r="AD17" i="9"/>
  <c r="W49" i="9"/>
  <c r="AA77" i="9"/>
  <c r="AD56" i="9"/>
  <c r="U49" i="9"/>
  <c r="AE77" i="9"/>
  <c r="Z77" i="9"/>
  <c r="AD74" i="9"/>
  <c r="AJ67" i="9"/>
  <c r="AK63" i="9"/>
  <c r="AE62" i="9"/>
  <c r="AK54" i="9"/>
  <c r="AG49" i="9"/>
  <c r="AH49" i="9"/>
  <c r="AI49" i="9"/>
  <c r="AI48" i="9"/>
  <c r="AG27" i="9"/>
  <c r="AE26" i="9"/>
  <c r="AG26" i="9"/>
  <c r="AK21" i="9"/>
  <c r="AK16" i="9"/>
  <c r="Z14" i="9"/>
  <c r="AB14" i="9"/>
  <c r="AK20" i="9"/>
  <c r="Z75" i="9"/>
  <c r="AA71" i="9"/>
  <c r="Y67" i="9"/>
  <c r="AA49" i="9"/>
  <c r="AG73" i="9"/>
  <c r="AE71" i="9"/>
  <c r="Z71" i="9"/>
  <c r="U69" i="9"/>
  <c r="AJ63" i="9"/>
  <c r="AG61" i="9"/>
  <c r="W35" i="9"/>
  <c r="AB35" i="9"/>
  <c r="AK26" i="9"/>
  <c r="AJ16" i="9"/>
  <c r="X16" i="9"/>
  <c r="AE15" i="9"/>
  <c r="AA14" i="9"/>
  <c r="AB49" i="9"/>
  <c r="AH66" i="9"/>
  <c r="AA75" i="9"/>
  <c r="X77" i="9"/>
  <c r="AB74" i="9"/>
  <c r="AB72" i="9"/>
  <c r="AK71" i="9"/>
  <c r="X69" i="9"/>
  <c r="AF68" i="9"/>
  <c r="AB64" i="9"/>
  <c r="AG60" i="9"/>
  <c r="W58" i="9"/>
  <c r="AA56" i="9"/>
  <c r="AI54" i="9"/>
  <c r="AJ51" i="9"/>
  <c r="X49" i="9"/>
  <c r="AA37" i="9"/>
  <c r="X37" i="9"/>
  <c r="V36" i="9"/>
  <c r="AB36" i="9"/>
  <c r="W29" i="9"/>
  <c r="AI16" i="9"/>
  <c r="AE73" i="9"/>
  <c r="X71" i="9"/>
  <c r="AI67" i="9"/>
  <c r="AH56" i="9"/>
  <c r="AI56" i="9"/>
  <c r="AD52" i="9"/>
  <c r="AE52" i="9"/>
  <c r="AH17" i="9"/>
  <c r="AG17" i="9"/>
  <c r="V77" i="9"/>
  <c r="AI76" i="9"/>
  <c r="AI74" i="9"/>
  <c r="AG72" i="9"/>
  <c r="Z72" i="9"/>
  <c r="AI71" i="9"/>
  <c r="W71" i="9"/>
  <c r="AJ70" i="9"/>
  <c r="X70" i="9"/>
  <c r="AD68" i="9"/>
  <c r="AE65" i="9"/>
  <c r="Z65" i="9"/>
  <c r="AD61" i="9"/>
  <c r="U58" i="9"/>
  <c r="AH57" i="9"/>
  <c r="AG54" i="9"/>
  <c r="AI45" i="9"/>
  <c r="AE44" i="9"/>
  <c r="AG44" i="9"/>
  <c r="AD39" i="9"/>
  <c r="AG39" i="9"/>
  <c r="AI39" i="9"/>
  <c r="AJ39" i="9"/>
  <c r="Z39" i="9"/>
  <c r="U37" i="9"/>
  <c r="X30" i="9"/>
  <c r="AB30" i="9"/>
  <c r="AH26" i="9"/>
  <c r="AG21" i="9"/>
  <c r="AE20" i="9"/>
  <c r="U18" i="9"/>
  <c r="V18" i="9"/>
  <c r="AG16" i="9"/>
  <c r="AJ14" i="9"/>
  <c r="X76" i="9"/>
  <c r="AD73" i="9"/>
  <c r="U77" i="9"/>
  <c r="V76" i="9"/>
  <c r="Y74" i="9"/>
  <c r="Y72" i="9"/>
  <c r="AH71" i="9"/>
  <c r="V71" i="9"/>
  <c r="AI70" i="9"/>
  <c r="Y68" i="9"/>
  <c r="AF67" i="9"/>
  <c r="Y65" i="9"/>
  <c r="AF63" i="9"/>
  <c r="Y61" i="9"/>
  <c r="AG57" i="9"/>
  <c r="AJ52" i="9"/>
  <c r="AF37" i="9"/>
  <c r="AG37" i="9"/>
  <c r="AH37" i="9"/>
  <c r="AI37" i="9"/>
  <c r="Z37" i="9"/>
  <c r="Z33" i="9"/>
  <c r="AI22" i="9"/>
  <c r="X18" i="9"/>
  <c r="AB18" i="9"/>
  <c r="Z67" i="9"/>
  <c r="W77" i="9"/>
  <c r="AD45" i="9"/>
  <c r="Y30" i="9"/>
  <c r="V30" i="9"/>
  <c r="AH76" i="9"/>
  <c r="AG76" i="9"/>
  <c r="U76" i="9"/>
  <c r="AH75" i="9"/>
  <c r="V75" i="9"/>
  <c r="X72" i="9"/>
  <c r="U71" i="9"/>
  <c r="AH70" i="9"/>
  <c r="V70" i="9"/>
  <c r="AB68" i="9"/>
  <c r="AD67" i="9"/>
  <c r="AJ65" i="9"/>
  <c r="AB61" i="9"/>
  <c r="AB60" i="9"/>
  <c r="AF57" i="9"/>
  <c r="AK56" i="9"/>
  <c r="AI52" i="9"/>
  <c r="AK49" i="9"/>
  <c r="AF49" i="9"/>
  <c r="W45" i="9"/>
  <c r="AA45" i="9"/>
  <c r="AJ44" i="9"/>
  <c r="U24" i="9"/>
  <c r="W24" i="9"/>
  <c r="W18" i="9"/>
  <c r="AD15" i="9"/>
  <c r="AG15" i="9"/>
  <c r="W53" i="9"/>
  <c r="AD49" i="9"/>
  <c r="V46" i="9"/>
  <c r="AA44" i="9"/>
  <c r="AD37" i="9"/>
  <c r="V28" i="9"/>
  <c r="AK27" i="9"/>
  <c r="AG25" i="9"/>
  <c r="U25" i="9"/>
  <c r="AD20" i="9"/>
  <c r="U19" i="9"/>
  <c r="AF18" i="9"/>
  <c r="AF52" i="9"/>
  <c r="Y49" i="9"/>
  <c r="AJ48" i="9"/>
  <c r="AK39" i="9"/>
  <c r="Z36" i="9"/>
  <c r="AB31" i="9"/>
  <c r="AF27" i="9"/>
  <c r="AJ26" i="9"/>
  <c r="AB25" i="9"/>
  <c r="AB24" i="9"/>
  <c r="AJ23" i="9"/>
  <c r="AJ22" i="9"/>
  <c r="AJ21" i="9"/>
  <c r="AB19" i="9"/>
  <c r="AA18" i="9"/>
  <c r="AJ17" i="9"/>
  <c r="W16" i="9"/>
  <c r="AH15" i="9"/>
  <c r="V15" i="9"/>
  <c r="AI14" i="9"/>
  <c r="W14" i="9"/>
  <c r="AJ47" i="9"/>
  <c r="X47" i="9"/>
  <c r="AH45" i="9"/>
  <c r="V45" i="9"/>
  <c r="AI44" i="9"/>
  <c r="AE42" i="9"/>
  <c r="AE40" i="9"/>
  <c r="X39" i="9"/>
  <c r="Z35" i="9"/>
  <c r="AI33" i="9"/>
  <c r="Z30" i="9"/>
  <c r="Z29" i="9"/>
  <c r="AI26" i="9"/>
  <c r="W26" i="9"/>
  <c r="AI21" i="9"/>
  <c r="AJ20" i="9"/>
  <c r="Z18" i="9"/>
  <c r="AH16" i="9"/>
  <c r="V16" i="9"/>
  <c r="U15" i="9"/>
  <c r="AH14" i="9"/>
  <c r="V14" i="9"/>
  <c r="AB53" i="9"/>
  <c r="AH51" i="9"/>
  <c r="V51" i="9"/>
  <c r="AH48" i="9"/>
  <c r="AB43" i="9"/>
  <c r="U41" i="9"/>
  <c r="AK35" i="9"/>
  <c r="U34" i="9"/>
  <c r="AG33" i="9"/>
  <c r="AH31" i="9"/>
  <c r="AA28" i="9"/>
  <c r="Z24" i="9"/>
  <c r="AH22" i="9"/>
  <c r="AH21" i="9"/>
  <c r="V21" i="9"/>
  <c r="AI20" i="9"/>
  <c r="W20" i="9"/>
  <c r="AF15" i="9"/>
  <c r="AG14" i="9"/>
  <c r="U14" i="9"/>
  <c r="U57" i="9"/>
  <c r="AD55" i="9"/>
  <c r="AG51" i="9"/>
  <c r="AA50" i="9"/>
  <c r="AF46" i="9"/>
  <c r="AF45" i="9"/>
  <c r="AH39" i="9"/>
  <c r="V39" i="9"/>
  <c r="AJ35" i="9"/>
  <c r="X35" i="9"/>
  <c r="AD32" i="9"/>
  <c r="X29" i="9"/>
  <c r="AI28" i="9"/>
  <c r="Z28" i="9"/>
  <c r="U27" i="9"/>
  <c r="AH20" i="9"/>
  <c r="V20" i="9"/>
  <c r="AF14" i="9"/>
  <c r="X65" i="9"/>
  <c r="AG63" i="9"/>
  <c r="AE53" i="9"/>
  <c r="Z53" i="9"/>
  <c r="AF51" i="9"/>
  <c r="AE50" i="9"/>
  <c r="AF44" i="9"/>
  <c r="AB42" i="9"/>
  <c r="AE38" i="9"/>
  <c r="AH33" i="9"/>
  <c r="V33" i="9"/>
  <c r="AF26" i="9"/>
  <c r="AF21" i="9"/>
  <c r="AG20" i="9"/>
  <c r="U20" i="9"/>
  <c r="Y53" i="9"/>
  <c r="X46" i="9"/>
  <c r="AH41" i="9"/>
  <c r="AF39" i="9"/>
  <c r="AH30" i="9"/>
  <c r="AJ28" i="9"/>
  <c r="X28" i="9"/>
  <c r="AF20" i="9"/>
  <c r="AD14" i="9"/>
  <c r="AG41" i="9"/>
  <c r="AF65" i="9"/>
  <c r="AH60" i="9"/>
  <c r="AF59" i="9"/>
  <c r="AH54" i="9"/>
  <c r="AF53" i="9"/>
  <c r="AF47" i="9"/>
  <c r="Y44" i="9"/>
  <c r="AH42" i="9"/>
  <c r="AD40" i="9"/>
  <c r="AH36" i="9"/>
  <c r="AF35" i="9"/>
  <c r="U30" i="9"/>
  <c r="AF29" i="9"/>
  <c r="AD28" i="9"/>
  <c r="AH24" i="9"/>
  <c r="AF23" i="9"/>
  <c r="AD22" i="9"/>
  <c r="AH18" i="9"/>
  <c r="AF17" i="9"/>
  <c r="AD16" i="9"/>
  <c r="AG71" i="9"/>
  <c r="AD77" i="9"/>
  <c r="Y75" i="9"/>
  <c r="AJ74" i="9"/>
  <c r="AF72" i="9"/>
  <c r="AD71" i="9"/>
  <c r="AH67" i="9"/>
  <c r="AF66" i="9"/>
  <c r="AD65" i="9"/>
  <c r="U61" i="9"/>
  <c r="AF60" i="9"/>
  <c r="AD59" i="9"/>
  <c r="Y57" i="9"/>
  <c r="AF54" i="9"/>
  <c r="AD53" i="9"/>
  <c r="AF48" i="9"/>
  <c r="AD47" i="9"/>
  <c r="AF42" i="9"/>
  <c r="AD41" i="9"/>
  <c r="AF36" i="9"/>
  <c r="AD35" i="9"/>
  <c r="AF30" i="9"/>
  <c r="AD29" i="9"/>
  <c r="AG59" i="9"/>
  <c r="AG53" i="9"/>
  <c r="AE72" i="9"/>
  <c r="AE66" i="9"/>
  <c r="AE60" i="9"/>
  <c r="X57" i="9"/>
  <c r="AE54" i="9"/>
  <c r="AE48" i="9"/>
  <c r="V44" i="9"/>
  <c r="AI38" i="9"/>
  <c r="AE36" i="9"/>
  <c r="AE30" i="9"/>
  <c r="AD72" i="9"/>
  <c r="AD66" i="9"/>
  <c r="AD60" i="9"/>
  <c r="AD54" i="9"/>
  <c r="AD48" i="9"/>
  <c r="AH44" i="9"/>
  <c r="U44" i="9"/>
  <c r="AD42" i="9"/>
  <c r="AD36" i="9"/>
  <c r="AD30" i="9"/>
  <c r="AE59" i="9"/>
  <c r="AE35" i="9"/>
  <c r="AE29" i="9"/>
  <c r="AE41" i="9"/>
  <c r="AA30" i="9"/>
  <c r="Y23" i="9"/>
  <c r="AG24" i="9"/>
  <c r="AK47" i="9"/>
  <c r="AK41" i="9"/>
  <c r="AI40" i="9"/>
  <c r="AK29" i="9"/>
  <c r="AK23" i="9"/>
  <c r="AK17" i="9"/>
  <c r="AG48" i="9"/>
  <c r="AA61" i="9"/>
  <c r="AE17" i="9"/>
  <c r="Z61" i="9"/>
  <c r="AI59" i="9"/>
  <c r="AI47" i="9"/>
  <c r="AK42" i="9"/>
  <c r="AI41" i="9"/>
  <c r="AK36" i="9"/>
  <c r="AI35" i="9"/>
  <c r="AK30" i="9"/>
  <c r="AI29" i="9"/>
  <c r="AK24" i="9"/>
  <c r="AI23" i="9"/>
  <c r="V23" i="9"/>
  <c r="AK18" i="9"/>
  <c r="AI17" i="9"/>
  <c r="AE47" i="9"/>
  <c r="AE23" i="9"/>
  <c r="AG18" i="9"/>
  <c r="B14" i="8"/>
  <c r="O14" i="8" s="1"/>
  <c r="C14" i="8"/>
  <c r="D14" i="8"/>
  <c r="E14" i="8"/>
  <c r="F14" i="8"/>
  <c r="G14" i="8"/>
  <c r="H14" i="8"/>
  <c r="I14" i="8"/>
  <c r="J14" i="8"/>
  <c r="K14" i="8"/>
  <c r="L14" i="8"/>
  <c r="M14" i="8"/>
  <c r="U14" i="8" s="1"/>
  <c r="P14" i="8"/>
  <c r="Q14" i="8"/>
  <c r="R14" i="8"/>
  <c r="S14" i="8"/>
  <c r="B15" i="8"/>
  <c r="C15" i="8"/>
  <c r="D15" i="8"/>
  <c r="E15" i="8"/>
  <c r="F15" i="8"/>
  <c r="G15" i="8"/>
  <c r="H15" i="8"/>
  <c r="U15" i="8" s="1"/>
  <c r="I15" i="8"/>
  <c r="V15" i="8" s="1"/>
  <c r="J15" i="8"/>
  <c r="K15" i="8"/>
  <c r="X15" i="8" s="1"/>
  <c r="L15" i="8"/>
  <c r="M15" i="8"/>
  <c r="W15" i="8"/>
  <c r="B16" i="8"/>
  <c r="C16" i="8"/>
  <c r="D16" i="8"/>
  <c r="E16" i="8"/>
  <c r="R16" i="8" s="1"/>
  <c r="F16" i="8"/>
  <c r="G16" i="8"/>
  <c r="S16" i="8" s="1"/>
  <c r="H16" i="8"/>
  <c r="I16" i="8"/>
  <c r="J16" i="8"/>
  <c r="K16" i="8"/>
  <c r="L16" i="8"/>
  <c r="M16" i="8"/>
  <c r="W16" i="8" s="1"/>
  <c r="O16" i="8"/>
  <c r="B17" i="8"/>
  <c r="C17" i="8"/>
  <c r="D17" i="8"/>
  <c r="E17" i="8"/>
  <c r="F17" i="8"/>
  <c r="G17" i="8"/>
  <c r="O17" i="8" s="1"/>
  <c r="H17" i="8"/>
  <c r="I17" i="8"/>
  <c r="J17" i="8"/>
  <c r="K17" i="8"/>
  <c r="X17" i="8" s="1"/>
  <c r="L17" i="8"/>
  <c r="M17" i="8"/>
  <c r="B18" i="8"/>
  <c r="C18" i="8"/>
  <c r="D18" i="8"/>
  <c r="E18" i="8"/>
  <c r="F18" i="8"/>
  <c r="G18" i="8"/>
  <c r="O18" i="8" s="1"/>
  <c r="H18" i="8"/>
  <c r="U18" i="8" s="1"/>
  <c r="I18" i="8"/>
  <c r="V18" i="8" s="1"/>
  <c r="J18" i="8"/>
  <c r="W18" i="8" s="1"/>
  <c r="K18" i="8"/>
  <c r="X18" i="8" s="1"/>
  <c r="L18" i="8"/>
  <c r="M18" i="8"/>
  <c r="P18" i="8"/>
  <c r="R18" i="8"/>
  <c r="B19" i="8"/>
  <c r="C19" i="8"/>
  <c r="D19" i="8"/>
  <c r="E19" i="8"/>
  <c r="F19" i="8"/>
  <c r="G19" i="8"/>
  <c r="H19" i="8"/>
  <c r="U19" i="8" s="1"/>
  <c r="I19" i="8"/>
  <c r="J19" i="8"/>
  <c r="K19" i="8"/>
  <c r="L19" i="8"/>
  <c r="M19" i="8"/>
  <c r="O19" i="8"/>
  <c r="V19" i="8"/>
  <c r="Y19" i="8"/>
  <c r="B20" i="8"/>
  <c r="C20" i="8"/>
  <c r="P20" i="8" s="1"/>
  <c r="D20" i="8"/>
  <c r="E20" i="8"/>
  <c r="R20" i="8" s="1"/>
  <c r="F20" i="8"/>
  <c r="G20" i="8"/>
  <c r="O20" i="8" s="1"/>
  <c r="H20" i="8"/>
  <c r="I20" i="8"/>
  <c r="J20" i="8"/>
  <c r="K20" i="8"/>
  <c r="L20" i="8"/>
  <c r="M20" i="8"/>
  <c r="U20" i="8" s="1"/>
  <c r="Q20" i="8"/>
  <c r="B21" i="8"/>
  <c r="C21" i="8"/>
  <c r="P21" i="8" s="1"/>
  <c r="D21" i="8"/>
  <c r="E21" i="8"/>
  <c r="R21" i="8" s="1"/>
  <c r="F21" i="8"/>
  <c r="G21" i="8"/>
  <c r="H21" i="8"/>
  <c r="U21" i="8" s="1"/>
  <c r="I21" i="8"/>
  <c r="V21" i="8" s="1"/>
  <c r="J21" i="8"/>
  <c r="K21" i="8"/>
  <c r="X21" i="8" s="1"/>
  <c r="L21" i="8"/>
  <c r="M21" i="8"/>
  <c r="W21" i="8"/>
  <c r="B22" i="8"/>
  <c r="C22" i="8"/>
  <c r="D22" i="8"/>
  <c r="E22" i="8"/>
  <c r="F22" i="8"/>
  <c r="G22" i="8"/>
  <c r="H22" i="8"/>
  <c r="I22" i="8"/>
  <c r="J22" i="8"/>
  <c r="K22" i="8"/>
  <c r="L22" i="8"/>
  <c r="M22" i="8"/>
  <c r="W22" i="8" s="1"/>
  <c r="O22" i="8"/>
  <c r="R22" i="8"/>
  <c r="B23" i="8"/>
  <c r="C23" i="8"/>
  <c r="D23" i="8"/>
  <c r="E23" i="8"/>
  <c r="F23" i="8"/>
  <c r="G23" i="8"/>
  <c r="O23" i="8" s="1"/>
  <c r="H23" i="8"/>
  <c r="U23" i="8" s="1"/>
  <c r="I23" i="8"/>
  <c r="V23" i="8" s="1"/>
  <c r="J23" i="8"/>
  <c r="W23" i="8" s="1"/>
  <c r="K23" i="8"/>
  <c r="X23" i="8" s="1"/>
  <c r="L23" i="8"/>
  <c r="Y23" i="8" s="1"/>
  <c r="M23" i="8"/>
  <c r="B24" i="8"/>
  <c r="C24" i="8"/>
  <c r="D24" i="8"/>
  <c r="E24" i="8"/>
  <c r="F24" i="8"/>
  <c r="S24" i="8" s="1"/>
  <c r="G24" i="8"/>
  <c r="H24" i="8"/>
  <c r="I24" i="8"/>
  <c r="V24" i="8" s="1"/>
  <c r="J24" i="8"/>
  <c r="K24" i="8"/>
  <c r="X24" i="8" s="1"/>
  <c r="L24" i="8"/>
  <c r="Y24" i="8" s="1"/>
  <c r="M24" i="8"/>
  <c r="W24" i="8"/>
  <c r="B25" i="8"/>
  <c r="O25" i="8" s="1"/>
  <c r="C25" i="8"/>
  <c r="D25" i="8"/>
  <c r="E25" i="8"/>
  <c r="F25" i="8"/>
  <c r="G25" i="8"/>
  <c r="H25" i="8"/>
  <c r="I25" i="8"/>
  <c r="J25" i="8"/>
  <c r="K25" i="8"/>
  <c r="L25" i="8"/>
  <c r="M25" i="8"/>
  <c r="Y25" i="8"/>
  <c r="B26" i="8"/>
  <c r="C26" i="8"/>
  <c r="D26" i="8"/>
  <c r="E26" i="8"/>
  <c r="F26" i="8"/>
  <c r="G26" i="8"/>
  <c r="O26" i="8" s="1"/>
  <c r="H26" i="8"/>
  <c r="I26" i="8"/>
  <c r="J26" i="8"/>
  <c r="K26" i="8"/>
  <c r="L26" i="8"/>
  <c r="M26" i="8"/>
  <c r="U26" i="8" s="1"/>
  <c r="P26" i="8"/>
  <c r="R26" i="8"/>
  <c r="B27" i="8"/>
  <c r="C27" i="8"/>
  <c r="D27" i="8"/>
  <c r="E27" i="8"/>
  <c r="R27" i="8" s="1"/>
  <c r="F27" i="8"/>
  <c r="S27" i="8" s="1"/>
  <c r="G27" i="8"/>
  <c r="O27" i="8" s="1"/>
  <c r="H27" i="8"/>
  <c r="U27" i="8" s="1"/>
  <c r="I27" i="8"/>
  <c r="J27" i="8"/>
  <c r="W27" i="8" s="1"/>
  <c r="K27" i="8"/>
  <c r="X27" i="8" s="1"/>
  <c r="L27" i="8"/>
  <c r="Y27" i="8" s="1"/>
  <c r="M27" i="8"/>
  <c r="Q27" i="8"/>
  <c r="V27" i="8"/>
  <c r="B28" i="8"/>
  <c r="C28" i="8"/>
  <c r="D28" i="8"/>
  <c r="E28" i="8"/>
  <c r="F28" i="8"/>
  <c r="G28" i="8"/>
  <c r="S28" i="8" s="1"/>
  <c r="H28" i="8"/>
  <c r="U28" i="8" s="1"/>
  <c r="I28" i="8"/>
  <c r="V28" i="8" s="1"/>
  <c r="J28" i="8"/>
  <c r="K28" i="8"/>
  <c r="L28" i="8"/>
  <c r="M28" i="8"/>
  <c r="O28" i="8"/>
  <c r="B29" i="8"/>
  <c r="C29" i="8"/>
  <c r="D29" i="8"/>
  <c r="E29" i="8"/>
  <c r="F29" i="8"/>
  <c r="G29" i="8"/>
  <c r="O29" i="8" s="1"/>
  <c r="H29" i="8"/>
  <c r="U29" i="8" s="1"/>
  <c r="I29" i="8"/>
  <c r="V29" i="8" s="1"/>
  <c r="J29" i="8"/>
  <c r="W29" i="8" s="1"/>
  <c r="K29" i="8"/>
  <c r="X29" i="8" s="1"/>
  <c r="L29" i="8"/>
  <c r="Y29" i="8" s="1"/>
  <c r="M29" i="8"/>
  <c r="B30" i="8"/>
  <c r="C30" i="8"/>
  <c r="P30" i="8" s="1"/>
  <c r="D30" i="8"/>
  <c r="Q30" i="8" s="1"/>
  <c r="E30" i="8"/>
  <c r="R30" i="8" s="1"/>
  <c r="F30" i="8"/>
  <c r="G30" i="8"/>
  <c r="H30" i="8"/>
  <c r="I30" i="8"/>
  <c r="V30" i="8" s="1"/>
  <c r="J30" i="8"/>
  <c r="K30" i="8"/>
  <c r="X30" i="8" s="1"/>
  <c r="L30" i="8"/>
  <c r="M30" i="8"/>
  <c r="U30" i="8" s="1"/>
  <c r="W30" i="8"/>
  <c r="B31" i="8"/>
  <c r="C31" i="8"/>
  <c r="D31" i="8"/>
  <c r="E31" i="8"/>
  <c r="F31" i="8"/>
  <c r="G31" i="8"/>
  <c r="H31" i="8"/>
  <c r="I31" i="8"/>
  <c r="J31" i="8"/>
  <c r="K31" i="8"/>
  <c r="L31" i="8"/>
  <c r="M31" i="8"/>
  <c r="W31" i="8" s="1"/>
  <c r="B32" i="8"/>
  <c r="C32" i="8"/>
  <c r="D32" i="8"/>
  <c r="E32" i="8"/>
  <c r="F32" i="8"/>
  <c r="G32" i="8"/>
  <c r="H32" i="8"/>
  <c r="I32" i="8"/>
  <c r="V32" i="8" s="1"/>
  <c r="J32" i="8"/>
  <c r="W32" i="8" s="1"/>
  <c r="K32" i="8"/>
  <c r="L32" i="8"/>
  <c r="M32" i="8"/>
  <c r="S32" i="8"/>
  <c r="B33" i="8"/>
  <c r="C33" i="8"/>
  <c r="P33" i="8" s="1"/>
  <c r="D33" i="8"/>
  <c r="E33" i="8"/>
  <c r="R33" i="8" s="1"/>
  <c r="F33" i="8"/>
  <c r="G33" i="8"/>
  <c r="H33" i="8"/>
  <c r="I33" i="8"/>
  <c r="J33" i="8"/>
  <c r="K33" i="8"/>
  <c r="L33" i="8"/>
  <c r="M33" i="8"/>
  <c r="O33" i="8"/>
  <c r="Q33" i="8"/>
  <c r="S33" i="8"/>
  <c r="B34" i="8"/>
  <c r="C34" i="8"/>
  <c r="D34" i="8"/>
  <c r="E34" i="8"/>
  <c r="R34" i="8" s="1"/>
  <c r="F34" i="8"/>
  <c r="G34" i="8"/>
  <c r="H34" i="8"/>
  <c r="U34" i="8" s="1"/>
  <c r="I34" i="8"/>
  <c r="V34" i="8" s="1"/>
  <c r="J34" i="8"/>
  <c r="K34" i="8"/>
  <c r="L34" i="8"/>
  <c r="M34" i="8"/>
  <c r="B35" i="8"/>
  <c r="C35" i="8"/>
  <c r="D35" i="8"/>
  <c r="E35" i="8"/>
  <c r="F35" i="8"/>
  <c r="G35" i="8"/>
  <c r="O35" i="8" s="1"/>
  <c r="H35" i="8"/>
  <c r="I35" i="8"/>
  <c r="V35" i="8" s="1"/>
  <c r="J35" i="8"/>
  <c r="K35" i="8"/>
  <c r="L35" i="8"/>
  <c r="M35" i="8"/>
  <c r="U35" i="8"/>
  <c r="X35" i="8"/>
  <c r="Y35" i="8"/>
  <c r="B36" i="8"/>
  <c r="C36" i="8"/>
  <c r="D36" i="8"/>
  <c r="E36" i="8"/>
  <c r="F36" i="8"/>
  <c r="S36" i="8" s="1"/>
  <c r="G36" i="8"/>
  <c r="H36" i="8"/>
  <c r="U36" i="8" s="1"/>
  <c r="I36" i="8"/>
  <c r="J36" i="8"/>
  <c r="W36" i="8" s="1"/>
  <c r="K36" i="8"/>
  <c r="L36" i="8"/>
  <c r="M36" i="8"/>
  <c r="O36" i="8"/>
  <c r="P36" i="8"/>
  <c r="R36" i="8"/>
  <c r="B37" i="8"/>
  <c r="C37" i="8"/>
  <c r="D37" i="8"/>
  <c r="E37" i="8"/>
  <c r="F37" i="8"/>
  <c r="G37" i="8"/>
  <c r="H37" i="8"/>
  <c r="U37" i="8" s="1"/>
  <c r="I37" i="8"/>
  <c r="V37" i="8" s="1"/>
  <c r="J37" i="8"/>
  <c r="K37" i="8"/>
  <c r="X37" i="8" s="1"/>
  <c r="L37" i="8"/>
  <c r="Y37" i="8" s="1"/>
  <c r="M37" i="8"/>
  <c r="B38" i="8"/>
  <c r="C38" i="8"/>
  <c r="P38" i="8" s="1"/>
  <c r="D38" i="8"/>
  <c r="Q38" i="8" s="1"/>
  <c r="E38" i="8"/>
  <c r="F38" i="8"/>
  <c r="G38" i="8"/>
  <c r="O38" i="8" s="1"/>
  <c r="H38" i="8"/>
  <c r="I38" i="8"/>
  <c r="V38" i="8" s="1"/>
  <c r="J38" i="8"/>
  <c r="K38" i="8"/>
  <c r="L38" i="8"/>
  <c r="M38" i="8"/>
  <c r="U38" i="8" s="1"/>
  <c r="S38" i="8"/>
  <c r="B39" i="8"/>
  <c r="O39" i="8" s="1"/>
  <c r="C39" i="8"/>
  <c r="P39" i="8" s="1"/>
  <c r="D39" i="8"/>
  <c r="Q39" i="8" s="1"/>
  <c r="E39" i="8"/>
  <c r="F39" i="8"/>
  <c r="S39" i="8" s="1"/>
  <c r="G39" i="8"/>
  <c r="H39" i="8"/>
  <c r="I39" i="8"/>
  <c r="J39" i="8"/>
  <c r="K39" i="8"/>
  <c r="L39" i="8"/>
  <c r="M39" i="8"/>
  <c r="U39" i="8" s="1"/>
  <c r="R39" i="8"/>
  <c r="B40" i="8"/>
  <c r="C40" i="8"/>
  <c r="D40" i="8"/>
  <c r="E40" i="8"/>
  <c r="F40" i="8"/>
  <c r="G40" i="8"/>
  <c r="S40" i="8" s="1"/>
  <c r="H40" i="8"/>
  <c r="U40" i="8" s="1"/>
  <c r="I40" i="8"/>
  <c r="V40" i="8" s="1"/>
  <c r="J40" i="8"/>
  <c r="K40" i="8"/>
  <c r="L40" i="8"/>
  <c r="M40" i="8"/>
  <c r="O40" i="8"/>
  <c r="B41" i="8"/>
  <c r="C41" i="8"/>
  <c r="D41" i="8"/>
  <c r="E41" i="8"/>
  <c r="F41" i="8"/>
  <c r="G41" i="8"/>
  <c r="O41" i="8" s="1"/>
  <c r="H41" i="8"/>
  <c r="U41" i="8" s="1"/>
  <c r="I41" i="8"/>
  <c r="V41" i="8" s="1"/>
  <c r="J41" i="8"/>
  <c r="W41" i="8" s="1"/>
  <c r="K41" i="8"/>
  <c r="X41" i="8" s="1"/>
  <c r="L41" i="8"/>
  <c r="Y41" i="8" s="1"/>
  <c r="M41" i="8"/>
  <c r="B42" i="8"/>
  <c r="C42" i="8"/>
  <c r="D42" i="8"/>
  <c r="E42" i="8"/>
  <c r="R42" i="8" s="1"/>
  <c r="F42" i="8"/>
  <c r="G42" i="8"/>
  <c r="H42" i="8"/>
  <c r="I42" i="8"/>
  <c r="V42" i="8" s="1"/>
  <c r="J42" i="8"/>
  <c r="K42" i="8"/>
  <c r="X42" i="8" s="1"/>
  <c r="L42" i="8"/>
  <c r="M42" i="8"/>
  <c r="P42" i="8"/>
  <c r="Q42" i="8"/>
  <c r="W42" i="8"/>
  <c r="B43" i="8"/>
  <c r="C43" i="8"/>
  <c r="D43" i="8"/>
  <c r="E43" i="8"/>
  <c r="F43" i="8"/>
  <c r="G43" i="8"/>
  <c r="H43" i="8"/>
  <c r="I43" i="8"/>
  <c r="J43" i="8"/>
  <c r="W43" i="8" s="1"/>
  <c r="K43" i="8"/>
  <c r="L43" i="8"/>
  <c r="M43" i="8"/>
  <c r="B44" i="8"/>
  <c r="C44" i="8"/>
  <c r="D44" i="8"/>
  <c r="E44" i="8"/>
  <c r="F44" i="8"/>
  <c r="S44" i="8" s="1"/>
  <c r="G44" i="8"/>
  <c r="H44" i="8"/>
  <c r="I44" i="8"/>
  <c r="V44" i="8" s="1"/>
  <c r="J44" i="8"/>
  <c r="W44" i="8" s="1"/>
  <c r="K44" i="8"/>
  <c r="L44" i="8"/>
  <c r="M44" i="8"/>
  <c r="B45" i="8"/>
  <c r="C45" i="8"/>
  <c r="P45" i="8" s="1"/>
  <c r="D45" i="8"/>
  <c r="E45" i="8"/>
  <c r="R45" i="8" s="1"/>
  <c r="F45" i="8"/>
  <c r="G45" i="8"/>
  <c r="S45" i="8" s="1"/>
  <c r="H45" i="8"/>
  <c r="I45" i="8"/>
  <c r="J45" i="8"/>
  <c r="K45" i="8"/>
  <c r="L45" i="8"/>
  <c r="M45" i="8"/>
  <c r="Q45" i="8"/>
  <c r="U45" i="8"/>
  <c r="B46" i="8"/>
  <c r="C46" i="8"/>
  <c r="D46" i="8"/>
  <c r="E46" i="8"/>
  <c r="F46" i="8"/>
  <c r="G46" i="8"/>
  <c r="P46" i="8" s="1"/>
  <c r="H46" i="8"/>
  <c r="U46" i="8" s="1"/>
  <c r="I46" i="8"/>
  <c r="V46" i="8" s="1"/>
  <c r="J46" i="8"/>
  <c r="K46" i="8"/>
  <c r="L46" i="8"/>
  <c r="Y46" i="8" s="1"/>
  <c r="M46" i="8"/>
  <c r="O46" i="8"/>
  <c r="S46" i="8"/>
  <c r="B47" i="8"/>
  <c r="C47" i="8"/>
  <c r="D47" i="8"/>
  <c r="E47" i="8"/>
  <c r="F47" i="8"/>
  <c r="G47" i="8"/>
  <c r="O47" i="8" s="1"/>
  <c r="H47" i="8"/>
  <c r="I47" i="8"/>
  <c r="J47" i="8"/>
  <c r="K47" i="8"/>
  <c r="L47" i="8"/>
  <c r="M47" i="8"/>
  <c r="Y47" i="8" s="1"/>
  <c r="U47" i="8"/>
  <c r="V47" i="8"/>
  <c r="X47" i="8"/>
  <c r="B48" i="8"/>
  <c r="C48" i="8"/>
  <c r="D48" i="8"/>
  <c r="E48" i="8"/>
  <c r="F48" i="8"/>
  <c r="G48" i="8"/>
  <c r="H48" i="8"/>
  <c r="I48" i="8"/>
  <c r="J48" i="8"/>
  <c r="K48" i="8"/>
  <c r="X48" i="8" s="1"/>
  <c r="L48" i="8"/>
  <c r="M48" i="8"/>
  <c r="W48" i="8" s="1"/>
  <c r="O48" i="8"/>
  <c r="P48" i="8"/>
  <c r="Q48" i="8"/>
  <c r="R48" i="8"/>
  <c r="S48" i="8"/>
  <c r="B49" i="8"/>
  <c r="C49" i="8"/>
  <c r="D49" i="8"/>
  <c r="Q49" i="8" s="1"/>
  <c r="E49" i="8"/>
  <c r="R49" i="8" s="1"/>
  <c r="F49" i="8"/>
  <c r="S49" i="8" s="1"/>
  <c r="G49" i="8"/>
  <c r="O49" i="8" s="1"/>
  <c r="H49" i="8"/>
  <c r="U49" i="8" s="1"/>
  <c r="I49" i="8"/>
  <c r="J49" i="8"/>
  <c r="K49" i="8"/>
  <c r="L49" i="8"/>
  <c r="Y49" i="8" s="1"/>
  <c r="M49" i="8"/>
  <c r="V49" i="8"/>
  <c r="W49" i="8"/>
  <c r="B50" i="8"/>
  <c r="C50" i="8"/>
  <c r="D50" i="8"/>
  <c r="Q50" i="8" s="1"/>
  <c r="E50" i="8"/>
  <c r="R50" i="8" s="1"/>
  <c r="F50" i="8"/>
  <c r="G50" i="8"/>
  <c r="H50" i="8"/>
  <c r="I50" i="8"/>
  <c r="J50" i="8"/>
  <c r="W50" i="8" s="1"/>
  <c r="K50" i="8"/>
  <c r="L50" i="8"/>
  <c r="M50" i="8"/>
  <c r="S50" i="8"/>
  <c r="B51" i="8"/>
  <c r="C51" i="8"/>
  <c r="D51" i="8"/>
  <c r="E51" i="8"/>
  <c r="R51" i="8" s="1"/>
  <c r="F51" i="8"/>
  <c r="G51" i="8"/>
  <c r="H51" i="8"/>
  <c r="I51" i="8"/>
  <c r="V51" i="8" s="1"/>
  <c r="J51" i="8"/>
  <c r="K51" i="8"/>
  <c r="L51" i="8"/>
  <c r="M51" i="8"/>
  <c r="W51" i="8" s="1"/>
  <c r="S51" i="8"/>
  <c r="U51" i="8"/>
  <c r="X51" i="8"/>
  <c r="B52" i="8"/>
  <c r="C52" i="8"/>
  <c r="D52" i="8"/>
  <c r="E52" i="8"/>
  <c r="R52" i="8" s="1"/>
  <c r="F52" i="8"/>
  <c r="G52" i="8"/>
  <c r="H52" i="8"/>
  <c r="I52" i="8"/>
  <c r="J52" i="8"/>
  <c r="W52" i="8" s="1"/>
  <c r="K52" i="8"/>
  <c r="L52" i="8"/>
  <c r="M52" i="8"/>
  <c r="Q52" i="8"/>
  <c r="B53" i="8"/>
  <c r="C53" i="8"/>
  <c r="D53" i="8"/>
  <c r="E53" i="8"/>
  <c r="F53" i="8"/>
  <c r="G53" i="8"/>
  <c r="H53" i="8"/>
  <c r="I53" i="8"/>
  <c r="J53" i="8"/>
  <c r="W53" i="8" s="1"/>
  <c r="K53" i="8"/>
  <c r="L53" i="8"/>
  <c r="M53" i="8"/>
  <c r="V53" i="8" s="1"/>
  <c r="U53" i="8"/>
  <c r="X53" i="8"/>
  <c r="Y53" i="8"/>
  <c r="B54" i="8"/>
  <c r="C54" i="8"/>
  <c r="P54" i="8" s="1"/>
  <c r="D54" i="8"/>
  <c r="E54" i="8"/>
  <c r="F54" i="8"/>
  <c r="G54" i="8"/>
  <c r="Q54" i="8" s="1"/>
  <c r="H54" i="8"/>
  <c r="I54" i="8"/>
  <c r="J54" i="8"/>
  <c r="K54" i="8"/>
  <c r="L54" i="8"/>
  <c r="M54" i="8"/>
  <c r="W54" i="8" s="1"/>
  <c r="B55" i="8"/>
  <c r="C55" i="8"/>
  <c r="D55" i="8"/>
  <c r="E55" i="8"/>
  <c r="F55" i="8"/>
  <c r="S55" i="8" s="1"/>
  <c r="G55" i="8"/>
  <c r="O55" i="8" s="1"/>
  <c r="H55" i="8"/>
  <c r="U55" i="8" s="1"/>
  <c r="I55" i="8"/>
  <c r="J55" i="8"/>
  <c r="K55" i="8"/>
  <c r="X55" i="8" s="1"/>
  <c r="L55" i="8"/>
  <c r="Y55" i="8" s="1"/>
  <c r="M55" i="8"/>
  <c r="Q55" i="8"/>
  <c r="R55" i="8"/>
  <c r="V55" i="8"/>
  <c r="W55" i="8"/>
  <c r="B56" i="8"/>
  <c r="C56" i="8"/>
  <c r="D56" i="8"/>
  <c r="E56" i="8"/>
  <c r="F56" i="8"/>
  <c r="G56" i="8"/>
  <c r="R56" i="8" s="1"/>
  <c r="H56" i="8"/>
  <c r="I56" i="8"/>
  <c r="J56" i="8"/>
  <c r="W56" i="8" s="1"/>
  <c r="K56" i="8"/>
  <c r="L56" i="8"/>
  <c r="M56" i="8"/>
  <c r="O56" i="8"/>
  <c r="P56" i="8"/>
  <c r="Q56" i="8"/>
  <c r="S56" i="8"/>
  <c r="B57" i="8"/>
  <c r="C57" i="8"/>
  <c r="P57" i="8" s="1"/>
  <c r="D57" i="8"/>
  <c r="E57" i="8"/>
  <c r="R57" i="8" s="1"/>
  <c r="F57" i="8"/>
  <c r="G57" i="8"/>
  <c r="H57" i="8"/>
  <c r="I57" i="8"/>
  <c r="J57" i="8"/>
  <c r="K57" i="8"/>
  <c r="L57" i="8"/>
  <c r="M57" i="8"/>
  <c r="U57" i="8" s="1"/>
  <c r="S57" i="8"/>
  <c r="B58" i="8"/>
  <c r="O58" i="8" s="1"/>
  <c r="C58" i="8"/>
  <c r="D58" i="8"/>
  <c r="Q58" i="8" s="1"/>
  <c r="E58" i="8"/>
  <c r="F58" i="8"/>
  <c r="S58" i="8" s="1"/>
  <c r="G58" i="8"/>
  <c r="H58" i="8"/>
  <c r="I58" i="8"/>
  <c r="J58" i="8"/>
  <c r="K58" i="8"/>
  <c r="L58" i="8"/>
  <c r="M58" i="8"/>
  <c r="P58" i="8"/>
  <c r="B59" i="8"/>
  <c r="C59" i="8"/>
  <c r="D59" i="8"/>
  <c r="E59" i="8"/>
  <c r="F59" i="8"/>
  <c r="G59" i="8"/>
  <c r="O59" i="8" s="1"/>
  <c r="H59" i="8"/>
  <c r="U59" i="8" s="1"/>
  <c r="I59" i="8"/>
  <c r="J59" i="8"/>
  <c r="W59" i="8" s="1"/>
  <c r="K59" i="8"/>
  <c r="L59" i="8"/>
  <c r="M59" i="8"/>
  <c r="V59" i="8"/>
  <c r="X59" i="8"/>
  <c r="Y59" i="8"/>
  <c r="B60" i="8"/>
  <c r="C60" i="8"/>
  <c r="D60" i="8"/>
  <c r="E60" i="8"/>
  <c r="F60" i="8"/>
  <c r="S60" i="8" s="1"/>
  <c r="G60" i="8"/>
  <c r="H60" i="8"/>
  <c r="I60" i="8"/>
  <c r="J60" i="8"/>
  <c r="K60" i="8"/>
  <c r="L60" i="8"/>
  <c r="Y60" i="8" s="1"/>
  <c r="M60" i="8"/>
  <c r="O60" i="8"/>
  <c r="U60" i="8"/>
  <c r="B61" i="8"/>
  <c r="C61" i="8"/>
  <c r="D61" i="8"/>
  <c r="E61" i="8"/>
  <c r="F61" i="8"/>
  <c r="G61" i="8"/>
  <c r="H61" i="8"/>
  <c r="U61" i="8" s="1"/>
  <c r="I61" i="8"/>
  <c r="J61" i="8"/>
  <c r="K61" i="8"/>
  <c r="X61" i="8" s="1"/>
  <c r="L61" i="8"/>
  <c r="M61" i="8"/>
  <c r="V61" i="8"/>
  <c r="W61" i="8"/>
  <c r="Y61" i="8"/>
  <c r="B62" i="8"/>
  <c r="C62" i="8"/>
  <c r="P62" i="8" s="1"/>
  <c r="D62" i="8"/>
  <c r="E62" i="8"/>
  <c r="F62" i="8"/>
  <c r="G62" i="8"/>
  <c r="Q62" i="8" s="1"/>
  <c r="H62" i="8"/>
  <c r="I62" i="8"/>
  <c r="J62" i="8"/>
  <c r="K62" i="8"/>
  <c r="L62" i="8"/>
  <c r="M62" i="8"/>
  <c r="U62" i="8" s="1"/>
  <c r="B63" i="8"/>
  <c r="C63" i="8"/>
  <c r="D63" i="8"/>
  <c r="E63" i="8"/>
  <c r="F63" i="8"/>
  <c r="S63" i="8" s="1"/>
  <c r="G63" i="8"/>
  <c r="H63" i="8"/>
  <c r="U63" i="8" s="1"/>
  <c r="I63" i="8"/>
  <c r="J63" i="8"/>
  <c r="K63" i="8"/>
  <c r="L63" i="8"/>
  <c r="Y63" i="8" s="1"/>
  <c r="M63" i="8"/>
  <c r="V63" i="8"/>
  <c r="W63" i="8"/>
  <c r="B64" i="8"/>
  <c r="C64" i="8"/>
  <c r="D64" i="8"/>
  <c r="Q64" i="8" s="1"/>
  <c r="E64" i="8"/>
  <c r="F64" i="8"/>
  <c r="S64" i="8" s="1"/>
  <c r="G64" i="8"/>
  <c r="H64" i="8"/>
  <c r="I64" i="8"/>
  <c r="J64" i="8"/>
  <c r="K64" i="8"/>
  <c r="L64" i="8"/>
  <c r="M64" i="8"/>
  <c r="O64" i="8"/>
  <c r="R64" i="8"/>
  <c r="B65" i="8"/>
  <c r="C65" i="8"/>
  <c r="D65" i="8"/>
  <c r="E65" i="8"/>
  <c r="F65" i="8"/>
  <c r="G65" i="8"/>
  <c r="O65" i="8" s="1"/>
  <c r="H65" i="8"/>
  <c r="U65" i="8" s="1"/>
  <c r="I65" i="8"/>
  <c r="V65" i="8" s="1"/>
  <c r="J65" i="8"/>
  <c r="K65" i="8"/>
  <c r="X65" i="8" s="1"/>
  <c r="L65" i="8"/>
  <c r="M65" i="8"/>
  <c r="Y65" i="8"/>
  <c r="B66" i="8"/>
  <c r="C66" i="8"/>
  <c r="D66" i="8"/>
  <c r="E66" i="8"/>
  <c r="R66" i="8" s="1"/>
  <c r="F66" i="8"/>
  <c r="G66" i="8"/>
  <c r="H66" i="8"/>
  <c r="I66" i="8"/>
  <c r="J66" i="8"/>
  <c r="K66" i="8"/>
  <c r="L66" i="8"/>
  <c r="M66" i="8"/>
  <c r="P66" i="8"/>
  <c r="Q66" i="8"/>
  <c r="S66" i="8"/>
  <c r="B67" i="8"/>
  <c r="C67" i="8"/>
  <c r="D67" i="8"/>
  <c r="E67" i="8"/>
  <c r="F67" i="8"/>
  <c r="G67" i="8"/>
  <c r="H67" i="8"/>
  <c r="U67" i="8" s="1"/>
  <c r="I67" i="8"/>
  <c r="J67" i="8"/>
  <c r="W67" i="8" s="1"/>
  <c r="K67" i="8"/>
  <c r="L67" i="8"/>
  <c r="M67" i="8"/>
  <c r="V67" i="8"/>
  <c r="Y67" i="8"/>
  <c r="B68" i="8"/>
  <c r="C68" i="8"/>
  <c r="D68" i="8"/>
  <c r="E68" i="8"/>
  <c r="F68" i="8"/>
  <c r="G68" i="8"/>
  <c r="O68" i="8" s="1"/>
  <c r="H68" i="8"/>
  <c r="I68" i="8"/>
  <c r="J68" i="8"/>
  <c r="K68" i="8"/>
  <c r="L68" i="8"/>
  <c r="M68" i="8"/>
  <c r="U68" i="8" s="1"/>
  <c r="Q68" i="8"/>
  <c r="B69" i="8"/>
  <c r="C69" i="8"/>
  <c r="P69" i="8" s="1"/>
  <c r="D69" i="8"/>
  <c r="E69" i="8"/>
  <c r="R69" i="8" s="1"/>
  <c r="F69" i="8"/>
  <c r="G69" i="8"/>
  <c r="O69" i="8" s="1"/>
  <c r="H69" i="8"/>
  <c r="I69" i="8"/>
  <c r="J69" i="8"/>
  <c r="K69" i="8"/>
  <c r="L69" i="8"/>
  <c r="M69" i="8"/>
  <c r="U69" i="8" s="1"/>
  <c r="Q69" i="8"/>
  <c r="S69" i="8"/>
  <c r="B70" i="8"/>
  <c r="C70" i="8"/>
  <c r="D70" i="8"/>
  <c r="Q70" i="8" s="1"/>
  <c r="E70" i="8"/>
  <c r="F70" i="8"/>
  <c r="G70" i="8"/>
  <c r="O70" i="8" s="1"/>
  <c r="H70" i="8"/>
  <c r="I70" i="8"/>
  <c r="V70" i="8" s="1"/>
  <c r="J70" i="8"/>
  <c r="K70" i="8"/>
  <c r="X70" i="8" s="1"/>
  <c r="L70" i="8"/>
  <c r="M70" i="8"/>
  <c r="W70" i="8" s="1"/>
  <c r="P70" i="8"/>
  <c r="S70" i="8"/>
  <c r="Y70" i="8"/>
  <c r="B71" i="8"/>
  <c r="C71" i="8"/>
  <c r="D71" i="8"/>
  <c r="E71" i="8"/>
  <c r="F71" i="8"/>
  <c r="G71" i="8"/>
  <c r="O71" i="8" s="1"/>
  <c r="H71" i="8"/>
  <c r="I71" i="8"/>
  <c r="J71" i="8"/>
  <c r="W71" i="8" s="1"/>
  <c r="K71" i="8"/>
  <c r="L71" i="8"/>
  <c r="M71" i="8"/>
  <c r="B72" i="8"/>
  <c r="C72" i="8"/>
  <c r="D72" i="8"/>
  <c r="E72" i="8"/>
  <c r="F72" i="8"/>
  <c r="G72" i="8"/>
  <c r="H72" i="8"/>
  <c r="U72" i="8" s="1"/>
  <c r="I72" i="8"/>
  <c r="V72" i="8" s="1"/>
  <c r="J72" i="8"/>
  <c r="K72" i="8"/>
  <c r="L72" i="8"/>
  <c r="M72" i="8"/>
  <c r="W72" i="8"/>
  <c r="X72" i="8"/>
  <c r="B73" i="8"/>
  <c r="C73" i="8"/>
  <c r="D73" i="8"/>
  <c r="E73" i="8"/>
  <c r="F73" i="8"/>
  <c r="G73" i="8"/>
  <c r="H73" i="8"/>
  <c r="I73" i="8"/>
  <c r="V73" i="8" s="1"/>
  <c r="J73" i="8"/>
  <c r="K73" i="8"/>
  <c r="L73" i="8"/>
  <c r="M73" i="8"/>
  <c r="W73" i="8" s="1"/>
  <c r="O73" i="8"/>
  <c r="R73" i="8"/>
  <c r="S73" i="8"/>
  <c r="B74" i="8"/>
  <c r="C74" i="8"/>
  <c r="D74" i="8"/>
  <c r="E74" i="8"/>
  <c r="F74" i="8"/>
  <c r="G74" i="8"/>
  <c r="H74" i="8"/>
  <c r="I74" i="8"/>
  <c r="J74" i="8"/>
  <c r="W74" i="8" s="1"/>
  <c r="K74" i="8"/>
  <c r="L74" i="8"/>
  <c r="M74" i="8"/>
  <c r="O74" i="8"/>
  <c r="B75" i="8"/>
  <c r="C75" i="8"/>
  <c r="D75" i="8"/>
  <c r="Q75" i="8" s="1"/>
  <c r="E75" i="8"/>
  <c r="F75" i="8"/>
  <c r="G75" i="8"/>
  <c r="O75" i="8" s="1"/>
  <c r="H75" i="8"/>
  <c r="I75" i="8"/>
  <c r="J75" i="8"/>
  <c r="K75" i="8"/>
  <c r="L75" i="8"/>
  <c r="Y75" i="8" s="1"/>
  <c r="M75" i="8"/>
  <c r="R75" i="8"/>
  <c r="S75" i="8"/>
  <c r="W75" i="8"/>
  <c r="X75" i="8"/>
  <c r="B76" i="8"/>
  <c r="C76" i="8"/>
  <c r="D76" i="8"/>
  <c r="Q76" i="8" s="1"/>
  <c r="E76" i="8"/>
  <c r="F76" i="8"/>
  <c r="S76" i="8" s="1"/>
  <c r="G76" i="8"/>
  <c r="P76" i="8" s="1"/>
  <c r="H76" i="8"/>
  <c r="I76" i="8"/>
  <c r="J76" i="8"/>
  <c r="K76" i="8"/>
  <c r="X76" i="8" s="1"/>
  <c r="L76" i="8"/>
  <c r="Y76" i="8" s="1"/>
  <c r="M76" i="8"/>
  <c r="O76" i="8"/>
  <c r="R76" i="8"/>
  <c r="V76" i="8"/>
  <c r="B77" i="8"/>
  <c r="C77" i="8"/>
  <c r="D77" i="8"/>
  <c r="E77" i="8"/>
  <c r="F77" i="8"/>
  <c r="G77" i="8"/>
  <c r="O77" i="8" s="1"/>
  <c r="H77" i="8"/>
  <c r="U77" i="8" s="1"/>
  <c r="I77" i="8"/>
  <c r="J77" i="8"/>
  <c r="W77" i="8" s="1"/>
  <c r="K77" i="8"/>
  <c r="L77" i="8"/>
  <c r="M77" i="8"/>
  <c r="V77" i="8" s="1"/>
  <c r="X77" i="8"/>
  <c r="B14" i="7"/>
  <c r="C14" i="7"/>
  <c r="D14" i="7"/>
  <c r="E14" i="7"/>
  <c r="O14" i="7" s="1"/>
  <c r="F14" i="7"/>
  <c r="G14" i="7"/>
  <c r="H14" i="7"/>
  <c r="I14" i="7"/>
  <c r="J14" i="7"/>
  <c r="L14" i="7" s="1"/>
  <c r="B15" i="7"/>
  <c r="C15" i="7"/>
  <c r="D15" i="7"/>
  <c r="E15" i="7"/>
  <c r="F15" i="7"/>
  <c r="G15" i="7"/>
  <c r="H15" i="7"/>
  <c r="I15" i="7"/>
  <c r="J15" i="7"/>
  <c r="O15" i="7" s="1"/>
  <c r="B16" i="7"/>
  <c r="C16" i="7"/>
  <c r="D16" i="7"/>
  <c r="E16" i="7"/>
  <c r="O16" i="7" s="1"/>
  <c r="F16" i="7"/>
  <c r="G16" i="7"/>
  <c r="H16" i="7"/>
  <c r="I16" i="7"/>
  <c r="J16" i="7"/>
  <c r="B17" i="7"/>
  <c r="C17" i="7"/>
  <c r="D17" i="7"/>
  <c r="E17" i="7"/>
  <c r="F17" i="7"/>
  <c r="G17" i="7"/>
  <c r="H17" i="7"/>
  <c r="I17" i="7"/>
  <c r="J17" i="7"/>
  <c r="B18" i="7"/>
  <c r="C18" i="7"/>
  <c r="D18" i="7"/>
  <c r="E18" i="7"/>
  <c r="F18" i="7"/>
  <c r="P18" i="7" s="1"/>
  <c r="G18" i="7"/>
  <c r="H18" i="7"/>
  <c r="I18" i="7"/>
  <c r="J18" i="7"/>
  <c r="N18" i="7" s="1"/>
  <c r="B19" i="7"/>
  <c r="C19" i="7"/>
  <c r="D19" i="7"/>
  <c r="E19" i="7"/>
  <c r="F19" i="7"/>
  <c r="P19" i="7" s="1"/>
  <c r="G19" i="7"/>
  <c r="H19" i="7"/>
  <c r="I19" i="7"/>
  <c r="J19" i="7"/>
  <c r="M19" i="7"/>
  <c r="B20" i="7"/>
  <c r="C20" i="7"/>
  <c r="D20" i="7"/>
  <c r="E20" i="7"/>
  <c r="F20" i="7"/>
  <c r="G20" i="7"/>
  <c r="H20" i="7"/>
  <c r="I20" i="7"/>
  <c r="J20" i="7"/>
  <c r="Q20" i="7"/>
  <c r="B21" i="7"/>
  <c r="C21" i="7"/>
  <c r="D21" i="7"/>
  <c r="E21" i="7"/>
  <c r="F21" i="7"/>
  <c r="G21" i="7"/>
  <c r="H21" i="7"/>
  <c r="I21" i="7"/>
  <c r="J21" i="7"/>
  <c r="M21" i="7" s="1"/>
  <c r="B22" i="7"/>
  <c r="C22" i="7"/>
  <c r="D22" i="7"/>
  <c r="E22" i="7"/>
  <c r="F22" i="7"/>
  <c r="G22" i="7"/>
  <c r="H22" i="7"/>
  <c r="I22" i="7"/>
  <c r="J22" i="7"/>
  <c r="O22" i="7"/>
  <c r="B23" i="7"/>
  <c r="C23" i="7"/>
  <c r="D23" i="7"/>
  <c r="E23" i="7"/>
  <c r="F23" i="7"/>
  <c r="G23" i="7"/>
  <c r="H23" i="7"/>
  <c r="I23" i="7"/>
  <c r="J23" i="7"/>
  <c r="B24" i="7"/>
  <c r="C24" i="7"/>
  <c r="M24" i="7" s="1"/>
  <c r="D24" i="7"/>
  <c r="E24" i="7"/>
  <c r="F24" i="7"/>
  <c r="G24" i="7"/>
  <c r="H24" i="7"/>
  <c r="R24" i="7" s="1"/>
  <c r="I24" i="7"/>
  <c r="J24" i="7"/>
  <c r="B25" i="7"/>
  <c r="C25" i="7"/>
  <c r="D25" i="7"/>
  <c r="E25" i="7"/>
  <c r="F25" i="7"/>
  <c r="G25" i="7"/>
  <c r="H25" i="7"/>
  <c r="I25" i="7"/>
  <c r="J25" i="7"/>
  <c r="B26" i="7"/>
  <c r="C26" i="7"/>
  <c r="D26" i="7"/>
  <c r="E26" i="7"/>
  <c r="F26" i="7"/>
  <c r="P26" i="7" s="1"/>
  <c r="G26" i="7"/>
  <c r="H26" i="7"/>
  <c r="I26" i="7"/>
  <c r="S26" i="7" s="1"/>
  <c r="J26" i="7"/>
  <c r="B27" i="7"/>
  <c r="C27" i="7"/>
  <c r="D27" i="7"/>
  <c r="E27" i="7"/>
  <c r="F27" i="7"/>
  <c r="G27" i="7"/>
  <c r="H27" i="7"/>
  <c r="I27" i="7"/>
  <c r="S27" i="7" s="1"/>
  <c r="J27" i="7"/>
  <c r="B28" i="7"/>
  <c r="C28" i="7"/>
  <c r="D28" i="7"/>
  <c r="E28" i="7"/>
  <c r="F28" i="7"/>
  <c r="G28" i="7"/>
  <c r="H28" i="7"/>
  <c r="I28" i="7"/>
  <c r="J28" i="7"/>
  <c r="B29" i="7"/>
  <c r="C29" i="7"/>
  <c r="D29" i="7"/>
  <c r="E29" i="7"/>
  <c r="F29" i="7"/>
  <c r="G29" i="7"/>
  <c r="H29" i="7"/>
  <c r="I29" i="7"/>
  <c r="J29" i="7"/>
  <c r="B30" i="7"/>
  <c r="C30" i="7"/>
  <c r="M30" i="7" s="1"/>
  <c r="D30" i="7"/>
  <c r="E30" i="7"/>
  <c r="F30" i="7"/>
  <c r="G30" i="7"/>
  <c r="Q30" i="7" s="1"/>
  <c r="H30" i="7"/>
  <c r="I30" i="7"/>
  <c r="S30" i="7" s="1"/>
  <c r="J30" i="7"/>
  <c r="P30" i="7"/>
  <c r="B31" i="7"/>
  <c r="C31" i="7"/>
  <c r="D31" i="7"/>
  <c r="E31" i="7"/>
  <c r="F31" i="7"/>
  <c r="G31" i="7"/>
  <c r="H31" i="7"/>
  <c r="I31" i="7"/>
  <c r="S31" i="7" s="1"/>
  <c r="J31" i="7"/>
  <c r="B32" i="7"/>
  <c r="C32" i="7"/>
  <c r="D32" i="7"/>
  <c r="E32" i="7"/>
  <c r="O32" i="7" s="1"/>
  <c r="F32" i="7"/>
  <c r="G32" i="7"/>
  <c r="Q32" i="7" s="1"/>
  <c r="H32" i="7"/>
  <c r="R32" i="7" s="1"/>
  <c r="I32" i="7"/>
  <c r="S32" i="7" s="1"/>
  <c r="J32" i="7"/>
  <c r="B33" i="7"/>
  <c r="C33" i="7"/>
  <c r="D33" i="7"/>
  <c r="N33" i="7" s="1"/>
  <c r="E33" i="7"/>
  <c r="F33" i="7"/>
  <c r="G33" i="7"/>
  <c r="H33" i="7"/>
  <c r="I33" i="7"/>
  <c r="J33" i="7"/>
  <c r="B34" i="7"/>
  <c r="C34" i="7"/>
  <c r="D34" i="7"/>
  <c r="E34" i="7"/>
  <c r="F34" i="7"/>
  <c r="G34" i="7"/>
  <c r="H34" i="7"/>
  <c r="I34" i="7"/>
  <c r="J34" i="7"/>
  <c r="B35" i="7"/>
  <c r="C35" i="7"/>
  <c r="D35" i="7"/>
  <c r="E35" i="7"/>
  <c r="F35" i="7"/>
  <c r="G35" i="7"/>
  <c r="H35" i="7"/>
  <c r="I35" i="7"/>
  <c r="J35" i="7"/>
  <c r="B36" i="7"/>
  <c r="C36" i="7"/>
  <c r="D36" i="7"/>
  <c r="E36" i="7"/>
  <c r="F36" i="7"/>
  <c r="G36" i="7"/>
  <c r="H36" i="7"/>
  <c r="R36" i="7" s="1"/>
  <c r="I36" i="7"/>
  <c r="J36" i="7"/>
  <c r="B37" i="7"/>
  <c r="C37" i="7"/>
  <c r="D37" i="7"/>
  <c r="E37" i="7"/>
  <c r="O37" i="7" s="1"/>
  <c r="F37" i="7"/>
  <c r="G37" i="7"/>
  <c r="H37" i="7"/>
  <c r="R37" i="7" s="1"/>
  <c r="I37" i="7"/>
  <c r="S37" i="7" s="1"/>
  <c r="J37" i="7"/>
  <c r="P37" i="7" s="1"/>
  <c r="B38" i="7"/>
  <c r="C38" i="7"/>
  <c r="D38" i="7"/>
  <c r="E38" i="7"/>
  <c r="F38" i="7"/>
  <c r="G38" i="7"/>
  <c r="H38" i="7"/>
  <c r="R38" i="7" s="1"/>
  <c r="I38" i="7"/>
  <c r="J38" i="7"/>
  <c r="B39" i="7"/>
  <c r="C39" i="7"/>
  <c r="D39" i="7"/>
  <c r="E39" i="7"/>
  <c r="F39" i="7"/>
  <c r="G39" i="7"/>
  <c r="H39" i="7"/>
  <c r="I39" i="7"/>
  <c r="S39" i="7" s="1"/>
  <c r="J39" i="7"/>
  <c r="L39" i="7" s="1"/>
  <c r="O39" i="7"/>
  <c r="B40" i="7"/>
  <c r="C40" i="7"/>
  <c r="D40" i="7"/>
  <c r="E40" i="7"/>
  <c r="F40" i="7"/>
  <c r="G40" i="7"/>
  <c r="H40" i="7"/>
  <c r="I40" i="7"/>
  <c r="J40" i="7"/>
  <c r="N40" i="7" s="1"/>
  <c r="B41" i="7"/>
  <c r="C41" i="7"/>
  <c r="D41" i="7"/>
  <c r="E41" i="7"/>
  <c r="F41" i="7"/>
  <c r="G41" i="7"/>
  <c r="H41" i="7"/>
  <c r="I41" i="7"/>
  <c r="J41" i="7"/>
  <c r="B42" i="7"/>
  <c r="C42" i="7"/>
  <c r="D42" i="7"/>
  <c r="E42" i="7"/>
  <c r="O42" i="7" s="1"/>
  <c r="F42" i="7"/>
  <c r="G42" i="7"/>
  <c r="Q42" i="7" s="1"/>
  <c r="H42" i="7"/>
  <c r="R42" i="7" s="1"/>
  <c r="I42" i="7"/>
  <c r="S42" i="7" s="1"/>
  <c r="J42" i="7"/>
  <c r="B43" i="7"/>
  <c r="C43" i="7"/>
  <c r="D43" i="7"/>
  <c r="E43" i="7"/>
  <c r="F43" i="7"/>
  <c r="G43" i="7"/>
  <c r="H43" i="7"/>
  <c r="I43" i="7"/>
  <c r="S43" i="7" s="1"/>
  <c r="J43" i="7"/>
  <c r="O43" i="7" s="1"/>
  <c r="B44" i="7"/>
  <c r="C44" i="7"/>
  <c r="D44" i="7"/>
  <c r="E44" i="7"/>
  <c r="F44" i="7"/>
  <c r="G44" i="7"/>
  <c r="H44" i="7"/>
  <c r="I44" i="7"/>
  <c r="S44" i="7" s="1"/>
  <c r="J44" i="7"/>
  <c r="B45" i="7"/>
  <c r="L45" i="7" s="1"/>
  <c r="C45" i="7"/>
  <c r="D45" i="7"/>
  <c r="E45" i="7"/>
  <c r="F45" i="7"/>
  <c r="G45" i="7"/>
  <c r="H45" i="7"/>
  <c r="I45" i="7"/>
  <c r="J45" i="7"/>
  <c r="Q45" i="7"/>
  <c r="B46" i="7"/>
  <c r="C46" i="7"/>
  <c r="D46" i="7"/>
  <c r="E46" i="7"/>
  <c r="F46" i="7"/>
  <c r="G46" i="7"/>
  <c r="H46" i="7"/>
  <c r="R46" i="7" s="1"/>
  <c r="I46" i="7"/>
  <c r="J46" i="7"/>
  <c r="M46" i="7" s="1"/>
  <c r="B47" i="7"/>
  <c r="C47" i="7"/>
  <c r="D47" i="7"/>
  <c r="E47" i="7"/>
  <c r="F47" i="7"/>
  <c r="G47" i="7"/>
  <c r="H47" i="7"/>
  <c r="I47" i="7"/>
  <c r="J47" i="7"/>
  <c r="B48" i="7"/>
  <c r="C48" i="7"/>
  <c r="D48" i="7"/>
  <c r="E48" i="7"/>
  <c r="F48" i="7"/>
  <c r="G48" i="7"/>
  <c r="H48" i="7"/>
  <c r="R48" i="7" s="1"/>
  <c r="I48" i="7"/>
  <c r="J48" i="7"/>
  <c r="M48" i="7" s="1"/>
  <c r="O48" i="7"/>
  <c r="B49" i="7"/>
  <c r="C49" i="7"/>
  <c r="D49" i="7"/>
  <c r="N49" i="7" s="1"/>
  <c r="E49" i="7"/>
  <c r="F49" i="7"/>
  <c r="G49" i="7"/>
  <c r="H49" i="7"/>
  <c r="R49" i="7" s="1"/>
  <c r="I49" i="7"/>
  <c r="J49" i="7"/>
  <c r="M49" i="7" s="1"/>
  <c r="O49" i="7"/>
  <c r="S49" i="7"/>
  <c r="B50" i="7"/>
  <c r="C50" i="7"/>
  <c r="D50" i="7"/>
  <c r="E50" i="7"/>
  <c r="F50" i="7"/>
  <c r="G50" i="7"/>
  <c r="H50" i="7"/>
  <c r="I50" i="7"/>
  <c r="S50" i="7" s="1"/>
  <c r="J50" i="7"/>
  <c r="M50" i="7" s="1"/>
  <c r="B51" i="7"/>
  <c r="C51" i="7"/>
  <c r="D51" i="7"/>
  <c r="E51" i="7"/>
  <c r="F51" i="7"/>
  <c r="G51" i="7"/>
  <c r="H51" i="7"/>
  <c r="I51" i="7"/>
  <c r="J51" i="7"/>
  <c r="O51" i="7" s="1"/>
  <c r="S51" i="7"/>
  <c r="B52" i="7"/>
  <c r="C52" i="7"/>
  <c r="D52" i="7"/>
  <c r="E52" i="7"/>
  <c r="F52" i="7"/>
  <c r="G52" i="7"/>
  <c r="H52" i="7"/>
  <c r="I52" i="7"/>
  <c r="J52" i="7"/>
  <c r="B53" i="7"/>
  <c r="C53" i="7"/>
  <c r="D53" i="7"/>
  <c r="E53" i="7"/>
  <c r="F53" i="7"/>
  <c r="G53" i="7"/>
  <c r="H53" i="7"/>
  <c r="I53" i="7"/>
  <c r="J53" i="7"/>
  <c r="P53" i="7" s="1"/>
  <c r="B54" i="7"/>
  <c r="C54" i="7"/>
  <c r="D54" i="7"/>
  <c r="E54" i="7"/>
  <c r="F54" i="7"/>
  <c r="G54" i="7"/>
  <c r="H54" i="7"/>
  <c r="I54" i="7"/>
  <c r="J54" i="7"/>
  <c r="O54" i="7" s="1"/>
  <c r="N54" i="7"/>
  <c r="B55" i="7"/>
  <c r="C55" i="7"/>
  <c r="D55" i="7"/>
  <c r="E55" i="7"/>
  <c r="F55" i="7"/>
  <c r="G55" i="7"/>
  <c r="Q55" i="7" s="1"/>
  <c r="H55" i="7"/>
  <c r="I55" i="7"/>
  <c r="S55" i="7" s="1"/>
  <c r="J55" i="7"/>
  <c r="B56" i="7"/>
  <c r="C56" i="7"/>
  <c r="D56" i="7"/>
  <c r="E56" i="7"/>
  <c r="F56" i="7"/>
  <c r="G56" i="7"/>
  <c r="H56" i="7"/>
  <c r="I56" i="7"/>
  <c r="J56" i="7"/>
  <c r="R56" i="7"/>
  <c r="B57" i="7"/>
  <c r="L57" i="7" s="1"/>
  <c r="C57" i="7"/>
  <c r="D57" i="7"/>
  <c r="E57" i="7"/>
  <c r="F57" i="7"/>
  <c r="G57" i="7"/>
  <c r="H57" i="7"/>
  <c r="I57" i="7"/>
  <c r="J57" i="7"/>
  <c r="B58" i="7"/>
  <c r="C58" i="7"/>
  <c r="D58" i="7"/>
  <c r="E58" i="7"/>
  <c r="F58" i="7"/>
  <c r="G58" i="7"/>
  <c r="Q58" i="7" s="1"/>
  <c r="H58" i="7"/>
  <c r="R58" i="7" s="1"/>
  <c r="I58" i="7"/>
  <c r="J58" i="7"/>
  <c r="B59" i="7"/>
  <c r="C59" i="7"/>
  <c r="D59" i="7"/>
  <c r="E59" i="7"/>
  <c r="F59" i="7"/>
  <c r="G59" i="7"/>
  <c r="H59" i="7"/>
  <c r="I59" i="7"/>
  <c r="J59" i="7"/>
  <c r="P59" i="7" s="1"/>
  <c r="B60" i="7"/>
  <c r="C60" i="7"/>
  <c r="D60" i="7"/>
  <c r="E60" i="7"/>
  <c r="F60" i="7"/>
  <c r="G60" i="7"/>
  <c r="H60" i="7"/>
  <c r="I60" i="7"/>
  <c r="J60" i="7"/>
  <c r="N60" i="7" s="1"/>
  <c r="B61" i="7"/>
  <c r="C61" i="7"/>
  <c r="M61" i="7" s="1"/>
  <c r="D61" i="7"/>
  <c r="E61" i="7"/>
  <c r="F61" i="7"/>
  <c r="G61" i="7"/>
  <c r="Q61" i="7" s="1"/>
  <c r="H61" i="7"/>
  <c r="I61" i="7"/>
  <c r="J61" i="7"/>
  <c r="P61" i="7" s="1"/>
  <c r="S61" i="7"/>
  <c r="B62" i="7"/>
  <c r="C62" i="7"/>
  <c r="D62" i="7"/>
  <c r="E62" i="7"/>
  <c r="F62" i="7"/>
  <c r="G62" i="7"/>
  <c r="H62" i="7"/>
  <c r="I62" i="7"/>
  <c r="J62" i="7"/>
  <c r="M62" i="7" s="1"/>
  <c r="B63" i="7"/>
  <c r="C63" i="7"/>
  <c r="D63" i="7"/>
  <c r="E63" i="7"/>
  <c r="F63" i="7"/>
  <c r="G63" i="7"/>
  <c r="H63" i="7"/>
  <c r="I63" i="7"/>
  <c r="J63" i="7"/>
  <c r="B64" i="7"/>
  <c r="C64" i="7"/>
  <c r="D64" i="7"/>
  <c r="E64" i="7"/>
  <c r="F64" i="7"/>
  <c r="G64" i="7"/>
  <c r="H64" i="7"/>
  <c r="I64" i="7"/>
  <c r="J64" i="7"/>
  <c r="B65" i="7"/>
  <c r="C65" i="7"/>
  <c r="D65" i="7"/>
  <c r="E65" i="7"/>
  <c r="F65" i="7"/>
  <c r="G65" i="7"/>
  <c r="H65" i="7"/>
  <c r="I65" i="7"/>
  <c r="J65" i="7"/>
  <c r="B66" i="7"/>
  <c r="C66" i="7"/>
  <c r="D66" i="7"/>
  <c r="E66" i="7"/>
  <c r="O66" i="7" s="1"/>
  <c r="F66" i="7"/>
  <c r="G66" i="7"/>
  <c r="H66" i="7"/>
  <c r="I66" i="7"/>
  <c r="J66" i="7"/>
  <c r="B67" i="7"/>
  <c r="C67" i="7"/>
  <c r="D67" i="7"/>
  <c r="E67" i="7"/>
  <c r="F67" i="7"/>
  <c r="P67" i="7" s="1"/>
  <c r="G67" i="7"/>
  <c r="Q67" i="7" s="1"/>
  <c r="H67" i="7"/>
  <c r="I67" i="7"/>
  <c r="S67" i="7" s="1"/>
  <c r="J67" i="7"/>
  <c r="O67" i="7" s="1"/>
  <c r="B68" i="7"/>
  <c r="C68" i="7"/>
  <c r="D68" i="7"/>
  <c r="E68" i="7"/>
  <c r="F68" i="7"/>
  <c r="G68" i="7"/>
  <c r="Q68" i="7" s="1"/>
  <c r="H68" i="7"/>
  <c r="I68" i="7"/>
  <c r="J68" i="7"/>
  <c r="B69" i="7"/>
  <c r="C69" i="7"/>
  <c r="D69" i="7"/>
  <c r="N69" i="7" s="1"/>
  <c r="E69" i="7"/>
  <c r="F69" i="7"/>
  <c r="P69" i="7" s="1"/>
  <c r="G69" i="7"/>
  <c r="H69" i="7"/>
  <c r="I69" i="7"/>
  <c r="S69" i="7" s="1"/>
  <c r="J69" i="7"/>
  <c r="L69" i="7"/>
  <c r="B70" i="7"/>
  <c r="C70" i="7"/>
  <c r="D70" i="7"/>
  <c r="E70" i="7"/>
  <c r="F70" i="7"/>
  <c r="G70" i="7"/>
  <c r="H70" i="7"/>
  <c r="I70" i="7"/>
  <c r="J70" i="7"/>
  <c r="N70" i="7" s="1"/>
  <c r="B71" i="7"/>
  <c r="C71" i="7"/>
  <c r="D71" i="7"/>
  <c r="E71" i="7"/>
  <c r="F71" i="7"/>
  <c r="G71" i="7"/>
  <c r="Q71" i="7" s="1"/>
  <c r="H71" i="7"/>
  <c r="I71" i="7"/>
  <c r="J71" i="7"/>
  <c r="B72" i="7"/>
  <c r="C72" i="7"/>
  <c r="D72" i="7"/>
  <c r="E72" i="7"/>
  <c r="O72" i="7" s="1"/>
  <c r="F72" i="7"/>
  <c r="G72" i="7"/>
  <c r="Q72" i="7" s="1"/>
  <c r="H72" i="7"/>
  <c r="I72" i="7"/>
  <c r="J72" i="7"/>
  <c r="B73" i="7"/>
  <c r="C73" i="7"/>
  <c r="D73" i="7"/>
  <c r="E73" i="7"/>
  <c r="F73" i="7"/>
  <c r="G73" i="7"/>
  <c r="H73" i="7"/>
  <c r="I73" i="7"/>
  <c r="J73" i="7"/>
  <c r="O73" i="7" s="1"/>
  <c r="S73" i="7"/>
  <c r="B74" i="7"/>
  <c r="C74" i="7"/>
  <c r="D74" i="7"/>
  <c r="E74" i="7"/>
  <c r="F74" i="7"/>
  <c r="G74" i="7"/>
  <c r="H74" i="7"/>
  <c r="I74" i="7"/>
  <c r="S74" i="7" s="1"/>
  <c r="J74" i="7"/>
  <c r="O74" i="7" s="1"/>
  <c r="B75" i="7"/>
  <c r="C75" i="7"/>
  <c r="M75" i="7" s="1"/>
  <c r="D75" i="7"/>
  <c r="E75" i="7"/>
  <c r="F75" i="7"/>
  <c r="G75" i="7"/>
  <c r="H75" i="7"/>
  <c r="I75" i="7"/>
  <c r="S75" i="7" s="1"/>
  <c r="J75" i="7"/>
  <c r="B76" i="7"/>
  <c r="C76" i="7"/>
  <c r="M76" i="7" s="1"/>
  <c r="D76" i="7"/>
  <c r="E76" i="7"/>
  <c r="F76" i="7"/>
  <c r="G76" i="7"/>
  <c r="H76" i="7"/>
  <c r="I76" i="7"/>
  <c r="J76" i="7"/>
  <c r="B77" i="7"/>
  <c r="C77" i="7"/>
  <c r="D77" i="7"/>
  <c r="E77" i="7"/>
  <c r="O77" i="7" s="1"/>
  <c r="F77" i="7"/>
  <c r="G77" i="7"/>
  <c r="H77" i="7"/>
  <c r="I77" i="7"/>
  <c r="J77" i="7"/>
  <c r="R68" i="7" l="1"/>
  <c r="M66" i="7"/>
  <c r="R43" i="7"/>
  <c r="Q38" i="7"/>
  <c r="P29" i="7"/>
  <c r="S25" i="7"/>
  <c r="S68" i="7"/>
  <c r="R54" i="7"/>
  <c r="M72" i="7"/>
  <c r="S70" i="7"/>
  <c r="O68" i="7"/>
  <c r="S60" i="7"/>
  <c r="R55" i="7"/>
  <c r="L51" i="7"/>
  <c r="R50" i="7"/>
  <c r="P48" i="7"/>
  <c r="M42" i="7"/>
  <c r="M32" i="7"/>
  <c r="R21" i="7"/>
  <c r="R16" i="7"/>
  <c r="N68" i="7"/>
  <c r="R60" i="7"/>
  <c r="P49" i="7"/>
  <c r="N43" i="7"/>
  <c r="M22" i="7"/>
  <c r="P68" i="7"/>
  <c r="N66" i="7"/>
  <c r="Q65" i="7"/>
  <c r="Q60" i="7"/>
  <c r="P55" i="7"/>
  <c r="N48" i="7"/>
  <c r="P41" i="7"/>
  <c r="N36" i="7"/>
  <c r="R30" i="7"/>
  <c r="R26" i="7"/>
  <c r="P21" i="7"/>
  <c r="M15" i="7"/>
  <c r="P76" i="7"/>
  <c r="L68" i="7"/>
  <c r="S66" i="7"/>
  <c r="M64" i="7"/>
  <c r="Q56" i="7"/>
  <c r="L43" i="7"/>
  <c r="M27" i="7"/>
  <c r="L15" i="7"/>
  <c r="N74" i="7"/>
  <c r="M69" i="7"/>
  <c r="O60" i="7"/>
  <c r="Q51" i="7"/>
  <c r="O40" i="7"/>
  <c r="N21" i="7"/>
  <c r="O63" i="7"/>
  <c r="N58" i="7"/>
  <c r="L49" i="7"/>
  <c r="L32" i="7"/>
  <c r="O30" i="7"/>
  <c r="O26" i="7"/>
  <c r="M16" i="7"/>
  <c r="P43" i="7"/>
  <c r="L74" i="7"/>
  <c r="M40" i="7"/>
  <c r="S38" i="7"/>
  <c r="N30" i="7"/>
  <c r="N24" i="7"/>
  <c r="R63" i="7"/>
  <c r="P63" i="7"/>
  <c r="M74" i="7"/>
  <c r="L72" i="7"/>
  <c r="L70" i="7"/>
  <c r="R61" i="7"/>
  <c r="O50" i="7"/>
  <c r="Q47" i="7"/>
  <c r="Q36" i="7"/>
  <c r="M26" i="7"/>
  <c r="R22" i="7"/>
  <c r="R19" i="7"/>
  <c r="P73" i="7"/>
  <c r="P56" i="7"/>
  <c r="R25" i="7"/>
  <c r="R14" i="7"/>
  <c r="R69" i="7"/>
  <c r="R66" i="7"/>
  <c r="M63" i="7"/>
  <c r="S62" i="7"/>
  <c r="L60" i="7"/>
  <c r="S57" i="7"/>
  <c r="O56" i="7"/>
  <c r="O47" i="7"/>
  <c r="O24" i="7"/>
  <c r="M18" i="7"/>
  <c r="R74" i="7"/>
  <c r="N73" i="7"/>
  <c r="Q69" i="7"/>
  <c r="Q66" i="7"/>
  <c r="L63" i="7"/>
  <c r="R62" i="7"/>
  <c r="O61" i="7"/>
  <c r="R57" i="7"/>
  <c r="N56" i="7"/>
  <c r="M39" i="7"/>
  <c r="Q37" i="7"/>
  <c r="P35" i="7"/>
  <c r="O19" i="7"/>
  <c r="N15" i="7"/>
  <c r="P14" i="7"/>
  <c r="P50" i="7"/>
  <c r="Q77" i="7"/>
  <c r="O76" i="7"/>
  <c r="Q74" i="7"/>
  <c r="M73" i="7"/>
  <c r="P66" i="7"/>
  <c r="N61" i="7"/>
  <c r="Q57" i="7"/>
  <c r="M56" i="7"/>
  <c r="N51" i="7"/>
  <c r="S48" i="7"/>
  <c r="N45" i="7"/>
  <c r="M36" i="7"/>
  <c r="N28" i="7"/>
  <c r="S21" i="7"/>
  <c r="N19" i="7"/>
  <c r="S18" i="7"/>
  <c r="S15" i="7"/>
  <c r="N76" i="7"/>
  <c r="N75" i="7"/>
  <c r="L73" i="7"/>
  <c r="S72" i="7"/>
  <c r="O69" i="7"/>
  <c r="O64" i="7"/>
  <c r="P57" i="7"/>
  <c r="L56" i="7"/>
  <c r="M51" i="7"/>
  <c r="L26" i="7"/>
  <c r="L24" i="7"/>
  <c r="O21" i="7"/>
  <c r="N14" i="7"/>
  <c r="R72" i="7"/>
  <c r="O62" i="7"/>
  <c r="L61" i="7"/>
  <c r="O57" i="7"/>
  <c r="O53" i="7"/>
  <c r="L50" i="7"/>
  <c r="Q48" i="7"/>
  <c r="Q43" i="7"/>
  <c r="N37" i="7"/>
  <c r="N32" i="7"/>
  <c r="Q24" i="7"/>
  <c r="Q23" i="7"/>
  <c r="O18" i="7"/>
  <c r="Q15" i="7"/>
  <c r="P36" i="7"/>
  <c r="P24" i="7"/>
  <c r="P70" i="7"/>
  <c r="L64" i="7"/>
  <c r="S63" i="7"/>
  <c r="M57" i="7"/>
  <c r="L54" i="7"/>
  <c r="Q49" i="7"/>
  <c r="O46" i="7"/>
  <c r="O38" i="7"/>
  <c r="L37" i="7"/>
  <c r="O36" i="7"/>
  <c r="Q26" i="7"/>
  <c r="N16" i="7"/>
  <c r="R18" i="7"/>
  <c r="Q14" i="7"/>
  <c r="M67" i="7"/>
  <c r="Q63" i="7"/>
  <c r="P58" i="7"/>
  <c r="S56" i="7"/>
  <c r="Q53" i="7"/>
  <c r="Q50" i="7"/>
  <c r="M43" i="7"/>
  <c r="R39" i="7"/>
  <c r="M38" i="7"/>
  <c r="S36" i="7"/>
  <c r="M33" i="7"/>
  <c r="S24" i="7"/>
  <c r="Q21" i="7"/>
  <c r="Q19" i="7"/>
  <c r="Q18" i="7"/>
  <c r="O29" i="7"/>
  <c r="U66" i="8"/>
  <c r="W66" i="8"/>
  <c r="X66" i="8"/>
  <c r="P37" i="8"/>
  <c r="O37" i="8"/>
  <c r="P72" i="7"/>
  <c r="P71" i="7"/>
  <c r="L67" i="7"/>
  <c r="P64" i="7"/>
  <c r="S58" i="7"/>
  <c r="M55" i="7"/>
  <c r="O55" i="7"/>
  <c r="L33" i="7"/>
  <c r="O20" i="7"/>
  <c r="U73" i="8"/>
  <c r="X71" i="8"/>
  <c r="Q57" i="8"/>
  <c r="V52" i="8"/>
  <c r="Y48" i="8"/>
  <c r="V43" i="8"/>
  <c r="O24" i="8"/>
  <c r="P24" i="8"/>
  <c r="Q24" i="8"/>
  <c r="R24" i="8"/>
  <c r="R67" i="7"/>
  <c r="O33" i="7"/>
  <c r="S33" i="7"/>
  <c r="W25" i="8"/>
  <c r="V25" i="8"/>
  <c r="S15" i="8"/>
  <c r="R70" i="7"/>
  <c r="N62" i="7"/>
  <c r="Q59" i="7"/>
  <c r="R44" i="7"/>
  <c r="Y58" i="8"/>
  <c r="Y54" i="8"/>
  <c r="S34" i="8"/>
  <c r="O34" i="8"/>
  <c r="X31" i="8"/>
  <c r="W26" i="8"/>
  <c r="O21" i="8"/>
  <c r="Q21" i="8"/>
  <c r="R15" i="8"/>
  <c r="P31" i="7"/>
  <c r="Q31" i="7"/>
  <c r="L44" i="7"/>
  <c r="M44" i="7"/>
  <c r="O44" i="7"/>
  <c r="V58" i="8"/>
  <c r="X58" i="8"/>
  <c r="U48" i="8"/>
  <c r="Y39" i="8"/>
  <c r="Y31" i="8"/>
  <c r="P75" i="7"/>
  <c r="N72" i="7"/>
  <c r="L66" i="7"/>
  <c r="N63" i="7"/>
  <c r="M60" i="7"/>
  <c r="N57" i="7"/>
  <c r="N55" i="7"/>
  <c r="N52" i="7"/>
  <c r="M52" i="7"/>
  <c r="N42" i="7"/>
  <c r="P42" i="7"/>
  <c r="L21" i="7"/>
  <c r="P17" i="7"/>
  <c r="R72" i="8"/>
  <c r="X69" i="8"/>
  <c r="X54" i="8"/>
  <c r="O51" i="8"/>
  <c r="Q51" i="8"/>
  <c r="O42" i="8"/>
  <c r="S42" i="8"/>
  <c r="V33" i="8"/>
  <c r="V26" i="8"/>
  <c r="V22" i="8"/>
  <c r="S21" i="8"/>
  <c r="Y17" i="8"/>
  <c r="U17" i="8"/>
  <c r="V16" i="8"/>
  <c r="O61" i="8"/>
  <c r="P61" i="8"/>
  <c r="Q61" i="8"/>
  <c r="R61" i="8"/>
  <c r="S61" i="8"/>
  <c r="Y64" i="8"/>
  <c r="L62" i="7"/>
  <c r="S45" i="7"/>
  <c r="O45" i="7"/>
  <c r="O41" i="7"/>
  <c r="O31" i="7"/>
  <c r="N27" i="7"/>
  <c r="P25" i="7"/>
  <c r="L20" i="7"/>
  <c r="M20" i="7"/>
  <c r="R20" i="7"/>
  <c r="W69" i="8"/>
  <c r="W58" i="8"/>
  <c r="V45" i="8"/>
  <c r="W45" i="8"/>
  <c r="V31" i="8"/>
  <c r="P15" i="8"/>
  <c r="O30" i="8"/>
  <c r="S30" i="8"/>
  <c r="Q67" i="8"/>
  <c r="O67" i="8"/>
  <c r="P67" i="8"/>
  <c r="R67" i="8"/>
  <c r="R75" i="7"/>
  <c r="P62" i="7"/>
  <c r="S67" i="8"/>
  <c r="O75" i="7"/>
  <c r="O70" i="7"/>
  <c r="N64" i="7"/>
  <c r="M58" i="7"/>
  <c r="P33" i="7"/>
  <c r="M28" i="7"/>
  <c r="Q27" i="7"/>
  <c r="O25" i="7"/>
  <c r="S20" i="7"/>
  <c r="Y73" i="8"/>
  <c r="P72" i="8"/>
  <c r="V69" i="8"/>
  <c r="O44" i="8"/>
  <c r="P44" i="8"/>
  <c r="Q44" i="8"/>
  <c r="R44" i="8"/>
  <c r="U33" i="8"/>
  <c r="W33" i="8"/>
  <c r="R27" i="7"/>
  <c r="O15" i="8"/>
  <c r="Q15" i="8"/>
  <c r="O58" i="7"/>
  <c r="O72" i="8"/>
  <c r="S72" i="8"/>
  <c r="L75" i="7"/>
  <c r="P74" i="7"/>
  <c r="Q73" i="7"/>
  <c r="M70" i="7"/>
  <c r="M68" i="7"/>
  <c r="P65" i="7"/>
  <c r="R45" i="7"/>
  <c r="N44" i="7"/>
  <c r="O27" i="7"/>
  <c r="L27" i="7"/>
  <c r="M25" i="7"/>
  <c r="L25" i="7"/>
  <c r="Q72" i="8"/>
  <c r="Y52" i="8"/>
  <c r="Y43" i="8"/>
  <c r="Y36" i="8"/>
  <c r="O32" i="8"/>
  <c r="P32" i="8"/>
  <c r="Q32" i="8"/>
  <c r="R32" i="8"/>
  <c r="V64" i="8"/>
  <c r="X64" i="8"/>
  <c r="Q75" i="7"/>
  <c r="S59" i="7"/>
  <c r="N34" i="7"/>
  <c r="M34" i="7"/>
  <c r="R59" i="7"/>
  <c r="Q25" i="7"/>
  <c r="Q70" i="7"/>
  <c r="P77" i="7"/>
  <c r="R76" i="7"/>
  <c r="N67" i="7"/>
  <c r="R64" i="7"/>
  <c r="R31" i="7"/>
  <c r="P74" i="8"/>
  <c r="Q74" i="8"/>
  <c r="V71" i="8"/>
  <c r="U71" i="8"/>
  <c r="R70" i="8"/>
  <c r="O63" i="8"/>
  <c r="Q63" i="8"/>
  <c r="R63" i="8"/>
  <c r="W60" i="8"/>
  <c r="X60" i="8"/>
  <c r="X52" i="8"/>
  <c r="X43" i="8"/>
  <c r="M54" i="7"/>
  <c r="P51" i="7"/>
  <c r="L38" i="7"/>
  <c r="L36" i="7"/>
  <c r="P32" i="7"/>
  <c r="O28" i="7"/>
  <c r="L18" i="7"/>
  <c r="S14" i="7"/>
  <c r="W76" i="8"/>
  <c r="Y69" i="8"/>
  <c r="O62" i="8"/>
  <c r="O54" i="8"/>
  <c r="Y18" i="8"/>
  <c r="N50" i="7"/>
  <c r="R40" i="7"/>
  <c r="S34" i="7"/>
  <c r="L30" i="7"/>
  <c r="M14" i="7"/>
  <c r="P75" i="8"/>
  <c r="X73" i="8"/>
  <c r="W68" i="8"/>
  <c r="Y66" i="8"/>
  <c r="W62" i="8"/>
  <c r="P55" i="8"/>
  <c r="U52" i="8"/>
  <c r="O50" i="8"/>
  <c r="P49" i="8"/>
  <c r="Y45" i="8"/>
  <c r="U43" i="8"/>
  <c r="X39" i="8"/>
  <c r="X36" i="8"/>
  <c r="Y33" i="8"/>
  <c r="U31" i="8"/>
  <c r="P27" i="8"/>
  <c r="X25" i="8"/>
  <c r="W20" i="8"/>
  <c r="W19" i="8"/>
  <c r="W17" i="8"/>
  <c r="R52" i="7"/>
  <c r="L46" i="7"/>
  <c r="P45" i="7"/>
  <c r="P44" i="7"/>
  <c r="Q41" i="7"/>
  <c r="R34" i="7"/>
  <c r="P27" i="7"/>
  <c r="N25" i="7"/>
  <c r="P23" i="7"/>
  <c r="N22" i="7"/>
  <c r="L19" i="7"/>
  <c r="U76" i="8"/>
  <c r="W64" i="8"/>
  <c r="V54" i="8"/>
  <c r="P52" i="8"/>
  <c r="P51" i="8"/>
  <c r="X45" i="8"/>
  <c r="P43" i="8"/>
  <c r="X33" i="8"/>
  <c r="P31" i="8"/>
  <c r="V20" i="8"/>
  <c r="V17" i="8"/>
  <c r="X16" i="8"/>
  <c r="W14" i="8"/>
  <c r="S54" i="7"/>
  <c r="L48" i="7"/>
  <c r="Q35" i="7"/>
  <c r="P20" i="7"/>
  <c r="Y77" i="8"/>
  <c r="U75" i="8"/>
  <c r="P63" i="8"/>
  <c r="V60" i="8"/>
  <c r="Y57" i="8"/>
  <c r="U54" i="8"/>
  <c r="V48" i="8"/>
  <c r="Y42" i="8"/>
  <c r="R40" i="8"/>
  <c r="V36" i="8"/>
  <c r="Y30" i="8"/>
  <c r="R28" i="8"/>
  <c r="S26" i="8"/>
  <c r="X19" i="8"/>
  <c r="S18" i="8"/>
  <c r="V14" i="8"/>
  <c r="P68" i="8"/>
  <c r="V66" i="8"/>
  <c r="U64" i="8"/>
  <c r="U58" i="8"/>
  <c r="U25" i="8"/>
  <c r="U22" i="8"/>
  <c r="Q54" i="7"/>
  <c r="O52" i="7"/>
  <c r="M45" i="7"/>
  <c r="P39" i="7"/>
  <c r="P38" i="7"/>
  <c r="O34" i="7"/>
  <c r="N31" i="7"/>
  <c r="N20" i="7"/>
  <c r="S19" i="7"/>
  <c r="R15" i="7"/>
  <c r="U74" i="8"/>
  <c r="P73" i="8"/>
  <c r="P64" i="8"/>
  <c r="X63" i="8"/>
  <c r="S62" i="8"/>
  <c r="P60" i="8"/>
  <c r="S54" i="8"/>
  <c r="S52" i="8"/>
  <c r="Y51" i="8"/>
  <c r="X49" i="8"/>
  <c r="W47" i="8"/>
  <c r="R46" i="8"/>
  <c r="U44" i="8"/>
  <c r="W38" i="8"/>
  <c r="W37" i="8"/>
  <c r="Q36" i="8"/>
  <c r="W35" i="8"/>
  <c r="W34" i="8"/>
  <c r="U32" i="8"/>
  <c r="Q26" i="8"/>
  <c r="P25" i="8"/>
  <c r="U24" i="8"/>
  <c r="S22" i="8"/>
  <c r="Q18" i="8"/>
  <c r="U16" i="8"/>
  <c r="L55" i="7"/>
  <c r="P54" i="7"/>
  <c r="N46" i="7"/>
  <c r="R33" i="7"/>
  <c r="M31" i="7"/>
  <c r="R28" i="7"/>
  <c r="O66" i="8"/>
  <c r="R62" i="8"/>
  <c r="R54" i="8"/>
  <c r="O45" i="8"/>
  <c r="S20" i="8"/>
  <c r="R51" i="7"/>
  <c r="P47" i="7"/>
  <c r="L42" i="7"/>
  <c r="N38" i="7"/>
  <c r="M37" i="7"/>
  <c r="Q33" i="7"/>
  <c r="L31" i="7"/>
  <c r="Q29" i="7"/>
  <c r="N26" i="7"/>
  <c r="P15" i="7"/>
  <c r="V75" i="8"/>
  <c r="Y72" i="8"/>
  <c r="U70" i="8"/>
  <c r="X67" i="8"/>
  <c r="W65" i="8"/>
  <c r="R58" i="8"/>
  <c r="U56" i="8"/>
  <c r="O53" i="8"/>
  <c r="O52" i="8"/>
  <c r="U50" i="8"/>
  <c r="W46" i="8"/>
  <c r="O43" i="8"/>
  <c r="U42" i="8"/>
  <c r="W40" i="8"/>
  <c r="O31" i="8"/>
  <c r="W28" i="8"/>
  <c r="Y21" i="8"/>
  <c r="P19" i="8"/>
  <c r="Y15" i="8"/>
  <c r="S77" i="8"/>
  <c r="S71" i="8"/>
  <c r="S65" i="8"/>
  <c r="S59" i="8"/>
  <c r="O57" i="8"/>
  <c r="S53" i="8"/>
  <c r="S47" i="8"/>
  <c r="Q46" i="8"/>
  <c r="S41" i="8"/>
  <c r="Q40" i="8"/>
  <c r="S35" i="8"/>
  <c r="Q34" i="8"/>
  <c r="S29" i="8"/>
  <c r="Q28" i="8"/>
  <c r="S23" i="8"/>
  <c r="Q22" i="8"/>
  <c r="S17" i="8"/>
  <c r="Q16" i="8"/>
  <c r="R77" i="8"/>
  <c r="Y74" i="8"/>
  <c r="R71" i="8"/>
  <c r="Y68" i="8"/>
  <c r="R65" i="8"/>
  <c r="Y62" i="8"/>
  <c r="R59" i="8"/>
  <c r="Y56" i="8"/>
  <c r="R53" i="8"/>
  <c r="Y50" i="8"/>
  <c r="R47" i="8"/>
  <c r="Y44" i="8"/>
  <c r="R41" i="8"/>
  <c r="P40" i="8"/>
  <c r="Y38" i="8"/>
  <c r="R35" i="8"/>
  <c r="P34" i="8"/>
  <c r="Y32" i="8"/>
  <c r="R29" i="8"/>
  <c r="P28" i="8"/>
  <c r="Y26" i="8"/>
  <c r="R23" i="8"/>
  <c r="P22" i="8"/>
  <c r="Y20" i="8"/>
  <c r="R17" i="8"/>
  <c r="P16" i="8"/>
  <c r="Y14" i="8"/>
  <c r="Q77" i="8"/>
  <c r="X74" i="8"/>
  <c r="Q71" i="8"/>
  <c r="X68" i="8"/>
  <c r="Q65" i="8"/>
  <c r="X62" i="8"/>
  <c r="Q59" i="8"/>
  <c r="X56" i="8"/>
  <c r="Q53" i="8"/>
  <c r="X50" i="8"/>
  <c r="Q47" i="8"/>
  <c r="X44" i="8"/>
  <c r="Q41" i="8"/>
  <c r="X38" i="8"/>
  <c r="Q35" i="8"/>
  <c r="X32" i="8"/>
  <c r="Q29" i="8"/>
  <c r="X26" i="8"/>
  <c r="Q23" i="8"/>
  <c r="X20" i="8"/>
  <c r="Q17" i="8"/>
  <c r="X14" i="8"/>
  <c r="P77" i="8"/>
  <c r="P71" i="8"/>
  <c r="P65" i="8"/>
  <c r="R60" i="8"/>
  <c r="P59" i="8"/>
  <c r="P53" i="8"/>
  <c r="P47" i="8"/>
  <c r="P41" i="8"/>
  <c r="P35" i="8"/>
  <c r="P29" i="8"/>
  <c r="P23" i="8"/>
  <c r="P17" i="8"/>
  <c r="V74" i="8"/>
  <c r="V68" i="8"/>
  <c r="V62" i="8"/>
  <c r="Q60" i="8"/>
  <c r="X57" i="8"/>
  <c r="V56" i="8"/>
  <c r="V50" i="8"/>
  <c r="S43" i="8"/>
  <c r="S37" i="8"/>
  <c r="S31" i="8"/>
  <c r="S25" i="8"/>
  <c r="S19" i="8"/>
  <c r="W57" i="8"/>
  <c r="R43" i="8"/>
  <c r="Y40" i="8"/>
  <c r="W39" i="8"/>
  <c r="R37" i="8"/>
  <c r="Y34" i="8"/>
  <c r="R31" i="8"/>
  <c r="Y28" i="8"/>
  <c r="R25" i="8"/>
  <c r="Y22" i="8"/>
  <c r="R19" i="8"/>
  <c r="Y16" i="8"/>
  <c r="S74" i="8"/>
  <c r="Q73" i="8"/>
  <c r="S68" i="8"/>
  <c r="V57" i="8"/>
  <c r="X46" i="8"/>
  <c r="Q43" i="8"/>
  <c r="X40" i="8"/>
  <c r="V39" i="8"/>
  <c r="Q37" i="8"/>
  <c r="X34" i="8"/>
  <c r="Q31" i="8"/>
  <c r="X28" i="8"/>
  <c r="Q25" i="8"/>
  <c r="X22" i="8"/>
  <c r="Q19" i="8"/>
  <c r="R74" i="8"/>
  <c r="Y71" i="8"/>
  <c r="R68" i="8"/>
  <c r="R38" i="8"/>
  <c r="P50" i="8"/>
  <c r="N77" i="7"/>
  <c r="L76" i="7"/>
  <c r="R73" i="7"/>
  <c r="N71" i="7"/>
  <c r="N65" i="7"/>
  <c r="P60" i="7"/>
  <c r="N59" i="7"/>
  <c r="L58" i="7"/>
  <c r="N53" i="7"/>
  <c r="L52" i="7"/>
  <c r="N47" i="7"/>
  <c r="N41" i="7"/>
  <c r="L40" i="7"/>
  <c r="N35" i="7"/>
  <c r="L34" i="7"/>
  <c r="N29" i="7"/>
  <c r="L28" i="7"/>
  <c r="N23" i="7"/>
  <c r="L22" i="7"/>
  <c r="N17" i="7"/>
  <c r="L16" i="7"/>
  <c r="M77" i="7"/>
  <c r="M71" i="7"/>
  <c r="M65" i="7"/>
  <c r="M59" i="7"/>
  <c r="M53" i="7"/>
  <c r="M47" i="7"/>
  <c r="M41" i="7"/>
  <c r="M35" i="7"/>
  <c r="M29" i="7"/>
  <c r="M23" i="7"/>
  <c r="M17" i="7"/>
  <c r="L77" i="7"/>
  <c r="L71" i="7"/>
  <c r="L65" i="7"/>
  <c r="L59" i="7"/>
  <c r="L53" i="7"/>
  <c r="L47" i="7"/>
  <c r="L41" i="7"/>
  <c r="L35" i="7"/>
  <c r="L29" i="7"/>
  <c r="L23" i="7"/>
  <c r="L17" i="7"/>
  <c r="Q62" i="7"/>
  <c r="Q44" i="7"/>
  <c r="O23" i="7"/>
  <c r="S76" i="7"/>
  <c r="S64" i="7"/>
  <c r="S52" i="7"/>
  <c r="S46" i="7"/>
  <c r="S40" i="7"/>
  <c r="Q39" i="7"/>
  <c r="S28" i="7"/>
  <c r="S22" i="7"/>
  <c r="S16" i="7"/>
  <c r="O35" i="7"/>
  <c r="O59" i="7"/>
  <c r="S77" i="7"/>
  <c r="Q76" i="7"/>
  <c r="S71" i="7"/>
  <c r="S65" i="7"/>
  <c r="Q64" i="7"/>
  <c r="S53" i="7"/>
  <c r="Q52" i="7"/>
  <c r="S47" i="7"/>
  <c r="Q46" i="7"/>
  <c r="S41" i="7"/>
  <c r="Q40" i="7"/>
  <c r="S35" i="7"/>
  <c r="Q34" i="7"/>
  <c r="S29" i="7"/>
  <c r="Q28" i="7"/>
  <c r="S23" i="7"/>
  <c r="Q22" i="7"/>
  <c r="S17" i="7"/>
  <c r="Q16" i="7"/>
  <c r="O71" i="7"/>
  <c r="O65" i="7"/>
  <c r="R77" i="7"/>
  <c r="R71" i="7"/>
  <c r="R65" i="7"/>
  <c r="R53" i="7"/>
  <c r="P52" i="7"/>
  <c r="R47" i="7"/>
  <c r="P46" i="7"/>
  <c r="R41" i="7"/>
  <c r="P40" i="7"/>
  <c r="N39" i="7"/>
  <c r="R35" i="7"/>
  <c r="P34" i="7"/>
  <c r="R29" i="7"/>
  <c r="P28" i="7"/>
  <c r="R23" i="7"/>
  <c r="P22" i="7"/>
  <c r="R17" i="7"/>
  <c r="P16" i="7"/>
  <c r="O17" i="7"/>
  <c r="Q17" i="7"/>
  <c r="B14" i="6" l="1"/>
  <c r="C14" i="6"/>
  <c r="D14" i="6"/>
  <c r="Q14" i="6" s="1"/>
  <c r="E14" i="6"/>
  <c r="R14" i="6" s="1"/>
  <c r="F14" i="6"/>
  <c r="G14" i="6"/>
  <c r="H14" i="6"/>
  <c r="I14" i="6"/>
  <c r="J14" i="6"/>
  <c r="W14" i="6" s="1"/>
  <c r="K14" i="6"/>
  <c r="L14" i="6"/>
  <c r="M14" i="6"/>
  <c r="U14" i="6" s="1"/>
  <c r="O14" i="6"/>
  <c r="P14" i="6"/>
  <c r="S14" i="6"/>
  <c r="B15" i="6"/>
  <c r="C15" i="6"/>
  <c r="D15" i="6"/>
  <c r="E15" i="6"/>
  <c r="R15" i="6" s="1"/>
  <c r="F15" i="6"/>
  <c r="S15" i="6" s="1"/>
  <c r="G15" i="6"/>
  <c r="O15" i="6" s="1"/>
  <c r="H15" i="6"/>
  <c r="U15" i="6" s="1"/>
  <c r="I15" i="6"/>
  <c r="V15" i="6" s="1"/>
  <c r="J15" i="6"/>
  <c r="K15" i="6"/>
  <c r="X15" i="6" s="1"/>
  <c r="L15" i="6"/>
  <c r="Y15" i="6" s="1"/>
  <c r="M15" i="6"/>
  <c r="P15" i="6"/>
  <c r="Q15" i="6"/>
  <c r="W15" i="6"/>
  <c r="B16" i="6"/>
  <c r="C16" i="6"/>
  <c r="D16" i="6"/>
  <c r="E16" i="6"/>
  <c r="F16" i="6"/>
  <c r="G16" i="6"/>
  <c r="H16" i="6"/>
  <c r="U16" i="6" s="1"/>
  <c r="I16" i="6"/>
  <c r="V16" i="6" s="1"/>
  <c r="J16" i="6"/>
  <c r="W16" i="6" s="1"/>
  <c r="K16" i="6"/>
  <c r="X16" i="6" s="1"/>
  <c r="L16" i="6"/>
  <c r="Y16" i="6" s="1"/>
  <c r="M16" i="6"/>
  <c r="Q16" i="6"/>
  <c r="R16" i="6"/>
  <c r="B17" i="6"/>
  <c r="C17" i="6"/>
  <c r="D17" i="6"/>
  <c r="E17" i="6"/>
  <c r="F17" i="6"/>
  <c r="G17" i="6"/>
  <c r="H17" i="6"/>
  <c r="U17" i="6" s="1"/>
  <c r="I17" i="6"/>
  <c r="J17" i="6"/>
  <c r="K17" i="6"/>
  <c r="L17" i="6"/>
  <c r="M17" i="6"/>
  <c r="X17" i="6"/>
  <c r="B18" i="6"/>
  <c r="C18" i="6"/>
  <c r="P18" i="6" s="1"/>
  <c r="D18" i="6"/>
  <c r="E18" i="6"/>
  <c r="F18" i="6"/>
  <c r="G18" i="6"/>
  <c r="S18" i="6" s="1"/>
  <c r="H18" i="6"/>
  <c r="I18" i="6"/>
  <c r="J18" i="6"/>
  <c r="K18" i="6"/>
  <c r="X18" i="6" s="1"/>
  <c r="L18" i="6"/>
  <c r="M18" i="6"/>
  <c r="W18" i="6" s="1"/>
  <c r="B19" i="6"/>
  <c r="C19" i="6"/>
  <c r="D19" i="6"/>
  <c r="E19" i="6"/>
  <c r="R19" i="6" s="1"/>
  <c r="F19" i="6"/>
  <c r="S19" i="6" s="1"/>
  <c r="G19" i="6"/>
  <c r="O19" i="6" s="1"/>
  <c r="H19" i="6"/>
  <c r="U19" i="6" s="1"/>
  <c r="I19" i="6"/>
  <c r="J19" i="6"/>
  <c r="W19" i="6" s="1"/>
  <c r="K19" i="6"/>
  <c r="X19" i="6" s="1"/>
  <c r="L19" i="6"/>
  <c r="Y19" i="6" s="1"/>
  <c r="M19" i="6"/>
  <c r="P19" i="6"/>
  <c r="Q19" i="6"/>
  <c r="V19" i="6"/>
  <c r="B20" i="6"/>
  <c r="C20" i="6"/>
  <c r="D20" i="6"/>
  <c r="Q20" i="6" s="1"/>
  <c r="E20" i="6"/>
  <c r="R20" i="6" s="1"/>
  <c r="F20" i="6"/>
  <c r="G20" i="6"/>
  <c r="H20" i="6"/>
  <c r="I20" i="6"/>
  <c r="J20" i="6"/>
  <c r="W20" i="6" s="1"/>
  <c r="K20" i="6"/>
  <c r="L20" i="6"/>
  <c r="M20" i="6"/>
  <c r="U20" i="6" s="1"/>
  <c r="B21" i="6"/>
  <c r="C21" i="6"/>
  <c r="D21" i="6"/>
  <c r="E21" i="6"/>
  <c r="F21" i="6"/>
  <c r="G21" i="6"/>
  <c r="R21" i="6" s="1"/>
  <c r="H21" i="6"/>
  <c r="U21" i="6" s="1"/>
  <c r="I21" i="6"/>
  <c r="V21" i="6" s="1"/>
  <c r="J21" i="6"/>
  <c r="K21" i="6"/>
  <c r="X21" i="6" s="1"/>
  <c r="L21" i="6"/>
  <c r="Y21" i="6" s="1"/>
  <c r="M21" i="6"/>
  <c r="O21" i="6"/>
  <c r="P21" i="6"/>
  <c r="W21" i="6"/>
  <c r="B22" i="6"/>
  <c r="C22" i="6"/>
  <c r="D22" i="6"/>
  <c r="E22" i="6"/>
  <c r="F22" i="6"/>
  <c r="G22" i="6"/>
  <c r="O22" i="6" s="1"/>
  <c r="H22" i="6"/>
  <c r="U22" i="6" s="1"/>
  <c r="I22" i="6"/>
  <c r="J22" i="6"/>
  <c r="K22" i="6"/>
  <c r="L22" i="6"/>
  <c r="M22" i="6"/>
  <c r="V22" i="6" s="1"/>
  <c r="B23" i="6"/>
  <c r="C23" i="6"/>
  <c r="D23" i="6"/>
  <c r="E23" i="6"/>
  <c r="F23" i="6"/>
  <c r="G23" i="6"/>
  <c r="O23" i="6" s="1"/>
  <c r="H23" i="6"/>
  <c r="I23" i="6"/>
  <c r="V23" i="6" s="1"/>
  <c r="J23" i="6"/>
  <c r="K23" i="6"/>
  <c r="L23" i="6"/>
  <c r="M23" i="6"/>
  <c r="B24" i="6"/>
  <c r="O24" i="6" s="1"/>
  <c r="C24" i="6"/>
  <c r="D24" i="6"/>
  <c r="E24" i="6"/>
  <c r="F24" i="6"/>
  <c r="G24" i="6"/>
  <c r="H24" i="6"/>
  <c r="U24" i="6" s="1"/>
  <c r="I24" i="6"/>
  <c r="V24" i="6" s="1"/>
  <c r="J24" i="6"/>
  <c r="K24" i="6"/>
  <c r="L24" i="6"/>
  <c r="M24" i="6"/>
  <c r="W24" i="6" s="1"/>
  <c r="P24" i="6"/>
  <c r="Q24" i="6"/>
  <c r="R24" i="6"/>
  <c r="S24" i="6"/>
  <c r="X24" i="6"/>
  <c r="B25" i="6"/>
  <c r="C25" i="6"/>
  <c r="D25" i="6"/>
  <c r="E25" i="6"/>
  <c r="F25" i="6"/>
  <c r="G25" i="6"/>
  <c r="H25" i="6"/>
  <c r="U25" i="6" s="1"/>
  <c r="I25" i="6"/>
  <c r="J25" i="6"/>
  <c r="W25" i="6" s="1"/>
  <c r="K25" i="6"/>
  <c r="L25" i="6"/>
  <c r="M25" i="6"/>
  <c r="B26" i="6"/>
  <c r="C26" i="6"/>
  <c r="D26" i="6"/>
  <c r="E26" i="6"/>
  <c r="F26" i="6"/>
  <c r="G26" i="6"/>
  <c r="H26" i="6"/>
  <c r="I26" i="6"/>
  <c r="J26" i="6"/>
  <c r="K26" i="6"/>
  <c r="L26" i="6"/>
  <c r="M26" i="6"/>
  <c r="Q26" i="6"/>
  <c r="B27" i="6"/>
  <c r="C27" i="6"/>
  <c r="D27" i="6"/>
  <c r="E27" i="6"/>
  <c r="F27" i="6"/>
  <c r="G27" i="6"/>
  <c r="S27" i="6" s="1"/>
  <c r="H27" i="6"/>
  <c r="U27" i="6" s="1"/>
  <c r="I27" i="6"/>
  <c r="J27" i="6"/>
  <c r="K27" i="6"/>
  <c r="L27" i="6"/>
  <c r="M27" i="6"/>
  <c r="X27" i="6" s="1"/>
  <c r="B28" i="6"/>
  <c r="C28" i="6"/>
  <c r="D28" i="6"/>
  <c r="E28" i="6"/>
  <c r="F28" i="6"/>
  <c r="S28" i="6" s="1"/>
  <c r="G28" i="6"/>
  <c r="H28" i="6"/>
  <c r="I28" i="6"/>
  <c r="V28" i="6" s="1"/>
  <c r="J28" i="6"/>
  <c r="K28" i="6"/>
  <c r="L28" i="6"/>
  <c r="M28" i="6"/>
  <c r="W28" i="6" s="1"/>
  <c r="Y28" i="6"/>
  <c r="B29" i="6"/>
  <c r="C29" i="6"/>
  <c r="D29" i="6"/>
  <c r="E29" i="6"/>
  <c r="F29" i="6"/>
  <c r="G29" i="6"/>
  <c r="H29" i="6"/>
  <c r="I29" i="6"/>
  <c r="J29" i="6"/>
  <c r="K29" i="6"/>
  <c r="L29" i="6"/>
  <c r="M29" i="6"/>
  <c r="U29" i="6"/>
  <c r="B30" i="6"/>
  <c r="O30" i="6" s="1"/>
  <c r="C30" i="6"/>
  <c r="D30" i="6"/>
  <c r="E30" i="6"/>
  <c r="F30" i="6"/>
  <c r="G30" i="6"/>
  <c r="H30" i="6"/>
  <c r="U30" i="6" s="1"/>
  <c r="I30" i="6"/>
  <c r="V30" i="6" s="1"/>
  <c r="J30" i="6"/>
  <c r="K30" i="6"/>
  <c r="X30" i="6" s="1"/>
  <c r="L30" i="6"/>
  <c r="Y30" i="6" s="1"/>
  <c r="M30" i="6"/>
  <c r="P30" i="6"/>
  <c r="Q30" i="6"/>
  <c r="R30" i="6"/>
  <c r="S30" i="6"/>
  <c r="W30" i="6"/>
  <c r="B31" i="6"/>
  <c r="C31" i="6"/>
  <c r="D31" i="6"/>
  <c r="E31" i="6"/>
  <c r="F31" i="6"/>
  <c r="G31" i="6"/>
  <c r="H31" i="6"/>
  <c r="U31" i="6" s="1"/>
  <c r="I31" i="6"/>
  <c r="J31" i="6"/>
  <c r="W31" i="6" s="1"/>
  <c r="K31" i="6"/>
  <c r="X31" i="6" s="1"/>
  <c r="L31" i="6"/>
  <c r="Y31" i="6" s="1"/>
  <c r="M31" i="6"/>
  <c r="V31" i="6"/>
  <c r="B32" i="6"/>
  <c r="C32" i="6"/>
  <c r="D32" i="6"/>
  <c r="E32" i="6"/>
  <c r="F32" i="6"/>
  <c r="G32" i="6"/>
  <c r="H32" i="6"/>
  <c r="I32" i="6"/>
  <c r="J32" i="6"/>
  <c r="W32" i="6" s="1"/>
  <c r="K32" i="6"/>
  <c r="L32" i="6"/>
  <c r="Y32" i="6" s="1"/>
  <c r="M32" i="6"/>
  <c r="U32" i="6" s="1"/>
  <c r="O32" i="6"/>
  <c r="Q32" i="6"/>
  <c r="B33" i="6"/>
  <c r="C33" i="6"/>
  <c r="P33" i="6" s="1"/>
  <c r="D33" i="6"/>
  <c r="Q33" i="6" s="1"/>
  <c r="E33" i="6"/>
  <c r="F33" i="6"/>
  <c r="G33" i="6"/>
  <c r="H33" i="6"/>
  <c r="I33" i="6"/>
  <c r="V33" i="6" s="1"/>
  <c r="J33" i="6"/>
  <c r="W33" i="6" s="1"/>
  <c r="K33" i="6"/>
  <c r="L33" i="6"/>
  <c r="Y33" i="6" s="1"/>
  <c r="M33" i="6"/>
  <c r="U33" i="6" s="1"/>
  <c r="O33" i="6"/>
  <c r="R33" i="6"/>
  <c r="S33" i="6"/>
  <c r="B34" i="6"/>
  <c r="C34" i="6"/>
  <c r="D34" i="6"/>
  <c r="E34" i="6"/>
  <c r="R34" i="6" s="1"/>
  <c r="F34" i="6"/>
  <c r="G34" i="6"/>
  <c r="Q34" i="6" s="1"/>
  <c r="H34" i="6"/>
  <c r="U34" i="6" s="1"/>
  <c r="I34" i="6"/>
  <c r="V34" i="6" s="1"/>
  <c r="J34" i="6"/>
  <c r="K34" i="6"/>
  <c r="X34" i="6" s="1"/>
  <c r="L34" i="6"/>
  <c r="M34" i="6"/>
  <c r="O34" i="6"/>
  <c r="P34" i="6"/>
  <c r="S34" i="6"/>
  <c r="W34" i="6"/>
  <c r="Y34" i="6"/>
  <c r="B35" i="6"/>
  <c r="C35" i="6"/>
  <c r="D35" i="6"/>
  <c r="E35" i="6"/>
  <c r="F35" i="6"/>
  <c r="G35" i="6"/>
  <c r="O35" i="6" s="1"/>
  <c r="H35" i="6"/>
  <c r="U35" i="6" s="1"/>
  <c r="I35" i="6"/>
  <c r="J35" i="6"/>
  <c r="K35" i="6"/>
  <c r="L35" i="6"/>
  <c r="M35" i="6"/>
  <c r="V35" i="6" s="1"/>
  <c r="B36" i="6"/>
  <c r="C36" i="6"/>
  <c r="D36" i="6"/>
  <c r="E36" i="6"/>
  <c r="F36" i="6"/>
  <c r="S36" i="6" s="1"/>
  <c r="G36" i="6"/>
  <c r="H36" i="6"/>
  <c r="U36" i="6" s="1"/>
  <c r="I36" i="6"/>
  <c r="V36" i="6" s="1"/>
  <c r="J36" i="6"/>
  <c r="K36" i="6"/>
  <c r="X36" i="6" s="1"/>
  <c r="L36" i="6"/>
  <c r="Y36" i="6" s="1"/>
  <c r="M36" i="6"/>
  <c r="O36" i="6"/>
  <c r="P36" i="6"/>
  <c r="Q36" i="6"/>
  <c r="W36" i="6"/>
  <c r="B37" i="6"/>
  <c r="C37" i="6"/>
  <c r="D37" i="6"/>
  <c r="E37" i="6"/>
  <c r="F37" i="6"/>
  <c r="G37" i="6"/>
  <c r="H37" i="6"/>
  <c r="U37" i="6" s="1"/>
  <c r="I37" i="6"/>
  <c r="J37" i="6"/>
  <c r="W37" i="6" s="1"/>
  <c r="K37" i="6"/>
  <c r="X37" i="6" s="1"/>
  <c r="L37" i="6"/>
  <c r="Y37" i="6" s="1"/>
  <c r="M37" i="6"/>
  <c r="O37" i="6"/>
  <c r="P37" i="6"/>
  <c r="Q37" i="6"/>
  <c r="R37" i="6"/>
  <c r="S37" i="6"/>
  <c r="V37" i="6"/>
  <c r="B38" i="6"/>
  <c r="C38" i="6"/>
  <c r="D38" i="6"/>
  <c r="E38" i="6"/>
  <c r="F38" i="6"/>
  <c r="G38" i="6"/>
  <c r="O38" i="6" s="1"/>
  <c r="H38" i="6"/>
  <c r="I38" i="6"/>
  <c r="J38" i="6"/>
  <c r="W38" i="6" s="1"/>
  <c r="K38" i="6"/>
  <c r="L38" i="6"/>
  <c r="Y38" i="6" s="1"/>
  <c r="M38" i="6"/>
  <c r="B39" i="6"/>
  <c r="C39" i="6"/>
  <c r="P39" i="6" s="1"/>
  <c r="D39" i="6"/>
  <c r="Q39" i="6" s="1"/>
  <c r="E39" i="6"/>
  <c r="F39" i="6"/>
  <c r="S39" i="6" s="1"/>
  <c r="G39" i="6"/>
  <c r="O39" i="6" s="1"/>
  <c r="H39" i="6"/>
  <c r="U39" i="6" s="1"/>
  <c r="I39" i="6"/>
  <c r="V39" i="6" s="1"/>
  <c r="J39" i="6"/>
  <c r="K39" i="6"/>
  <c r="L39" i="6"/>
  <c r="Y39" i="6" s="1"/>
  <c r="M39" i="6"/>
  <c r="R39" i="6"/>
  <c r="W39" i="6"/>
  <c r="X39" i="6"/>
  <c r="B40" i="6"/>
  <c r="C40" i="6"/>
  <c r="P40" i="6" s="1"/>
  <c r="D40" i="6"/>
  <c r="E40" i="6"/>
  <c r="R40" i="6" s="1"/>
  <c r="F40" i="6"/>
  <c r="G40" i="6"/>
  <c r="H40" i="6"/>
  <c r="I40" i="6"/>
  <c r="V40" i="6" s="1"/>
  <c r="J40" i="6"/>
  <c r="W40" i="6" s="1"/>
  <c r="K40" i="6"/>
  <c r="L40" i="6"/>
  <c r="Y40" i="6" s="1"/>
  <c r="M40" i="6"/>
  <c r="O40" i="6"/>
  <c r="Q40" i="6"/>
  <c r="S40" i="6"/>
  <c r="B41" i="6"/>
  <c r="C41" i="6"/>
  <c r="D41" i="6"/>
  <c r="E41" i="6"/>
  <c r="F41" i="6"/>
  <c r="G41" i="6"/>
  <c r="O41" i="6" s="1"/>
  <c r="H41" i="6"/>
  <c r="U41" i="6" s="1"/>
  <c r="I41" i="6"/>
  <c r="J41" i="6"/>
  <c r="W41" i="6" s="1"/>
  <c r="K41" i="6"/>
  <c r="L41" i="6"/>
  <c r="M41" i="6"/>
  <c r="X41" i="6"/>
  <c r="B42" i="6"/>
  <c r="C42" i="6"/>
  <c r="D42" i="6"/>
  <c r="Q42" i="6" s="1"/>
  <c r="E42" i="6"/>
  <c r="F42" i="6"/>
  <c r="G42" i="6"/>
  <c r="H42" i="6"/>
  <c r="U42" i="6" s="1"/>
  <c r="I42" i="6"/>
  <c r="J42" i="6"/>
  <c r="K42" i="6"/>
  <c r="L42" i="6"/>
  <c r="M42" i="6"/>
  <c r="X42" i="6" s="1"/>
  <c r="W42" i="6"/>
  <c r="B43" i="6"/>
  <c r="C43" i="6"/>
  <c r="D43" i="6"/>
  <c r="E43" i="6"/>
  <c r="F43" i="6"/>
  <c r="S43" i="6" s="1"/>
  <c r="G43" i="6"/>
  <c r="H43" i="6"/>
  <c r="I43" i="6"/>
  <c r="V43" i="6" s="1"/>
  <c r="J43" i="6"/>
  <c r="K43" i="6"/>
  <c r="L43" i="6"/>
  <c r="Y43" i="6" s="1"/>
  <c r="M43" i="6"/>
  <c r="B44" i="6"/>
  <c r="C44" i="6"/>
  <c r="D44" i="6"/>
  <c r="Q44" i="6" s="1"/>
  <c r="E44" i="6"/>
  <c r="F44" i="6"/>
  <c r="G44" i="6"/>
  <c r="H44" i="6"/>
  <c r="I44" i="6"/>
  <c r="J44" i="6"/>
  <c r="K44" i="6"/>
  <c r="L44" i="6"/>
  <c r="M44" i="6"/>
  <c r="U44" i="6" s="1"/>
  <c r="B45" i="6"/>
  <c r="C45" i="6"/>
  <c r="P45" i="6" s="1"/>
  <c r="D45" i="6"/>
  <c r="E45" i="6"/>
  <c r="F45" i="6"/>
  <c r="G45" i="6"/>
  <c r="H45" i="6"/>
  <c r="I45" i="6"/>
  <c r="J45" i="6"/>
  <c r="K45" i="6"/>
  <c r="L45" i="6"/>
  <c r="M45" i="6"/>
  <c r="S45" i="6"/>
  <c r="U45" i="6"/>
  <c r="B46" i="6"/>
  <c r="C46" i="6"/>
  <c r="D46" i="6"/>
  <c r="E46" i="6"/>
  <c r="F46" i="6"/>
  <c r="S46" i="6" s="1"/>
  <c r="G46" i="6"/>
  <c r="O46" i="6" s="1"/>
  <c r="H46" i="6"/>
  <c r="U46" i="6" s="1"/>
  <c r="I46" i="6"/>
  <c r="V46" i="6" s="1"/>
  <c r="J46" i="6"/>
  <c r="W46" i="6" s="1"/>
  <c r="K46" i="6"/>
  <c r="L46" i="6"/>
  <c r="M46" i="6"/>
  <c r="Q46" i="6"/>
  <c r="X46" i="6"/>
  <c r="Y46" i="6"/>
  <c r="B47" i="6"/>
  <c r="C47" i="6"/>
  <c r="D47" i="6"/>
  <c r="E47" i="6"/>
  <c r="F47" i="6"/>
  <c r="G47" i="6"/>
  <c r="O47" i="6" s="1"/>
  <c r="H47" i="6"/>
  <c r="I47" i="6"/>
  <c r="J47" i="6"/>
  <c r="W47" i="6" s="1"/>
  <c r="K47" i="6"/>
  <c r="L47" i="6"/>
  <c r="Y47" i="6" s="1"/>
  <c r="M47" i="6"/>
  <c r="U47" i="6" s="1"/>
  <c r="X47" i="6"/>
  <c r="B48" i="6"/>
  <c r="C48" i="6"/>
  <c r="D48" i="6"/>
  <c r="E48" i="6"/>
  <c r="F48" i="6"/>
  <c r="G48" i="6"/>
  <c r="H48" i="6"/>
  <c r="U48" i="6" s="1"/>
  <c r="I48" i="6"/>
  <c r="J48" i="6"/>
  <c r="W48" i="6" s="1"/>
  <c r="K48" i="6"/>
  <c r="L48" i="6"/>
  <c r="M48" i="6"/>
  <c r="X48" i="6" s="1"/>
  <c r="B49" i="6"/>
  <c r="C49" i="6"/>
  <c r="P49" i="6" s="1"/>
  <c r="D49" i="6"/>
  <c r="E49" i="6"/>
  <c r="F49" i="6"/>
  <c r="G49" i="6"/>
  <c r="H49" i="6"/>
  <c r="I49" i="6"/>
  <c r="J49" i="6"/>
  <c r="K49" i="6"/>
  <c r="L49" i="6"/>
  <c r="M49" i="6"/>
  <c r="S49" i="6"/>
  <c r="V49" i="6"/>
  <c r="B50" i="6"/>
  <c r="C50" i="6"/>
  <c r="D50" i="6"/>
  <c r="Q50" i="6" s="1"/>
  <c r="E50" i="6"/>
  <c r="F50" i="6"/>
  <c r="S50" i="6" s="1"/>
  <c r="G50" i="6"/>
  <c r="O50" i="6" s="1"/>
  <c r="H50" i="6"/>
  <c r="I50" i="6"/>
  <c r="J50" i="6"/>
  <c r="W50" i="6" s="1"/>
  <c r="K50" i="6"/>
  <c r="L50" i="6"/>
  <c r="Y50" i="6" s="1"/>
  <c r="M50" i="6"/>
  <c r="B51" i="6"/>
  <c r="C51" i="6"/>
  <c r="D51" i="6"/>
  <c r="E51" i="6"/>
  <c r="F51" i="6"/>
  <c r="S51" i="6" s="1"/>
  <c r="G51" i="6"/>
  <c r="O51" i="6" s="1"/>
  <c r="H51" i="6"/>
  <c r="U51" i="6" s="1"/>
  <c r="I51" i="6"/>
  <c r="J51" i="6"/>
  <c r="W51" i="6" s="1"/>
  <c r="K51" i="6"/>
  <c r="L51" i="6"/>
  <c r="Y51" i="6" s="1"/>
  <c r="M51" i="6"/>
  <c r="P51" i="6"/>
  <c r="R51" i="6"/>
  <c r="V51" i="6"/>
  <c r="X51" i="6"/>
  <c r="B52" i="6"/>
  <c r="C52" i="6"/>
  <c r="D52" i="6"/>
  <c r="E52" i="6"/>
  <c r="F52" i="6"/>
  <c r="G52" i="6"/>
  <c r="S52" i="6" s="1"/>
  <c r="H52" i="6"/>
  <c r="U52" i="6" s="1"/>
  <c r="I52" i="6"/>
  <c r="V52" i="6" s="1"/>
  <c r="J52" i="6"/>
  <c r="W52" i="6" s="1"/>
  <c r="K52" i="6"/>
  <c r="X52" i="6" s="1"/>
  <c r="L52" i="6"/>
  <c r="Y52" i="6" s="1"/>
  <c r="M52" i="6"/>
  <c r="O52" i="6"/>
  <c r="Q52" i="6"/>
  <c r="R52" i="6"/>
  <c r="B53" i="6"/>
  <c r="C53" i="6"/>
  <c r="D53" i="6"/>
  <c r="E53" i="6"/>
  <c r="F53" i="6"/>
  <c r="G53" i="6"/>
  <c r="H53" i="6"/>
  <c r="U53" i="6" s="1"/>
  <c r="I53" i="6"/>
  <c r="J53" i="6"/>
  <c r="K53" i="6"/>
  <c r="L53" i="6"/>
  <c r="Y53" i="6" s="1"/>
  <c r="M53" i="6"/>
  <c r="X53" i="6"/>
  <c r="B54" i="6"/>
  <c r="C54" i="6"/>
  <c r="P54" i="6" s="1"/>
  <c r="D54" i="6"/>
  <c r="E54" i="6"/>
  <c r="F54" i="6"/>
  <c r="G54" i="6"/>
  <c r="H54" i="6"/>
  <c r="I54" i="6"/>
  <c r="J54" i="6"/>
  <c r="K54" i="6"/>
  <c r="L54" i="6"/>
  <c r="M54" i="6"/>
  <c r="X54" i="6" s="1"/>
  <c r="S54" i="6"/>
  <c r="W54" i="6"/>
  <c r="B55" i="6"/>
  <c r="C55" i="6"/>
  <c r="D55" i="6"/>
  <c r="E55" i="6"/>
  <c r="R55" i="6" s="1"/>
  <c r="F55" i="6"/>
  <c r="G55" i="6"/>
  <c r="P55" i="6" s="1"/>
  <c r="H55" i="6"/>
  <c r="U55" i="6" s="1"/>
  <c r="I55" i="6"/>
  <c r="J55" i="6"/>
  <c r="K55" i="6"/>
  <c r="X55" i="6" s="1"/>
  <c r="L55" i="6"/>
  <c r="Y55" i="6" s="1"/>
  <c r="M55" i="6"/>
  <c r="S55" i="6"/>
  <c r="V55" i="6"/>
  <c r="B56" i="6"/>
  <c r="C56" i="6"/>
  <c r="D56" i="6"/>
  <c r="E56" i="6"/>
  <c r="R56" i="6" s="1"/>
  <c r="F56" i="6"/>
  <c r="S56" i="6" s="1"/>
  <c r="G56" i="6"/>
  <c r="Q56" i="6" s="1"/>
  <c r="H56" i="6"/>
  <c r="I56" i="6"/>
  <c r="J56" i="6"/>
  <c r="K56" i="6"/>
  <c r="L56" i="6"/>
  <c r="Y56" i="6" s="1"/>
  <c r="M56" i="6"/>
  <c r="V56" i="6" s="1"/>
  <c r="O56" i="6"/>
  <c r="P56" i="6"/>
  <c r="B57" i="6"/>
  <c r="C57" i="6"/>
  <c r="D57" i="6"/>
  <c r="E57" i="6"/>
  <c r="F57" i="6"/>
  <c r="G57" i="6"/>
  <c r="H57" i="6"/>
  <c r="I57" i="6"/>
  <c r="J57" i="6"/>
  <c r="K57" i="6"/>
  <c r="L57" i="6"/>
  <c r="M57" i="6"/>
  <c r="X57" i="6" s="1"/>
  <c r="V57" i="6"/>
  <c r="B58" i="6"/>
  <c r="C58" i="6"/>
  <c r="D58" i="6"/>
  <c r="E58" i="6"/>
  <c r="F58" i="6"/>
  <c r="S58" i="6" s="1"/>
  <c r="G58" i="6"/>
  <c r="H58" i="6"/>
  <c r="I58" i="6"/>
  <c r="J58" i="6"/>
  <c r="K58" i="6"/>
  <c r="L58" i="6"/>
  <c r="Y58" i="6" s="1"/>
  <c r="M58" i="6"/>
  <c r="V58" i="6" s="1"/>
  <c r="X58" i="6"/>
  <c r="B59" i="6"/>
  <c r="C59" i="6"/>
  <c r="D59" i="6"/>
  <c r="E59" i="6"/>
  <c r="F59" i="6"/>
  <c r="G59" i="6"/>
  <c r="H59" i="6"/>
  <c r="I59" i="6"/>
  <c r="V59" i="6" s="1"/>
  <c r="J59" i="6"/>
  <c r="W59" i="6" s="1"/>
  <c r="K59" i="6"/>
  <c r="L59" i="6"/>
  <c r="M59" i="6"/>
  <c r="U59" i="6"/>
  <c r="B60" i="6"/>
  <c r="C60" i="6"/>
  <c r="D60" i="6"/>
  <c r="Q60" i="6" s="1"/>
  <c r="E60" i="6"/>
  <c r="F60" i="6"/>
  <c r="G60" i="6"/>
  <c r="H60" i="6"/>
  <c r="U60" i="6" s="1"/>
  <c r="I60" i="6"/>
  <c r="V60" i="6" s="1"/>
  <c r="J60" i="6"/>
  <c r="W60" i="6" s="1"/>
  <c r="K60" i="6"/>
  <c r="L60" i="6"/>
  <c r="Y60" i="6" s="1"/>
  <c r="M60" i="6"/>
  <c r="R60" i="6"/>
  <c r="S60" i="6"/>
  <c r="X60" i="6"/>
  <c r="B61" i="6"/>
  <c r="C61" i="6"/>
  <c r="D61" i="6"/>
  <c r="Q61" i="6" s="1"/>
  <c r="E61" i="6"/>
  <c r="F61" i="6"/>
  <c r="G61" i="6"/>
  <c r="H61" i="6"/>
  <c r="I61" i="6"/>
  <c r="J61" i="6"/>
  <c r="W61" i="6" s="1"/>
  <c r="K61" i="6"/>
  <c r="X61" i="6" s="1"/>
  <c r="L61" i="6"/>
  <c r="Y61" i="6" s="1"/>
  <c r="M61" i="6"/>
  <c r="V61" i="6" s="1"/>
  <c r="O61" i="6"/>
  <c r="S61" i="6"/>
  <c r="B62" i="6"/>
  <c r="C62" i="6"/>
  <c r="D62" i="6"/>
  <c r="E62" i="6"/>
  <c r="F62" i="6"/>
  <c r="G62" i="6"/>
  <c r="O62" i="6" s="1"/>
  <c r="H62" i="6"/>
  <c r="U62" i="6" s="1"/>
  <c r="I62" i="6"/>
  <c r="J62" i="6"/>
  <c r="K62" i="6"/>
  <c r="L62" i="6"/>
  <c r="Y62" i="6" s="1"/>
  <c r="M62" i="6"/>
  <c r="R62" i="6"/>
  <c r="S62" i="6"/>
  <c r="B63" i="6"/>
  <c r="C63" i="6"/>
  <c r="D63" i="6"/>
  <c r="E63" i="6"/>
  <c r="F63" i="6"/>
  <c r="G63" i="6"/>
  <c r="Q63" i="6" s="1"/>
  <c r="H63" i="6"/>
  <c r="I63" i="6"/>
  <c r="J63" i="6"/>
  <c r="K63" i="6"/>
  <c r="L63" i="6"/>
  <c r="M63" i="6"/>
  <c r="V63" i="6" s="1"/>
  <c r="B64" i="6"/>
  <c r="C64" i="6"/>
  <c r="D64" i="6"/>
  <c r="E64" i="6"/>
  <c r="F64" i="6"/>
  <c r="S64" i="6" s="1"/>
  <c r="G64" i="6"/>
  <c r="H64" i="6"/>
  <c r="I64" i="6"/>
  <c r="J64" i="6"/>
  <c r="K64" i="6"/>
  <c r="L64" i="6"/>
  <c r="M64" i="6"/>
  <c r="V64" i="6"/>
  <c r="X64" i="6"/>
  <c r="B65" i="6"/>
  <c r="C65" i="6"/>
  <c r="D65" i="6"/>
  <c r="E65" i="6"/>
  <c r="F65" i="6"/>
  <c r="G65" i="6"/>
  <c r="O65" i="6" s="1"/>
  <c r="H65" i="6"/>
  <c r="I65" i="6"/>
  <c r="J65" i="6"/>
  <c r="K65" i="6"/>
  <c r="L65" i="6"/>
  <c r="M65" i="6"/>
  <c r="V65" i="6"/>
  <c r="B66" i="6"/>
  <c r="C66" i="6"/>
  <c r="D66" i="6"/>
  <c r="E66" i="6"/>
  <c r="F66" i="6"/>
  <c r="G66" i="6"/>
  <c r="H66" i="6"/>
  <c r="I66" i="6"/>
  <c r="V66" i="6" s="1"/>
  <c r="J66" i="6"/>
  <c r="W66" i="6" s="1"/>
  <c r="K66" i="6"/>
  <c r="L66" i="6"/>
  <c r="Y66" i="6" s="1"/>
  <c r="M66" i="6"/>
  <c r="X66" i="6" s="1"/>
  <c r="O66" i="6"/>
  <c r="Q66" i="6"/>
  <c r="R66" i="6"/>
  <c r="S66" i="6"/>
  <c r="B67" i="6"/>
  <c r="C67" i="6"/>
  <c r="D67" i="6"/>
  <c r="E67" i="6"/>
  <c r="F67" i="6"/>
  <c r="G67" i="6"/>
  <c r="O67" i="6" s="1"/>
  <c r="H67" i="6"/>
  <c r="I67" i="6"/>
  <c r="V67" i="6" s="1"/>
  <c r="J67" i="6"/>
  <c r="W67" i="6" s="1"/>
  <c r="K67" i="6"/>
  <c r="X67" i="6" s="1"/>
  <c r="L67" i="6"/>
  <c r="M67" i="6"/>
  <c r="Q67" i="6"/>
  <c r="S67" i="6"/>
  <c r="Y67" i="6"/>
  <c r="B68" i="6"/>
  <c r="C68" i="6"/>
  <c r="D68" i="6"/>
  <c r="Q68" i="6" s="1"/>
  <c r="E68" i="6"/>
  <c r="R68" i="6" s="1"/>
  <c r="F68" i="6"/>
  <c r="G68" i="6"/>
  <c r="H68" i="6"/>
  <c r="I68" i="6"/>
  <c r="J68" i="6"/>
  <c r="W68" i="6" s="1"/>
  <c r="K68" i="6"/>
  <c r="L68" i="6"/>
  <c r="M68" i="6"/>
  <c r="V68" i="6" s="1"/>
  <c r="O68" i="6"/>
  <c r="P68" i="6"/>
  <c r="S68" i="6"/>
  <c r="B69" i="6"/>
  <c r="C69" i="6"/>
  <c r="P69" i="6" s="1"/>
  <c r="D69" i="6"/>
  <c r="E69" i="6"/>
  <c r="R69" i="6" s="1"/>
  <c r="F69" i="6"/>
  <c r="S69" i="6" s="1"/>
  <c r="G69" i="6"/>
  <c r="H69" i="6"/>
  <c r="U69" i="6" s="1"/>
  <c r="I69" i="6"/>
  <c r="J69" i="6"/>
  <c r="W69" i="6" s="1"/>
  <c r="K69" i="6"/>
  <c r="X69" i="6" s="1"/>
  <c r="L69" i="6"/>
  <c r="Y69" i="6" s="1"/>
  <c r="M69" i="6"/>
  <c r="O69" i="6"/>
  <c r="Q69" i="6"/>
  <c r="V69" i="6"/>
  <c r="B70" i="6"/>
  <c r="O70" i="6" s="1"/>
  <c r="C70" i="6"/>
  <c r="D70" i="6"/>
  <c r="E70" i="6"/>
  <c r="R70" i="6" s="1"/>
  <c r="F70" i="6"/>
  <c r="S70" i="6" s="1"/>
  <c r="G70" i="6"/>
  <c r="H70" i="6"/>
  <c r="U70" i="6" s="1"/>
  <c r="I70" i="6"/>
  <c r="J70" i="6"/>
  <c r="W70" i="6" s="1"/>
  <c r="K70" i="6"/>
  <c r="X70" i="6" s="1"/>
  <c r="L70" i="6"/>
  <c r="Y70" i="6" s="1"/>
  <c r="M70" i="6"/>
  <c r="Q70" i="6"/>
  <c r="V70" i="6"/>
  <c r="B71" i="6"/>
  <c r="C71" i="6"/>
  <c r="D71" i="6"/>
  <c r="E71" i="6"/>
  <c r="F71" i="6"/>
  <c r="G71" i="6"/>
  <c r="O71" i="6" s="1"/>
  <c r="H71" i="6"/>
  <c r="I71" i="6"/>
  <c r="V71" i="6" s="1"/>
  <c r="J71" i="6"/>
  <c r="K71" i="6"/>
  <c r="L71" i="6"/>
  <c r="M71" i="6"/>
  <c r="B72" i="6"/>
  <c r="C72" i="6"/>
  <c r="D72" i="6"/>
  <c r="Q72" i="6" s="1"/>
  <c r="E72" i="6"/>
  <c r="F72" i="6"/>
  <c r="S72" i="6" s="1"/>
  <c r="G72" i="6"/>
  <c r="O72" i="6" s="1"/>
  <c r="H72" i="6"/>
  <c r="I72" i="6"/>
  <c r="V72" i="6" s="1"/>
  <c r="J72" i="6"/>
  <c r="K72" i="6"/>
  <c r="L72" i="6"/>
  <c r="M72" i="6"/>
  <c r="R72" i="6"/>
  <c r="W72" i="6"/>
  <c r="X72" i="6"/>
  <c r="B73" i="6"/>
  <c r="C73" i="6"/>
  <c r="D73" i="6"/>
  <c r="E73" i="6"/>
  <c r="F73" i="6"/>
  <c r="S73" i="6" s="1"/>
  <c r="G73" i="6"/>
  <c r="R73" i="6" s="1"/>
  <c r="H73" i="6"/>
  <c r="I73" i="6"/>
  <c r="V73" i="6" s="1"/>
  <c r="J73" i="6"/>
  <c r="W73" i="6" s="1"/>
  <c r="K73" i="6"/>
  <c r="L73" i="6"/>
  <c r="Y73" i="6" s="1"/>
  <c r="M73" i="6"/>
  <c r="O73" i="6"/>
  <c r="P73" i="6"/>
  <c r="Q73" i="6"/>
  <c r="B74" i="6"/>
  <c r="C74" i="6"/>
  <c r="P74" i="6" s="1"/>
  <c r="D74" i="6"/>
  <c r="Q74" i="6" s="1"/>
  <c r="E74" i="6"/>
  <c r="F74" i="6"/>
  <c r="G74" i="6"/>
  <c r="O74" i="6" s="1"/>
  <c r="H74" i="6"/>
  <c r="I74" i="6"/>
  <c r="J74" i="6"/>
  <c r="W74" i="6" s="1"/>
  <c r="K74" i="6"/>
  <c r="L74" i="6"/>
  <c r="M74" i="6"/>
  <c r="S74" i="6"/>
  <c r="B75" i="6"/>
  <c r="C75" i="6"/>
  <c r="D75" i="6"/>
  <c r="E75" i="6"/>
  <c r="F75" i="6"/>
  <c r="G75" i="6"/>
  <c r="S75" i="6" s="1"/>
  <c r="H75" i="6"/>
  <c r="I75" i="6"/>
  <c r="J75" i="6"/>
  <c r="K75" i="6"/>
  <c r="L75" i="6"/>
  <c r="M75" i="6"/>
  <c r="V75" i="6" s="1"/>
  <c r="O75" i="6"/>
  <c r="P75" i="6"/>
  <c r="Q75" i="6"/>
  <c r="R75" i="6"/>
  <c r="B76" i="6"/>
  <c r="C76" i="6"/>
  <c r="D76" i="6"/>
  <c r="E76" i="6"/>
  <c r="F76" i="6"/>
  <c r="G76" i="6"/>
  <c r="O76" i="6" s="1"/>
  <c r="H76" i="6"/>
  <c r="I76" i="6"/>
  <c r="V76" i="6" s="1"/>
  <c r="J76" i="6"/>
  <c r="W76" i="6" s="1"/>
  <c r="K76" i="6"/>
  <c r="L76" i="6"/>
  <c r="M76" i="6"/>
  <c r="Q76" i="6"/>
  <c r="S76" i="6"/>
  <c r="X76" i="6"/>
  <c r="B77" i="6"/>
  <c r="C77" i="6"/>
  <c r="D77" i="6"/>
  <c r="E77" i="6"/>
  <c r="F77" i="6"/>
  <c r="G77" i="6"/>
  <c r="H77" i="6"/>
  <c r="I77" i="6"/>
  <c r="J77" i="6"/>
  <c r="W77" i="6" s="1"/>
  <c r="K77" i="6"/>
  <c r="X77" i="6" s="1"/>
  <c r="L77" i="6"/>
  <c r="M77" i="6"/>
  <c r="B14" i="5"/>
  <c r="C14" i="5"/>
  <c r="D14" i="5"/>
  <c r="E14" i="5"/>
  <c r="F14" i="5"/>
  <c r="G14" i="5"/>
  <c r="H14" i="5"/>
  <c r="I14" i="5"/>
  <c r="J14" i="5"/>
  <c r="R14" i="5" s="1"/>
  <c r="B15" i="5"/>
  <c r="C15" i="5"/>
  <c r="D15" i="5"/>
  <c r="E15" i="5"/>
  <c r="F15" i="5"/>
  <c r="P15" i="5" s="1"/>
  <c r="G15" i="5"/>
  <c r="Q15" i="5" s="1"/>
  <c r="H15" i="5"/>
  <c r="I15" i="5"/>
  <c r="J15" i="5"/>
  <c r="O15" i="5" s="1"/>
  <c r="B16" i="5"/>
  <c r="C16" i="5"/>
  <c r="D16" i="5"/>
  <c r="N16" i="5" s="1"/>
  <c r="E16" i="5"/>
  <c r="O16" i="5" s="1"/>
  <c r="F16" i="5"/>
  <c r="P16" i="5" s="1"/>
  <c r="G16" i="5"/>
  <c r="Q16" i="5" s="1"/>
  <c r="H16" i="5"/>
  <c r="I16" i="5"/>
  <c r="S16" i="5" s="1"/>
  <c r="J16" i="5"/>
  <c r="L16" i="5" s="1"/>
  <c r="B17" i="5"/>
  <c r="C17" i="5"/>
  <c r="D17" i="5"/>
  <c r="E17" i="5"/>
  <c r="F17" i="5"/>
  <c r="G17" i="5"/>
  <c r="Q17" i="5" s="1"/>
  <c r="H17" i="5"/>
  <c r="I17" i="5"/>
  <c r="J17" i="5"/>
  <c r="N17" i="5"/>
  <c r="B18" i="5"/>
  <c r="C18" i="5"/>
  <c r="D18" i="5"/>
  <c r="E18" i="5"/>
  <c r="F18" i="5"/>
  <c r="G18" i="5"/>
  <c r="H18" i="5"/>
  <c r="I18" i="5"/>
  <c r="J18" i="5"/>
  <c r="B19" i="5"/>
  <c r="C19" i="5"/>
  <c r="D19" i="5"/>
  <c r="E19" i="5"/>
  <c r="F19" i="5"/>
  <c r="G19" i="5"/>
  <c r="H19" i="5"/>
  <c r="I19" i="5"/>
  <c r="J19" i="5"/>
  <c r="B20" i="5"/>
  <c r="C20" i="5"/>
  <c r="D20" i="5"/>
  <c r="E20" i="5"/>
  <c r="F20" i="5"/>
  <c r="G20" i="5"/>
  <c r="Q20" i="5" s="1"/>
  <c r="H20" i="5"/>
  <c r="I20" i="5"/>
  <c r="S20" i="5" s="1"/>
  <c r="J20" i="5"/>
  <c r="B21" i="5"/>
  <c r="C21" i="5"/>
  <c r="D21" i="5"/>
  <c r="N21" i="5" s="1"/>
  <c r="E21" i="5"/>
  <c r="F21" i="5"/>
  <c r="G21" i="5"/>
  <c r="H21" i="5"/>
  <c r="I21" i="5"/>
  <c r="J21" i="5"/>
  <c r="B22" i="5"/>
  <c r="L22" i="5" s="1"/>
  <c r="C22" i="5"/>
  <c r="D22" i="5"/>
  <c r="E22" i="5"/>
  <c r="F22" i="5"/>
  <c r="G22" i="5"/>
  <c r="Q22" i="5" s="1"/>
  <c r="H22" i="5"/>
  <c r="R22" i="5" s="1"/>
  <c r="I22" i="5"/>
  <c r="J22" i="5"/>
  <c r="M22" i="5" s="1"/>
  <c r="B23" i="5"/>
  <c r="C23" i="5"/>
  <c r="D23" i="5"/>
  <c r="E23" i="5"/>
  <c r="F23" i="5"/>
  <c r="G23" i="5"/>
  <c r="H23" i="5"/>
  <c r="I23" i="5"/>
  <c r="J23" i="5"/>
  <c r="N23" i="5" s="1"/>
  <c r="B24" i="5"/>
  <c r="C24" i="5"/>
  <c r="D24" i="5"/>
  <c r="E24" i="5"/>
  <c r="F24" i="5"/>
  <c r="G24" i="5"/>
  <c r="H24" i="5"/>
  <c r="I24" i="5"/>
  <c r="J24" i="5"/>
  <c r="M24" i="5" s="1"/>
  <c r="P24" i="5"/>
  <c r="B25" i="5"/>
  <c r="C25" i="5"/>
  <c r="D25" i="5"/>
  <c r="E25" i="5"/>
  <c r="F25" i="5"/>
  <c r="G25" i="5"/>
  <c r="H25" i="5"/>
  <c r="I25" i="5"/>
  <c r="J25" i="5"/>
  <c r="R25" i="5" s="1"/>
  <c r="B26" i="5"/>
  <c r="L26" i="5" s="1"/>
  <c r="C26" i="5"/>
  <c r="D26" i="5"/>
  <c r="E26" i="5"/>
  <c r="F26" i="5"/>
  <c r="G26" i="5"/>
  <c r="Q26" i="5" s="1"/>
  <c r="H26" i="5"/>
  <c r="I26" i="5"/>
  <c r="S26" i="5" s="1"/>
  <c r="J26" i="5"/>
  <c r="B27" i="5"/>
  <c r="C27" i="5"/>
  <c r="M27" i="5" s="1"/>
  <c r="D27" i="5"/>
  <c r="N27" i="5" s="1"/>
  <c r="E27" i="5"/>
  <c r="F27" i="5"/>
  <c r="G27" i="5"/>
  <c r="Q27" i="5" s="1"/>
  <c r="H27" i="5"/>
  <c r="I27" i="5"/>
  <c r="J27" i="5"/>
  <c r="S27" i="5"/>
  <c r="B28" i="5"/>
  <c r="C28" i="5"/>
  <c r="D28" i="5"/>
  <c r="E28" i="5"/>
  <c r="F28" i="5"/>
  <c r="P28" i="5" s="1"/>
  <c r="G28" i="5"/>
  <c r="Q28" i="5" s="1"/>
  <c r="H28" i="5"/>
  <c r="R28" i="5" s="1"/>
  <c r="I28" i="5"/>
  <c r="J28" i="5"/>
  <c r="N28" i="5" s="1"/>
  <c r="B29" i="5"/>
  <c r="C29" i="5"/>
  <c r="D29" i="5"/>
  <c r="E29" i="5"/>
  <c r="F29" i="5"/>
  <c r="G29" i="5"/>
  <c r="Q29" i="5" s="1"/>
  <c r="H29" i="5"/>
  <c r="I29" i="5"/>
  <c r="J29" i="5"/>
  <c r="O29" i="5" s="1"/>
  <c r="B30" i="5"/>
  <c r="C30" i="5"/>
  <c r="D30" i="5"/>
  <c r="E30" i="5"/>
  <c r="F30" i="5"/>
  <c r="G30" i="5"/>
  <c r="H30" i="5"/>
  <c r="I30" i="5"/>
  <c r="J30" i="5"/>
  <c r="P30" i="5"/>
  <c r="B31" i="5"/>
  <c r="C31" i="5"/>
  <c r="D31" i="5"/>
  <c r="E31" i="5"/>
  <c r="F31" i="5"/>
  <c r="G31" i="5"/>
  <c r="H31" i="5"/>
  <c r="I31" i="5"/>
  <c r="J31" i="5"/>
  <c r="O31" i="5"/>
  <c r="S31" i="5"/>
  <c r="B32" i="5"/>
  <c r="L32" i="5" s="1"/>
  <c r="C32" i="5"/>
  <c r="D32" i="5"/>
  <c r="E32" i="5"/>
  <c r="O32" i="5" s="1"/>
  <c r="F32" i="5"/>
  <c r="G32" i="5"/>
  <c r="H32" i="5"/>
  <c r="R32" i="5" s="1"/>
  <c r="I32" i="5"/>
  <c r="J32" i="5"/>
  <c r="B33" i="5"/>
  <c r="C33" i="5"/>
  <c r="D33" i="5"/>
  <c r="N33" i="5" s="1"/>
  <c r="E33" i="5"/>
  <c r="F33" i="5"/>
  <c r="G33" i="5"/>
  <c r="H33" i="5"/>
  <c r="I33" i="5"/>
  <c r="J33" i="5"/>
  <c r="B34" i="5"/>
  <c r="C34" i="5"/>
  <c r="D34" i="5"/>
  <c r="E34" i="5"/>
  <c r="O34" i="5" s="1"/>
  <c r="F34" i="5"/>
  <c r="P34" i="5" s="1"/>
  <c r="G34" i="5"/>
  <c r="Q34" i="5" s="1"/>
  <c r="H34" i="5"/>
  <c r="I34" i="5"/>
  <c r="S34" i="5" s="1"/>
  <c r="J34" i="5"/>
  <c r="M34" i="5" s="1"/>
  <c r="B35" i="5"/>
  <c r="C35" i="5"/>
  <c r="D35" i="5"/>
  <c r="E35" i="5"/>
  <c r="F35" i="5"/>
  <c r="G35" i="5"/>
  <c r="H35" i="5"/>
  <c r="I35" i="5"/>
  <c r="J35" i="5"/>
  <c r="B36" i="5"/>
  <c r="C36" i="5"/>
  <c r="D36" i="5"/>
  <c r="E36" i="5"/>
  <c r="F36" i="5"/>
  <c r="G36" i="5"/>
  <c r="H36" i="5"/>
  <c r="I36" i="5"/>
  <c r="J36" i="5"/>
  <c r="M36" i="5"/>
  <c r="B37" i="5"/>
  <c r="C37" i="5"/>
  <c r="D37" i="5"/>
  <c r="E37" i="5"/>
  <c r="F37" i="5"/>
  <c r="G37" i="5"/>
  <c r="H37" i="5"/>
  <c r="I37" i="5"/>
  <c r="J37" i="5"/>
  <c r="O37" i="5" s="1"/>
  <c r="B38" i="5"/>
  <c r="L38" i="5" s="1"/>
  <c r="C38" i="5"/>
  <c r="D38" i="5"/>
  <c r="N38" i="5" s="1"/>
  <c r="E38" i="5"/>
  <c r="F38" i="5"/>
  <c r="G38" i="5"/>
  <c r="Q38" i="5" s="1"/>
  <c r="H38" i="5"/>
  <c r="I38" i="5"/>
  <c r="S38" i="5" s="1"/>
  <c r="J38" i="5"/>
  <c r="B39" i="5"/>
  <c r="C39" i="5"/>
  <c r="D39" i="5"/>
  <c r="N39" i="5" s="1"/>
  <c r="E39" i="5"/>
  <c r="F39" i="5"/>
  <c r="G39" i="5"/>
  <c r="H39" i="5"/>
  <c r="I39" i="5"/>
  <c r="J39" i="5"/>
  <c r="B40" i="5"/>
  <c r="C40" i="5"/>
  <c r="D40" i="5"/>
  <c r="E40" i="5"/>
  <c r="F40" i="5"/>
  <c r="P40" i="5" s="1"/>
  <c r="G40" i="5"/>
  <c r="Q40" i="5" s="1"/>
  <c r="H40" i="5"/>
  <c r="R40" i="5" s="1"/>
  <c r="I40" i="5"/>
  <c r="J40" i="5"/>
  <c r="L40" i="5" s="1"/>
  <c r="B41" i="5"/>
  <c r="C41" i="5"/>
  <c r="D41" i="5"/>
  <c r="E41" i="5"/>
  <c r="F41" i="5"/>
  <c r="G41" i="5"/>
  <c r="Q41" i="5" s="1"/>
  <c r="H41" i="5"/>
  <c r="I41" i="5"/>
  <c r="J41" i="5"/>
  <c r="B42" i="5"/>
  <c r="C42" i="5"/>
  <c r="D42" i="5"/>
  <c r="E42" i="5"/>
  <c r="F42" i="5"/>
  <c r="G42" i="5"/>
  <c r="H42" i="5"/>
  <c r="I42" i="5"/>
  <c r="J42" i="5"/>
  <c r="P42" i="5" s="1"/>
  <c r="B43" i="5"/>
  <c r="C43" i="5"/>
  <c r="D43" i="5"/>
  <c r="E43" i="5"/>
  <c r="F43" i="5"/>
  <c r="G43" i="5"/>
  <c r="H43" i="5"/>
  <c r="I43" i="5"/>
  <c r="J43" i="5"/>
  <c r="R43" i="5" s="1"/>
  <c r="B44" i="5"/>
  <c r="C44" i="5"/>
  <c r="D44" i="5"/>
  <c r="N44" i="5" s="1"/>
  <c r="E44" i="5"/>
  <c r="F44" i="5"/>
  <c r="G44" i="5"/>
  <c r="H44" i="5"/>
  <c r="I44" i="5"/>
  <c r="J44" i="5"/>
  <c r="B45" i="5"/>
  <c r="C45" i="5"/>
  <c r="D45" i="5"/>
  <c r="N45" i="5" s="1"/>
  <c r="E45" i="5"/>
  <c r="F45" i="5"/>
  <c r="G45" i="5"/>
  <c r="Q45" i="5" s="1"/>
  <c r="H45" i="5"/>
  <c r="I45" i="5"/>
  <c r="J45" i="5"/>
  <c r="B46" i="5"/>
  <c r="L46" i="5" s="1"/>
  <c r="C46" i="5"/>
  <c r="M46" i="5" s="1"/>
  <c r="D46" i="5"/>
  <c r="N46" i="5" s="1"/>
  <c r="E46" i="5"/>
  <c r="F46" i="5"/>
  <c r="P46" i="5" s="1"/>
  <c r="G46" i="5"/>
  <c r="Q46" i="5" s="1"/>
  <c r="H46" i="5"/>
  <c r="R46" i="5" s="1"/>
  <c r="I46" i="5"/>
  <c r="J46" i="5"/>
  <c r="B47" i="5"/>
  <c r="C47" i="5"/>
  <c r="D47" i="5"/>
  <c r="E47" i="5"/>
  <c r="F47" i="5"/>
  <c r="G47" i="5"/>
  <c r="H47" i="5"/>
  <c r="I47" i="5"/>
  <c r="J47" i="5"/>
  <c r="B48" i="5"/>
  <c r="C48" i="5"/>
  <c r="D48" i="5"/>
  <c r="E48" i="5"/>
  <c r="F48" i="5"/>
  <c r="G48" i="5"/>
  <c r="H48" i="5"/>
  <c r="R48" i="5" s="1"/>
  <c r="I48" i="5"/>
  <c r="S48" i="5" s="1"/>
  <c r="J48" i="5"/>
  <c r="Q48" i="5"/>
  <c r="B49" i="5"/>
  <c r="C49" i="5"/>
  <c r="D49" i="5"/>
  <c r="E49" i="5"/>
  <c r="F49" i="5"/>
  <c r="G49" i="5"/>
  <c r="H49" i="5"/>
  <c r="I49" i="5"/>
  <c r="J49" i="5"/>
  <c r="S49" i="5" s="1"/>
  <c r="R49" i="5"/>
  <c r="B50" i="5"/>
  <c r="C50" i="5"/>
  <c r="D50" i="5"/>
  <c r="E50" i="5"/>
  <c r="F50" i="5"/>
  <c r="G50" i="5"/>
  <c r="H50" i="5"/>
  <c r="I50" i="5"/>
  <c r="J50" i="5"/>
  <c r="B51" i="5"/>
  <c r="C51" i="5"/>
  <c r="D51" i="5"/>
  <c r="N51" i="5" s="1"/>
  <c r="E51" i="5"/>
  <c r="F51" i="5"/>
  <c r="G51" i="5"/>
  <c r="H51" i="5"/>
  <c r="I51" i="5"/>
  <c r="J51" i="5"/>
  <c r="B52" i="5"/>
  <c r="C52" i="5"/>
  <c r="D52" i="5"/>
  <c r="N52" i="5" s="1"/>
  <c r="E52" i="5"/>
  <c r="F52" i="5"/>
  <c r="P52" i="5" s="1"/>
  <c r="G52" i="5"/>
  <c r="H52" i="5"/>
  <c r="R52" i="5" s="1"/>
  <c r="I52" i="5"/>
  <c r="S52" i="5" s="1"/>
  <c r="J52" i="5"/>
  <c r="L52" i="5"/>
  <c r="M52" i="5"/>
  <c r="Q52" i="5"/>
  <c r="B53" i="5"/>
  <c r="C53" i="5"/>
  <c r="D53" i="5"/>
  <c r="N53" i="5" s="1"/>
  <c r="E53" i="5"/>
  <c r="F53" i="5"/>
  <c r="G53" i="5"/>
  <c r="H53" i="5"/>
  <c r="I53" i="5"/>
  <c r="J53" i="5"/>
  <c r="B54" i="5"/>
  <c r="C54" i="5"/>
  <c r="D54" i="5"/>
  <c r="E54" i="5"/>
  <c r="F54" i="5"/>
  <c r="G54" i="5"/>
  <c r="H54" i="5"/>
  <c r="I54" i="5"/>
  <c r="J54" i="5"/>
  <c r="M54" i="5" s="1"/>
  <c r="B55" i="5"/>
  <c r="C55" i="5"/>
  <c r="D55" i="5"/>
  <c r="E55" i="5"/>
  <c r="O55" i="5" s="1"/>
  <c r="F55" i="5"/>
  <c r="G55" i="5"/>
  <c r="H55" i="5"/>
  <c r="I55" i="5"/>
  <c r="J55" i="5"/>
  <c r="R55" i="5" s="1"/>
  <c r="B56" i="5"/>
  <c r="C56" i="5"/>
  <c r="D56" i="5"/>
  <c r="E56" i="5"/>
  <c r="F56" i="5"/>
  <c r="G56" i="5"/>
  <c r="H56" i="5"/>
  <c r="I56" i="5"/>
  <c r="J56" i="5"/>
  <c r="L56" i="5"/>
  <c r="Q56" i="5"/>
  <c r="B57" i="5"/>
  <c r="C57" i="5"/>
  <c r="M57" i="5" s="1"/>
  <c r="D57" i="5"/>
  <c r="E57" i="5"/>
  <c r="F57" i="5"/>
  <c r="P57" i="5" s="1"/>
  <c r="G57" i="5"/>
  <c r="Q57" i="5" s="1"/>
  <c r="H57" i="5"/>
  <c r="I57" i="5"/>
  <c r="J57" i="5"/>
  <c r="S57" i="5"/>
  <c r="B58" i="5"/>
  <c r="L58" i="5" s="1"/>
  <c r="C58" i="5"/>
  <c r="M58" i="5" s="1"/>
  <c r="D58" i="5"/>
  <c r="E58" i="5"/>
  <c r="O58" i="5" s="1"/>
  <c r="F58" i="5"/>
  <c r="P58" i="5" s="1"/>
  <c r="G58" i="5"/>
  <c r="Q58" i="5" s="1"/>
  <c r="H58" i="5"/>
  <c r="R58" i="5" s="1"/>
  <c r="I58" i="5"/>
  <c r="S58" i="5" s="1"/>
  <c r="J58" i="5"/>
  <c r="B59" i="5"/>
  <c r="C59" i="5"/>
  <c r="D59" i="5"/>
  <c r="E59" i="5"/>
  <c r="F59" i="5"/>
  <c r="G59" i="5"/>
  <c r="H59" i="5"/>
  <c r="I59" i="5"/>
  <c r="J59" i="5"/>
  <c r="M59" i="5" s="1"/>
  <c r="B60" i="5"/>
  <c r="C60" i="5"/>
  <c r="M60" i="5" s="1"/>
  <c r="D60" i="5"/>
  <c r="E60" i="5"/>
  <c r="F60" i="5"/>
  <c r="G60" i="5"/>
  <c r="H60" i="5"/>
  <c r="I60" i="5"/>
  <c r="J60" i="5"/>
  <c r="O60" i="5" s="1"/>
  <c r="Q60" i="5"/>
  <c r="B61" i="5"/>
  <c r="C61" i="5"/>
  <c r="D61" i="5"/>
  <c r="E61" i="5"/>
  <c r="F61" i="5"/>
  <c r="G61" i="5"/>
  <c r="H61" i="5"/>
  <c r="I61" i="5"/>
  <c r="S61" i="5" s="1"/>
  <c r="J61" i="5"/>
  <c r="R61" i="5"/>
  <c r="B62" i="5"/>
  <c r="C62" i="5"/>
  <c r="D62" i="5"/>
  <c r="E62" i="5"/>
  <c r="F62" i="5"/>
  <c r="G62" i="5"/>
  <c r="H62" i="5"/>
  <c r="I62" i="5"/>
  <c r="J62" i="5"/>
  <c r="S62" i="5" s="1"/>
  <c r="L62" i="5"/>
  <c r="B63" i="5"/>
  <c r="C63" i="5"/>
  <c r="D63" i="5"/>
  <c r="N63" i="5" s="1"/>
  <c r="E63" i="5"/>
  <c r="F63" i="5"/>
  <c r="G63" i="5"/>
  <c r="H63" i="5"/>
  <c r="I63" i="5"/>
  <c r="J63" i="5"/>
  <c r="B64" i="5"/>
  <c r="C64" i="5"/>
  <c r="M64" i="5" s="1"/>
  <c r="D64" i="5"/>
  <c r="N64" i="5" s="1"/>
  <c r="E64" i="5"/>
  <c r="O64" i="5" s="1"/>
  <c r="F64" i="5"/>
  <c r="G64" i="5"/>
  <c r="Q64" i="5" s="1"/>
  <c r="H64" i="5"/>
  <c r="I64" i="5"/>
  <c r="S64" i="5" s="1"/>
  <c r="J64" i="5"/>
  <c r="L64" i="5" s="1"/>
  <c r="B65" i="5"/>
  <c r="C65" i="5"/>
  <c r="D65" i="5"/>
  <c r="N65" i="5" s="1"/>
  <c r="E65" i="5"/>
  <c r="F65" i="5"/>
  <c r="G65" i="5"/>
  <c r="H65" i="5"/>
  <c r="I65" i="5"/>
  <c r="J65" i="5"/>
  <c r="B66" i="5"/>
  <c r="C66" i="5"/>
  <c r="D66" i="5"/>
  <c r="E66" i="5"/>
  <c r="F66" i="5"/>
  <c r="G66" i="5"/>
  <c r="Q66" i="5" s="1"/>
  <c r="H66" i="5"/>
  <c r="R66" i="5" s="1"/>
  <c r="I66" i="5"/>
  <c r="J66" i="5"/>
  <c r="L66" i="5" s="1"/>
  <c r="B67" i="5"/>
  <c r="C67" i="5"/>
  <c r="D67" i="5"/>
  <c r="E67" i="5"/>
  <c r="O67" i="5" s="1"/>
  <c r="F67" i="5"/>
  <c r="G67" i="5"/>
  <c r="Q67" i="5" s="1"/>
  <c r="H67" i="5"/>
  <c r="R67" i="5" s="1"/>
  <c r="I67" i="5"/>
  <c r="S67" i="5" s="1"/>
  <c r="J67" i="5"/>
  <c r="N67" i="5" s="1"/>
  <c r="B68" i="5"/>
  <c r="C68" i="5"/>
  <c r="D68" i="5"/>
  <c r="E68" i="5"/>
  <c r="F68" i="5"/>
  <c r="G68" i="5"/>
  <c r="H68" i="5"/>
  <c r="I68" i="5"/>
  <c r="J68" i="5"/>
  <c r="S68" i="5" s="1"/>
  <c r="B69" i="5"/>
  <c r="C69" i="5"/>
  <c r="D69" i="5"/>
  <c r="E69" i="5"/>
  <c r="F69" i="5"/>
  <c r="G69" i="5"/>
  <c r="Q69" i="5" s="1"/>
  <c r="H69" i="5"/>
  <c r="I69" i="5"/>
  <c r="J69" i="5"/>
  <c r="N69" i="5"/>
  <c r="S69" i="5"/>
  <c r="B70" i="5"/>
  <c r="L70" i="5" s="1"/>
  <c r="C70" i="5"/>
  <c r="D70" i="5"/>
  <c r="E70" i="5"/>
  <c r="F70" i="5"/>
  <c r="G70" i="5"/>
  <c r="H70" i="5"/>
  <c r="I70" i="5"/>
  <c r="S70" i="5" s="1"/>
  <c r="J70" i="5"/>
  <c r="M70" i="5"/>
  <c r="N70" i="5"/>
  <c r="B71" i="5"/>
  <c r="L71" i="5" s="1"/>
  <c r="C71" i="5"/>
  <c r="D71" i="5"/>
  <c r="E71" i="5"/>
  <c r="F71" i="5"/>
  <c r="G71" i="5"/>
  <c r="H71" i="5"/>
  <c r="I71" i="5"/>
  <c r="J71" i="5"/>
  <c r="B72" i="5"/>
  <c r="C72" i="5"/>
  <c r="M72" i="5" s="1"/>
  <c r="D72" i="5"/>
  <c r="E72" i="5"/>
  <c r="O72" i="5" s="1"/>
  <c r="F72" i="5"/>
  <c r="G72" i="5"/>
  <c r="Q72" i="5" s="1"/>
  <c r="H72" i="5"/>
  <c r="I72" i="5"/>
  <c r="J72" i="5"/>
  <c r="L72" i="5" s="1"/>
  <c r="B73" i="5"/>
  <c r="C73" i="5"/>
  <c r="M73" i="5" s="1"/>
  <c r="D73" i="5"/>
  <c r="N73" i="5" s="1"/>
  <c r="E73" i="5"/>
  <c r="O73" i="5" s="1"/>
  <c r="F73" i="5"/>
  <c r="G73" i="5"/>
  <c r="Q73" i="5" s="1"/>
  <c r="H73" i="5"/>
  <c r="R73" i="5" s="1"/>
  <c r="I73" i="5"/>
  <c r="S73" i="5" s="1"/>
  <c r="J73" i="5"/>
  <c r="B74" i="5"/>
  <c r="C74" i="5"/>
  <c r="M74" i="5" s="1"/>
  <c r="D74" i="5"/>
  <c r="E74" i="5"/>
  <c r="O74" i="5" s="1"/>
  <c r="F74" i="5"/>
  <c r="G74" i="5"/>
  <c r="Q74" i="5" s="1"/>
  <c r="H74" i="5"/>
  <c r="R74" i="5" s="1"/>
  <c r="I74" i="5"/>
  <c r="S74" i="5" s="1"/>
  <c r="J74" i="5"/>
  <c r="L74" i="5" s="1"/>
  <c r="B75" i="5"/>
  <c r="C75" i="5"/>
  <c r="M75" i="5" s="1"/>
  <c r="D75" i="5"/>
  <c r="N75" i="5" s="1"/>
  <c r="E75" i="5"/>
  <c r="F75" i="5"/>
  <c r="G75" i="5"/>
  <c r="H75" i="5"/>
  <c r="I75" i="5"/>
  <c r="S75" i="5" s="1"/>
  <c r="J75" i="5"/>
  <c r="B76" i="5"/>
  <c r="C76" i="5"/>
  <c r="D76" i="5"/>
  <c r="E76" i="5"/>
  <c r="F76" i="5"/>
  <c r="P76" i="5" s="1"/>
  <c r="G76" i="5"/>
  <c r="Q76" i="5" s="1"/>
  <c r="H76" i="5"/>
  <c r="I76" i="5"/>
  <c r="S76" i="5" s="1"/>
  <c r="J76" i="5"/>
  <c r="B77" i="5"/>
  <c r="C77" i="5"/>
  <c r="D77" i="5"/>
  <c r="E77" i="5"/>
  <c r="F77" i="5"/>
  <c r="G77" i="5"/>
  <c r="H77" i="5"/>
  <c r="I77" i="5"/>
  <c r="J77" i="5"/>
  <c r="M77" i="5" s="1"/>
  <c r="P66" i="5" l="1"/>
  <c r="S36" i="5"/>
  <c r="M76" i="5"/>
  <c r="L73" i="5"/>
  <c r="O66" i="5"/>
  <c r="S56" i="5"/>
  <c r="P48" i="5"/>
  <c r="O46" i="5"/>
  <c r="O40" i="5"/>
  <c r="R36" i="5"/>
  <c r="N34" i="5"/>
  <c r="O28" i="5"/>
  <c r="R24" i="5"/>
  <c r="O22" i="5"/>
  <c r="L76" i="5"/>
  <c r="N66" i="5"/>
  <c r="L65" i="5"/>
  <c r="L63" i="5"/>
  <c r="R62" i="5"/>
  <c r="Q61" i="5"/>
  <c r="R56" i="5"/>
  <c r="P55" i="5"/>
  <c r="O48" i="5"/>
  <c r="Q43" i="5"/>
  <c r="N40" i="5"/>
  <c r="Q36" i="5"/>
  <c r="Q30" i="5"/>
  <c r="Q24" i="5"/>
  <c r="N22" i="5"/>
  <c r="M16" i="5"/>
  <c r="P22" i="5"/>
  <c r="M66" i="5"/>
  <c r="Q62" i="5"/>
  <c r="N60" i="5"/>
  <c r="L54" i="5"/>
  <c r="N48" i="5"/>
  <c r="O42" i="5"/>
  <c r="P36" i="5"/>
  <c r="M35" i="5"/>
  <c r="L34" i="5"/>
  <c r="R31" i="5"/>
  <c r="M29" i="5"/>
  <c r="M28" i="5"/>
  <c r="M20" i="5"/>
  <c r="R42" i="5"/>
  <c r="R70" i="5"/>
  <c r="O61" i="5"/>
  <c r="N55" i="5"/>
  <c r="M48" i="5"/>
  <c r="N42" i="5"/>
  <c r="O36" i="5"/>
  <c r="Q31" i="5"/>
  <c r="O30" i="5"/>
  <c r="L29" i="5"/>
  <c r="L28" i="5"/>
  <c r="S42" i="5"/>
  <c r="Q70" i="5"/>
  <c r="P69" i="5"/>
  <c r="O62" i="5"/>
  <c r="N61" i="5"/>
  <c r="O56" i="5"/>
  <c r="M55" i="5"/>
  <c r="N49" i="5"/>
  <c r="L48" i="5"/>
  <c r="M42" i="5"/>
  <c r="N36" i="5"/>
  <c r="Q32" i="5"/>
  <c r="N76" i="5"/>
  <c r="S72" i="5"/>
  <c r="P70" i="5"/>
  <c r="P63" i="5"/>
  <c r="N56" i="5"/>
  <c r="L42" i="5"/>
  <c r="M40" i="5"/>
  <c r="R38" i="5"/>
  <c r="O25" i="5"/>
  <c r="R72" i="5"/>
  <c r="R64" i="5"/>
  <c r="N57" i="5"/>
  <c r="Q53" i="5"/>
  <c r="Q51" i="5"/>
  <c r="N50" i="5"/>
  <c r="L36" i="5"/>
  <c r="N31" i="5"/>
  <c r="N25" i="5"/>
  <c r="L24" i="5"/>
  <c r="O17" i="5"/>
  <c r="Q42" i="5"/>
  <c r="P74" i="5"/>
  <c r="P72" i="5"/>
  <c r="Q65" i="5"/>
  <c r="P64" i="5"/>
  <c r="M63" i="5"/>
  <c r="N58" i="5"/>
  <c r="S46" i="5"/>
  <c r="S40" i="5"/>
  <c r="Q39" i="5"/>
  <c r="O38" i="5"/>
  <c r="R34" i="5"/>
  <c r="L31" i="5"/>
  <c r="S28" i="5"/>
  <c r="S22" i="5"/>
  <c r="Q18" i="5"/>
  <c r="R16" i="5"/>
  <c r="O57" i="6"/>
  <c r="Q57" i="6"/>
  <c r="R57" i="6"/>
  <c r="L68" i="5"/>
  <c r="M50" i="5"/>
  <c r="L50" i="5"/>
  <c r="L21" i="5"/>
  <c r="S21" i="5"/>
  <c r="L69" i="5"/>
  <c r="M67" i="5"/>
  <c r="M61" i="5"/>
  <c r="L59" i="5"/>
  <c r="O47" i="5"/>
  <c r="O41" i="5"/>
  <c r="M37" i="5"/>
  <c r="L30" i="5"/>
  <c r="M30" i="5"/>
  <c r="R30" i="5"/>
  <c r="Q25" i="5"/>
  <c r="Q21" i="5"/>
  <c r="L19" i="5"/>
  <c r="Q54" i="6"/>
  <c r="R54" i="6"/>
  <c r="O54" i="6"/>
  <c r="Q49" i="6"/>
  <c r="R49" i="6"/>
  <c r="O49" i="6"/>
  <c r="O44" i="6"/>
  <c r="P48" i="6"/>
  <c r="Q48" i="6"/>
  <c r="R48" i="6"/>
  <c r="S48" i="6"/>
  <c r="P31" i="6"/>
  <c r="O31" i="6"/>
  <c r="P22" i="6"/>
  <c r="S22" i="6"/>
  <c r="M71" i="5"/>
  <c r="N18" i="5"/>
  <c r="S31" i="6"/>
  <c r="S60" i="5"/>
  <c r="L67" i="5"/>
  <c r="Q63" i="5"/>
  <c r="L61" i="5"/>
  <c r="M26" i="5"/>
  <c r="U77" i="6"/>
  <c r="V77" i="6"/>
  <c r="P58" i="6"/>
  <c r="O58" i="6"/>
  <c r="P43" i="6"/>
  <c r="O43" i="6"/>
  <c r="R43" i="6"/>
  <c r="S63" i="6"/>
  <c r="N77" i="5"/>
  <c r="S19" i="5"/>
  <c r="O19" i="5"/>
  <c r="Q77" i="5"/>
  <c r="P18" i="5"/>
  <c r="S57" i="6"/>
  <c r="Q18" i="6"/>
  <c r="R18" i="6"/>
  <c r="O18" i="6"/>
  <c r="Q14" i="5"/>
  <c r="X63" i="6"/>
  <c r="Q38" i="6"/>
  <c r="P25" i="6"/>
  <c r="R25" i="6"/>
  <c r="Y22" i="6"/>
  <c r="O70" i="5"/>
  <c r="N62" i="5"/>
  <c r="R54" i="5"/>
  <c r="S43" i="5"/>
  <c r="R37" i="5"/>
  <c r="S37" i="5"/>
  <c r="L33" i="5"/>
  <c r="S33" i="5"/>
  <c r="N30" i="5"/>
  <c r="N19" i="5"/>
  <c r="L17" i="5"/>
  <c r="U71" i="6"/>
  <c r="X71" i="6"/>
  <c r="Y64" i="6"/>
  <c r="P63" i="6"/>
  <c r="Q58" i="6"/>
  <c r="Y45" i="6"/>
  <c r="W27" i="6"/>
  <c r="Q27" i="6"/>
  <c r="S25" i="6"/>
  <c r="Y23" i="6"/>
  <c r="W22" i="6"/>
  <c r="Q22" i="6"/>
  <c r="X65" i="6"/>
  <c r="U65" i="6"/>
  <c r="Y65" i="6"/>
  <c r="V29" i="6"/>
  <c r="X29" i="6"/>
  <c r="P54" i="5"/>
  <c r="L44" i="5"/>
  <c r="R19" i="5"/>
  <c r="V45" i="6"/>
  <c r="W45" i="6"/>
  <c r="X45" i="6"/>
  <c r="R42" i="6"/>
  <c r="S42" i="6"/>
  <c r="P42" i="6"/>
  <c r="R31" i="6"/>
  <c r="R76" i="5"/>
  <c r="L75" i="5"/>
  <c r="N74" i="5"/>
  <c r="N72" i="5"/>
  <c r="M69" i="5"/>
  <c r="O68" i="5"/>
  <c r="M65" i="5"/>
  <c r="Q59" i="5"/>
  <c r="S55" i="5"/>
  <c r="Q54" i="5"/>
  <c r="N26" i="5"/>
  <c r="Q19" i="5"/>
  <c r="O18" i="5"/>
  <c r="Y71" i="6"/>
  <c r="X59" i="6"/>
  <c r="Y54" i="6"/>
  <c r="Y49" i="6"/>
  <c r="R27" i="6"/>
  <c r="X23" i="6"/>
  <c r="R22" i="6"/>
  <c r="Q68" i="5"/>
  <c r="M18" i="5"/>
  <c r="R18" i="5"/>
  <c r="R63" i="6"/>
  <c r="O63" i="6"/>
  <c r="O27" i="6"/>
  <c r="P60" i="5"/>
  <c r="M44" i="5"/>
  <c r="Y63" i="6"/>
  <c r="L77" i="5"/>
  <c r="O76" i="5"/>
  <c r="L51" i="5"/>
  <c r="S51" i="5"/>
  <c r="Q50" i="5"/>
  <c r="S44" i="5"/>
  <c r="O43" i="5"/>
  <c r="L39" i="5"/>
  <c r="S39" i="5"/>
  <c r="S25" i="5"/>
  <c r="L18" i="5"/>
  <c r="X75" i="6"/>
  <c r="P60" i="6"/>
  <c r="O60" i="6"/>
  <c r="Y57" i="6"/>
  <c r="O42" i="6"/>
  <c r="X35" i="6"/>
  <c r="O29" i="6"/>
  <c r="O25" i="6"/>
  <c r="U23" i="6"/>
  <c r="R68" i="5"/>
  <c r="N68" i="5"/>
  <c r="O48" i="6"/>
  <c r="P67" i="5"/>
  <c r="P61" i="5"/>
  <c r="S50" i="5"/>
  <c r="M23" i="5"/>
  <c r="P75" i="5"/>
  <c r="P73" i="5"/>
  <c r="Q71" i="5"/>
  <c r="S66" i="5"/>
  <c r="S63" i="5"/>
  <c r="O53" i="5"/>
  <c r="O49" i="5"/>
  <c r="Q44" i="5"/>
  <c r="N43" i="5"/>
  <c r="N37" i="5"/>
  <c r="N35" i="5"/>
  <c r="W75" i="6"/>
  <c r="P64" i="6"/>
  <c r="O64" i="6"/>
  <c r="Q64" i="6"/>
  <c r="R64" i="6"/>
  <c r="O59" i="6"/>
  <c r="Q45" i="6"/>
  <c r="R45" i="6"/>
  <c r="O45" i="6"/>
  <c r="W35" i="6"/>
  <c r="P28" i="6"/>
  <c r="O28" i="6"/>
  <c r="Q28" i="6"/>
  <c r="V25" i="6"/>
  <c r="Y25" i="6"/>
  <c r="Y18" i="6"/>
  <c r="S54" i="5"/>
  <c r="M45" i="5"/>
  <c r="O44" i="5"/>
  <c r="P43" i="5"/>
  <c r="M38" i="5"/>
  <c r="M31" i="5"/>
  <c r="O26" i="5"/>
  <c r="P25" i="5"/>
  <c r="S24" i="5"/>
  <c r="P21" i="5"/>
  <c r="L20" i="5"/>
  <c r="R20" i="5"/>
  <c r="N15" i="5"/>
  <c r="S14" i="5"/>
  <c r="Y77" i="6"/>
  <c r="R76" i="6"/>
  <c r="Y75" i="6"/>
  <c r="R74" i="6"/>
  <c r="X73" i="6"/>
  <c r="Y68" i="6"/>
  <c r="U64" i="6"/>
  <c r="U57" i="6"/>
  <c r="V48" i="6"/>
  <c r="R46" i="6"/>
  <c r="U43" i="6"/>
  <c r="X40" i="6"/>
  <c r="R36" i="6"/>
  <c r="U28" i="6"/>
  <c r="P27" i="6"/>
  <c r="Y20" i="6"/>
  <c r="Y14" i="6"/>
  <c r="L55" i="5"/>
  <c r="M53" i="5"/>
  <c r="P51" i="5"/>
  <c r="R50" i="5"/>
  <c r="M43" i="5"/>
  <c r="M41" i="5"/>
  <c r="P39" i="5"/>
  <c r="M25" i="5"/>
  <c r="L23" i="5"/>
  <c r="M21" i="5"/>
  <c r="O20" i="5"/>
  <c r="P19" i="5"/>
  <c r="S18" i="5"/>
  <c r="P17" i="5"/>
  <c r="U73" i="6"/>
  <c r="U66" i="6"/>
  <c r="Q62" i="6"/>
  <c r="W56" i="6"/>
  <c r="V53" i="6"/>
  <c r="X49" i="6"/>
  <c r="Y44" i="6"/>
  <c r="Y42" i="6"/>
  <c r="U40" i="6"/>
  <c r="X33" i="6"/>
  <c r="R28" i="6"/>
  <c r="Y27" i="6"/>
  <c r="U26" i="6"/>
  <c r="V17" i="6"/>
  <c r="L57" i="5"/>
  <c r="O54" i="5"/>
  <c r="L53" i="5"/>
  <c r="L43" i="5"/>
  <c r="L41" i="5"/>
  <c r="Q37" i="5"/>
  <c r="Q35" i="5"/>
  <c r="M32" i="5"/>
  <c r="L25" i="5"/>
  <c r="O24" i="5"/>
  <c r="N20" i="5"/>
  <c r="O14" i="5"/>
  <c r="U75" i="6"/>
  <c r="V74" i="6"/>
  <c r="U68" i="6"/>
  <c r="P66" i="6"/>
  <c r="W65" i="6"/>
  <c r="W63" i="6"/>
  <c r="P62" i="6"/>
  <c r="U61" i="6"/>
  <c r="W58" i="6"/>
  <c r="Q55" i="6"/>
  <c r="W49" i="6"/>
  <c r="V41" i="6"/>
  <c r="Y26" i="6"/>
  <c r="Y24" i="6"/>
  <c r="X22" i="6"/>
  <c r="P16" i="6"/>
  <c r="N54" i="5"/>
  <c r="O52" i="5"/>
  <c r="Q49" i="5"/>
  <c r="Q47" i="5"/>
  <c r="L45" i="5"/>
  <c r="P37" i="5"/>
  <c r="Q33" i="5"/>
  <c r="S32" i="5"/>
  <c r="L27" i="5"/>
  <c r="N24" i="5"/>
  <c r="M15" i="5"/>
  <c r="N14" i="5"/>
  <c r="O77" i="6"/>
  <c r="Y76" i="6"/>
  <c r="Y74" i="6"/>
  <c r="Y72" i="6"/>
  <c r="P61" i="6"/>
  <c r="P57" i="6"/>
  <c r="U56" i="6"/>
  <c r="O55" i="6"/>
  <c r="V54" i="6"/>
  <c r="W44" i="6"/>
  <c r="U38" i="6"/>
  <c r="W29" i="6"/>
  <c r="S21" i="6"/>
  <c r="O20" i="6"/>
  <c r="V18" i="6"/>
  <c r="M56" i="5"/>
  <c r="M51" i="5"/>
  <c r="O50" i="5"/>
  <c r="P49" i="5"/>
  <c r="S45" i="5"/>
  <c r="M39" i="5"/>
  <c r="P33" i="5"/>
  <c r="M19" i="5"/>
  <c r="M17" i="5"/>
  <c r="L15" i="5"/>
  <c r="P70" i="6"/>
  <c r="U63" i="6"/>
  <c r="V62" i="6"/>
  <c r="U58" i="6"/>
  <c r="U54" i="6"/>
  <c r="W53" i="6"/>
  <c r="U50" i="6"/>
  <c r="U49" i="6"/>
  <c r="V42" i="6"/>
  <c r="P32" i="6"/>
  <c r="V27" i="6"/>
  <c r="W26" i="6"/>
  <c r="Q21" i="6"/>
  <c r="U18" i="6"/>
  <c r="W17" i="6"/>
  <c r="S16" i="6"/>
  <c r="M49" i="5"/>
  <c r="M47" i="5"/>
  <c r="P45" i="5"/>
  <c r="R44" i="5"/>
  <c r="L37" i="5"/>
  <c r="L35" i="5"/>
  <c r="M33" i="5"/>
  <c r="P31" i="5"/>
  <c r="S30" i="5"/>
  <c r="P27" i="5"/>
  <c r="R26" i="5"/>
  <c r="U76" i="6"/>
  <c r="U74" i="6"/>
  <c r="U72" i="6"/>
  <c r="U67" i="6"/>
  <c r="W62" i="6"/>
  <c r="Y59" i="6"/>
  <c r="R58" i="6"/>
  <c r="W55" i="6"/>
  <c r="O53" i="6"/>
  <c r="Y48" i="6"/>
  <c r="X43" i="6"/>
  <c r="X28" i="6"/>
  <c r="O26" i="6"/>
  <c r="O17" i="6"/>
  <c r="O16" i="6"/>
  <c r="Q55" i="5"/>
  <c r="L49" i="5"/>
  <c r="L47" i="5"/>
  <c r="N32" i="5"/>
  <c r="Q23" i="5"/>
  <c r="P76" i="6"/>
  <c r="P72" i="6"/>
  <c r="W71" i="6"/>
  <c r="P67" i="6"/>
  <c r="W64" i="6"/>
  <c r="W57" i="6"/>
  <c r="Q51" i="6"/>
  <c r="V47" i="6"/>
  <c r="P46" i="6"/>
  <c r="W43" i="6"/>
  <c r="X25" i="6"/>
  <c r="W23" i="6"/>
  <c r="S77" i="6"/>
  <c r="S71" i="6"/>
  <c r="S65" i="6"/>
  <c r="S59" i="6"/>
  <c r="S53" i="6"/>
  <c r="S47" i="6"/>
  <c r="S41" i="6"/>
  <c r="S35" i="6"/>
  <c r="S29" i="6"/>
  <c r="S23" i="6"/>
  <c r="S17" i="6"/>
  <c r="R77" i="6"/>
  <c r="R71" i="6"/>
  <c r="R65" i="6"/>
  <c r="R59" i="6"/>
  <c r="R53" i="6"/>
  <c r="P52" i="6"/>
  <c r="R47" i="6"/>
  <c r="R41" i="6"/>
  <c r="R35" i="6"/>
  <c r="R29" i="6"/>
  <c r="R23" i="6"/>
  <c r="R17" i="6"/>
  <c r="Q77" i="6"/>
  <c r="X74" i="6"/>
  <c r="Q71" i="6"/>
  <c r="X68" i="6"/>
  <c r="Q65" i="6"/>
  <c r="X62" i="6"/>
  <c r="Q59" i="6"/>
  <c r="X56" i="6"/>
  <c r="Q53" i="6"/>
  <c r="X50" i="6"/>
  <c r="Q47" i="6"/>
  <c r="X44" i="6"/>
  <c r="Q41" i="6"/>
  <c r="X38" i="6"/>
  <c r="Q35" i="6"/>
  <c r="X32" i="6"/>
  <c r="Q29" i="6"/>
  <c r="X26" i="6"/>
  <c r="Q23" i="6"/>
  <c r="X20" i="6"/>
  <c r="Q17" i="6"/>
  <c r="X14" i="6"/>
  <c r="P77" i="6"/>
  <c r="P71" i="6"/>
  <c r="P65" i="6"/>
  <c r="P59" i="6"/>
  <c r="P53" i="6"/>
  <c r="P47" i="6"/>
  <c r="P41" i="6"/>
  <c r="P35" i="6"/>
  <c r="P29" i="6"/>
  <c r="P23" i="6"/>
  <c r="P17" i="6"/>
  <c r="V50" i="6"/>
  <c r="V44" i="6"/>
  <c r="V38" i="6"/>
  <c r="V32" i="6"/>
  <c r="V26" i="6"/>
  <c r="V20" i="6"/>
  <c r="V14" i="6"/>
  <c r="R67" i="6"/>
  <c r="R61" i="6"/>
  <c r="S44" i="6"/>
  <c r="Q43" i="6"/>
  <c r="S38" i="6"/>
  <c r="S32" i="6"/>
  <c r="Q31" i="6"/>
  <c r="S26" i="6"/>
  <c r="Q25" i="6"/>
  <c r="S20" i="6"/>
  <c r="R50" i="6"/>
  <c r="R44" i="6"/>
  <c r="Y41" i="6"/>
  <c r="R38" i="6"/>
  <c r="Y35" i="6"/>
  <c r="R32" i="6"/>
  <c r="Y29" i="6"/>
  <c r="R26" i="6"/>
  <c r="Y17" i="6"/>
  <c r="P50" i="6"/>
  <c r="P44" i="6"/>
  <c r="P38" i="6"/>
  <c r="P26" i="6"/>
  <c r="P20" i="6"/>
  <c r="N29" i="5"/>
  <c r="S15" i="5"/>
  <c r="N41" i="5"/>
  <c r="R75" i="5"/>
  <c r="R69" i="5"/>
  <c r="P68" i="5"/>
  <c r="R63" i="5"/>
  <c r="P62" i="5"/>
  <c r="L60" i="5"/>
  <c r="R57" i="5"/>
  <c r="P56" i="5"/>
  <c r="R51" i="5"/>
  <c r="P50" i="5"/>
  <c r="R45" i="5"/>
  <c r="P44" i="5"/>
  <c r="R39" i="5"/>
  <c r="P38" i="5"/>
  <c r="R33" i="5"/>
  <c r="P32" i="5"/>
  <c r="R27" i="5"/>
  <c r="P26" i="5"/>
  <c r="R21" i="5"/>
  <c r="P20" i="5"/>
  <c r="R15" i="5"/>
  <c r="P14" i="5"/>
  <c r="Q75" i="5"/>
  <c r="S77" i="5"/>
  <c r="O75" i="5"/>
  <c r="S71" i="5"/>
  <c r="O69" i="5"/>
  <c r="M68" i="5"/>
  <c r="S65" i="5"/>
  <c r="O63" i="5"/>
  <c r="M62" i="5"/>
  <c r="S59" i="5"/>
  <c r="O57" i="5"/>
  <c r="S53" i="5"/>
  <c r="O51" i="5"/>
  <c r="S47" i="5"/>
  <c r="O45" i="5"/>
  <c r="S41" i="5"/>
  <c r="O39" i="5"/>
  <c r="S35" i="5"/>
  <c r="O33" i="5"/>
  <c r="S29" i="5"/>
  <c r="O27" i="5"/>
  <c r="S23" i="5"/>
  <c r="O21" i="5"/>
  <c r="S17" i="5"/>
  <c r="M14" i="5"/>
  <c r="N59" i="5"/>
  <c r="R71" i="5"/>
  <c r="R65" i="5"/>
  <c r="R59" i="5"/>
  <c r="R53" i="5"/>
  <c r="R47" i="5"/>
  <c r="R41" i="5"/>
  <c r="R35" i="5"/>
  <c r="R29" i="5"/>
  <c r="R23" i="5"/>
  <c r="R17" i="5"/>
  <c r="L14" i="5"/>
  <c r="N47" i="5"/>
  <c r="R77" i="5"/>
  <c r="P77" i="5"/>
  <c r="P71" i="5"/>
  <c r="P65" i="5"/>
  <c r="R60" i="5"/>
  <c r="P59" i="5"/>
  <c r="P53" i="5"/>
  <c r="P47" i="5"/>
  <c r="P41" i="5"/>
  <c r="P35" i="5"/>
  <c r="P29" i="5"/>
  <c r="P23" i="5"/>
  <c r="O77" i="5"/>
  <c r="O71" i="5"/>
  <c r="O65" i="5"/>
  <c r="O59" i="5"/>
  <c r="O35" i="5"/>
  <c r="O23" i="5"/>
  <c r="N71" i="5"/>
  <c r="H21" i="4" l="1"/>
  <c r="I21" i="4"/>
  <c r="L21" i="4" s="1"/>
  <c r="K21" i="4"/>
  <c r="H22" i="4"/>
  <c r="K22" i="4" s="1"/>
  <c r="I22" i="4"/>
  <c r="L22" i="4" s="1"/>
  <c r="H23" i="4"/>
  <c r="K23" i="4" s="1"/>
  <c r="I23" i="4"/>
  <c r="L23" i="4" s="1"/>
  <c r="H24" i="4"/>
  <c r="I24" i="4"/>
  <c r="L24" i="4" s="1"/>
  <c r="K24" i="4"/>
  <c r="H25" i="4"/>
  <c r="K25" i="4" s="1"/>
  <c r="I25" i="4"/>
  <c r="L25" i="4" s="1"/>
  <c r="B21" i="3" l="1"/>
  <c r="C21" i="3"/>
  <c r="B22" i="3"/>
  <c r="E22" i="3" s="1"/>
  <c r="C22" i="3"/>
  <c r="F22" i="3" s="1"/>
  <c r="B23" i="3"/>
  <c r="E23" i="3" s="1"/>
  <c r="C23" i="3"/>
  <c r="F23" i="3"/>
  <c r="B24" i="3"/>
  <c r="E24" i="3" s="1"/>
  <c r="C24" i="3"/>
  <c r="F24" i="3" s="1"/>
  <c r="B25" i="3"/>
  <c r="E25" i="3" s="1"/>
  <c r="C25" i="3"/>
  <c r="F25" i="3" s="1"/>
  <c r="B26" i="3"/>
  <c r="C26" i="3"/>
  <c r="E26" i="3"/>
  <c r="F26" i="3"/>
  <c r="B27" i="3"/>
  <c r="E27" i="3" s="1"/>
  <c r="C27" i="3"/>
  <c r="F27" i="3" s="1"/>
  <c r="B28" i="3"/>
  <c r="E28" i="3" s="1"/>
  <c r="C28" i="3"/>
  <c r="F28" i="3" s="1"/>
  <c r="B29" i="3"/>
  <c r="E29" i="3" s="1"/>
  <c r="C29" i="3"/>
  <c r="F29" i="3"/>
  <c r="N20" i="2"/>
  <c r="N21" i="2"/>
  <c r="N22" i="2"/>
  <c r="P22" i="2" s="1"/>
  <c r="N23" i="2"/>
  <c r="N24" i="2"/>
  <c r="N25" i="2"/>
  <c r="P25" i="2" s="1"/>
  <c r="N26" i="2"/>
  <c r="N27" i="2"/>
  <c r="N28" i="2"/>
  <c r="P21" i="2" s="1"/>
  <c r="H22" i="1"/>
  <c r="K22" i="1" s="1"/>
  <c r="I22" i="1"/>
  <c r="L22" i="1" s="1"/>
  <c r="H23" i="1"/>
  <c r="K23" i="1" s="1"/>
  <c r="I23" i="1"/>
  <c r="L23" i="1" s="1"/>
  <c r="H24" i="1"/>
  <c r="K24" i="1" s="1"/>
  <c r="I24" i="1"/>
  <c r="H25" i="1"/>
  <c r="K25" i="1" s="1"/>
  <c r="I25" i="1"/>
  <c r="L25" i="1" s="1"/>
  <c r="H26" i="1"/>
  <c r="I26" i="1"/>
  <c r="I21" i="1"/>
  <c r="L21" i="1" s="1"/>
  <c r="H21" i="1"/>
  <c r="K21" i="1" s="1"/>
  <c r="P26" i="2" l="1"/>
  <c r="P23" i="2"/>
  <c r="P28" i="2"/>
  <c r="P20" i="2"/>
  <c r="P27" i="2"/>
  <c r="P24" i="2"/>
  <c r="L24" i="1"/>
</calcChain>
</file>

<file path=xl/sharedStrings.xml><?xml version="1.0" encoding="utf-8"?>
<sst xmlns="http://schemas.openxmlformats.org/spreadsheetml/2006/main" count="490" uniqueCount="106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PancACe</t>
  </si>
  <si>
    <t>cpGFP</t>
  </si>
  <si>
    <t>Fold Change</t>
  </si>
  <si>
    <t>PANcACe</t>
  </si>
  <si>
    <t>Read 1:485,514</t>
  </si>
  <si>
    <t>AcCoA (mM)</t>
  </si>
  <si>
    <t>CoA (mM)</t>
  </si>
  <si>
    <t>cpGFP AcCoA Fold .001mM</t>
  </si>
  <si>
    <t>cpGFP AcCoA Fold .01mM</t>
  </si>
  <si>
    <t>cpGFP AcCoA Fold .1mM</t>
  </si>
  <si>
    <t>cpGFP AcCoA Fold 1mM</t>
  </si>
  <si>
    <t>cpGFP AcCoA Fold 2.5mM</t>
  </si>
  <si>
    <t>cpGFP AcCoA Fold 5mM</t>
  </si>
  <si>
    <t>cpGFP AcCoA Fold 10mM</t>
  </si>
  <si>
    <t>cpGFP AcCoA Fold 20mM</t>
  </si>
  <si>
    <t>Pan-cACe AcCoA Fold .001mM</t>
  </si>
  <si>
    <t>Pan-cACe AcCoA Fold .01mM</t>
  </si>
  <si>
    <t>Pan-cACe AcCoA Fold .1mM</t>
  </si>
  <si>
    <t>Pan-cACe AcCoA Fold 1mM</t>
  </si>
  <si>
    <t>Pan-cACe AcCoA Fold 2.5mM</t>
  </si>
  <si>
    <t>Pan-cACe AcCoA Fold 5mM</t>
  </si>
  <si>
    <t>Pan-cACe AcCoA Fold 10mM</t>
  </si>
  <si>
    <t>Pan-cACe AcCoA Fold 20mM</t>
  </si>
  <si>
    <t>Wavelength</t>
  </si>
  <si>
    <t>cpGFP AcCoA 0mM</t>
  </si>
  <si>
    <t>cpGFP AcCoA .001mM</t>
  </si>
  <si>
    <t>cpGFP AcCoA .01mM</t>
  </si>
  <si>
    <t>cpGFP AcCoA .1mM</t>
  </si>
  <si>
    <t>cpGFP AcCoA 1mM</t>
  </si>
  <si>
    <t>cpGFP AcCoA 2.5mM</t>
  </si>
  <si>
    <t>cpGFP AcCoA 5mM</t>
  </si>
  <si>
    <t>cpGFP AcCoA 10mM</t>
  </si>
  <si>
    <t>cpGFP AcCoA 20mM</t>
  </si>
  <si>
    <t>Pan-cACe AcCoA 0mM</t>
  </si>
  <si>
    <t>Pan-cACe AcCoA .001mM</t>
  </si>
  <si>
    <t>Pan-cACe AcCoA .01mM</t>
  </si>
  <si>
    <t>Pan-cACe AcCoA .1mM</t>
  </si>
  <si>
    <t>Pan-cACe AcCoA 1mM</t>
  </si>
  <si>
    <t>Pan-cACe AcCoA 2.5mM</t>
  </si>
  <si>
    <t>Pan-cACe AcCoA 5mM</t>
  </si>
  <si>
    <t>Pan-cACe AcCoA 10mM</t>
  </si>
  <si>
    <t>Pan-cACe AcCoA 20mM</t>
  </si>
  <si>
    <t>cpGFP CoA .1mM</t>
  </si>
  <si>
    <t>cpGFP CoA 1mM</t>
  </si>
  <si>
    <t>cpGFP CoA 5mM</t>
  </si>
  <si>
    <t>cpGFP CoA 10mM</t>
  </si>
  <si>
    <t>cpGFP CoA 20mM</t>
  </si>
  <si>
    <t>Pan-cACe CoA Fold .1mM</t>
  </si>
  <si>
    <t>Pan-cACe CoA Fold 1mM</t>
  </si>
  <si>
    <t>Pan-cACe CoA Fold 5mM</t>
  </si>
  <si>
    <t>Pan-cACe CoA Fold 10mM</t>
  </si>
  <si>
    <t>Pan-cACe CoA Fold 20mM</t>
  </si>
  <si>
    <t>cpGFP CoA 0mM</t>
  </si>
  <si>
    <t>Pan-cACe CoA  0mM</t>
  </si>
  <si>
    <t>Pan-cACe CoA .1mM</t>
  </si>
  <si>
    <t>Pan-cACe CoA  1mM</t>
  </si>
  <si>
    <t>Pan-cACe CoA  5mM</t>
  </si>
  <si>
    <t>Pan-cACe CoA 10mM</t>
  </si>
  <si>
    <t>Pan-cACe CoA 20mM</t>
  </si>
  <si>
    <t>Fig 2b</t>
  </si>
  <si>
    <t>mM</t>
  </si>
  <si>
    <t>PANcACe AcCoA</t>
  </si>
  <si>
    <t>cpGFP AcCoA</t>
  </si>
  <si>
    <t>PANcACe CoA</t>
  </si>
  <si>
    <t>cpGFP CoA</t>
  </si>
  <si>
    <t>-0.19905*</t>
  </si>
  <si>
    <t>0.441281*</t>
  </si>
  <si>
    <t>Fig 2d</t>
  </si>
  <si>
    <t>Acetyl-CoA</t>
  </si>
  <si>
    <t>Propionyl-CoA</t>
  </si>
  <si>
    <t>CoA</t>
  </si>
  <si>
    <t>0.266137*</t>
  </si>
  <si>
    <t>Acetyl CoA</t>
  </si>
  <si>
    <t>Propionyl CoA</t>
  </si>
  <si>
    <t>Butyryl CoA</t>
  </si>
  <si>
    <t>0.405196*</t>
  </si>
  <si>
    <t>Malonyl CoA</t>
  </si>
  <si>
    <t>0.163412*</t>
  </si>
  <si>
    <t>Succinyl CoA</t>
  </si>
  <si>
    <t>0.129781*</t>
  </si>
  <si>
    <t>Fig 2c</t>
  </si>
  <si>
    <t>AcCoA mM</t>
  </si>
  <si>
    <t>Ctrl</t>
  </si>
  <si>
    <t>Succinyl</t>
  </si>
  <si>
    <t>Propionyl</t>
  </si>
  <si>
    <t>Malonyl</t>
  </si>
  <si>
    <t>Butyryl</t>
  </si>
  <si>
    <t>Water</t>
  </si>
  <si>
    <t>%Dif</t>
  </si>
  <si>
    <t>%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i/>
      <sz val="10"/>
      <color rgb="FF0000FF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BAD7EF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3" fontId="3" fillId="0" borderId="0" xfId="0" applyNumberFormat="1" applyFont="1" applyAlignment="1">
      <alignment horizontal="left" vertical="center" wrapText="1" inden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2" fillId="16" borderId="1" xfId="0" applyFont="1" applyFill="1" applyBorder="1" applyAlignment="1">
      <alignment horizontal="center" vertical="center" wrapText="1"/>
    </xf>
    <xf numFmtId="0" fontId="2" fillId="17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4" xfId="0" applyBorder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/>
    <xf numFmtId="0" fontId="5" fillId="0" borderId="0" xfId="0" applyFont="1" applyBorder="1"/>
    <xf numFmtId="0" fontId="5" fillId="0" borderId="6" xfId="0" applyFont="1" applyBorder="1"/>
    <xf numFmtId="0" fontId="6" fillId="0" borderId="0" xfId="0" applyFont="1" applyBorder="1"/>
    <xf numFmtId="0" fontId="5" fillId="0" borderId="7" xfId="0" applyFont="1" applyBorder="1"/>
    <xf numFmtId="0" fontId="6" fillId="0" borderId="8" xfId="0" applyFont="1" applyBorder="1"/>
    <xf numFmtId="0" fontId="5" fillId="0" borderId="8" xfId="0" applyFont="1" applyBorder="1"/>
    <xf numFmtId="0" fontId="5" fillId="0" borderId="9" xfId="0" applyFont="1" applyBorder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/>
    <xf numFmtId="0" fontId="7" fillId="0" borderId="0" xfId="0" applyFont="1" applyBorder="1"/>
    <xf numFmtId="0" fontId="7" fillId="0" borderId="6" xfId="0" applyFont="1" applyBorder="1"/>
    <xf numFmtId="0" fontId="8" fillId="0" borderId="0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/>
    <xf numFmtId="0" fontId="8" fillId="0" borderId="7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28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Relationship Id="rId27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iehl%20Lab\Desktop\PancACe%20Paper%20Plate%20Reader%20Data\All%20files\2022-07-12%20485ex%20500-575em%20Scan%20Pan-cACe,cpGFP%201uM,%20AcCoA%20Titration%2020,10,5,2.5,1,.1,.01,.001,0mM,%20CoA%20Titration%2020,10,5,1,.1mM.xlsx" TargetMode="External"/><Relationship Id="rId1" Type="http://schemas.openxmlformats.org/officeDocument/2006/relationships/externalLinkPath" Target="/Users/Diehl%20Lab/Desktop/PancACe%20Paper%20Plate%20Reader%20Data/All%20files/2022-07-12%20485ex%20500-575em%20Scan%20Pan-cACe,cpGFP%201uM,%20AcCoA%20Titration%2020,10,5,2.5,1,.1,.01,.001,0mM,%20CoA%20Titration%2020,10,5,1,.1mM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iehl%20Lab\Desktop\PancACe%20Paper%20Plate%20Reader%20Data\All%20files\2022-07-08%20485ex%20500-575em%20Scan%20Pan-cACe,cpGFP%201uM,%20AcCoA%20Titration%2020,10,5,2.5,1,.1,.01,.001,0mM,%20CoA%20Titration%2020,10,5,1,.1mM.xlsx" TargetMode="External"/><Relationship Id="rId1" Type="http://schemas.openxmlformats.org/officeDocument/2006/relationships/externalLinkPath" Target="/Users/Diehl%20Lab/Desktop/PancACe%20Paper%20Plate%20Reader%20Data/All%20files/2022-07-08%20485ex%20500-575em%20Scan%20Pan-cACe,cpGFP%201uM,%20AcCoA%20Titration%2020,10,5,2.5,1,.1,.01,.001,0mM,%20CoA%20Titration%2020,10,5,1,.1mM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iehl%20Lab\Desktop\PancACe%20Paper%20Plate%20Reader%20Data\All%20files\2022-07-11%20485ex%20500-575em%20Scan%20Pan-cACe,cpGFP%201uM,%20AcCoA%20Titration%2020,10,5,2.5,1,.1,.01,.001,0mM,%20CoA%20Titration%2020,10,5,1,.1mM.xlsx" TargetMode="External"/><Relationship Id="rId1" Type="http://schemas.openxmlformats.org/officeDocument/2006/relationships/externalLinkPath" Target="/Users/Diehl%20Lab/Desktop/PancACe%20Paper%20Plate%20Reader%20Data/All%20files/2022-07-11%20485ex%20500-575em%20Scan%20Pan-cACe,cpGFP%201uM,%20AcCoA%20Titration%2020,10,5,2.5,1,.1,.01,.001,0mM,%20CoA%20Titration%2020,10,5,1,.1m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AcCoA Analysis"/>
      <sheetName val="CoA Analysis"/>
      <sheetName val="Sheet2"/>
    </sheetNames>
    <sheetDataSet>
      <sheetData sheetId="0">
        <row r="14">
          <cell r="B14">
            <v>38591</v>
          </cell>
          <cell r="C14">
            <v>40396</v>
          </cell>
          <cell r="D14">
            <v>41361</v>
          </cell>
          <cell r="H14">
            <v>39464</v>
          </cell>
          <cell r="I14">
            <v>43252</v>
          </cell>
          <cell r="J14">
            <v>44356</v>
          </cell>
          <cell r="N14">
            <v>45791</v>
          </cell>
          <cell r="O14">
            <v>45564</v>
          </cell>
          <cell r="P14">
            <v>45030</v>
          </cell>
          <cell r="T14">
            <v>45147</v>
          </cell>
          <cell r="U14">
            <v>42863</v>
          </cell>
          <cell r="V14">
            <v>43971</v>
          </cell>
          <cell r="Z14">
            <v>38739</v>
          </cell>
          <cell r="AA14">
            <v>42668</v>
          </cell>
          <cell r="AB14">
            <v>41492</v>
          </cell>
          <cell r="AF14">
            <v>30800</v>
          </cell>
          <cell r="AG14">
            <v>31446</v>
          </cell>
          <cell r="AH14">
            <v>31824</v>
          </cell>
          <cell r="AL14">
            <v>14396</v>
          </cell>
          <cell r="AM14">
            <v>18405</v>
          </cell>
          <cell r="AN14">
            <v>25038</v>
          </cell>
          <cell r="AR14">
            <v>15499</v>
          </cell>
          <cell r="AS14">
            <v>24369</v>
          </cell>
          <cell r="AT14">
            <v>25949</v>
          </cell>
          <cell r="AU14">
            <v>77835</v>
          </cell>
          <cell r="AX14">
            <v>23554</v>
          </cell>
          <cell r="AY14">
            <v>23667</v>
          </cell>
          <cell r="AZ14">
            <v>23879</v>
          </cell>
          <cell r="BD14">
            <v>22243</v>
          </cell>
          <cell r="BE14">
            <v>26503</v>
          </cell>
          <cell r="BF14">
            <v>25115</v>
          </cell>
          <cell r="BG14">
            <v>81014</v>
          </cell>
          <cell r="BH14">
            <v>78616</v>
          </cell>
          <cell r="BI14">
            <v>83851</v>
          </cell>
          <cell r="BJ14">
            <v>27979</v>
          </cell>
          <cell r="BK14">
            <v>30075</v>
          </cell>
          <cell r="BL14">
            <v>26696</v>
          </cell>
          <cell r="BM14">
            <v>81694</v>
          </cell>
          <cell r="BN14">
            <v>84401</v>
          </cell>
          <cell r="BO14">
            <v>79032</v>
          </cell>
          <cell r="BP14">
            <v>27054</v>
          </cell>
          <cell r="BQ14">
            <v>27243</v>
          </cell>
          <cell r="BR14">
            <v>28640</v>
          </cell>
          <cell r="BS14">
            <v>79864</v>
          </cell>
          <cell r="BT14">
            <v>83107</v>
          </cell>
          <cell r="BU14">
            <v>85426</v>
          </cell>
          <cell r="BV14">
            <v>29474</v>
          </cell>
          <cell r="BW14">
            <v>27609</v>
          </cell>
          <cell r="BX14">
            <v>25072</v>
          </cell>
          <cell r="BY14">
            <v>88881</v>
          </cell>
          <cell r="BZ14">
            <v>87399</v>
          </cell>
          <cell r="CA14">
            <v>80085</v>
          </cell>
          <cell r="CB14">
            <v>24365</v>
          </cell>
          <cell r="CC14">
            <v>25027</v>
          </cell>
          <cell r="CD14">
            <v>23584</v>
          </cell>
          <cell r="CE14">
            <v>84062</v>
          </cell>
          <cell r="CF14">
            <v>78982</v>
          </cell>
          <cell r="CG14">
            <v>74700</v>
          </cell>
          <cell r="CH14">
            <v>23303</v>
          </cell>
          <cell r="CI14">
            <v>23163</v>
          </cell>
          <cell r="CJ14">
            <v>22484</v>
          </cell>
          <cell r="CK14">
            <v>78965</v>
          </cell>
          <cell r="CL14">
            <v>70933</v>
          </cell>
          <cell r="CM14">
            <v>67622</v>
          </cell>
        </row>
        <row r="15">
          <cell r="B15">
            <v>37606</v>
          </cell>
          <cell r="C15">
            <v>39476</v>
          </cell>
          <cell r="D15">
            <v>40947</v>
          </cell>
          <cell r="H15">
            <v>38309</v>
          </cell>
          <cell r="I15">
            <v>42550</v>
          </cell>
          <cell r="J15">
            <v>43449</v>
          </cell>
          <cell r="N15">
            <v>44834</v>
          </cell>
          <cell r="O15">
            <v>44927</v>
          </cell>
          <cell r="P15">
            <v>43990</v>
          </cell>
          <cell r="T15">
            <v>44182</v>
          </cell>
          <cell r="U15">
            <v>42564</v>
          </cell>
          <cell r="V15">
            <v>42225</v>
          </cell>
          <cell r="Z15">
            <v>37662</v>
          </cell>
          <cell r="AA15">
            <v>41506</v>
          </cell>
          <cell r="AB15">
            <v>40622</v>
          </cell>
          <cell r="AF15">
            <v>29892</v>
          </cell>
          <cell r="AG15">
            <v>30289</v>
          </cell>
          <cell r="AH15">
            <v>30170</v>
          </cell>
          <cell r="AL15">
            <v>13971</v>
          </cell>
          <cell r="AM15">
            <v>18141</v>
          </cell>
          <cell r="AN15">
            <v>24076</v>
          </cell>
          <cell r="AR15">
            <v>15264</v>
          </cell>
          <cell r="AS15">
            <v>24113</v>
          </cell>
          <cell r="AT15">
            <v>25433</v>
          </cell>
          <cell r="AU15">
            <v>73130</v>
          </cell>
          <cell r="AX15">
            <v>23290</v>
          </cell>
          <cell r="AY15">
            <v>23050</v>
          </cell>
          <cell r="AZ15">
            <v>23404</v>
          </cell>
          <cell r="BD15">
            <v>21068</v>
          </cell>
          <cell r="BE15">
            <v>24204</v>
          </cell>
          <cell r="BF15">
            <v>24221</v>
          </cell>
          <cell r="BG15">
            <v>75883</v>
          </cell>
          <cell r="BH15">
            <v>76547</v>
          </cell>
          <cell r="BI15">
            <v>81744</v>
          </cell>
          <cell r="BJ15">
            <v>26701</v>
          </cell>
          <cell r="BK15">
            <v>27400</v>
          </cell>
          <cell r="BL15">
            <v>26492</v>
          </cell>
          <cell r="BM15">
            <v>77463</v>
          </cell>
          <cell r="BN15">
            <v>80712</v>
          </cell>
          <cell r="BO15">
            <v>75487</v>
          </cell>
          <cell r="BP15">
            <v>25969</v>
          </cell>
          <cell r="BQ15">
            <v>25554</v>
          </cell>
          <cell r="BR15">
            <v>26305</v>
          </cell>
          <cell r="BS15">
            <v>75864</v>
          </cell>
          <cell r="BT15">
            <v>80184</v>
          </cell>
          <cell r="BU15">
            <v>81515</v>
          </cell>
          <cell r="BV15">
            <v>26775</v>
          </cell>
          <cell r="BW15">
            <v>26052</v>
          </cell>
          <cell r="BX15">
            <v>24720</v>
          </cell>
          <cell r="BY15">
            <v>82673</v>
          </cell>
          <cell r="BZ15">
            <v>84452</v>
          </cell>
          <cell r="CA15">
            <v>79376</v>
          </cell>
          <cell r="CB15">
            <v>22555</v>
          </cell>
          <cell r="CC15">
            <v>24461</v>
          </cell>
          <cell r="CD15">
            <v>23178</v>
          </cell>
          <cell r="CE15">
            <v>83061</v>
          </cell>
          <cell r="CF15">
            <v>78114</v>
          </cell>
          <cell r="CG15">
            <v>72806</v>
          </cell>
          <cell r="CH15">
            <v>22322</v>
          </cell>
          <cell r="CI15">
            <v>22256</v>
          </cell>
          <cell r="CJ15">
            <v>21642</v>
          </cell>
          <cell r="CK15">
            <v>77163</v>
          </cell>
          <cell r="CL15">
            <v>71721</v>
          </cell>
          <cell r="CM15">
            <v>65865</v>
          </cell>
        </row>
        <row r="16">
          <cell r="B16">
            <v>37879</v>
          </cell>
          <cell r="C16">
            <v>39429</v>
          </cell>
          <cell r="D16">
            <v>41469</v>
          </cell>
          <cell r="H16">
            <v>37833</v>
          </cell>
          <cell r="I16">
            <v>43066</v>
          </cell>
          <cell r="J16">
            <v>43905</v>
          </cell>
          <cell r="N16">
            <v>44210</v>
          </cell>
          <cell r="O16">
            <v>44998</v>
          </cell>
          <cell r="P16">
            <v>44576</v>
          </cell>
          <cell r="T16">
            <v>44576</v>
          </cell>
          <cell r="U16">
            <v>42643</v>
          </cell>
          <cell r="V16">
            <v>42941</v>
          </cell>
          <cell r="Z16">
            <v>37952</v>
          </cell>
          <cell r="AA16">
            <v>42020</v>
          </cell>
          <cell r="AB16">
            <v>40884</v>
          </cell>
          <cell r="AF16">
            <v>30098</v>
          </cell>
          <cell r="AG16">
            <v>31095</v>
          </cell>
          <cell r="AH16">
            <v>30446</v>
          </cell>
          <cell r="AL16">
            <v>14107</v>
          </cell>
          <cell r="AM16">
            <v>18360</v>
          </cell>
          <cell r="AN16">
            <v>24403</v>
          </cell>
          <cell r="AR16">
            <v>15395</v>
          </cell>
          <cell r="AS16">
            <v>24484</v>
          </cell>
          <cell r="AT16">
            <v>26035</v>
          </cell>
          <cell r="AU16">
            <v>70533</v>
          </cell>
          <cell r="AX16">
            <v>24062</v>
          </cell>
          <cell r="AY16">
            <v>23381</v>
          </cell>
          <cell r="AZ16">
            <v>23560</v>
          </cell>
          <cell r="BD16">
            <v>21529</v>
          </cell>
          <cell r="BE16">
            <v>24048</v>
          </cell>
          <cell r="BF16">
            <v>24228</v>
          </cell>
          <cell r="BG16">
            <v>74199</v>
          </cell>
          <cell r="BH16">
            <v>76495</v>
          </cell>
          <cell r="BI16">
            <v>81891</v>
          </cell>
          <cell r="BJ16">
            <v>26752</v>
          </cell>
          <cell r="BK16">
            <v>27395</v>
          </cell>
          <cell r="BL16">
            <v>26886</v>
          </cell>
          <cell r="BM16">
            <v>76361</v>
          </cell>
          <cell r="BN16">
            <v>79813</v>
          </cell>
          <cell r="BO16">
            <v>75000</v>
          </cell>
          <cell r="BP16">
            <v>26088</v>
          </cell>
          <cell r="BQ16">
            <v>25828</v>
          </cell>
          <cell r="BR16">
            <v>26460</v>
          </cell>
          <cell r="BS16">
            <v>74291</v>
          </cell>
          <cell r="BT16">
            <v>79546</v>
          </cell>
          <cell r="BU16">
            <v>80314</v>
          </cell>
          <cell r="BV16">
            <v>27383</v>
          </cell>
          <cell r="BW16">
            <v>26248</v>
          </cell>
          <cell r="BX16">
            <v>24880</v>
          </cell>
          <cell r="BY16">
            <v>81568</v>
          </cell>
          <cell r="BZ16">
            <v>83191</v>
          </cell>
          <cell r="CA16">
            <v>78405</v>
          </cell>
          <cell r="CB16">
            <v>22827</v>
          </cell>
          <cell r="CC16">
            <v>24871</v>
          </cell>
          <cell r="CD16">
            <v>23564</v>
          </cell>
          <cell r="CE16">
            <v>83305</v>
          </cell>
          <cell r="CF16">
            <v>76699</v>
          </cell>
          <cell r="CG16">
            <v>72342</v>
          </cell>
          <cell r="CH16">
            <v>22231</v>
          </cell>
          <cell r="CI16">
            <v>22133</v>
          </cell>
          <cell r="CJ16">
            <v>21784</v>
          </cell>
          <cell r="CK16">
            <v>77092</v>
          </cell>
          <cell r="CL16">
            <v>71654</v>
          </cell>
          <cell r="CM16">
            <v>65682</v>
          </cell>
        </row>
        <row r="17">
          <cell r="B17">
            <v>37376</v>
          </cell>
          <cell r="C17">
            <v>39371</v>
          </cell>
          <cell r="D17">
            <v>41196</v>
          </cell>
          <cell r="H17">
            <v>37716</v>
          </cell>
          <cell r="I17">
            <v>42297</v>
          </cell>
          <cell r="J17">
            <v>43319</v>
          </cell>
          <cell r="N17">
            <v>44263</v>
          </cell>
          <cell r="O17">
            <v>44721</v>
          </cell>
          <cell r="P17">
            <v>44014</v>
          </cell>
          <cell r="T17">
            <v>43989</v>
          </cell>
          <cell r="U17">
            <v>42466</v>
          </cell>
          <cell r="V17">
            <v>41904</v>
          </cell>
          <cell r="Z17">
            <v>37569</v>
          </cell>
          <cell r="AA17">
            <v>41994</v>
          </cell>
          <cell r="AB17">
            <v>40913</v>
          </cell>
          <cell r="AF17">
            <v>30256</v>
          </cell>
          <cell r="AG17">
            <v>30537</v>
          </cell>
          <cell r="AH17">
            <v>30555</v>
          </cell>
          <cell r="AL17">
            <v>14246</v>
          </cell>
          <cell r="AM17">
            <v>18527</v>
          </cell>
          <cell r="AN17">
            <v>24500</v>
          </cell>
          <cell r="AR17">
            <v>15470</v>
          </cell>
          <cell r="AS17">
            <v>24501</v>
          </cell>
          <cell r="AT17">
            <v>26392</v>
          </cell>
          <cell r="AU17">
            <v>70103</v>
          </cell>
          <cell r="AX17">
            <v>23766</v>
          </cell>
          <cell r="AY17">
            <v>23310</v>
          </cell>
          <cell r="AZ17">
            <v>23734</v>
          </cell>
          <cell r="BD17">
            <v>21490</v>
          </cell>
          <cell r="BE17">
            <v>23865</v>
          </cell>
          <cell r="BF17">
            <v>24784</v>
          </cell>
          <cell r="BG17">
            <v>73193</v>
          </cell>
          <cell r="BH17">
            <v>75994</v>
          </cell>
          <cell r="BI17">
            <v>80684</v>
          </cell>
          <cell r="BJ17">
            <v>26148</v>
          </cell>
          <cell r="BK17">
            <v>27399</v>
          </cell>
          <cell r="BL17">
            <v>26767</v>
          </cell>
          <cell r="BM17">
            <v>74883</v>
          </cell>
          <cell r="BN17">
            <v>78546</v>
          </cell>
          <cell r="BO17">
            <v>74121</v>
          </cell>
          <cell r="BP17">
            <v>26410</v>
          </cell>
          <cell r="BQ17">
            <v>25979</v>
          </cell>
          <cell r="BR17">
            <v>26181</v>
          </cell>
          <cell r="BS17">
            <v>73776</v>
          </cell>
          <cell r="BT17">
            <v>77957</v>
          </cell>
          <cell r="BU17">
            <v>79407</v>
          </cell>
          <cell r="BV17">
            <v>26863</v>
          </cell>
          <cell r="BW17">
            <v>26129</v>
          </cell>
          <cell r="BX17">
            <v>25460</v>
          </cell>
          <cell r="BY17">
            <v>79852</v>
          </cell>
          <cell r="BZ17">
            <v>81546</v>
          </cell>
          <cell r="CA17">
            <v>77581</v>
          </cell>
          <cell r="CB17">
            <v>22953</v>
          </cell>
          <cell r="CC17">
            <v>25253</v>
          </cell>
          <cell r="CD17">
            <v>23471</v>
          </cell>
          <cell r="CE17">
            <v>81267</v>
          </cell>
          <cell r="CF17">
            <v>76222</v>
          </cell>
          <cell r="CG17">
            <v>69958</v>
          </cell>
          <cell r="CH17">
            <v>22492</v>
          </cell>
          <cell r="CI17">
            <v>22364</v>
          </cell>
          <cell r="CJ17">
            <v>22013</v>
          </cell>
          <cell r="CK17">
            <v>76531</v>
          </cell>
          <cell r="CL17">
            <v>69961</v>
          </cell>
          <cell r="CM17">
            <v>64223</v>
          </cell>
        </row>
        <row r="18">
          <cell r="B18">
            <v>37599</v>
          </cell>
          <cell r="C18">
            <v>38988</v>
          </cell>
          <cell r="D18">
            <v>40767</v>
          </cell>
          <cell r="H18">
            <v>37735</v>
          </cell>
          <cell r="I18">
            <v>42794</v>
          </cell>
          <cell r="J18">
            <v>43245</v>
          </cell>
          <cell r="N18">
            <v>44412</v>
          </cell>
          <cell r="O18">
            <v>44337</v>
          </cell>
          <cell r="P18">
            <v>43327</v>
          </cell>
          <cell r="T18">
            <v>43462</v>
          </cell>
          <cell r="U18">
            <v>42786</v>
          </cell>
          <cell r="V18">
            <v>41649</v>
          </cell>
          <cell r="Z18">
            <v>37666</v>
          </cell>
          <cell r="AA18">
            <v>41577</v>
          </cell>
          <cell r="AB18">
            <v>40915</v>
          </cell>
          <cell r="AF18">
            <v>30274</v>
          </cell>
          <cell r="AG18">
            <v>30629</v>
          </cell>
          <cell r="AH18">
            <v>30333</v>
          </cell>
          <cell r="AL18">
            <v>14187</v>
          </cell>
          <cell r="AM18">
            <v>18418</v>
          </cell>
          <cell r="AN18">
            <v>24338</v>
          </cell>
          <cell r="AR18">
            <v>15524</v>
          </cell>
          <cell r="AS18">
            <v>24868</v>
          </cell>
          <cell r="AT18">
            <v>26108</v>
          </cell>
          <cell r="AU18">
            <v>69617</v>
          </cell>
          <cell r="AX18">
            <v>23720</v>
          </cell>
          <cell r="AY18">
            <v>23330</v>
          </cell>
          <cell r="AZ18">
            <v>24201</v>
          </cell>
          <cell r="BD18">
            <v>21275</v>
          </cell>
          <cell r="BE18">
            <v>23679</v>
          </cell>
          <cell r="BF18">
            <v>24127</v>
          </cell>
          <cell r="BG18">
            <v>72446</v>
          </cell>
          <cell r="BH18">
            <v>74819</v>
          </cell>
          <cell r="BI18">
            <v>79329</v>
          </cell>
          <cell r="BJ18">
            <v>26509</v>
          </cell>
          <cell r="BK18">
            <v>27081</v>
          </cell>
          <cell r="BL18">
            <v>26965</v>
          </cell>
          <cell r="BM18">
            <v>74375</v>
          </cell>
          <cell r="BN18">
            <v>78936</v>
          </cell>
          <cell r="BO18">
            <v>74060</v>
          </cell>
          <cell r="BP18">
            <v>26109</v>
          </cell>
          <cell r="BQ18">
            <v>25885</v>
          </cell>
          <cell r="BR18">
            <v>26111</v>
          </cell>
          <cell r="BS18">
            <v>72171</v>
          </cell>
          <cell r="BT18">
            <v>77597</v>
          </cell>
          <cell r="BU18">
            <v>78644</v>
          </cell>
          <cell r="BV18">
            <v>27147</v>
          </cell>
          <cell r="BW18">
            <v>26281</v>
          </cell>
          <cell r="BX18">
            <v>25191</v>
          </cell>
          <cell r="BY18">
            <v>79962</v>
          </cell>
          <cell r="BZ18">
            <v>81607</v>
          </cell>
          <cell r="CA18">
            <v>76914</v>
          </cell>
          <cell r="CB18">
            <v>22684</v>
          </cell>
          <cell r="CC18">
            <v>25340</v>
          </cell>
          <cell r="CD18">
            <v>23339</v>
          </cell>
          <cell r="CE18">
            <v>81617</v>
          </cell>
          <cell r="CF18">
            <v>75675</v>
          </cell>
          <cell r="CG18">
            <v>70578</v>
          </cell>
          <cell r="CH18">
            <v>22438</v>
          </cell>
          <cell r="CI18">
            <v>22455</v>
          </cell>
          <cell r="CJ18">
            <v>21755</v>
          </cell>
          <cell r="CK18">
            <v>76425</v>
          </cell>
          <cell r="CL18">
            <v>69787</v>
          </cell>
          <cell r="CM18">
            <v>63973</v>
          </cell>
        </row>
        <row r="19">
          <cell r="B19">
            <v>36887</v>
          </cell>
          <cell r="C19">
            <v>38023</v>
          </cell>
          <cell r="D19">
            <v>40339</v>
          </cell>
          <cell r="H19">
            <v>37207</v>
          </cell>
          <cell r="I19">
            <v>41686</v>
          </cell>
          <cell r="J19">
            <v>42342</v>
          </cell>
          <cell r="N19">
            <v>43666</v>
          </cell>
          <cell r="O19">
            <v>43343</v>
          </cell>
          <cell r="P19">
            <v>43706</v>
          </cell>
          <cell r="T19">
            <v>42762</v>
          </cell>
          <cell r="U19">
            <v>41536</v>
          </cell>
          <cell r="V19">
            <v>41643</v>
          </cell>
          <cell r="Z19">
            <v>37125</v>
          </cell>
          <cell r="AA19">
            <v>41032</v>
          </cell>
          <cell r="AB19">
            <v>40072</v>
          </cell>
          <cell r="AF19">
            <v>29794</v>
          </cell>
          <cell r="AG19">
            <v>30467</v>
          </cell>
          <cell r="AH19">
            <v>30135</v>
          </cell>
          <cell r="AL19">
            <v>14002</v>
          </cell>
          <cell r="AM19">
            <v>18351</v>
          </cell>
          <cell r="AN19">
            <v>24372</v>
          </cell>
          <cell r="AR19">
            <v>15285</v>
          </cell>
          <cell r="AS19">
            <v>24530</v>
          </cell>
          <cell r="AT19">
            <v>26121</v>
          </cell>
          <cell r="AU19">
            <v>67903</v>
          </cell>
          <cell r="AX19">
            <v>23698</v>
          </cell>
          <cell r="AY19">
            <v>23293</v>
          </cell>
          <cell r="AZ19">
            <v>23426</v>
          </cell>
          <cell r="BD19">
            <v>21033</v>
          </cell>
          <cell r="BE19">
            <v>23256</v>
          </cell>
          <cell r="BF19">
            <v>23906</v>
          </cell>
          <cell r="BG19">
            <v>71010</v>
          </cell>
          <cell r="BH19">
            <v>73658</v>
          </cell>
          <cell r="BI19">
            <v>77995</v>
          </cell>
          <cell r="BJ19">
            <v>25895</v>
          </cell>
          <cell r="BK19">
            <v>27041</v>
          </cell>
          <cell r="BL19">
            <v>26515</v>
          </cell>
          <cell r="BM19">
            <v>72889</v>
          </cell>
          <cell r="BN19">
            <v>77307</v>
          </cell>
          <cell r="BO19">
            <v>71877</v>
          </cell>
          <cell r="BP19">
            <v>25641</v>
          </cell>
          <cell r="BQ19">
            <v>25750</v>
          </cell>
          <cell r="BR19">
            <v>26066</v>
          </cell>
          <cell r="BS19">
            <v>71644</v>
          </cell>
          <cell r="BT19">
            <v>76539</v>
          </cell>
          <cell r="BU19">
            <v>77226</v>
          </cell>
          <cell r="BV19">
            <v>26690</v>
          </cell>
          <cell r="BW19">
            <v>25923</v>
          </cell>
          <cell r="BX19">
            <v>24710</v>
          </cell>
          <cell r="BY19">
            <v>78532</v>
          </cell>
          <cell r="BZ19">
            <v>79691</v>
          </cell>
          <cell r="CA19">
            <v>75206</v>
          </cell>
          <cell r="CB19">
            <v>22597</v>
          </cell>
          <cell r="CC19">
            <v>24854</v>
          </cell>
          <cell r="CD19">
            <v>23292</v>
          </cell>
          <cell r="CE19">
            <v>80250</v>
          </cell>
          <cell r="CF19">
            <v>74890</v>
          </cell>
          <cell r="CG19">
            <v>68120</v>
          </cell>
          <cell r="CH19">
            <v>22222</v>
          </cell>
          <cell r="CI19">
            <v>22041</v>
          </cell>
          <cell r="CJ19">
            <v>22003</v>
          </cell>
          <cell r="CK19">
            <v>73480</v>
          </cell>
          <cell r="CL19">
            <v>68393</v>
          </cell>
          <cell r="CM19">
            <v>62728</v>
          </cell>
        </row>
        <row r="20">
          <cell r="B20">
            <v>35694</v>
          </cell>
          <cell r="C20">
            <v>36978</v>
          </cell>
          <cell r="D20">
            <v>38996</v>
          </cell>
          <cell r="H20">
            <v>35436</v>
          </cell>
          <cell r="I20">
            <v>41108</v>
          </cell>
          <cell r="J20">
            <v>41438</v>
          </cell>
          <cell r="N20">
            <v>42270</v>
          </cell>
          <cell r="O20">
            <v>42478</v>
          </cell>
          <cell r="P20">
            <v>41242</v>
          </cell>
          <cell r="T20">
            <v>42297</v>
          </cell>
          <cell r="U20">
            <v>40960</v>
          </cell>
          <cell r="V20">
            <v>40534</v>
          </cell>
          <cell r="Z20">
            <v>36653</v>
          </cell>
          <cell r="AA20">
            <v>40188</v>
          </cell>
          <cell r="AB20">
            <v>39097</v>
          </cell>
          <cell r="AF20">
            <v>28808</v>
          </cell>
          <cell r="AG20">
            <v>29892</v>
          </cell>
          <cell r="AH20">
            <v>28903</v>
          </cell>
          <cell r="AL20">
            <v>13843</v>
          </cell>
          <cell r="AM20">
            <v>17983</v>
          </cell>
          <cell r="AN20">
            <v>23609</v>
          </cell>
          <cell r="AR20">
            <v>14928</v>
          </cell>
          <cell r="AS20">
            <v>24054</v>
          </cell>
          <cell r="AT20">
            <v>25352</v>
          </cell>
          <cell r="AU20">
            <v>65599</v>
          </cell>
          <cell r="AX20">
            <v>23200</v>
          </cell>
          <cell r="AY20">
            <v>22637</v>
          </cell>
          <cell r="AZ20">
            <v>23324</v>
          </cell>
          <cell r="BD20">
            <v>20458</v>
          </cell>
          <cell r="BE20">
            <v>22815</v>
          </cell>
          <cell r="BF20">
            <v>23393</v>
          </cell>
          <cell r="BG20">
            <v>68451</v>
          </cell>
          <cell r="BH20">
            <v>72341</v>
          </cell>
          <cell r="BI20">
            <v>75519</v>
          </cell>
          <cell r="BJ20">
            <v>25187</v>
          </cell>
          <cell r="BK20">
            <v>26201</v>
          </cell>
          <cell r="BL20">
            <v>25626</v>
          </cell>
          <cell r="BM20">
            <v>70882</v>
          </cell>
          <cell r="BN20">
            <v>75148</v>
          </cell>
          <cell r="BO20">
            <v>70395</v>
          </cell>
          <cell r="BP20">
            <v>25193</v>
          </cell>
          <cell r="BQ20">
            <v>24706</v>
          </cell>
          <cell r="BR20">
            <v>25672</v>
          </cell>
          <cell r="BS20">
            <v>70074</v>
          </cell>
          <cell r="BT20">
            <v>74467</v>
          </cell>
          <cell r="BU20">
            <v>74621</v>
          </cell>
          <cell r="BV20">
            <v>26052</v>
          </cell>
          <cell r="BW20">
            <v>25639</v>
          </cell>
          <cell r="BX20">
            <v>24385</v>
          </cell>
          <cell r="BY20">
            <v>76208</v>
          </cell>
          <cell r="BZ20">
            <v>77934</v>
          </cell>
          <cell r="CA20">
            <v>73110</v>
          </cell>
          <cell r="CB20">
            <v>21871</v>
          </cell>
          <cell r="CC20">
            <v>24250</v>
          </cell>
          <cell r="CD20">
            <v>22975</v>
          </cell>
          <cell r="CE20">
            <v>77671</v>
          </cell>
          <cell r="CF20">
            <v>72907</v>
          </cell>
          <cell r="CG20">
            <v>66733</v>
          </cell>
          <cell r="CH20">
            <v>21742</v>
          </cell>
          <cell r="CI20">
            <v>21756</v>
          </cell>
          <cell r="CJ20">
            <v>21302</v>
          </cell>
          <cell r="CK20">
            <v>71960</v>
          </cell>
          <cell r="CL20">
            <v>65509</v>
          </cell>
          <cell r="CM20">
            <v>60997</v>
          </cell>
        </row>
        <row r="21">
          <cell r="B21">
            <v>34432</v>
          </cell>
          <cell r="C21">
            <v>36209</v>
          </cell>
          <cell r="D21">
            <v>37732</v>
          </cell>
          <cell r="H21">
            <v>34673</v>
          </cell>
          <cell r="I21">
            <v>39180</v>
          </cell>
          <cell r="J21">
            <v>39824</v>
          </cell>
          <cell r="N21">
            <v>40597</v>
          </cell>
          <cell r="O21">
            <v>41045</v>
          </cell>
          <cell r="P21">
            <v>40368</v>
          </cell>
          <cell r="T21">
            <v>40219</v>
          </cell>
          <cell r="U21">
            <v>39248</v>
          </cell>
          <cell r="V21">
            <v>38684</v>
          </cell>
          <cell r="Z21">
            <v>34916</v>
          </cell>
          <cell r="AA21">
            <v>38541</v>
          </cell>
          <cell r="AB21">
            <v>38207</v>
          </cell>
          <cell r="AF21">
            <v>28477</v>
          </cell>
          <cell r="AG21">
            <v>28782</v>
          </cell>
          <cell r="AH21">
            <v>28470</v>
          </cell>
          <cell r="AL21">
            <v>13488</v>
          </cell>
          <cell r="AM21">
            <v>17308</v>
          </cell>
          <cell r="AN21">
            <v>23091</v>
          </cell>
          <cell r="AR21">
            <v>14680</v>
          </cell>
          <cell r="AS21">
            <v>23356</v>
          </cell>
          <cell r="AT21">
            <v>24825</v>
          </cell>
          <cell r="AU21">
            <v>63980</v>
          </cell>
          <cell r="AX21">
            <v>22508</v>
          </cell>
          <cell r="AY21">
            <v>22154</v>
          </cell>
          <cell r="AZ21">
            <v>22505</v>
          </cell>
          <cell r="BD21">
            <v>19807</v>
          </cell>
          <cell r="BE21">
            <v>22009</v>
          </cell>
          <cell r="BF21">
            <v>22710</v>
          </cell>
          <cell r="BG21">
            <v>65913</v>
          </cell>
          <cell r="BH21">
            <v>68886</v>
          </cell>
          <cell r="BI21">
            <v>73866</v>
          </cell>
          <cell r="BJ21">
            <v>24964</v>
          </cell>
          <cell r="BK21">
            <v>25335</v>
          </cell>
          <cell r="BL21">
            <v>25039</v>
          </cell>
          <cell r="BM21">
            <v>68299</v>
          </cell>
          <cell r="BN21">
            <v>72442</v>
          </cell>
          <cell r="BO21">
            <v>66985</v>
          </cell>
          <cell r="BP21">
            <v>24247</v>
          </cell>
          <cell r="BQ21">
            <v>24309</v>
          </cell>
          <cell r="BR21">
            <v>24479</v>
          </cell>
          <cell r="BS21">
            <v>67237</v>
          </cell>
          <cell r="BT21">
            <v>71526</v>
          </cell>
          <cell r="BU21">
            <v>71674</v>
          </cell>
          <cell r="BV21">
            <v>25444</v>
          </cell>
          <cell r="BW21">
            <v>24699</v>
          </cell>
          <cell r="BX21">
            <v>23361</v>
          </cell>
          <cell r="BY21">
            <v>73297</v>
          </cell>
          <cell r="BZ21">
            <v>74072</v>
          </cell>
          <cell r="CA21">
            <v>70914</v>
          </cell>
          <cell r="CB21">
            <v>21557</v>
          </cell>
          <cell r="CC21">
            <v>23594</v>
          </cell>
          <cell r="CD21">
            <v>22593</v>
          </cell>
          <cell r="CE21">
            <v>75329</v>
          </cell>
          <cell r="CF21">
            <v>69305</v>
          </cell>
          <cell r="CG21">
            <v>63658</v>
          </cell>
          <cell r="CH21">
            <v>21452</v>
          </cell>
          <cell r="CI21">
            <v>21237</v>
          </cell>
          <cell r="CJ21">
            <v>21035</v>
          </cell>
          <cell r="CK21">
            <v>68701</v>
          </cell>
          <cell r="CL21">
            <v>63339</v>
          </cell>
          <cell r="CM21">
            <v>58168</v>
          </cell>
        </row>
        <row r="22">
          <cell r="B22">
            <v>34234</v>
          </cell>
          <cell r="C22">
            <v>35233</v>
          </cell>
          <cell r="D22">
            <v>36875</v>
          </cell>
          <cell r="H22">
            <v>34333</v>
          </cell>
          <cell r="I22">
            <v>39076</v>
          </cell>
          <cell r="J22">
            <v>38854</v>
          </cell>
          <cell r="N22">
            <v>40357</v>
          </cell>
          <cell r="O22">
            <v>40388</v>
          </cell>
          <cell r="P22">
            <v>39812</v>
          </cell>
          <cell r="T22">
            <v>40283</v>
          </cell>
          <cell r="U22">
            <v>39017</v>
          </cell>
          <cell r="V22">
            <v>38266</v>
          </cell>
          <cell r="Z22">
            <v>34598</v>
          </cell>
          <cell r="AA22">
            <v>38441</v>
          </cell>
          <cell r="AB22">
            <v>37585</v>
          </cell>
          <cell r="AF22">
            <v>28146</v>
          </cell>
          <cell r="AG22">
            <v>28434</v>
          </cell>
          <cell r="AH22">
            <v>27806</v>
          </cell>
          <cell r="AL22">
            <v>13135</v>
          </cell>
          <cell r="AM22">
            <v>16910</v>
          </cell>
          <cell r="AN22">
            <v>22758</v>
          </cell>
          <cell r="AR22">
            <v>14370</v>
          </cell>
          <cell r="AS22">
            <v>23239</v>
          </cell>
          <cell r="AT22">
            <v>24456</v>
          </cell>
          <cell r="AU22">
            <v>62420</v>
          </cell>
          <cell r="AX22">
            <v>22149</v>
          </cell>
          <cell r="AY22">
            <v>21645</v>
          </cell>
          <cell r="AZ22">
            <v>22197</v>
          </cell>
          <cell r="BD22">
            <v>19664</v>
          </cell>
          <cell r="BE22">
            <v>21776</v>
          </cell>
          <cell r="BF22">
            <v>22413</v>
          </cell>
          <cell r="BG22">
            <v>65340</v>
          </cell>
          <cell r="BH22">
            <v>67138</v>
          </cell>
          <cell r="BI22">
            <v>71928</v>
          </cell>
          <cell r="BJ22">
            <v>24568</v>
          </cell>
          <cell r="BK22">
            <v>25166</v>
          </cell>
          <cell r="BL22">
            <v>24658</v>
          </cell>
          <cell r="BM22">
            <v>66573</v>
          </cell>
          <cell r="BN22">
            <v>70616</v>
          </cell>
          <cell r="BO22">
            <v>66112</v>
          </cell>
          <cell r="BP22">
            <v>23849</v>
          </cell>
          <cell r="BQ22">
            <v>23776</v>
          </cell>
          <cell r="BR22">
            <v>24355</v>
          </cell>
          <cell r="BS22">
            <v>66092</v>
          </cell>
          <cell r="BT22">
            <v>70217</v>
          </cell>
          <cell r="BU22">
            <v>71307</v>
          </cell>
          <cell r="BV22">
            <v>25168</v>
          </cell>
          <cell r="BW22">
            <v>24601</v>
          </cell>
          <cell r="BX22">
            <v>23253</v>
          </cell>
          <cell r="BY22">
            <v>71747</v>
          </cell>
          <cell r="BZ22">
            <v>73192</v>
          </cell>
          <cell r="CA22">
            <v>69268</v>
          </cell>
          <cell r="CB22">
            <v>21143</v>
          </cell>
          <cell r="CC22">
            <v>23587</v>
          </cell>
          <cell r="CD22">
            <v>22095</v>
          </cell>
          <cell r="CE22">
            <v>73150</v>
          </cell>
          <cell r="CF22">
            <v>68576</v>
          </cell>
          <cell r="CG22">
            <v>62993</v>
          </cell>
          <cell r="CH22">
            <v>21231</v>
          </cell>
          <cell r="CI22">
            <v>20807</v>
          </cell>
          <cell r="CJ22">
            <v>20899</v>
          </cell>
          <cell r="CK22">
            <v>68073</v>
          </cell>
          <cell r="CL22">
            <v>63140</v>
          </cell>
          <cell r="CM22">
            <v>57345</v>
          </cell>
        </row>
        <row r="23">
          <cell r="B23">
            <v>32347</v>
          </cell>
          <cell r="C23">
            <v>33792</v>
          </cell>
          <cell r="D23">
            <v>35411</v>
          </cell>
          <cell r="H23">
            <v>32632</v>
          </cell>
          <cell r="I23">
            <v>37109</v>
          </cell>
          <cell r="J23">
            <v>37277</v>
          </cell>
          <cell r="N23">
            <v>38316</v>
          </cell>
          <cell r="O23">
            <v>38798</v>
          </cell>
          <cell r="P23">
            <v>37469</v>
          </cell>
          <cell r="T23">
            <v>38475</v>
          </cell>
          <cell r="U23">
            <v>37172</v>
          </cell>
          <cell r="V23">
            <v>36657</v>
          </cell>
          <cell r="Z23">
            <v>32880</v>
          </cell>
          <cell r="AA23">
            <v>36853</v>
          </cell>
          <cell r="AB23">
            <v>35807</v>
          </cell>
          <cell r="AF23">
            <v>27135</v>
          </cell>
          <cell r="AG23">
            <v>27601</v>
          </cell>
          <cell r="AH23">
            <v>26832</v>
          </cell>
          <cell r="AL23">
            <v>12768</v>
          </cell>
          <cell r="AM23">
            <v>16493</v>
          </cell>
          <cell r="AN23">
            <v>21896</v>
          </cell>
          <cell r="AR23">
            <v>13910</v>
          </cell>
          <cell r="AS23">
            <v>22336</v>
          </cell>
          <cell r="AT23">
            <v>23384</v>
          </cell>
          <cell r="AU23">
            <v>59777</v>
          </cell>
          <cell r="AX23">
            <v>21251</v>
          </cell>
          <cell r="AY23">
            <v>21102</v>
          </cell>
          <cell r="AZ23">
            <v>21407</v>
          </cell>
          <cell r="BD23">
            <v>18689</v>
          </cell>
          <cell r="BE23">
            <v>20789</v>
          </cell>
          <cell r="BF23">
            <v>21349</v>
          </cell>
          <cell r="BG23">
            <v>62260</v>
          </cell>
          <cell r="BH23">
            <v>64581</v>
          </cell>
          <cell r="BI23">
            <v>68901</v>
          </cell>
          <cell r="BJ23">
            <v>23313</v>
          </cell>
          <cell r="BK23">
            <v>23966</v>
          </cell>
          <cell r="BL23">
            <v>23542</v>
          </cell>
          <cell r="BM23">
            <v>63694</v>
          </cell>
          <cell r="BN23">
            <v>67001</v>
          </cell>
          <cell r="BO23">
            <v>63241</v>
          </cell>
          <cell r="BP23">
            <v>22818</v>
          </cell>
          <cell r="BQ23">
            <v>22917</v>
          </cell>
          <cell r="BR23">
            <v>23300</v>
          </cell>
          <cell r="BS23">
            <v>63245</v>
          </cell>
          <cell r="BT23">
            <v>67351</v>
          </cell>
          <cell r="BU23">
            <v>66990</v>
          </cell>
          <cell r="BV23">
            <v>24168</v>
          </cell>
          <cell r="BW23">
            <v>23675</v>
          </cell>
          <cell r="BX23">
            <v>22318</v>
          </cell>
          <cell r="BY23">
            <v>68884</v>
          </cell>
          <cell r="BZ23">
            <v>69770</v>
          </cell>
          <cell r="CA23">
            <v>66271</v>
          </cell>
          <cell r="CB23">
            <v>20438</v>
          </cell>
          <cell r="CC23">
            <v>22388</v>
          </cell>
          <cell r="CD23">
            <v>20884</v>
          </cell>
          <cell r="CE23">
            <v>69883</v>
          </cell>
          <cell r="CF23">
            <v>65147</v>
          </cell>
          <cell r="CG23">
            <v>60291</v>
          </cell>
          <cell r="CH23">
            <v>20254</v>
          </cell>
          <cell r="CI23">
            <v>19877</v>
          </cell>
          <cell r="CJ23">
            <v>19712</v>
          </cell>
          <cell r="CK23">
            <v>66141</v>
          </cell>
          <cell r="CL23">
            <v>59749</v>
          </cell>
          <cell r="CM23">
            <v>55131</v>
          </cell>
        </row>
        <row r="24">
          <cell r="B24">
            <v>30824</v>
          </cell>
          <cell r="C24">
            <v>32629</v>
          </cell>
          <cell r="D24">
            <v>34130</v>
          </cell>
          <cell r="H24">
            <v>31227</v>
          </cell>
          <cell r="I24">
            <v>35120</v>
          </cell>
          <cell r="J24">
            <v>35892</v>
          </cell>
          <cell r="N24">
            <v>37055</v>
          </cell>
          <cell r="O24">
            <v>36840</v>
          </cell>
          <cell r="P24">
            <v>36602</v>
          </cell>
          <cell r="T24">
            <v>36534</v>
          </cell>
          <cell r="U24">
            <v>35518</v>
          </cell>
          <cell r="V24">
            <v>34589</v>
          </cell>
          <cell r="Z24">
            <v>31800</v>
          </cell>
          <cell r="AA24">
            <v>35108</v>
          </cell>
          <cell r="AB24">
            <v>34036</v>
          </cell>
          <cell r="AF24">
            <v>25642</v>
          </cell>
          <cell r="AG24">
            <v>26132</v>
          </cell>
          <cell r="AH24">
            <v>25426</v>
          </cell>
          <cell r="AL24">
            <v>12487</v>
          </cell>
          <cell r="AM24">
            <v>15820</v>
          </cell>
          <cell r="AN24">
            <v>21054</v>
          </cell>
          <cell r="AR24">
            <v>13237</v>
          </cell>
          <cell r="AS24">
            <v>21106</v>
          </cell>
          <cell r="AT24">
            <v>22555</v>
          </cell>
          <cell r="AU24">
            <v>56636</v>
          </cell>
          <cell r="AX24">
            <v>20593</v>
          </cell>
          <cell r="AY24">
            <v>20018</v>
          </cell>
          <cell r="AZ24">
            <v>20644</v>
          </cell>
          <cell r="BD24">
            <v>18202</v>
          </cell>
          <cell r="BE24">
            <v>19745</v>
          </cell>
          <cell r="BF24">
            <v>20459</v>
          </cell>
          <cell r="BG24">
            <v>59438</v>
          </cell>
          <cell r="BH24">
            <v>61624</v>
          </cell>
          <cell r="BI24">
            <v>65722</v>
          </cell>
          <cell r="BJ24">
            <v>22348</v>
          </cell>
          <cell r="BK24">
            <v>23166</v>
          </cell>
          <cell r="BL24">
            <v>22491</v>
          </cell>
          <cell r="BM24">
            <v>62017</v>
          </cell>
          <cell r="BN24">
            <v>64670</v>
          </cell>
          <cell r="BO24">
            <v>60037</v>
          </cell>
          <cell r="BP24">
            <v>22282</v>
          </cell>
          <cell r="BQ24">
            <v>21792</v>
          </cell>
          <cell r="BR24">
            <v>22586</v>
          </cell>
          <cell r="BS24">
            <v>60306</v>
          </cell>
          <cell r="BT24">
            <v>63831</v>
          </cell>
          <cell r="BU24">
            <v>64869</v>
          </cell>
          <cell r="BV24">
            <v>23099</v>
          </cell>
          <cell r="BW24">
            <v>22812</v>
          </cell>
          <cell r="BX24">
            <v>21607</v>
          </cell>
          <cell r="BY24">
            <v>65365</v>
          </cell>
          <cell r="BZ24">
            <v>66754</v>
          </cell>
          <cell r="CA24">
            <v>62515</v>
          </cell>
          <cell r="CB24">
            <v>19588</v>
          </cell>
          <cell r="CC24">
            <v>21566</v>
          </cell>
          <cell r="CD24">
            <v>20186</v>
          </cell>
          <cell r="CE24">
            <v>67272</v>
          </cell>
          <cell r="CF24">
            <v>62456</v>
          </cell>
          <cell r="CG24">
            <v>57523</v>
          </cell>
          <cell r="CH24">
            <v>19275</v>
          </cell>
          <cell r="CI24">
            <v>19005</v>
          </cell>
          <cell r="CJ24">
            <v>18932</v>
          </cell>
          <cell r="CK24">
            <v>62466</v>
          </cell>
          <cell r="CL24">
            <v>57792</v>
          </cell>
          <cell r="CM24">
            <v>52681</v>
          </cell>
        </row>
        <row r="25">
          <cell r="B25">
            <v>30114</v>
          </cell>
          <cell r="C25">
            <v>31593</v>
          </cell>
          <cell r="D25">
            <v>32872</v>
          </cell>
          <cell r="H25">
            <v>30500</v>
          </cell>
          <cell r="I25">
            <v>34485</v>
          </cell>
          <cell r="J25">
            <v>34612</v>
          </cell>
          <cell r="N25">
            <v>35997</v>
          </cell>
          <cell r="O25">
            <v>36112</v>
          </cell>
          <cell r="P25">
            <v>35816</v>
          </cell>
          <cell r="T25">
            <v>36248</v>
          </cell>
          <cell r="U25">
            <v>34329</v>
          </cell>
          <cell r="V25">
            <v>34160</v>
          </cell>
          <cell r="Z25">
            <v>30929</v>
          </cell>
          <cell r="AA25">
            <v>34402</v>
          </cell>
          <cell r="AB25">
            <v>33166</v>
          </cell>
          <cell r="AF25">
            <v>24814</v>
          </cell>
          <cell r="AG25">
            <v>25733</v>
          </cell>
          <cell r="AH25">
            <v>24909</v>
          </cell>
          <cell r="AL25">
            <v>12123</v>
          </cell>
          <cell r="AM25">
            <v>15496</v>
          </cell>
          <cell r="AN25">
            <v>20700</v>
          </cell>
          <cell r="AR25">
            <v>12942</v>
          </cell>
          <cell r="AS25">
            <v>21036</v>
          </cell>
          <cell r="AT25">
            <v>21792</v>
          </cell>
          <cell r="AU25">
            <v>55800</v>
          </cell>
          <cell r="AX25">
            <v>19866</v>
          </cell>
          <cell r="AY25">
            <v>19774</v>
          </cell>
          <cell r="AZ25">
            <v>20270</v>
          </cell>
          <cell r="BD25">
            <v>17545</v>
          </cell>
          <cell r="BE25">
            <v>19405</v>
          </cell>
          <cell r="BF25">
            <v>20150</v>
          </cell>
          <cell r="BG25">
            <v>58012</v>
          </cell>
          <cell r="BH25">
            <v>60658</v>
          </cell>
          <cell r="BI25">
            <v>64508</v>
          </cell>
          <cell r="BJ25">
            <v>21857</v>
          </cell>
          <cell r="BK25">
            <v>22611</v>
          </cell>
          <cell r="BL25">
            <v>21972</v>
          </cell>
          <cell r="BM25">
            <v>59679</v>
          </cell>
          <cell r="BN25">
            <v>62333</v>
          </cell>
          <cell r="BO25">
            <v>59222</v>
          </cell>
          <cell r="BP25">
            <v>21741</v>
          </cell>
          <cell r="BQ25">
            <v>21175</v>
          </cell>
          <cell r="BR25">
            <v>21918</v>
          </cell>
          <cell r="BS25">
            <v>58153</v>
          </cell>
          <cell r="BT25">
            <v>62710</v>
          </cell>
          <cell r="BU25">
            <v>63190</v>
          </cell>
          <cell r="BV25">
            <v>22791</v>
          </cell>
          <cell r="BW25">
            <v>22122</v>
          </cell>
          <cell r="BX25">
            <v>21131</v>
          </cell>
          <cell r="BY25">
            <v>64176</v>
          </cell>
          <cell r="BZ25">
            <v>65195</v>
          </cell>
          <cell r="CA25">
            <v>62182</v>
          </cell>
          <cell r="CB25">
            <v>19252</v>
          </cell>
          <cell r="CC25">
            <v>21225</v>
          </cell>
          <cell r="CD25">
            <v>19628</v>
          </cell>
          <cell r="CE25">
            <v>65631</v>
          </cell>
          <cell r="CF25">
            <v>60294</v>
          </cell>
          <cell r="CG25">
            <v>56438</v>
          </cell>
          <cell r="CH25">
            <v>18996</v>
          </cell>
          <cell r="CI25">
            <v>18984</v>
          </cell>
          <cell r="CJ25">
            <v>18516</v>
          </cell>
          <cell r="CK25">
            <v>60494</v>
          </cell>
          <cell r="CL25">
            <v>56077</v>
          </cell>
          <cell r="CM25">
            <v>50897</v>
          </cell>
        </row>
        <row r="26">
          <cell r="B26">
            <v>28892</v>
          </cell>
          <cell r="C26">
            <v>30182</v>
          </cell>
          <cell r="D26">
            <v>31659</v>
          </cell>
          <cell r="H26">
            <v>28982</v>
          </cell>
          <cell r="I26">
            <v>32965</v>
          </cell>
          <cell r="J26">
            <v>33179</v>
          </cell>
          <cell r="N26">
            <v>33915</v>
          </cell>
          <cell r="O26">
            <v>34667</v>
          </cell>
          <cell r="P26">
            <v>33740</v>
          </cell>
          <cell r="T26">
            <v>34164</v>
          </cell>
          <cell r="U26">
            <v>33201</v>
          </cell>
          <cell r="V26">
            <v>33052</v>
          </cell>
          <cell r="Z26">
            <v>29430</v>
          </cell>
          <cell r="AA26">
            <v>32867</v>
          </cell>
          <cell r="AB26">
            <v>32078</v>
          </cell>
          <cell r="AF26">
            <v>24034</v>
          </cell>
          <cell r="AG26">
            <v>24671</v>
          </cell>
          <cell r="AH26">
            <v>24364</v>
          </cell>
          <cell r="AL26">
            <v>11573</v>
          </cell>
          <cell r="AM26">
            <v>14877</v>
          </cell>
          <cell r="AN26">
            <v>19616</v>
          </cell>
          <cell r="AR26">
            <v>12631</v>
          </cell>
          <cell r="AS26">
            <v>19838</v>
          </cell>
          <cell r="AT26">
            <v>21002</v>
          </cell>
          <cell r="AU26">
            <v>53411</v>
          </cell>
          <cell r="AX26">
            <v>19303</v>
          </cell>
          <cell r="AY26">
            <v>18917</v>
          </cell>
          <cell r="AZ26">
            <v>19178</v>
          </cell>
          <cell r="BD26">
            <v>16766</v>
          </cell>
          <cell r="BE26">
            <v>18450</v>
          </cell>
          <cell r="BF26">
            <v>19045</v>
          </cell>
          <cell r="BG26">
            <v>56051</v>
          </cell>
          <cell r="BH26">
            <v>57770</v>
          </cell>
          <cell r="BI26">
            <v>61272</v>
          </cell>
          <cell r="BJ26">
            <v>21041</v>
          </cell>
          <cell r="BK26">
            <v>21162</v>
          </cell>
          <cell r="BL26">
            <v>20862</v>
          </cell>
          <cell r="BM26">
            <v>57329</v>
          </cell>
          <cell r="BN26">
            <v>60963</v>
          </cell>
          <cell r="BO26">
            <v>56740</v>
          </cell>
          <cell r="BP26">
            <v>20749</v>
          </cell>
          <cell r="BQ26">
            <v>20559</v>
          </cell>
          <cell r="BR26">
            <v>20938</v>
          </cell>
          <cell r="BS26">
            <v>56249</v>
          </cell>
          <cell r="BT26">
            <v>60083</v>
          </cell>
          <cell r="BU26">
            <v>60682</v>
          </cell>
          <cell r="BV26">
            <v>21888</v>
          </cell>
          <cell r="BW26">
            <v>20984</v>
          </cell>
          <cell r="BX26">
            <v>20366</v>
          </cell>
          <cell r="BY26">
            <v>61235</v>
          </cell>
          <cell r="BZ26">
            <v>61519</v>
          </cell>
          <cell r="CA26">
            <v>59928</v>
          </cell>
          <cell r="CB26">
            <v>18422</v>
          </cell>
          <cell r="CC26">
            <v>20286</v>
          </cell>
          <cell r="CD26">
            <v>19152</v>
          </cell>
          <cell r="CE26">
            <v>62409</v>
          </cell>
          <cell r="CF26">
            <v>58496</v>
          </cell>
          <cell r="CG26">
            <v>53989</v>
          </cell>
          <cell r="CH26">
            <v>17917</v>
          </cell>
          <cell r="CI26">
            <v>18027</v>
          </cell>
          <cell r="CJ26">
            <v>17830</v>
          </cell>
          <cell r="CK26">
            <v>58104</v>
          </cell>
          <cell r="CL26">
            <v>53036</v>
          </cell>
          <cell r="CM26">
            <v>49676</v>
          </cell>
        </row>
        <row r="27">
          <cell r="B27">
            <v>27837</v>
          </cell>
          <cell r="C27">
            <v>28806</v>
          </cell>
          <cell r="D27">
            <v>30098</v>
          </cell>
          <cell r="H27">
            <v>27455</v>
          </cell>
          <cell r="I27">
            <v>31353</v>
          </cell>
          <cell r="J27">
            <v>32095</v>
          </cell>
          <cell r="N27">
            <v>32743</v>
          </cell>
          <cell r="O27">
            <v>33018</v>
          </cell>
          <cell r="P27">
            <v>32438</v>
          </cell>
          <cell r="T27">
            <v>32530</v>
          </cell>
          <cell r="U27">
            <v>31837</v>
          </cell>
          <cell r="V27">
            <v>30890</v>
          </cell>
          <cell r="Z27">
            <v>27863</v>
          </cell>
          <cell r="AA27">
            <v>31683</v>
          </cell>
          <cell r="AB27">
            <v>30620</v>
          </cell>
          <cell r="AF27">
            <v>23235</v>
          </cell>
          <cell r="AG27">
            <v>23544</v>
          </cell>
          <cell r="AH27">
            <v>22882</v>
          </cell>
          <cell r="AL27">
            <v>11034</v>
          </cell>
          <cell r="AM27">
            <v>14100</v>
          </cell>
          <cell r="AN27">
            <v>18925</v>
          </cell>
          <cell r="AR27">
            <v>11846</v>
          </cell>
          <cell r="AS27">
            <v>18940</v>
          </cell>
          <cell r="AT27">
            <v>20027</v>
          </cell>
          <cell r="AU27">
            <v>50989</v>
          </cell>
          <cell r="AX27">
            <v>18296</v>
          </cell>
          <cell r="AY27">
            <v>17962</v>
          </cell>
          <cell r="AZ27">
            <v>18293</v>
          </cell>
          <cell r="BD27">
            <v>16159</v>
          </cell>
          <cell r="BE27">
            <v>17760</v>
          </cell>
          <cell r="BF27">
            <v>18178</v>
          </cell>
          <cell r="BG27">
            <v>53229</v>
          </cell>
          <cell r="BH27">
            <v>54905</v>
          </cell>
          <cell r="BI27">
            <v>58771</v>
          </cell>
          <cell r="BJ27">
            <v>20092</v>
          </cell>
          <cell r="BK27">
            <v>20637</v>
          </cell>
          <cell r="BL27">
            <v>20358</v>
          </cell>
          <cell r="BM27">
            <v>54408</v>
          </cell>
          <cell r="BN27">
            <v>57927</v>
          </cell>
          <cell r="BO27">
            <v>54413</v>
          </cell>
          <cell r="BP27">
            <v>19992</v>
          </cell>
          <cell r="BQ27">
            <v>19508</v>
          </cell>
          <cell r="BR27">
            <v>20222</v>
          </cell>
          <cell r="BS27">
            <v>53662</v>
          </cell>
          <cell r="BT27">
            <v>57040</v>
          </cell>
          <cell r="BU27">
            <v>57996</v>
          </cell>
          <cell r="BV27">
            <v>20747</v>
          </cell>
          <cell r="BW27">
            <v>19954</v>
          </cell>
          <cell r="BX27">
            <v>19228</v>
          </cell>
          <cell r="BY27">
            <v>59298</v>
          </cell>
          <cell r="BZ27">
            <v>60433</v>
          </cell>
          <cell r="CA27">
            <v>56577</v>
          </cell>
          <cell r="CB27">
            <v>17456</v>
          </cell>
          <cell r="CC27">
            <v>19240</v>
          </cell>
          <cell r="CD27">
            <v>18300</v>
          </cell>
          <cell r="CE27">
            <v>59696</v>
          </cell>
          <cell r="CF27">
            <v>55216</v>
          </cell>
          <cell r="CG27">
            <v>51471</v>
          </cell>
          <cell r="CH27">
            <v>17223</v>
          </cell>
          <cell r="CI27">
            <v>17229</v>
          </cell>
          <cell r="CJ27">
            <v>16971</v>
          </cell>
          <cell r="CK27">
            <v>55449</v>
          </cell>
          <cell r="CL27">
            <v>51489</v>
          </cell>
          <cell r="CM27">
            <v>46911</v>
          </cell>
        </row>
        <row r="28">
          <cell r="B28">
            <v>26167</v>
          </cell>
          <cell r="C28">
            <v>27442</v>
          </cell>
          <cell r="D28">
            <v>28883</v>
          </cell>
          <cell r="H28">
            <v>26553</v>
          </cell>
          <cell r="I28">
            <v>30180</v>
          </cell>
          <cell r="J28">
            <v>30583</v>
          </cell>
          <cell r="N28">
            <v>31279</v>
          </cell>
          <cell r="O28">
            <v>31261</v>
          </cell>
          <cell r="P28">
            <v>31073</v>
          </cell>
          <cell r="T28">
            <v>31418</v>
          </cell>
          <cell r="U28">
            <v>30531</v>
          </cell>
          <cell r="V28">
            <v>29831</v>
          </cell>
          <cell r="Z28">
            <v>26865</v>
          </cell>
          <cell r="AA28">
            <v>29838</v>
          </cell>
          <cell r="AB28">
            <v>29020</v>
          </cell>
          <cell r="AF28">
            <v>21976</v>
          </cell>
          <cell r="AG28">
            <v>22359</v>
          </cell>
          <cell r="AH28">
            <v>21930</v>
          </cell>
          <cell r="AL28">
            <v>10546</v>
          </cell>
          <cell r="AM28">
            <v>13544</v>
          </cell>
          <cell r="AN28">
            <v>17829</v>
          </cell>
          <cell r="AR28">
            <v>11430</v>
          </cell>
          <cell r="AS28">
            <v>18067</v>
          </cell>
          <cell r="AT28">
            <v>19310</v>
          </cell>
          <cell r="AU28">
            <v>48399</v>
          </cell>
          <cell r="AX28">
            <v>17695</v>
          </cell>
          <cell r="AY28">
            <v>17181</v>
          </cell>
          <cell r="AZ28">
            <v>17359</v>
          </cell>
          <cell r="BD28">
            <v>15287</v>
          </cell>
          <cell r="BE28">
            <v>16879</v>
          </cell>
          <cell r="BF28">
            <v>17593</v>
          </cell>
          <cell r="BG28">
            <v>50681</v>
          </cell>
          <cell r="BH28">
            <v>52917</v>
          </cell>
          <cell r="BI28">
            <v>55606</v>
          </cell>
          <cell r="BJ28">
            <v>18957</v>
          </cell>
          <cell r="BK28">
            <v>19820</v>
          </cell>
          <cell r="BL28">
            <v>19329</v>
          </cell>
          <cell r="BM28">
            <v>52244</v>
          </cell>
          <cell r="BN28">
            <v>55206</v>
          </cell>
          <cell r="BO28">
            <v>51855</v>
          </cell>
          <cell r="BP28">
            <v>18735</v>
          </cell>
          <cell r="BQ28">
            <v>18598</v>
          </cell>
          <cell r="BR28">
            <v>18928</v>
          </cell>
          <cell r="BS28">
            <v>51455</v>
          </cell>
          <cell r="BT28">
            <v>54412</v>
          </cell>
          <cell r="BU28">
            <v>54916</v>
          </cell>
          <cell r="BV28">
            <v>19761</v>
          </cell>
          <cell r="BW28">
            <v>19251</v>
          </cell>
          <cell r="BX28">
            <v>18565</v>
          </cell>
          <cell r="BY28">
            <v>56288</v>
          </cell>
          <cell r="BZ28">
            <v>56963</v>
          </cell>
          <cell r="CA28">
            <v>54217</v>
          </cell>
          <cell r="CB28">
            <v>16743</v>
          </cell>
          <cell r="CC28">
            <v>18511</v>
          </cell>
          <cell r="CD28">
            <v>17338</v>
          </cell>
          <cell r="CE28">
            <v>57441</v>
          </cell>
          <cell r="CF28">
            <v>53108</v>
          </cell>
          <cell r="CG28">
            <v>49333</v>
          </cell>
          <cell r="CH28">
            <v>16536</v>
          </cell>
          <cell r="CI28">
            <v>16296</v>
          </cell>
          <cell r="CJ28">
            <v>16211</v>
          </cell>
          <cell r="CK28">
            <v>53106</v>
          </cell>
          <cell r="CL28">
            <v>48586</v>
          </cell>
          <cell r="CM28">
            <v>44707</v>
          </cell>
        </row>
        <row r="29">
          <cell r="B29">
            <v>25726</v>
          </cell>
          <cell r="C29">
            <v>26658</v>
          </cell>
          <cell r="D29">
            <v>27980</v>
          </cell>
          <cell r="H29">
            <v>25887</v>
          </cell>
          <cell r="I29">
            <v>29283</v>
          </cell>
          <cell r="J29">
            <v>29757</v>
          </cell>
          <cell r="N29">
            <v>30401</v>
          </cell>
          <cell r="O29">
            <v>30951</v>
          </cell>
          <cell r="P29">
            <v>29967</v>
          </cell>
          <cell r="T29">
            <v>30217</v>
          </cell>
          <cell r="U29">
            <v>29251</v>
          </cell>
          <cell r="V29">
            <v>28956</v>
          </cell>
          <cell r="Z29">
            <v>26664</v>
          </cell>
          <cell r="AA29">
            <v>28975</v>
          </cell>
          <cell r="AB29">
            <v>28156</v>
          </cell>
          <cell r="AF29">
            <v>21362</v>
          </cell>
          <cell r="AG29">
            <v>21938</v>
          </cell>
          <cell r="AH29">
            <v>21447</v>
          </cell>
          <cell r="AL29">
            <v>10064</v>
          </cell>
          <cell r="AM29">
            <v>13204</v>
          </cell>
          <cell r="AN29">
            <v>17268</v>
          </cell>
          <cell r="AR29">
            <v>11083</v>
          </cell>
          <cell r="AS29">
            <v>17621</v>
          </cell>
          <cell r="AT29">
            <v>18731</v>
          </cell>
          <cell r="AU29">
            <v>47463</v>
          </cell>
          <cell r="AX29">
            <v>16977</v>
          </cell>
          <cell r="AY29">
            <v>16751</v>
          </cell>
          <cell r="AZ29">
            <v>17231</v>
          </cell>
          <cell r="BD29">
            <v>14751</v>
          </cell>
          <cell r="BE29">
            <v>16301</v>
          </cell>
          <cell r="BF29">
            <v>17173</v>
          </cell>
          <cell r="BG29">
            <v>48866</v>
          </cell>
          <cell r="BH29">
            <v>50846</v>
          </cell>
          <cell r="BI29">
            <v>54704</v>
          </cell>
          <cell r="BJ29">
            <v>18512</v>
          </cell>
          <cell r="BK29">
            <v>19197</v>
          </cell>
          <cell r="BL29">
            <v>18558</v>
          </cell>
          <cell r="BM29">
            <v>50582</v>
          </cell>
          <cell r="BN29">
            <v>53069</v>
          </cell>
          <cell r="BO29">
            <v>50645</v>
          </cell>
          <cell r="BP29">
            <v>18420</v>
          </cell>
          <cell r="BQ29">
            <v>18229</v>
          </cell>
          <cell r="BR29">
            <v>18476</v>
          </cell>
          <cell r="BS29">
            <v>50057</v>
          </cell>
          <cell r="BT29">
            <v>52945</v>
          </cell>
          <cell r="BU29">
            <v>53587</v>
          </cell>
          <cell r="BV29">
            <v>19422</v>
          </cell>
          <cell r="BW29">
            <v>18697</v>
          </cell>
          <cell r="BX29">
            <v>17947</v>
          </cell>
          <cell r="BY29">
            <v>54672</v>
          </cell>
          <cell r="BZ29">
            <v>55588</v>
          </cell>
          <cell r="CA29">
            <v>52511</v>
          </cell>
          <cell r="CB29">
            <v>16293</v>
          </cell>
          <cell r="CC29">
            <v>17915</v>
          </cell>
          <cell r="CD29">
            <v>16641</v>
          </cell>
          <cell r="CE29">
            <v>55162</v>
          </cell>
          <cell r="CF29">
            <v>51809</v>
          </cell>
          <cell r="CG29">
            <v>47564</v>
          </cell>
          <cell r="CH29">
            <v>16115</v>
          </cell>
          <cell r="CI29">
            <v>15951</v>
          </cell>
          <cell r="CJ29">
            <v>15833</v>
          </cell>
          <cell r="CK29">
            <v>52501</v>
          </cell>
          <cell r="CL29">
            <v>46879</v>
          </cell>
          <cell r="CM29">
            <v>43771</v>
          </cell>
        </row>
        <row r="30">
          <cell r="B30">
            <v>24401</v>
          </cell>
          <cell r="C30">
            <v>25518</v>
          </cell>
          <cell r="D30">
            <v>26936</v>
          </cell>
          <cell r="H30">
            <v>24694</v>
          </cell>
          <cell r="I30">
            <v>27712</v>
          </cell>
          <cell r="J30">
            <v>28293</v>
          </cell>
          <cell r="N30">
            <v>29089</v>
          </cell>
          <cell r="O30">
            <v>29051</v>
          </cell>
          <cell r="P30">
            <v>28746</v>
          </cell>
          <cell r="T30">
            <v>29134</v>
          </cell>
          <cell r="U30">
            <v>27747</v>
          </cell>
          <cell r="V30">
            <v>27531</v>
          </cell>
          <cell r="Z30">
            <v>24671</v>
          </cell>
          <cell r="AA30">
            <v>27383</v>
          </cell>
          <cell r="AB30">
            <v>26834</v>
          </cell>
          <cell r="AF30">
            <v>20325</v>
          </cell>
          <cell r="AG30">
            <v>20712</v>
          </cell>
          <cell r="AH30">
            <v>20370</v>
          </cell>
          <cell r="AL30">
            <v>9601</v>
          </cell>
          <cell r="AM30">
            <v>12494</v>
          </cell>
          <cell r="AN30">
            <v>16485</v>
          </cell>
          <cell r="AR30">
            <v>10440</v>
          </cell>
          <cell r="AS30">
            <v>16591</v>
          </cell>
          <cell r="AT30">
            <v>17619</v>
          </cell>
          <cell r="AU30">
            <v>45312</v>
          </cell>
          <cell r="AX30">
            <v>16205</v>
          </cell>
          <cell r="AY30">
            <v>15761</v>
          </cell>
          <cell r="AZ30">
            <v>16075</v>
          </cell>
          <cell r="BD30">
            <v>14296</v>
          </cell>
          <cell r="BE30">
            <v>15843</v>
          </cell>
          <cell r="BF30">
            <v>15975</v>
          </cell>
          <cell r="BG30">
            <v>46865</v>
          </cell>
          <cell r="BH30">
            <v>48905</v>
          </cell>
          <cell r="BI30">
            <v>51486</v>
          </cell>
          <cell r="BJ30">
            <v>17735</v>
          </cell>
          <cell r="BK30">
            <v>17988</v>
          </cell>
          <cell r="BL30">
            <v>17721</v>
          </cell>
          <cell r="BM30">
            <v>48217</v>
          </cell>
          <cell r="BN30">
            <v>51490</v>
          </cell>
          <cell r="BO30">
            <v>48407</v>
          </cell>
          <cell r="BP30">
            <v>17643</v>
          </cell>
          <cell r="BQ30">
            <v>17064</v>
          </cell>
          <cell r="BR30">
            <v>17599</v>
          </cell>
          <cell r="BS30">
            <v>47457</v>
          </cell>
          <cell r="BT30">
            <v>50015</v>
          </cell>
          <cell r="BU30">
            <v>51418</v>
          </cell>
          <cell r="BV30">
            <v>18411</v>
          </cell>
          <cell r="BW30">
            <v>17647</v>
          </cell>
          <cell r="BX30">
            <v>16923</v>
          </cell>
          <cell r="BY30">
            <v>51969</v>
          </cell>
          <cell r="BZ30">
            <v>53470</v>
          </cell>
          <cell r="CA30">
            <v>49941</v>
          </cell>
          <cell r="CB30">
            <v>15450</v>
          </cell>
          <cell r="CC30">
            <v>16909</v>
          </cell>
          <cell r="CD30">
            <v>15831</v>
          </cell>
          <cell r="CE30">
            <v>52787</v>
          </cell>
          <cell r="CF30">
            <v>48929</v>
          </cell>
          <cell r="CG30">
            <v>45280</v>
          </cell>
          <cell r="CH30">
            <v>15433</v>
          </cell>
          <cell r="CI30">
            <v>15079</v>
          </cell>
          <cell r="CJ30">
            <v>15093</v>
          </cell>
          <cell r="CK30">
            <v>49221</v>
          </cell>
          <cell r="CL30">
            <v>45900</v>
          </cell>
          <cell r="CM30">
            <v>41805</v>
          </cell>
        </row>
        <row r="31">
          <cell r="B31">
            <v>23321</v>
          </cell>
          <cell r="C31">
            <v>24401</v>
          </cell>
          <cell r="D31">
            <v>25805</v>
          </cell>
          <cell r="H31">
            <v>23623</v>
          </cell>
          <cell r="I31">
            <v>26569</v>
          </cell>
          <cell r="J31">
            <v>26807</v>
          </cell>
          <cell r="N31">
            <v>27419</v>
          </cell>
          <cell r="O31">
            <v>28076</v>
          </cell>
          <cell r="P31">
            <v>27338</v>
          </cell>
          <cell r="T31">
            <v>27709</v>
          </cell>
          <cell r="U31">
            <v>26313</v>
          </cell>
          <cell r="V31">
            <v>26166</v>
          </cell>
          <cell r="Z31">
            <v>23414</v>
          </cell>
          <cell r="AA31">
            <v>26275</v>
          </cell>
          <cell r="AB31">
            <v>25549</v>
          </cell>
          <cell r="AF31">
            <v>19345</v>
          </cell>
          <cell r="AG31">
            <v>19860</v>
          </cell>
          <cell r="AH31">
            <v>19180</v>
          </cell>
          <cell r="AL31">
            <v>9354</v>
          </cell>
          <cell r="AM31">
            <v>11923</v>
          </cell>
          <cell r="AN31">
            <v>16006</v>
          </cell>
          <cell r="AR31">
            <v>9864</v>
          </cell>
          <cell r="AS31">
            <v>15806</v>
          </cell>
          <cell r="AT31">
            <v>16527</v>
          </cell>
          <cell r="AU31">
            <v>42907</v>
          </cell>
          <cell r="AX31">
            <v>15280</v>
          </cell>
          <cell r="AY31">
            <v>14968</v>
          </cell>
          <cell r="AZ31">
            <v>15298</v>
          </cell>
          <cell r="BD31">
            <v>13551</v>
          </cell>
          <cell r="BE31">
            <v>15113</v>
          </cell>
          <cell r="BF31">
            <v>15185</v>
          </cell>
          <cell r="BG31">
            <v>44619</v>
          </cell>
          <cell r="BH31">
            <v>46422</v>
          </cell>
          <cell r="BI31">
            <v>49312</v>
          </cell>
          <cell r="BJ31">
            <v>16680</v>
          </cell>
          <cell r="BK31">
            <v>17283</v>
          </cell>
          <cell r="BL31">
            <v>17157</v>
          </cell>
          <cell r="BM31">
            <v>45770</v>
          </cell>
          <cell r="BN31">
            <v>48705</v>
          </cell>
          <cell r="BO31">
            <v>45261</v>
          </cell>
          <cell r="BP31">
            <v>16587</v>
          </cell>
          <cell r="BQ31">
            <v>16439</v>
          </cell>
          <cell r="BR31">
            <v>16626</v>
          </cell>
          <cell r="BS31">
            <v>45162</v>
          </cell>
          <cell r="BT31">
            <v>48064</v>
          </cell>
          <cell r="BU31">
            <v>48799</v>
          </cell>
          <cell r="BV31">
            <v>17269</v>
          </cell>
          <cell r="BW31">
            <v>16784</v>
          </cell>
          <cell r="BX31">
            <v>15917</v>
          </cell>
          <cell r="BY31">
            <v>49739</v>
          </cell>
          <cell r="BZ31">
            <v>50340</v>
          </cell>
          <cell r="CA31">
            <v>47716</v>
          </cell>
          <cell r="CB31">
            <v>14564</v>
          </cell>
          <cell r="CC31">
            <v>16284</v>
          </cell>
          <cell r="CD31">
            <v>15209</v>
          </cell>
          <cell r="CE31">
            <v>50364</v>
          </cell>
          <cell r="CF31">
            <v>46328</v>
          </cell>
          <cell r="CG31">
            <v>43568</v>
          </cell>
          <cell r="CH31">
            <v>14390</v>
          </cell>
          <cell r="CI31">
            <v>14428</v>
          </cell>
          <cell r="CJ31">
            <v>14155</v>
          </cell>
          <cell r="CK31">
            <v>46605</v>
          </cell>
          <cell r="CL31">
            <v>43087</v>
          </cell>
          <cell r="CM31">
            <v>40036</v>
          </cell>
        </row>
        <row r="32">
          <cell r="B32">
            <v>22599</v>
          </cell>
          <cell r="C32">
            <v>23857</v>
          </cell>
          <cell r="D32">
            <v>24753</v>
          </cell>
          <cell r="H32">
            <v>22753</v>
          </cell>
          <cell r="I32">
            <v>25741</v>
          </cell>
          <cell r="J32">
            <v>25855</v>
          </cell>
          <cell r="N32">
            <v>26756</v>
          </cell>
          <cell r="O32">
            <v>27103</v>
          </cell>
          <cell r="P32">
            <v>26498</v>
          </cell>
          <cell r="T32">
            <v>27096</v>
          </cell>
          <cell r="U32">
            <v>25977</v>
          </cell>
          <cell r="V32">
            <v>25283</v>
          </cell>
          <cell r="Z32">
            <v>23373</v>
          </cell>
          <cell r="AA32">
            <v>25893</v>
          </cell>
          <cell r="AB32">
            <v>25023</v>
          </cell>
          <cell r="AF32">
            <v>18705</v>
          </cell>
          <cell r="AG32">
            <v>18998</v>
          </cell>
          <cell r="AH32">
            <v>18751</v>
          </cell>
          <cell r="AL32">
            <v>8873</v>
          </cell>
          <cell r="AM32">
            <v>11366</v>
          </cell>
          <cell r="AN32">
            <v>15440</v>
          </cell>
          <cell r="AR32">
            <v>9743</v>
          </cell>
          <cell r="AS32">
            <v>15532</v>
          </cell>
          <cell r="AT32">
            <v>16380</v>
          </cell>
          <cell r="AU32">
            <v>41442</v>
          </cell>
          <cell r="AX32">
            <v>15034</v>
          </cell>
          <cell r="AY32">
            <v>14667</v>
          </cell>
          <cell r="AZ32">
            <v>14881</v>
          </cell>
          <cell r="BD32">
            <v>13132</v>
          </cell>
          <cell r="BE32">
            <v>14494</v>
          </cell>
          <cell r="BF32">
            <v>15032</v>
          </cell>
          <cell r="BG32">
            <v>43585</v>
          </cell>
          <cell r="BH32">
            <v>44960</v>
          </cell>
          <cell r="BI32">
            <v>47615</v>
          </cell>
          <cell r="BJ32">
            <v>16279</v>
          </cell>
          <cell r="BK32">
            <v>16998</v>
          </cell>
          <cell r="BL32">
            <v>16434</v>
          </cell>
          <cell r="BM32">
            <v>44963</v>
          </cell>
          <cell r="BN32">
            <v>47032</v>
          </cell>
          <cell r="BO32">
            <v>44727</v>
          </cell>
          <cell r="BP32">
            <v>16292</v>
          </cell>
          <cell r="BQ32">
            <v>15792</v>
          </cell>
          <cell r="BR32">
            <v>16277</v>
          </cell>
          <cell r="BS32">
            <v>44493</v>
          </cell>
          <cell r="BT32">
            <v>47038</v>
          </cell>
          <cell r="BU32">
            <v>47559</v>
          </cell>
          <cell r="BV32">
            <v>16780</v>
          </cell>
          <cell r="BW32">
            <v>16453</v>
          </cell>
          <cell r="BX32">
            <v>15633</v>
          </cell>
          <cell r="BY32">
            <v>48331</v>
          </cell>
          <cell r="BZ32">
            <v>49915</v>
          </cell>
          <cell r="CA32">
            <v>46709</v>
          </cell>
          <cell r="CB32">
            <v>14224</v>
          </cell>
          <cell r="CC32">
            <v>15981</v>
          </cell>
          <cell r="CD32">
            <v>14874</v>
          </cell>
          <cell r="CE32">
            <v>49281</v>
          </cell>
          <cell r="CF32">
            <v>45803</v>
          </cell>
          <cell r="CG32">
            <v>41860</v>
          </cell>
          <cell r="CH32">
            <v>14302</v>
          </cell>
          <cell r="CI32">
            <v>14071</v>
          </cell>
          <cell r="CJ32">
            <v>13782</v>
          </cell>
          <cell r="CK32">
            <v>46048</v>
          </cell>
          <cell r="CL32">
            <v>42072</v>
          </cell>
          <cell r="CM32">
            <v>38611</v>
          </cell>
        </row>
        <row r="33">
          <cell r="B33">
            <v>21345</v>
          </cell>
          <cell r="C33">
            <v>22520</v>
          </cell>
          <cell r="D33">
            <v>23576</v>
          </cell>
          <cell r="H33">
            <v>21562</v>
          </cell>
          <cell r="I33">
            <v>24484</v>
          </cell>
          <cell r="J33">
            <v>24610</v>
          </cell>
          <cell r="N33">
            <v>25554</v>
          </cell>
          <cell r="O33">
            <v>25546</v>
          </cell>
          <cell r="P33">
            <v>25171</v>
          </cell>
          <cell r="T33">
            <v>25477</v>
          </cell>
          <cell r="U33">
            <v>24584</v>
          </cell>
          <cell r="V33">
            <v>24346</v>
          </cell>
          <cell r="Z33">
            <v>22078</v>
          </cell>
          <cell r="AA33">
            <v>24580</v>
          </cell>
          <cell r="AB33">
            <v>23738</v>
          </cell>
          <cell r="AF33">
            <v>17881</v>
          </cell>
          <cell r="AG33">
            <v>18147</v>
          </cell>
          <cell r="AH33">
            <v>17777</v>
          </cell>
          <cell r="AL33">
            <v>8386</v>
          </cell>
          <cell r="AM33">
            <v>10859</v>
          </cell>
          <cell r="AN33">
            <v>14735</v>
          </cell>
          <cell r="AR33">
            <v>9348</v>
          </cell>
          <cell r="AS33">
            <v>14733</v>
          </cell>
          <cell r="AT33">
            <v>15592</v>
          </cell>
          <cell r="AU33">
            <v>40034</v>
          </cell>
          <cell r="AX33">
            <v>14288</v>
          </cell>
          <cell r="AY33">
            <v>13655</v>
          </cell>
          <cell r="AZ33">
            <v>14035</v>
          </cell>
          <cell r="BD33">
            <v>12389</v>
          </cell>
          <cell r="BE33">
            <v>13870</v>
          </cell>
          <cell r="BF33">
            <v>14240</v>
          </cell>
          <cell r="BG33">
            <v>42011</v>
          </cell>
          <cell r="BH33">
            <v>43233</v>
          </cell>
          <cell r="BI33">
            <v>45340</v>
          </cell>
          <cell r="BJ33">
            <v>15543</v>
          </cell>
          <cell r="BK33">
            <v>15914</v>
          </cell>
          <cell r="BL33">
            <v>15617</v>
          </cell>
          <cell r="BM33">
            <v>42487</v>
          </cell>
          <cell r="BN33">
            <v>45677</v>
          </cell>
          <cell r="BO33">
            <v>42283</v>
          </cell>
          <cell r="BP33">
            <v>15318</v>
          </cell>
          <cell r="BQ33">
            <v>15047</v>
          </cell>
          <cell r="BR33">
            <v>15429</v>
          </cell>
          <cell r="BS33">
            <v>43129</v>
          </cell>
          <cell r="BT33">
            <v>44917</v>
          </cell>
          <cell r="BU33">
            <v>44970</v>
          </cell>
          <cell r="BV33">
            <v>15993</v>
          </cell>
          <cell r="BW33">
            <v>15544</v>
          </cell>
          <cell r="BX33">
            <v>14751</v>
          </cell>
          <cell r="BY33">
            <v>46228</v>
          </cell>
          <cell r="BZ33">
            <v>46976</v>
          </cell>
          <cell r="CA33">
            <v>44670</v>
          </cell>
          <cell r="CB33">
            <v>13578</v>
          </cell>
          <cell r="CC33">
            <v>14934</v>
          </cell>
          <cell r="CD33">
            <v>13984</v>
          </cell>
          <cell r="CE33">
            <v>46599</v>
          </cell>
          <cell r="CF33">
            <v>43628</v>
          </cell>
          <cell r="CG33">
            <v>40511</v>
          </cell>
          <cell r="CH33">
            <v>13435</v>
          </cell>
          <cell r="CI33">
            <v>13112</v>
          </cell>
          <cell r="CJ33">
            <v>12900</v>
          </cell>
          <cell r="CK33">
            <v>43506</v>
          </cell>
          <cell r="CL33">
            <v>39305</v>
          </cell>
          <cell r="CM33">
            <v>36907</v>
          </cell>
        </row>
        <row r="34">
          <cell r="B34">
            <v>20535</v>
          </cell>
          <cell r="C34">
            <v>21515</v>
          </cell>
          <cell r="D34">
            <v>22424</v>
          </cell>
          <cell r="H34">
            <v>20737</v>
          </cell>
          <cell r="I34">
            <v>23415</v>
          </cell>
          <cell r="J34">
            <v>23817</v>
          </cell>
          <cell r="N34">
            <v>24161</v>
          </cell>
          <cell r="O34">
            <v>24460</v>
          </cell>
          <cell r="P34">
            <v>23990</v>
          </cell>
          <cell r="T34">
            <v>24430</v>
          </cell>
          <cell r="U34">
            <v>23344</v>
          </cell>
          <cell r="V34">
            <v>22954</v>
          </cell>
          <cell r="Z34">
            <v>20920</v>
          </cell>
          <cell r="AA34">
            <v>23153</v>
          </cell>
          <cell r="AB34">
            <v>22248</v>
          </cell>
          <cell r="AF34">
            <v>16725</v>
          </cell>
          <cell r="AG34">
            <v>17382</v>
          </cell>
          <cell r="AH34">
            <v>16874</v>
          </cell>
          <cell r="AL34">
            <v>7996</v>
          </cell>
          <cell r="AM34">
            <v>10438</v>
          </cell>
          <cell r="AN34">
            <v>13796</v>
          </cell>
          <cell r="AR34">
            <v>8673</v>
          </cell>
          <cell r="AS34">
            <v>13786</v>
          </cell>
          <cell r="AT34">
            <v>14747</v>
          </cell>
          <cell r="AU34">
            <v>38006</v>
          </cell>
          <cell r="AX34">
            <v>13370</v>
          </cell>
          <cell r="AY34">
            <v>13313</v>
          </cell>
          <cell r="AZ34">
            <v>13211</v>
          </cell>
          <cell r="BD34">
            <v>11790</v>
          </cell>
          <cell r="BE34">
            <v>13191</v>
          </cell>
          <cell r="BF34">
            <v>13380</v>
          </cell>
          <cell r="BG34">
            <v>39522</v>
          </cell>
          <cell r="BH34">
            <v>41225</v>
          </cell>
          <cell r="BI34">
            <v>43708</v>
          </cell>
          <cell r="BJ34">
            <v>14706</v>
          </cell>
          <cell r="BK34">
            <v>15400</v>
          </cell>
          <cell r="BL34">
            <v>14746</v>
          </cell>
          <cell r="BM34">
            <v>40876</v>
          </cell>
          <cell r="BN34">
            <v>43208</v>
          </cell>
          <cell r="BO34">
            <v>40484</v>
          </cell>
          <cell r="BP34">
            <v>14501</v>
          </cell>
          <cell r="BQ34">
            <v>14340</v>
          </cell>
          <cell r="BR34">
            <v>14464</v>
          </cell>
          <cell r="BS34">
            <v>40756</v>
          </cell>
          <cell r="BT34">
            <v>42563</v>
          </cell>
          <cell r="BU34">
            <v>42965</v>
          </cell>
          <cell r="BV34">
            <v>15186</v>
          </cell>
          <cell r="BW34">
            <v>14605</v>
          </cell>
          <cell r="BX34">
            <v>14130</v>
          </cell>
          <cell r="BY34">
            <v>44128</v>
          </cell>
          <cell r="BZ34">
            <v>44948</v>
          </cell>
          <cell r="CA34">
            <v>41969</v>
          </cell>
          <cell r="CB34">
            <v>12828</v>
          </cell>
          <cell r="CC34">
            <v>14342</v>
          </cell>
          <cell r="CD34">
            <v>13003</v>
          </cell>
          <cell r="CE34">
            <v>44806</v>
          </cell>
          <cell r="CF34">
            <v>41517</v>
          </cell>
          <cell r="CG34">
            <v>38562</v>
          </cell>
          <cell r="CH34">
            <v>12637</v>
          </cell>
          <cell r="CI34">
            <v>12546</v>
          </cell>
          <cell r="CJ34">
            <v>12503</v>
          </cell>
          <cell r="CK34">
            <v>41992</v>
          </cell>
          <cell r="CL34">
            <v>38308</v>
          </cell>
          <cell r="CM34">
            <v>35170</v>
          </cell>
        </row>
        <row r="35">
          <cell r="B35">
            <v>19441</v>
          </cell>
          <cell r="C35">
            <v>20292</v>
          </cell>
          <cell r="D35">
            <v>21132</v>
          </cell>
          <cell r="H35">
            <v>19556</v>
          </cell>
          <cell r="I35">
            <v>22129</v>
          </cell>
          <cell r="J35">
            <v>22498</v>
          </cell>
          <cell r="N35">
            <v>23103</v>
          </cell>
          <cell r="O35">
            <v>23406</v>
          </cell>
          <cell r="P35">
            <v>22882</v>
          </cell>
          <cell r="T35">
            <v>23117</v>
          </cell>
          <cell r="U35">
            <v>22153</v>
          </cell>
          <cell r="V35">
            <v>21654</v>
          </cell>
          <cell r="Z35">
            <v>19996</v>
          </cell>
          <cell r="AA35">
            <v>21861</v>
          </cell>
          <cell r="AB35">
            <v>21480</v>
          </cell>
          <cell r="AF35">
            <v>16076</v>
          </cell>
          <cell r="AG35">
            <v>16258</v>
          </cell>
          <cell r="AH35">
            <v>15962</v>
          </cell>
          <cell r="AL35">
            <v>7557</v>
          </cell>
          <cell r="AM35">
            <v>9588</v>
          </cell>
          <cell r="AN35">
            <v>12842</v>
          </cell>
          <cell r="AR35">
            <v>8365</v>
          </cell>
          <cell r="AS35">
            <v>13303</v>
          </cell>
          <cell r="AT35">
            <v>13881</v>
          </cell>
          <cell r="AU35">
            <v>36009</v>
          </cell>
          <cell r="AX35">
            <v>12779</v>
          </cell>
          <cell r="AY35">
            <v>12478</v>
          </cell>
          <cell r="AZ35">
            <v>12928</v>
          </cell>
          <cell r="BD35">
            <v>11352</v>
          </cell>
          <cell r="BE35">
            <v>12360</v>
          </cell>
          <cell r="BF35">
            <v>12875</v>
          </cell>
          <cell r="BG35">
            <v>38149</v>
          </cell>
          <cell r="BH35">
            <v>39502</v>
          </cell>
          <cell r="BI35">
            <v>41580</v>
          </cell>
          <cell r="BJ35">
            <v>13914</v>
          </cell>
          <cell r="BK35">
            <v>14362</v>
          </cell>
          <cell r="BL35">
            <v>14363</v>
          </cell>
          <cell r="BM35">
            <v>39012</v>
          </cell>
          <cell r="BN35">
            <v>41199</v>
          </cell>
          <cell r="BO35">
            <v>38790</v>
          </cell>
          <cell r="BP35">
            <v>13701</v>
          </cell>
          <cell r="BQ35">
            <v>13567</v>
          </cell>
          <cell r="BR35">
            <v>14005</v>
          </cell>
          <cell r="BS35">
            <v>38327</v>
          </cell>
          <cell r="BT35">
            <v>40651</v>
          </cell>
          <cell r="BU35">
            <v>41274</v>
          </cell>
          <cell r="BV35">
            <v>14527</v>
          </cell>
          <cell r="BW35">
            <v>14222</v>
          </cell>
          <cell r="BX35">
            <v>13418</v>
          </cell>
          <cell r="BY35">
            <v>41817</v>
          </cell>
          <cell r="BZ35">
            <v>42792</v>
          </cell>
          <cell r="CA35">
            <v>39945</v>
          </cell>
          <cell r="CB35">
            <v>11963</v>
          </cell>
          <cell r="CC35">
            <v>13284</v>
          </cell>
          <cell r="CD35">
            <v>12388</v>
          </cell>
          <cell r="CE35">
            <v>42657</v>
          </cell>
          <cell r="CF35">
            <v>40039</v>
          </cell>
          <cell r="CG35">
            <v>36888</v>
          </cell>
          <cell r="CH35">
            <v>12330</v>
          </cell>
          <cell r="CI35">
            <v>11831</v>
          </cell>
          <cell r="CJ35">
            <v>11933</v>
          </cell>
          <cell r="CK35">
            <v>39701</v>
          </cell>
          <cell r="CL35">
            <v>36347</v>
          </cell>
          <cell r="CM35">
            <v>33655</v>
          </cell>
        </row>
        <row r="36">
          <cell r="B36">
            <v>19104</v>
          </cell>
          <cell r="C36">
            <v>20160</v>
          </cell>
          <cell r="D36">
            <v>20943</v>
          </cell>
          <cell r="H36">
            <v>18995</v>
          </cell>
          <cell r="I36">
            <v>21742</v>
          </cell>
          <cell r="J36">
            <v>21668</v>
          </cell>
          <cell r="N36">
            <v>22581</v>
          </cell>
          <cell r="O36">
            <v>23066</v>
          </cell>
          <cell r="P36">
            <v>22300</v>
          </cell>
          <cell r="T36">
            <v>22600</v>
          </cell>
          <cell r="U36">
            <v>21529</v>
          </cell>
          <cell r="V36">
            <v>21575</v>
          </cell>
          <cell r="Z36">
            <v>19146</v>
          </cell>
          <cell r="AA36">
            <v>21386</v>
          </cell>
          <cell r="AB36">
            <v>20955</v>
          </cell>
          <cell r="AF36">
            <v>15713</v>
          </cell>
          <cell r="AG36">
            <v>15780</v>
          </cell>
          <cell r="AH36">
            <v>15662</v>
          </cell>
          <cell r="AL36">
            <v>7342</v>
          </cell>
          <cell r="AM36">
            <v>9528</v>
          </cell>
          <cell r="AN36">
            <v>12713</v>
          </cell>
          <cell r="AR36">
            <v>7993</v>
          </cell>
          <cell r="AS36">
            <v>12810</v>
          </cell>
          <cell r="AT36">
            <v>13537</v>
          </cell>
          <cell r="AU36">
            <v>35678</v>
          </cell>
          <cell r="AX36">
            <v>12421</v>
          </cell>
          <cell r="AY36">
            <v>12190</v>
          </cell>
          <cell r="AZ36">
            <v>12309</v>
          </cell>
          <cell r="BD36">
            <v>11056</v>
          </cell>
          <cell r="BE36">
            <v>12156</v>
          </cell>
          <cell r="BF36">
            <v>12482</v>
          </cell>
          <cell r="BG36">
            <v>36999</v>
          </cell>
          <cell r="BH36">
            <v>38548</v>
          </cell>
          <cell r="BI36">
            <v>40474</v>
          </cell>
          <cell r="BJ36">
            <v>13510</v>
          </cell>
          <cell r="BK36">
            <v>14039</v>
          </cell>
          <cell r="BL36">
            <v>13800</v>
          </cell>
          <cell r="BM36">
            <v>38367</v>
          </cell>
          <cell r="BN36">
            <v>39913</v>
          </cell>
          <cell r="BO36">
            <v>38277</v>
          </cell>
          <cell r="BP36">
            <v>13720</v>
          </cell>
          <cell r="BQ36">
            <v>13156</v>
          </cell>
          <cell r="BR36">
            <v>13631</v>
          </cell>
          <cell r="BS36">
            <v>37535</v>
          </cell>
          <cell r="BT36">
            <v>39827</v>
          </cell>
          <cell r="BU36">
            <v>40143</v>
          </cell>
          <cell r="BV36">
            <v>13955</v>
          </cell>
          <cell r="BW36">
            <v>13588</v>
          </cell>
          <cell r="BX36">
            <v>13071</v>
          </cell>
          <cell r="BY36">
            <v>41279</v>
          </cell>
          <cell r="BZ36">
            <v>41694</v>
          </cell>
          <cell r="CA36">
            <v>39344</v>
          </cell>
          <cell r="CB36">
            <v>11905</v>
          </cell>
          <cell r="CC36">
            <v>13112</v>
          </cell>
          <cell r="CD36">
            <v>12421</v>
          </cell>
          <cell r="CE36">
            <v>41515</v>
          </cell>
          <cell r="CF36">
            <v>38740</v>
          </cell>
          <cell r="CG36">
            <v>35960</v>
          </cell>
          <cell r="CH36">
            <v>11786</v>
          </cell>
          <cell r="CI36">
            <v>11620</v>
          </cell>
          <cell r="CJ36">
            <v>11429</v>
          </cell>
          <cell r="CK36">
            <v>38449</v>
          </cell>
          <cell r="CL36">
            <v>35710</v>
          </cell>
          <cell r="CM36">
            <v>33070</v>
          </cell>
        </row>
        <row r="37">
          <cell r="B37">
            <v>18163</v>
          </cell>
          <cell r="C37">
            <v>18883</v>
          </cell>
          <cell r="D37">
            <v>19865</v>
          </cell>
          <cell r="H37">
            <v>18337</v>
          </cell>
          <cell r="I37">
            <v>20640</v>
          </cell>
          <cell r="J37">
            <v>20678</v>
          </cell>
          <cell r="N37">
            <v>21081</v>
          </cell>
          <cell r="O37">
            <v>21784</v>
          </cell>
          <cell r="P37">
            <v>21379</v>
          </cell>
          <cell r="T37">
            <v>21272</v>
          </cell>
          <cell r="U37">
            <v>20667</v>
          </cell>
          <cell r="V37">
            <v>20401</v>
          </cell>
          <cell r="Z37">
            <v>18385</v>
          </cell>
          <cell r="AA37">
            <v>20384</v>
          </cell>
          <cell r="AB37">
            <v>19720</v>
          </cell>
          <cell r="AF37">
            <v>14757</v>
          </cell>
          <cell r="AG37">
            <v>15062</v>
          </cell>
          <cell r="AH37">
            <v>14603</v>
          </cell>
          <cell r="AL37">
            <v>6961</v>
          </cell>
          <cell r="AM37">
            <v>9144</v>
          </cell>
          <cell r="AN37">
            <v>11954</v>
          </cell>
          <cell r="AR37">
            <v>7629</v>
          </cell>
          <cell r="AS37">
            <v>12209</v>
          </cell>
          <cell r="AT37">
            <v>12966</v>
          </cell>
          <cell r="AU37">
            <v>34067</v>
          </cell>
          <cell r="AX37">
            <v>11842</v>
          </cell>
          <cell r="AY37">
            <v>11557</v>
          </cell>
          <cell r="AZ37">
            <v>11729</v>
          </cell>
          <cell r="BD37">
            <v>10373</v>
          </cell>
          <cell r="BE37">
            <v>11538</v>
          </cell>
          <cell r="BF37">
            <v>11827</v>
          </cell>
          <cell r="BG37">
            <v>35400</v>
          </cell>
          <cell r="BH37">
            <v>36954</v>
          </cell>
          <cell r="BI37">
            <v>38683</v>
          </cell>
          <cell r="BJ37">
            <v>12934</v>
          </cell>
          <cell r="BK37">
            <v>13277</v>
          </cell>
          <cell r="BL37">
            <v>13058</v>
          </cell>
          <cell r="BM37">
            <v>37031</v>
          </cell>
          <cell r="BN37">
            <v>38491</v>
          </cell>
          <cell r="BO37">
            <v>36527</v>
          </cell>
          <cell r="BP37">
            <v>12905</v>
          </cell>
          <cell r="BQ37">
            <v>12706</v>
          </cell>
          <cell r="BR37">
            <v>12874</v>
          </cell>
          <cell r="BS37">
            <v>35784</v>
          </cell>
          <cell r="BT37">
            <v>37759</v>
          </cell>
          <cell r="BU37">
            <v>38498</v>
          </cell>
          <cell r="BV37">
            <v>13323</v>
          </cell>
          <cell r="BW37">
            <v>12872</v>
          </cell>
          <cell r="BX37">
            <v>12421</v>
          </cell>
          <cell r="BY37">
            <v>39218</v>
          </cell>
          <cell r="BZ37">
            <v>40309</v>
          </cell>
          <cell r="CA37">
            <v>38148</v>
          </cell>
          <cell r="CB37">
            <v>11198</v>
          </cell>
          <cell r="CC37">
            <v>12412</v>
          </cell>
          <cell r="CD37">
            <v>11601</v>
          </cell>
          <cell r="CE37">
            <v>39940</v>
          </cell>
          <cell r="CF37">
            <v>37145</v>
          </cell>
          <cell r="CG37">
            <v>34563</v>
          </cell>
          <cell r="CH37">
            <v>11175</v>
          </cell>
          <cell r="CI37">
            <v>10974</v>
          </cell>
          <cell r="CJ37">
            <v>10808</v>
          </cell>
          <cell r="CK37">
            <v>37142</v>
          </cell>
          <cell r="CL37">
            <v>33853</v>
          </cell>
          <cell r="CM37">
            <v>31294</v>
          </cell>
        </row>
        <row r="38">
          <cell r="B38">
            <v>17264</v>
          </cell>
          <cell r="C38">
            <v>18326</v>
          </cell>
          <cell r="D38">
            <v>18954</v>
          </cell>
          <cell r="H38">
            <v>17708</v>
          </cell>
          <cell r="I38">
            <v>19863</v>
          </cell>
          <cell r="J38">
            <v>20166</v>
          </cell>
          <cell r="N38">
            <v>20647</v>
          </cell>
          <cell r="O38">
            <v>20795</v>
          </cell>
          <cell r="P38">
            <v>20585</v>
          </cell>
          <cell r="T38">
            <v>20552</v>
          </cell>
          <cell r="U38">
            <v>19919</v>
          </cell>
          <cell r="V38">
            <v>19647</v>
          </cell>
          <cell r="Z38">
            <v>17649</v>
          </cell>
          <cell r="AA38">
            <v>19622</v>
          </cell>
          <cell r="AB38">
            <v>18861</v>
          </cell>
          <cell r="AF38">
            <v>13990</v>
          </cell>
          <cell r="AG38">
            <v>14348</v>
          </cell>
          <cell r="AH38">
            <v>14233</v>
          </cell>
          <cell r="AL38">
            <v>6742</v>
          </cell>
          <cell r="AM38">
            <v>8640</v>
          </cell>
          <cell r="AN38">
            <v>11419</v>
          </cell>
          <cell r="AR38">
            <v>7309</v>
          </cell>
          <cell r="AS38">
            <v>11650</v>
          </cell>
          <cell r="AT38">
            <v>12420</v>
          </cell>
          <cell r="AU38">
            <v>32929</v>
          </cell>
          <cell r="AX38">
            <v>11340</v>
          </cell>
          <cell r="AY38">
            <v>11038</v>
          </cell>
          <cell r="AZ38">
            <v>11339</v>
          </cell>
          <cell r="BD38">
            <v>9957</v>
          </cell>
          <cell r="BE38">
            <v>11215</v>
          </cell>
          <cell r="BF38">
            <v>11422</v>
          </cell>
          <cell r="BG38">
            <v>33920</v>
          </cell>
          <cell r="BH38">
            <v>35305</v>
          </cell>
          <cell r="BI38">
            <v>37735</v>
          </cell>
          <cell r="BJ38">
            <v>12574</v>
          </cell>
          <cell r="BK38">
            <v>12917</v>
          </cell>
          <cell r="BL38">
            <v>12544</v>
          </cell>
          <cell r="BM38">
            <v>35435</v>
          </cell>
          <cell r="BN38">
            <v>37032</v>
          </cell>
          <cell r="BO38">
            <v>34913</v>
          </cell>
          <cell r="BP38">
            <v>12356</v>
          </cell>
          <cell r="BQ38">
            <v>12258</v>
          </cell>
          <cell r="BR38">
            <v>12428</v>
          </cell>
          <cell r="BS38">
            <v>34602</v>
          </cell>
          <cell r="BT38">
            <v>36352</v>
          </cell>
          <cell r="BU38">
            <v>37713</v>
          </cell>
          <cell r="BV38">
            <v>12835</v>
          </cell>
          <cell r="BW38">
            <v>12282</v>
          </cell>
          <cell r="BX38">
            <v>11933</v>
          </cell>
          <cell r="BY38">
            <v>37764</v>
          </cell>
          <cell r="BZ38">
            <v>38246</v>
          </cell>
          <cell r="CA38">
            <v>36413</v>
          </cell>
          <cell r="CB38">
            <v>10693</v>
          </cell>
          <cell r="CC38">
            <v>11784</v>
          </cell>
          <cell r="CD38">
            <v>11270</v>
          </cell>
          <cell r="CE38">
            <v>38393</v>
          </cell>
          <cell r="CF38">
            <v>35375</v>
          </cell>
          <cell r="CG38">
            <v>32835</v>
          </cell>
          <cell r="CH38">
            <v>10590</v>
          </cell>
          <cell r="CI38">
            <v>10635</v>
          </cell>
          <cell r="CJ38">
            <v>10318</v>
          </cell>
          <cell r="CK38">
            <v>35389</v>
          </cell>
          <cell r="CL38">
            <v>33022</v>
          </cell>
          <cell r="CM38">
            <v>30287</v>
          </cell>
        </row>
        <row r="39">
          <cell r="B39">
            <v>16911</v>
          </cell>
          <cell r="C39">
            <v>17598</v>
          </cell>
          <cell r="D39">
            <v>18300</v>
          </cell>
          <cell r="H39">
            <v>16906</v>
          </cell>
          <cell r="I39">
            <v>19053</v>
          </cell>
          <cell r="J39">
            <v>19477</v>
          </cell>
          <cell r="N39">
            <v>19930</v>
          </cell>
          <cell r="O39">
            <v>19860</v>
          </cell>
          <cell r="P39">
            <v>19755</v>
          </cell>
          <cell r="T39">
            <v>19754</v>
          </cell>
          <cell r="U39">
            <v>19068</v>
          </cell>
          <cell r="V39">
            <v>18656</v>
          </cell>
          <cell r="Z39">
            <v>17058</v>
          </cell>
          <cell r="AA39">
            <v>19094</v>
          </cell>
          <cell r="AB39">
            <v>18467</v>
          </cell>
          <cell r="AF39">
            <v>13793</v>
          </cell>
          <cell r="AG39">
            <v>13854</v>
          </cell>
          <cell r="AH39">
            <v>13753</v>
          </cell>
          <cell r="AL39">
            <v>6379</v>
          </cell>
          <cell r="AM39">
            <v>8428</v>
          </cell>
          <cell r="AN39">
            <v>11003</v>
          </cell>
          <cell r="AR39">
            <v>7022</v>
          </cell>
          <cell r="AS39">
            <v>11206</v>
          </cell>
          <cell r="AT39">
            <v>11769</v>
          </cell>
          <cell r="AU39">
            <v>31521</v>
          </cell>
          <cell r="AX39">
            <v>10925</v>
          </cell>
          <cell r="AY39">
            <v>10641</v>
          </cell>
          <cell r="AZ39">
            <v>10893</v>
          </cell>
          <cell r="BD39">
            <v>9726</v>
          </cell>
          <cell r="BE39">
            <v>10702</v>
          </cell>
          <cell r="BF39">
            <v>10964</v>
          </cell>
          <cell r="BG39">
            <v>33020</v>
          </cell>
          <cell r="BH39">
            <v>34460</v>
          </cell>
          <cell r="BI39">
            <v>36400</v>
          </cell>
          <cell r="BJ39">
            <v>12042</v>
          </cell>
          <cell r="BK39">
            <v>12149</v>
          </cell>
          <cell r="BL39">
            <v>12021</v>
          </cell>
          <cell r="BM39">
            <v>33899</v>
          </cell>
          <cell r="BN39">
            <v>35709</v>
          </cell>
          <cell r="BO39">
            <v>33559</v>
          </cell>
          <cell r="BP39">
            <v>11878</v>
          </cell>
          <cell r="BQ39">
            <v>11776</v>
          </cell>
          <cell r="BR39">
            <v>12000</v>
          </cell>
          <cell r="BS39">
            <v>33736</v>
          </cell>
          <cell r="BT39">
            <v>35673</v>
          </cell>
          <cell r="BU39">
            <v>35828</v>
          </cell>
          <cell r="BV39">
            <v>12193</v>
          </cell>
          <cell r="BW39">
            <v>11915</v>
          </cell>
          <cell r="BX39">
            <v>11494</v>
          </cell>
          <cell r="BY39">
            <v>36475</v>
          </cell>
          <cell r="BZ39">
            <v>37172</v>
          </cell>
          <cell r="CA39">
            <v>34643</v>
          </cell>
          <cell r="CB39">
            <v>10502</v>
          </cell>
          <cell r="CC39">
            <v>11232</v>
          </cell>
          <cell r="CD39">
            <v>10675</v>
          </cell>
          <cell r="CE39">
            <v>37279</v>
          </cell>
          <cell r="CF39">
            <v>34327</v>
          </cell>
          <cell r="CG39">
            <v>32097</v>
          </cell>
          <cell r="CH39">
            <v>10236</v>
          </cell>
          <cell r="CI39">
            <v>10135</v>
          </cell>
          <cell r="CJ39">
            <v>10071</v>
          </cell>
          <cell r="CK39">
            <v>34417</v>
          </cell>
          <cell r="CL39">
            <v>31868</v>
          </cell>
          <cell r="CM39">
            <v>29196</v>
          </cell>
        </row>
        <row r="40">
          <cell r="B40">
            <v>16151</v>
          </cell>
          <cell r="C40">
            <v>16882</v>
          </cell>
          <cell r="D40">
            <v>17781</v>
          </cell>
          <cell r="H40">
            <v>16245</v>
          </cell>
          <cell r="I40">
            <v>18308</v>
          </cell>
          <cell r="J40">
            <v>18736</v>
          </cell>
          <cell r="N40">
            <v>19020</v>
          </cell>
          <cell r="O40">
            <v>19293</v>
          </cell>
          <cell r="P40">
            <v>18958</v>
          </cell>
          <cell r="T40">
            <v>18807</v>
          </cell>
          <cell r="U40">
            <v>18118</v>
          </cell>
          <cell r="V40">
            <v>18096</v>
          </cell>
          <cell r="Z40">
            <v>16302</v>
          </cell>
          <cell r="AA40">
            <v>18024</v>
          </cell>
          <cell r="AB40">
            <v>17479</v>
          </cell>
          <cell r="AF40">
            <v>12913</v>
          </cell>
          <cell r="AG40">
            <v>13110</v>
          </cell>
          <cell r="AH40">
            <v>13218</v>
          </cell>
          <cell r="AL40">
            <v>6072</v>
          </cell>
          <cell r="AM40">
            <v>7962</v>
          </cell>
          <cell r="AN40">
            <v>10598</v>
          </cell>
          <cell r="AR40">
            <v>6786</v>
          </cell>
          <cell r="AS40">
            <v>10725</v>
          </cell>
          <cell r="AT40">
            <v>11157</v>
          </cell>
          <cell r="AU40">
            <v>30064</v>
          </cell>
          <cell r="AX40">
            <v>10477</v>
          </cell>
          <cell r="AY40">
            <v>10081</v>
          </cell>
          <cell r="AZ40">
            <v>10350</v>
          </cell>
          <cell r="BD40">
            <v>9387</v>
          </cell>
          <cell r="BE40">
            <v>10321</v>
          </cell>
          <cell r="BF40">
            <v>10547</v>
          </cell>
          <cell r="BG40">
            <v>31551</v>
          </cell>
          <cell r="BH40">
            <v>32881</v>
          </cell>
          <cell r="BI40">
            <v>35109</v>
          </cell>
          <cell r="BJ40">
            <v>11480</v>
          </cell>
          <cell r="BK40">
            <v>11776</v>
          </cell>
          <cell r="BL40">
            <v>11717</v>
          </cell>
          <cell r="BM40">
            <v>32787</v>
          </cell>
          <cell r="BN40">
            <v>34029</v>
          </cell>
          <cell r="BO40">
            <v>32562</v>
          </cell>
          <cell r="BP40">
            <v>11289</v>
          </cell>
          <cell r="BQ40">
            <v>11307</v>
          </cell>
          <cell r="BR40">
            <v>11357</v>
          </cell>
          <cell r="BS40">
            <v>31985</v>
          </cell>
          <cell r="BT40">
            <v>33873</v>
          </cell>
          <cell r="BU40">
            <v>34388</v>
          </cell>
          <cell r="BV40">
            <v>11832</v>
          </cell>
          <cell r="BW40">
            <v>11250</v>
          </cell>
          <cell r="BX40">
            <v>11050</v>
          </cell>
          <cell r="BY40">
            <v>34807</v>
          </cell>
          <cell r="BZ40">
            <v>35441</v>
          </cell>
          <cell r="CA40">
            <v>33951</v>
          </cell>
          <cell r="CB40">
            <v>9939</v>
          </cell>
          <cell r="CC40">
            <v>10898</v>
          </cell>
          <cell r="CD40">
            <v>10077</v>
          </cell>
          <cell r="CE40">
            <v>35666</v>
          </cell>
          <cell r="CF40">
            <v>33153</v>
          </cell>
          <cell r="CG40">
            <v>30947</v>
          </cell>
          <cell r="CH40">
            <v>9957</v>
          </cell>
          <cell r="CI40">
            <v>9726</v>
          </cell>
          <cell r="CJ40">
            <v>9474</v>
          </cell>
          <cell r="CK40">
            <v>33311</v>
          </cell>
          <cell r="CL40">
            <v>30424</v>
          </cell>
          <cell r="CM40">
            <v>27994</v>
          </cell>
        </row>
        <row r="41">
          <cell r="B41">
            <v>15767</v>
          </cell>
          <cell r="C41">
            <v>16539</v>
          </cell>
          <cell r="D41">
            <v>17247</v>
          </cell>
          <cell r="H41">
            <v>15675</v>
          </cell>
          <cell r="I41">
            <v>17798</v>
          </cell>
          <cell r="J41">
            <v>17907</v>
          </cell>
          <cell r="N41">
            <v>18606</v>
          </cell>
          <cell r="O41">
            <v>18646</v>
          </cell>
          <cell r="P41">
            <v>18520</v>
          </cell>
          <cell r="T41">
            <v>18523</v>
          </cell>
          <cell r="U41">
            <v>17818</v>
          </cell>
          <cell r="V41">
            <v>17762</v>
          </cell>
          <cell r="Z41">
            <v>15828</v>
          </cell>
          <cell r="AA41">
            <v>17361</v>
          </cell>
          <cell r="AB41">
            <v>17109</v>
          </cell>
          <cell r="AF41">
            <v>12654</v>
          </cell>
          <cell r="AG41">
            <v>13078</v>
          </cell>
          <cell r="AH41">
            <v>12380</v>
          </cell>
          <cell r="AL41">
            <v>5946</v>
          </cell>
          <cell r="AM41">
            <v>7796</v>
          </cell>
          <cell r="AN41">
            <v>10186</v>
          </cell>
          <cell r="AR41">
            <v>6426</v>
          </cell>
          <cell r="AS41">
            <v>10185</v>
          </cell>
          <cell r="AT41">
            <v>10981</v>
          </cell>
          <cell r="AU41">
            <v>29493</v>
          </cell>
          <cell r="AX41">
            <v>9912</v>
          </cell>
          <cell r="AY41">
            <v>9730</v>
          </cell>
          <cell r="AZ41">
            <v>9932</v>
          </cell>
          <cell r="BD41">
            <v>9060</v>
          </cell>
          <cell r="BE41">
            <v>10047</v>
          </cell>
          <cell r="BF41">
            <v>10473</v>
          </cell>
          <cell r="BG41">
            <v>30506</v>
          </cell>
          <cell r="BH41">
            <v>31905</v>
          </cell>
          <cell r="BI41">
            <v>33703</v>
          </cell>
          <cell r="BJ41">
            <v>11188</v>
          </cell>
          <cell r="BK41">
            <v>11456</v>
          </cell>
          <cell r="BL41">
            <v>11111</v>
          </cell>
          <cell r="BM41">
            <v>31874</v>
          </cell>
          <cell r="BN41">
            <v>33278</v>
          </cell>
          <cell r="BO41">
            <v>31319</v>
          </cell>
          <cell r="BP41">
            <v>10992</v>
          </cell>
          <cell r="BQ41">
            <v>10670</v>
          </cell>
          <cell r="BR41">
            <v>11135</v>
          </cell>
          <cell r="BS41">
            <v>31231</v>
          </cell>
          <cell r="BT41">
            <v>32777</v>
          </cell>
          <cell r="BU41">
            <v>33391</v>
          </cell>
          <cell r="BV41">
            <v>11345</v>
          </cell>
          <cell r="BW41">
            <v>10926</v>
          </cell>
          <cell r="BX41">
            <v>10469</v>
          </cell>
          <cell r="BY41">
            <v>34183</v>
          </cell>
          <cell r="BZ41">
            <v>34987</v>
          </cell>
          <cell r="CA41">
            <v>32626</v>
          </cell>
          <cell r="CB41">
            <v>9490</v>
          </cell>
          <cell r="CC41">
            <v>10581</v>
          </cell>
          <cell r="CD41">
            <v>10024</v>
          </cell>
          <cell r="CE41">
            <v>34313</v>
          </cell>
          <cell r="CF41">
            <v>31990</v>
          </cell>
          <cell r="CG41">
            <v>29680</v>
          </cell>
          <cell r="CH41">
            <v>9356</v>
          </cell>
          <cell r="CI41">
            <v>9382</v>
          </cell>
          <cell r="CJ41">
            <v>9401</v>
          </cell>
          <cell r="CK41">
            <v>31898</v>
          </cell>
          <cell r="CL41">
            <v>29666</v>
          </cell>
          <cell r="CM41">
            <v>27415</v>
          </cell>
        </row>
        <row r="42">
          <cell r="B42">
            <v>15229</v>
          </cell>
          <cell r="C42">
            <v>15803</v>
          </cell>
          <cell r="D42">
            <v>16589</v>
          </cell>
          <cell r="H42">
            <v>15514</v>
          </cell>
          <cell r="I42">
            <v>17212</v>
          </cell>
          <cell r="J42">
            <v>17706</v>
          </cell>
          <cell r="N42">
            <v>18091</v>
          </cell>
          <cell r="O42">
            <v>17951</v>
          </cell>
          <cell r="P42">
            <v>17576</v>
          </cell>
          <cell r="T42">
            <v>17725</v>
          </cell>
          <cell r="U42">
            <v>17361</v>
          </cell>
          <cell r="V42">
            <v>17017</v>
          </cell>
          <cell r="Z42">
            <v>15205</v>
          </cell>
          <cell r="AA42">
            <v>16900</v>
          </cell>
          <cell r="AB42">
            <v>16618</v>
          </cell>
          <cell r="AF42">
            <v>12337</v>
          </cell>
          <cell r="AG42">
            <v>12517</v>
          </cell>
          <cell r="AH42">
            <v>12218</v>
          </cell>
          <cell r="AL42">
            <v>5749</v>
          </cell>
          <cell r="AM42">
            <v>7444</v>
          </cell>
          <cell r="AN42">
            <v>9903</v>
          </cell>
          <cell r="AR42">
            <v>6274</v>
          </cell>
          <cell r="AS42">
            <v>10098</v>
          </cell>
          <cell r="AT42">
            <v>10488</v>
          </cell>
          <cell r="AU42">
            <v>28717</v>
          </cell>
          <cell r="AX42">
            <v>9640</v>
          </cell>
          <cell r="AY42">
            <v>9421</v>
          </cell>
          <cell r="AZ42">
            <v>9752</v>
          </cell>
          <cell r="BD42">
            <v>8853</v>
          </cell>
          <cell r="BE42">
            <v>9651</v>
          </cell>
          <cell r="BF42">
            <v>9963</v>
          </cell>
          <cell r="BG42">
            <v>29656</v>
          </cell>
          <cell r="BH42">
            <v>30741</v>
          </cell>
          <cell r="BI42">
            <v>32847</v>
          </cell>
          <cell r="BJ42">
            <v>10764</v>
          </cell>
          <cell r="BK42">
            <v>11030</v>
          </cell>
          <cell r="BL42">
            <v>10960</v>
          </cell>
          <cell r="BM42">
            <v>30327</v>
          </cell>
          <cell r="BN42">
            <v>32513</v>
          </cell>
          <cell r="BO42">
            <v>30681</v>
          </cell>
          <cell r="BP42">
            <v>10673</v>
          </cell>
          <cell r="BQ42">
            <v>10398</v>
          </cell>
          <cell r="BR42">
            <v>10599</v>
          </cell>
          <cell r="BS42">
            <v>30287</v>
          </cell>
          <cell r="BT42">
            <v>32513</v>
          </cell>
          <cell r="BU42">
            <v>32248</v>
          </cell>
          <cell r="BV42">
            <v>10980</v>
          </cell>
          <cell r="BW42">
            <v>10774</v>
          </cell>
          <cell r="BX42">
            <v>10276</v>
          </cell>
          <cell r="BY42">
            <v>33026</v>
          </cell>
          <cell r="BZ42">
            <v>33307</v>
          </cell>
          <cell r="CA42">
            <v>31920</v>
          </cell>
          <cell r="CB42">
            <v>9044</v>
          </cell>
          <cell r="CC42">
            <v>10139</v>
          </cell>
          <cell r="CD42">
            <v>9557</v>
          </cell>
          <cell r="CE42">
            <v>33605</v>
          </cell>
          <cell r="CF42">
            <v>31184</v>
          </cell>
          <cell r="CG42">
            <v>28878</v>
          </cell>
          <cell r="CH42">
            <v>9076</v>
          </cell>
          <cell r="CI42">
            <v>8942</v>
          </cell>
          <cell r="CJ42">
            <v>9058</v>
          </cell>
          <cell r="CK42">
            <v>31477</v>
          </cell>
          <cell r="CL42">
            <v>28849</v>
          </cell>
          <cell r="CM42">
            <v>26557</v>
          </cell>
        </row>
        <row r="43">
          <cell r="B43">
            <v>15007</v>
          </cell>
          <cell r="C43">
            <v>15595</v>
          </cell>
          <cell r="D43">
            <v>16576</v>
          </cell>
          <cell r="H43">
            <v>15120</v>
          </cell>
          <cell r="I43">
            <v>17228</v>
          </cell>
          <cell r="J43">
            <v>17117</v>
          </cell>
          <cell r="N43">
            <v>17655</v>
          </cell>
          <cell r="O43">
            <v>17891</v>
          </cell>
          <cell r="P43">
            <v>17504</v>
          </cell>
          <cell r="T43">
            <v>17477</v>
          </cell>
          <cell r="U43">
            <v>16804</v>
          </cell>
          <cell r="V43">
            <v>16848</v>
          </cell>
          <cell r="Z43">
            <v>14868</v>
          </cell>
          <cell r="AA43">
            <v>16783</v>
          </cell>
          <cell r="AB43">
            <v>16596</v>
          </cell>
          <cell r="AF43">
            <v>11892</v>
          </cell>
          <cell r="AG43">
            <v>12257</v>
          </cell>
          <cell r="AH43">
            <v>11932</v>
          </cell>
          <cell r="AL43">
            <v>5729</v>
          </cell>
          <cell r="AM43">
            <v>7244</v>
          </cell>
          <cell r="AN43">
            <v>9756</v>
          </cell>
          <cell r="AR43">
            <v>6148</v>
          </cell>
          <cell r="AS43">
            <v>9888</v>
          </cell>
          <cell r="AT43">
            <v>10382</v>
          </cell>
          <cell r="AU43">
            <v>28063</v>
          </cell>
          <cell r="AX43">
            <v>9462</v>
          </cell>
          <cell r="AY43">
            <v>9444</v>
          </cell>
          <cell r="AZ43">
            <v>9526</v>
          </cell>
          <cell r="BD43">
            <v>8574</v>
          </cell>
          <cell r="BE43">
            <v>9647</v>
          </cell>
          <cell r="BF43">
            <v>9727</v>
          </cell>
          <cell r="BG43">
            <v>29069</v>
          </cell>
          <cell r="BH43">
            <v>30550</v>
          </cell>
          <cell r="BI43">
            <v>32633</v>
          </cell>
          <cell r="BJ43">
            <v>10704</v>
          </cell>
          <cell r="BK43">
            <v>10905</v>
          </cell>
          <cell r="BL43">
            <v>10743</v>
          </cell>
          <cell r="BM43">
            <v>30507</v>
          </cell>
          <cell r="BN43">
            <v>31998</v>
          </cell>
          <cell r="BO43">
            <v>30109</v>
          </cell>
          <cell r="BP43">
            <v>10523</v>
          </cell>
          <cell r="BQ43">
            <v>10326</v>
          </cell>
          <cell r="BR43">
            <v>10477</v>
          </cell>
          <cell r="BS43">
            <v>29975</v>
          </cell>
          <cell r="BT43">
            <v>31726</v>
          </cell>
          <cell r="BU43">
            <v>31886</v>
          </cell>
          <cell r="BV43">
            <v>10774</v>
          </cell>
          <cell r="BW43">
            <v>10419</v>
          </cell>
          <cell r="BX43">
            <v>9871</v>
          </cell>
          <cell r="BY43">
            <v>32971</v>
          </cell>
          <cell r="BZ43">
            <v>33043</v>
          </cell>
          <cell r="CA43">
            <v>31374</v>
          </cell>
          <cell r="CB43">
            <v>8989</v>
          </cell>
          <cell r="CC43">
            <v>10100</v>
          </cell>
          <cell r="CD43">
            <v>9432</v>
          </cell>
          <cell r="CE43">
            <v>33007</v>
          </cell>
          <cell r="CF43">
            <v>30863</v>
          </cell>
          <cell r="CG43">
            <v>28475</v>
          </cell>
          <cell r="CH43">
            <v>8932</v>
          </cell>
          <cell r="CI43">
            <v>8974</v>
          </cell>
          <cell r="CJ43">
            <v>8956</v>
          </cell>
          <cell r="CK43">
            <v>30794</v>
          </cell>
          <cell r="CL43">
            <v>28209</v>
          </cell>
          <cell r="CM43">
            <v>26004</v>
          </cell>
        </row>
        <row r="44">
          <cell r="B44">
            <v>14670</v>
          </cell>
          <cell r="C44">
            <v>15105</v>
          </cell>
          <cell r="D44">
            <v>15932</v>
          </cell>
          <cell r="H44">
            <v>14836</v>
          </cell>
          <cell r="I44">
            <v>16792</v>
          </cell>
          <cell r="J44">
            <v>16842</v>
          </cell>
          <cell r="N44">
            <v>17022</v>
          </cell>
          <cell r="O44">
            <v>17401</v>
          </cell>
          <cell r="P44">
            <v>16970</v>
          </cell>
          <cell r="T44">
            <v>17214</v>
          </cell>
          <cell r="U44">
            <v>16595</v>
          </cell>
          <cell r="V44">
            <v>16383</v>
          </cell>
          <cell r="Z44">
            <v>14661</v>
          </cell>
          <cell r="AA44">
            <v>16172</v>
          </cell>
          <cell r="AB44">
            <v>15984</v>
          </cell>
          <cell r="AF44">
            <v>11674</v>
          </cell>
          <cell r="AG44">
            <v>11867</v>
          </cell>
          <cell r="AH44">
            <v>11496</v>
          </cell>
          <cell r="AL44">
            <v>5443</v>
          </cell>
          <cell r="AM44">
            <v>7172</v>
          </cell>
          <cell r="AN44">
            <v>9623</v>
          </cell>
          <cell r="AR44">
            <v>6020</v>
          </cell>
          <cell r="AS44">
            <v>9748</v>
          </cell>
          <cell r="AT44">
            <v>9869</v>
          </cell>
          <cell r="AU44">
            <v>27326</v>
          </cell>
          <cell r="AX44">
            <v>9181</v>
          </cell>
          <cell r="AY44">
            <v>9031</v>
          </cell>
          <cell r="AZ44">
            <v>9184</v>
          </cell>
          <cell r="BD44">
            <v>8308</v>
          </cell>
          <cell r="BE44">
            <v>9355</v>
          </cell>
          <cell r="BF44">
            <v>9544</v>
          </cell>
          <cell r="BG44">
            <v>28549</v>
          </cell>
          <cell r="BH44">
            <v>29604</v>
          </cell>
          <cell r="BI44">
            <v>31637</v>
          </cell>
          <cell r="BJ44">
            <v>10110</v>
          </cell>
          <cell r="BK44">
            <v>10646</v>
          </cell>
          <cell r="BL44">
            <v>10352</v>
          </cell>
          <cell r="BM44">
            <v>29257</v>
          </cell>
          <cell r="BN44">
            <v>30837</v>
          </cell>
          <cell r="BO44">
            <v>29384</v>
          </cell>
          <cell r="BP44">
            <v>10182</v>
          </cell>
          <cell r="BQ44">
            <v>9992</v>
          </cell>
          <cell r="BR44">
            <v>10195</v>
          </cell>
          <cell r="BS44">
            <v>28872</v>
          </cell>
          <cell r="BT44">
            <v>30532</v>
          </cell>
          <cell r="BU44">
            <v>31538</v>
          </cell>
          <cell r="BV44">
            <v>10450</v>
          </cell>
          <cell r="BW44">
            <v>10140</v>
          </cell>
          <cell r="BX44">
            <v>9756</v>
          </cell>
          <cell r="BY44">
            <v>31544</v>
          </cell>
          <cell r="BZ44">
            <v>32160</v>
          </cell>
          <cell r="CA44">
            <v>30275</v>
          </cell>
          <cell r="CB44">
            <v>8809</v>
          </cell>
          <cell r="CC44">
            <v>9713</v>
          </cell>
          <cell r="CD44">
            <v>9169</v>
          </cell>
          <cell r="CE44">
            <v>32135</v>
          </cell>
          <cell r="CF44">
            <v>29613</v>
          </cell>
          <cell r="CG44">
            <v>27675</v>
          </cell>
          <cell r="CH44">
            <v>8772</v>
          </cell>
          <cell r="CI44">
            <v>8839</v>
          </cell>
          <cell r="CJ44">
            <v>8546</v>
          </cell>
          <cell r="CK44">
            <v>29928</v>
          </cell>
          <cell r="CL44">
            <v>27096</v>
          </cell>
          <cell r="CM44">
            <v>25365</v>
          </cell>
        </row>
        <row r="45">
          <cell r="B45">
            <v>14030</v>
          </cell>
          <cell r="C45">
            <v>14789</v>
          </cell>
          <cell r="D45">
            <v>15250</v>
          </cell>
          <cell r="H45">
            <v>14219</v>
          </cell>
          <cell r="I45">
            <v>16220</v>
          </cell>
          <cell r="J45">
            <v>16368</v>
          </cell>
          <cell r="N45">
            <v>16877</v>
          </cell>
          <cell r="O45">
            <v>16865</v>
          </cell>
          <cell r="P45">
            <v>16623</v>
          </cell>
          <cell r="T45">
            <v>16788</v>
          </cell>
          <cell r="U45">
            <v>15882</v>
          </cell>
          <cell r="V45">
            <v>15820</v>
          </cell>
          <cell r="Z45">
            <v>14304</v>
          </cell>
          <cell r="AA45">
            <v>15633</v>
          </cell>
          <cell r="AB45">
            <v>15384</v>
          </cell>
          <cell r="AF45">
            <v>11296</v>
          </cell>
          <cell r="AG45">
            <v>11783</v>
          </cell>
          <cell r="AH45">
            <v>11476</v>
          </cell>
          <cell r="AL45">
            <v>5364</v>
          </cell>
          <cell r="AM45">
            <v>6925</v>
          </cell>
          <cell r="AN45">
            <v>9220</v>
          </cell>
          <cell r="AR45">
            <v>5930</v>
          </cell>
          <cell r="AS45">
            <v>9253</v>
          </cell>
          <cell r="AT45">
            <v>9833</v>
          </cell>
          <cell r="AU45">
            <v>26522</v>
          </cell>
          <cell r="AX45">
            <v>9083</v>
          </cell>
          <cell r="AY45">
            <v>8870</v>
          </cell>
          <cell r="AZ45">
            <v>8834</v>
          </cell>
          <cell r="BD45">
            <v>8249</v>
          </cell>
          <cell r="BE45">
            <v>8858</v>
          </cell>
          <cell r="BF45">
            <v>9362</v>
          </cell>
          <cell r="BG45">
            <v>27798</v>
          </cell>
          <cell r="BH45">
            <v>28810</v>
          </cell>
          <cell r="BI45">
            <v>30653</v>
          </cell>
          <cell r="BJ45">
            <v>9956</v>
          </cell>
          <cell r="BK45">
            <v>10400</v>
          </cell>
          <cell r="BL45">
            <v>10107</v>
          </cell>
          <cell r="BM45">
            <v>28640</v>
          </cell>
          <cell r="BN45">
            <v>30475</v>
          </cell>
          <cell r="BO45">
            <v>28648</v>
          </cell>
          <cell r="BP45">
            <v>9704</v>
          </cell>
          <cell r="BQ45">
            <v>9792</v>
          </cell>
          <cell r="BR45">
            <v>9846</v>
          </cell>
          <cell r="BS45">
            <v>28993</v>
          </cell>
          <cell r="BT45">
            <v>29616</v>
          </cell>
          <cell r="BU45">
            <v>30041</v>
          </cell>
          <cell r="BV45">
            <v>10229</v>
          </cell>
          <cell r="BW45">
            <v>10044</v>
          </cell>
          <cell r="BX45">
            <v>9569</v>
          </cell>
          <cell r="BY45">
            <v>30686</v>
          </cell>
          <cell r="BZ45">
            <v>31256</v>
          </cell>
          <cell r="CA45">
            <v>29671</v>
          </cell>
          <cell r="CB45">
            <v>8562</v>
          </cell>
          <cell r="CC45">
            <v>9472</v>
          </cell>
          <cell r="CD45">
            <v>8857</v>
          </cell>
          <cell r="CE45">
            <v>31026</v>
          </cell>
          <cell r="CF45">
            <v>28740</v>
          </cell>
          <cell r="CG45">
            <v>27080</v>
          </cell>
          <cell r="CH45">
            <v>8542</v>
          </cell>
          <cell r="CI45">
            <v>8390</v>
          </cell>
          <cell r="CJ45">
            <v>8248</v>
          </cell>
          <cell r="CK45">
            <v>29246</v>
          </cell>
          <cell r="CL45">
            <v>26982</v>
          </cell>
          <cell r="CM45">
            <v>24754</v>
          </cell>
        </row>
        <row r="46">
          <cell r="B46">
            <v>14102</v>
          </cell>
          <cell r="C46">
            <v>14376</v>
          </cell>
          <cell r="D46">
            <v>15122</v>
          </cell>
          <cell r="H46">
            <v>14039</v>
          </cell>
          <cell r="I46">
            <v>15745</v>
          </cell>
          <cell r="J46">
            <v>15936</v>
          </cell>
          <cell r="N46">
            <v>16688</v>
          </cell>
          <cell r="O46">
            <v>16787</v>
          </cell>
          <cell r="P46">
            <v>16254</v>
          </cell>
          <cell r="T46">
            <v>16190</v>
          </cell>
          <cell r="U46">
            <v>15920</v>
          </cell>
          <cell r="V46">
            <v>15395</v>
          </cell>
          <cell r="Z46">
            <v>14150</v>
          </cell>
          <cell r="AA46">
            <v>15310</v>
          </cell>
          <cell r="AB46">
            <v>15188</v>
          </cell>
          <cell r="AF46">
            <v>11218</v>
          </cell>
          <cell r="AG46">
            <v>11372</v>
          </cell>
          <cell r="AH46">
            <v>11256</v>
          </cell>
          <cell r="AL46">
            <v>5243</v>
          </cell>
          <cell r="AM46">
            <v>6835</v>
          </cell>
          <cell r="AN46">
            <v>8943</v>
          </cell>
          <cell r="AR46">
            <v>5751</v>
          </cell>
          <cell r="AS46">
            <v>8963</v>
          </cell>
          <cell r="AT46">
            <v>9657</v>
          </cell>
          <cell r="AU46">
            <v>26374</v>
          </cell>
          <cell r="AX46">
            <v>9042</v>
          </cell>
          <cell r="AY46">
            <v>8560</v>
          </cell>
          <cell r="AZ46">
            <v>8839</v>
          </cell>
          <cell r="BD46">
            <v>8027</v>
          </cell>
          <cell r="BE46">
            <v>8830</v>
          </cell>
          <cell r="BF46">
            <v>9101</v>
          </cell>
          <cell r="BG46">
            <v>26793</v>
          </cell>
          <cell r="BH46">
            <v>27950</v>
          </cell>
          <cell r="BI46">
            <v>30124</v>
          </cell>
          <cell r="BJ46">
            <v>9840</v>
          </cell>
          <cell r="BK46">
            <v>10014</v>
          </cell>
          <cell r="BL46">
            <v>9796</v>
          </cell>
          <cell r="BM46">
            <v>28139</v>
          </cell>
          <cell r="BN46">
            <v>29402</v>
          </cell>
          <cell r="BO46">
            <v>27712</v>
          </cell>
          <cell r="BP46">
            <v>9759</v>
          </cell>
          <cell r="BQ46">
            <v>9544</v>
          </cell>
          <cell r="BR46">
            <v>9774</v>
          </cell>
          <cell r="BS46">
            <v>27930</v>
          </cell>
          <cell r="BT46">
            <v>29451</v>
          </cell>
          <cell r="BU46">
            <v>29696</v>
          </cell>
          <cell r="BV46">
            <v>9733</v>
          </cell>
          <cell r="BW46">
            <v>9661</v>
          </cell>
          <cell r="BX46">
            <v>9375</v>
          </cell>
          <cell r="BY46">
            <v>30265</v>
          </cell>
          <cell r="BZ46">
            <v>30748</v>
          </cell>
          <cell r="CA46">
            <v>29153</v>
          </cell>
          <cell r="CB46">
            <v>8257</v>
          </cell>
          <cell r="CC46">
            <v>9217</v>
          </cell>
          <cell r="CD46">
            <v>8654</v>
          </cell>
          <cell r="CE46">
            <v>30653</v>
          </cell>
          <cell r="CF46">
            <v>28234</v>
          </cell>
          <cell r="CG46">
            <v>26553</v>
          </cell>
          <cell r="CH46">
            <v>8300</v>
          </cell>
          <cell r="CI46">
            <v>8280</v>
          </cell>
          <cell r="CJ46">
            <v>8042</v>
          </cell>
          <cell r="CK46">
            <v>28416</v>
          </cell>
          <cell r="CL46">
            <v>26192</v>
          </cell>
          <cell r="CM46">
            <v>24325</v>
          </cell>
        </row>
        <row r="47">
          <cell r="B47">
            <v>13820</v>
          </cell>
          <cell r="C47">
            <v>14493</v>
          </cell>
          <cell r="D47">
            <v>14706</v>
          </cell>
          <cell r="H47">
            <v>13865</v>
          </cell>
          <cell r="I47">
            <v>15264</v>
          </cell>
          <cell r="J47">
            <v>15858</v>
          </cell>
          <cell r="N47">
            <v>16301</v>
          </cell>
          <cell r="O47">
            <v>16356</v>
          </cell>
          <cell r="P47">
            <v>16041</v>
          </cell>
          <cell r="T47">
            <v>16222</v>
          </cell>
          <cell r="U47">
            <v>15685</v>
          </cell>
          <cell r="V47">
            <v>15313</v>
          </cell>
          <cell r="Z47">
            <v>13741</v>
          </cell>
          <cell r="AA47">
            <v>15534</v>
          </cell>
          <cell r="AB47">
            <v>14938</v>
          </cell>
          <cell r="AF47">
            <v>10999</v>
          </cell>
          <cell r="AG47">
            <v>11321</v>
          </cell>
          <cell r="AH47">
            <v>11063</v>
          </cell>
          <cell r="AL47">
            <v>5132</v>
          </cell>
          <cell r="AM47">
            <v>6615</v>
          </cell>
          <cell r="AN47">
            <v>8939</v>
          </cell>
          <cell r="AR47">
            <v>5661</v>
          </cell>
          <cell r="AS47">
            <v>8897</v>
          </cell>
          <cell r="AT47">
            <v>9598</v>
          </cell>
          <cell r="AU47">
            <v>25971</v>
          </cell>
          <cell r="AX47">
            <v>8737</v>
          </cell>
          <cell r="AY47">
            <v>8619</v>
          </cell>
          <cell r="AZ47">
            <v>8519</v>
          </cell>
          <cell r="BD47">
            <v>8000</v>
          </cell>
          <cell r="BE47">
            <v>8810</v>
          </cell>
          <cell r="BF47">
            <v>9169</v>
          </cell>
          <cell r="BG47">
            <v>27091</v>
          </cell>
          <cell r="BH47">
            <v>28264</v>
          </cell>
          <cell r="BI47">
            <v>29796</v>
          </cell>
          <cell r="BJ47">
            <v>9729</v>
          </cell>
          <cell r="BK47">
            <v>10082</v>
          </cell>
          <cell r="BL47">
            <v>9760</v>
          </cell>
          <cell r="BM47">
            <v>27724</v>
          </cell>
          <cell r="BN47">
            <v>29451</v>
          </cell>
          <cell r="BO47">
            <v>27794</v>
          </cell>
          <cell r="BP47">
            <v>9563</v>
          </cell>
          <cell r="BQ47">
            <v>9324</v>
          </cell>
          <cell r="BR47">
            <v>9638</v>
          </cell>
          <cell r="BS47">
            <v>27460</v>
          </cell>
          <cell r="BT47">
            <v>28807</v>
          </cell>
          <cell r="BU47">
            <v>29278</v>
          </cell>
          <cell r="BV47">
            <v>9985</v>
          </cell>
          <cell r="BW47">
            <v>9490</v>
          </cell>
          <cell r="BX47">
            <v>9126</v>
          </cell>
          <cell r="BY47">
            <v>29775</v>
          </cell>
          <cell r="BZ47">
            <v>30711</v>
          </cell>
          <cell r="CA47">
            <v>28657</v>
          </cell>
          <cell r="CB47">
            <v>8184</v>
          </cell>
          <cell r="CC47">
            <v>9226</v>
          </cell>
          <cell r="CD47">
            <v>8563</v>
          </cell>
          <cell r="CE47">
            <v>30311</v>
          </cell>
          <cell r="CF47">
            <v>28376</v>
          </cell>
          <cell r="CG47">
            <v>26071</v>
          </cell>
          <cell r="CH47">
            <v>8202</v>
          </cell>
          <cell r="CI47">
            <v>8048</v>
          </cell>
          <cell r="CJ47">
            <v>8068</v>
          </cell>
          <cell r="CK47">
            <v>28035</v>
          </cell>
          <cell r="CL47">
            <v>25854</v>
          </cell>
          <cell r="CM47">
            <v>23468</v>
          </cell>
        </row>
        <row r="48">
          <cell r="B48">
            <v>13422</v>
          </cell>
          <cell r="C48">
            <v>14261</v>
          </cell>
          <cell r="D48">
            <v>14765</v>
          </cell>
          <cell r="H48">
            <v>13509</v>
          </cell>
          <cell r="I48">
            <v>15238</v>
          </cell>
          <cell r="J48">
            <v>15536</v>
          </cell>
          <cell r="N48">
            <v>16056</v>
          </cell>
          <cell r="O48">
            <v>15873</v>
          </cell>
          <cell r="P48">
            <v>15676</v>
          </cell>
          <cell r="T48">
            <v>15820</v>
          </cell>
          <cell r="U48">
            <v>15061</v>
          </cell>
          <cell r="V48">
            <v>15015</v>
          </cell>
          <cell r="Z48">
            <v>13528</v>
          </cell>
          <cell r="AA48">
            <v>15110</v>
          </cell>
          <cell r="AB48">
            <v>14750</v>
          </cell>
          <cell r="AF48">
            <v>10682</v>
          </cell>
          <cell r="AG48">
            <v>10971</v>
          </cell>
          <cell r="AH48">
            <v>10770</v>
          </cell>
          <cell r="AL48">
            <v>4973</v>
          </cell>
          <cell r="AM48">
            <v>6588</v>
          </cell>
          <cell r="AN48">
            <v>8827</v>
          </cell>
          <cell r="AR48">
            <v>5525</v>
          </cell>
          <cell r="AS48">
            <v>8704</v>
          </cell>
          <cell r="AT48">
            <v>9303</v>
          </cell>
          <cell r="AU48">
            <v>25058</v>
          </cell>
          <cell r="AX48">
            <v>8451</v>
          </cell>
          <cell r="AY48">
            <v>8327</v>
          </cell>
          <cell r="AZ48">
            <v>8456</v>
          </cell>
          <cell r="BD48">
            <v>7659</v>
          </cell>
          <cell r="BE48">
            <v>8616</v>
          </cell>
          <cell r="BF48">
            <v>8734</v>
          </cell>
          <cell r="BG48">
            <v>26006</v>
          </cell>
          <cell r="BH48">
            <v>27551</v>
          </cell>
          <cell r="BI48">
            <v>29116</v>
          </cell>
          <cell r="BJ48">
            <v>9399</v>
          </cell>
          <cell r="BK48">
            <v>9871</v>
          </cell>
          <cell r="BL48">
            <v>9718</v>
          </cell>
          <cell r="BM48">
            <v>27148</v>
          </cell>
          <cell r="BN48">
            <v>28518</v>
          </cell>
          <cell r="BO48">
            <v>27355</v>
          </cell>
          <cell r="BP48">
            <v>9311</v>
          </cell>
          <cell r="BQ48">
            <v>9308</v>
          </cell>
          <cell r="BR48">
            <v>9446</v>
          </cell>
          <cell r="BS48">
            <v>26766</v>
          </cell>
          <cell r="BT48">
            <v>28523</v>
          </cell>
          <cell r="BU48">
            <v>28736</v>
          </cell>
          <cell r="BV48">
            <v>9775</v>
          </cell>
          <cell r="BW48">
            <v>9451</v>
          </cell>
          <cell r="BX48">
            <v>9046</v>
          </cell>
          <cell r="BY48">
            <v>29075</v>
          </cell>
          <cell r="BZ48">
            <v>29402</v>
          </cell>
          <cell r="CA48">
            <v>28038</v>
          </cell>
          <cell r="CB48">
            <v>8133</v>
          </cell>
          <cell r="CC48">
            <v>9024</v>
          </cell>
          <cell r="CD48">
            <v>8586</v>
          </cell>
          <cell r="CE48">
            <v>29493</v>
          </cell>
          <cell r="CF48">
            <v>27661</v>
          </cell>
          <cell r="CG48">
            <v>25557</v>
          </cell>
          <cell r="CH48">
            <v>8201</v>
          </cell>
          <cell r="CI48">
            <v>7944</v>
          </cell>
          <cell r="CJ48">
            <v>7988</v>
          </cell>
          <cell r="CK48">
            <v>27356</v>
          </cell>
          <cell r="CL48">
            <v>25475</v>
          </cell>
          <cell r="CM48">
            <v>23320</v>
          </cell>
        </row>
        <row r="49">
          <cell r="B49">
            <v>13085</v>
          </cell>
          <cell r="C49">
            <v>13695</v>
          </cell>
          <cell r="D49">
            <v>14299</v>
          </cell>
          <cell r="H49">
            <v>13297</v>
          </cell>
          <cell r="I49">
            <v>14959</v>
          </cell>
          <cell r="J49">
            <v>15147</v>
          </cell>
          <cell r="N49">
            <v>15720</v>
          </cell>
          <cell r="O49">
            <v>15830</v>
          </cell>
          <cell r="P49">
            <v>15485</v>
          </cell>
          <cell r="T49">
            <v>15587</v>
          </cell>
          <cell r="U49">
            <v>14903</v>
          </cell>
          <cell r="V49">
            <v>14529</v>
          </cell>
          <cell r="Z49">
            <v>13347</v>
          </cell>
          <cell r="AA49">
            <v>14519</v>
          </cell>
          <cell r="AB49">
            <v>14385</v>
          </cell>
          <cell r="AF49">
            <v>10640</v>
          </cell>
          <cell r="AG49">
            <v>10568</v>
          </cell>
          <cell r="AH49">
            <v>10595</v>
          </cell>
          <cell r="AL49">
            <v>5024</v>
          </cell>
          <cell r="AM49">
            <v>6418</v>
          </cell>
          <cell r="AN49">
            <v>8564</v>
          </cell>
          <cell r="AR49">
            <v>5461</v>
          </cell>
          <cell r="AS49">
            <v>8689</v>
          </cell>
          <cell r="AT49">
            <v>9175</v>
          </cell>
          <cell r="AU49">
            <v>24682</v>
          </cell>
          <cell r="AX49">
            <v>8487</v>
          </cell>
          <cell r="AY49">
            <v>8273</v>
          </cell>
          <cell r="AZ49">
            <v>8427</v>
          </cell>
          <cell r="BD49">
            <v>7481</v>
          </cell>
          <cell r="BE49">
            <v>8439</v>
          </cell>
          <cell r="BF49">
            <v>8776</v>
          </cell>
          <cell r="BG49">
            <v>25853</v>
          </cell>
          <cell r="BH49">
            <v>26652</v>
          </cell>
          <cell r="BI49">
            <v>27974</v>
          </cell>
          <cell r="BJ49">
            <v>9234</v>
          </cell>
          <cell r="BK49">
            <v>9693</v>
          </cell>
          <cell r="BL49">
            <v>9295</v>
          </cell>
          <cell r="BM49">
            <v>26384</v>
          </cell>
          <cell r="BN49">
            <v>27715</v>
          </cell>
          <cell r="BO49">
            <v>26228</v>
          </cell>
          <cell r="BP49">
            <v>9080</v>
          </cell>
          <cell r="BQ49">
            <v>9078</v>
          </cell>
          <cell r="BR49">
            <v>9107</v>
          </cell>
          <cell r="BS49">
            <v>26148</v>
          </cell>
          <cell r="BT49">
            <v>27674</v>
          </cell>
          <cell r="BU49">
            <v>27932</v>
          </cell>
          <cell r="BV49">
            <v>9451</v>
          </cell>
          <cell r="BW49">
            <v>9161</v>
          </cell>
          <cell r="BX49">
            <v>8766</v>
          </cell>
          <cell r="BY49">
            <v>28501</v>
          </cell>
          <cell r="BZ49">
            <v>28847</v>
          </cell>
          <cell r="CA49">
            <v>27448</v>
          </cell>
          <cell r="CB49">
            <v>8095</v>
          </cell>
          <cell r="CC49">
            <v>8780</v>
          </cell>
          <cell r="CD49">
            <v>8247</v>
          </cell>
          <cell r="CE49">
            <v>28769</v>
          </cell>
          <cell r="CF49">
            <v>27074</v>
          </cell>
          <cell r="CG49">
            <v>24686</v>
          </cell>
          <cell r="CH49">
            <v>7787</v>
          </cell>
          <cell r="CI49">
            <v>7708</v>
          </cell>
          <cell r="CJ49">
            <v>7631</v>
          </cell>
          <cell r="CK49">
            <v>26996</v>
          </cell>
          <cell r="CL49">
            <v>24690</v>
          </cell>
          <cell r="CM49">
            <v>22745</v>
          </cell>
        </row>
        <row r="50">
          <cell r="B50">
            <v>12888</v>
          </cell>
          <cell r="C50">
            <v>13432</v>
          </cell>
          <cell r="D50">
            <v>14083</v>
          </cell>
          <cell r="H50">
            <v>13060</v>
          </cell>
          <cell r="I50">
            <v>14844</v>
          </cell>
          <cell r="J50">
            <v>14904</v>
          </cell>
          <cell r="N50">
            <v>15301</v>
          </cell>
          <cell r="O50">
            <v>15303</v>
          </cell>
          <cell r="P50">
            <v>14935</v>
          </cell>
          <cell r="T50">
            <v>15187</v>
          </cell>
          <cell r="U50">
            <v>14601</v>
          </cell>
          <cell r="V50">
            <v>14508</v>
          </cell>
          <cell r="Z50">
            <v>12985</v>
          </cell>
          <cell r="AA50">
            <v>14335</v>
          </cell>
          <cell r="AB50">
            <v>14299</v>
          </cell>
          <cell r="AF50">
            <v>10358</v>
          </cell>
          <cell r="AG50">
            <v>10602</v>
          </cell>
          <cell r="AH50">
            <v>10376</v>
          </cell>
          <cell r="AL50">
            <v>4941</v>
          </cell>
          <cell r="AM50">
            <v>6393</v>
          </cell>
          <cell r="AN50">
            <v>8438</v>
          </cell>
          <cell r="AR50">
            <v>5443</v>
          </cell>
          <cell r="AS50">
            <v>8639</v>
          </cell>
          <cell r="AT50">
            <v>9058</v>
          </cell>
          <cell r="AU50">
            <v>23925</v>
          </cell>
          <cell r="AX50">
            <v>8077</v>
          </cell>
          <cell r="AY50">
            <v>7818</v>
          </cell>
          <cell r="AZ50">
            <v>8111</v>
          </cell>
          <cell r="BD50">
            <v>7189</v>
          </cell>
          <cell r="BE50">
            <v>8146</v>
          </cell>
          <cell r="BF50">
            <v>8455</v>
          </cell>
          <cell r="BG50">
            <v>25171</v>
          </cell>
          <cell r="BH50">
            <v>25936</v>
          </cell>
          <cell r="BI50">
            <v>27724</v>
          </cell>
          <cell r="BJ50">
            <v>9248</v>
          </cell>
          <cell r="BK50">
            <v>9409</v>
          </cell>
          <cell r="BL50">
            <v>9206</v>
          </cell>
          <cell r="BM50">
            <v>25843</v>
          </cell>
          <cell r="BN50">
            <v>27811</v>
          </cell>
          <cell r="BO50">
            <v>25591</v>
          </cell>
          <cell r="BP50">
            <v>8912</v>
          </cell>
          <cell r="BQ50">
            <v>8847</v>
          </cell>
          <cell r="BR50">
            <v>9104</v>
          </cell>
          <cell r="BS50">
            <v>25590</v>
          </cell>
          <cell r="BT50">
            <v>27296</v>
          </cell>
          <cell r="BU50">
            <v>27472</v>
          </cell>
          <cell r="BV50">
            <v>9480</v>
          </cell>
          <cell r="BW50">
            <v>8974</v>
          </cell>
          <cell r="BX50">
            <v>8682</v>
          </cell>
          <cell r="BY50">
            <v>27445</v>
          </cell>
          <cell r="BZ50">
            <v>28487</v>
          </cell>
          <cell r="CA50">
            <v>26551</v>
          </cell>
          <cell r="CB50">
            <v>7841</v>
          </cell>
          <cell r="CC50">
            <v>8525</v>
          </cell>
          <cell r="CD50">
            <v>8098</v>
          </cell>
          <cell r="CE50">
            <v>28447</v>
          </cell>
          <cell r="CF50">
            <v>26539</v>
          </cell>
          <cell r="CG50">
            <v>24593</v>
          </cell>
          <cell r="CH50">
            <v>7841</v>
          </cell>
          <cell r="CI50">
            <v>7641</v>
          </cell>
          <cell r="CJ50">
            <v>7531</v>
          </cell>
          <cell r="CK50">
            <v>26368</v>
          </cell>
          <cell r="CL50">
            <v>24130</v>
          </cell>
          <cell r="CM50">
            <v>22332</v>
          </cell>
        </row>
        <row r="51">
          <cell r="B51">
            <v>12603</v>
          </cell>
          <cell r="C51">
            <v>13370</v>
          </cell>
          <cell r="D51">
            <v>13863</v>
          </cell>
          <cell r="H51">
            <v>12976</v>
          </cell>
          <cell r="I51">
            <v>14510</v>
          </cell>
          <cell r="J51">
            <v>14591</v>
          </cell>
          <cell r="N51">
            <v>14850</v>
          </cell>
          <cell r="O51">
            <v>15052</v>
          </cell>
          <cell r="P51">
            <v>14938</v>
          </cell>
          <cell r="T51">
            <v>14982</v>
          </cell>
          <cell r="U51">
            <v>14400</v>
          </cell>
          <cell r="V51">
            <v>14387</v>
          </cell>
          <cell r="Z51">
            <v>12899</v>
          </cell>
          <cell r="AA51">
            <v>14211</v>
          </cell>
          <cell r="AB51">
            <v>13909</v>
          </cell>
          <cell r="AF51">
            <v>10380</v>
          </cell>
          <cell r="AG51">
            <v>10452</v>
          </cell>
          <cell r="AH51">
            <v>10203</v>
          </cell>
          <cell r="AL51">
            <v>4834</v>
          </cell>
          <cell r="AM51">
            <v>6213</v>
          </cell>
          <cell r="AN51">
            <v>8242</v>
          </cell>
          <cell r="AR51">
            <v>5311</v>
          </cell>
          <cell r="AS51">
            <v>8458</v>
          </cell>
          <cell r="AT51">
            <v>8832</v>
          </cell>
          <cell r="AU51">
            <v>23637</v>
          </cell>
          <cell r="AX51">
            <v>8223</v>
          </cell>
          <cell r="AY51">
            <v>7929</v>
          </cell>
          <cell r="AZ51">
            <v>8031</v>
          </cell>
          <cell r="BD51">
            <v>7360</v>
          </cell>
          <cell r="BE51">
            <v>8109</v>
          </cell>
          <cell r="BF51">
            <v>8321</v>
          </cell>
          <cell r="BG51">
            <v>25088</v>
          </cell>
          <cell r="BH51">
            <v>25808</v>
          </cell>
          <cell r="BI51">
            <v>27191</v>
          </cell>
          <cell r="BJ51">
            <v>8993</v>
          </cell>
          <cell r="BK51">
            <v>9392</v>
          </cell>
          <cell r="BL51">
            <v>9248</v>
          </cell>
          <cell r="BM51">
            <v>25569</v>
          </cell>
          <cell r="BN51">
            <v>27055</v>
          </cell>
          <cell r="BO51">
            <v>25452</v>
          </cell>
          <cell r="BP51">
            <v>8801</v>
          </cell>
          <cell r="BQ51">
            <v>8779</v>
          </cell>
          <cell r="BR51">
            <v>9092</v>
          </cell>
          <cell r="BS51">
            <v>25008</v>
          </cell>
          <cell r="BT51">
            <v>26537</v>
          </cell>
          <cell r="BU51">
            <v>27191</v>
          </cell>
          <cell r="BV51">
            <v>9278</v>
          </cell>
          <cell r="BW51">
            <v>8986</v>
          </cell>
          <cell r="BX51">
            <v>8654</v>
          </cell>
          <cell r="BY51">
            <v>27271</v>
          </cell>
          <cell r="BZ51">
            <v>28188</v>
          </cell>
          <cell r="CA51">
            <v>26262</v>
          </cell>
          <cell r="CB51">
            <v>7643</v>
          </cell>
          <cell r="CC51">
            <v>8442</v>
          </cell>
          <cell r="CD51">
            <v>8114</v>
          </cell>
          <cell r="CE51">
            <v>28127</v>
          </cell>
          <cell r="CF51">
            <v>25965</v>
          </cell>
          <cell r="CG51">
            <v>23965</v>
          </cell>
          <cell r="CH51">
            <v>7646</v>
          </cell>
          <cell r="CI51">
            <v>7601</v>
          </cell>
          <cell r="CJ51">
            <v>7478</v>
          </cell>
          <cell r="CK51">
            <v>25886</v>
          </cell>
          <cell r="CL51">
            <v>23989</v>
          </cell>
          <cell r="CM51">
            <v>22387</v>
          </cell>
        </row>
        <row r="52">
          <cell r="B52">
            <v>12595</v>
          </cell>
          <cell r="C52">
            <v>13116</v>
          </cell>
          <cell r="D52">
            <v>13444</v>
          </cell>
          <cell r="H52">
            <v>12785</v>
          </cell>
          <cell r="I52">
            <v>14093</v>
          </cell>
          <cell r="J52">
            <v>14574</v>
          </cell>
          <cell r="N52">
            <v>15052</v>
          </cell>
          <cell r="O52">
            <v>14848</v>
          </cell>
          <cell r="P52">
            <v>14652</v>
          </cell>
          <cell r="T52">
            <v>14745</v>
          </cell>
          <cell r="U52">
            <v>14226</v>
          </cell>
          <cell r="V52">
            <v>13983</v>
          </cell>
          <cell r="Z52">
            <v>12457</v>
          </cell>
          <cell r="AA52">
            <v>13973</v>
          </cell>
          <cell r="AB52">
            <v>13654</v>
          </cell>
          <cell r="AF52">
            <v>10072</v>
          </cell>
          <cell r="AG52">
            <v>10396</v>
          </cell>
          <cell r="AH52">
            <v>9962</v>
          </cell>
          <cell r="AL52">
            <v>4771</v>
          </cell>
          <cell r="AM52">
            <v>6171</v>
          </cell>
          <cell r="AN52">
            <v>8093</v>
          </cell>
          <cell r="AR52">
            <v>5196</v>
          </cell>
          <cell r="AS52">
            <v>8246</v>
          </cell>
          <cell r="AT52">
            <v>8707</v>
          </cell>
          <cell r="AU52">
            <v>23179</v>
          </cell>
          <cell r="AX52">
            <v>7990</v>
          </cell>
          <cell r="AY52">
            <v>7754</v>
          </cell>
          <cell r="AZ52">
            <v>7937</v>
          </cell>
          <cell r="BD52">
            <v>7101</v>
          </cell>
          <cell r="BE52">
            <v>7953</v>
          </cell>
          <cell r="BF52">
            <v>8144</v>
          </cell>
          <cell r="BG52">
            <v>24055</v>
          </cell>
          <cell r="BH52">
            <v>25446</v>
          </cell>
          <cell r="BI52">
            <v>26868</v>
          </cell>
          <cell r="BJ52">
            <v>8762</v>
          </cell>
          <cell r="BK52">
            <v>9255</v>
          </cell>
          <cell r="BL52">
            <v>8848</v>
          </cell>
          <cell r="BM52">
            <v>25094</v>
          </cell>
          <cell r="BN52">
            <v>26390</v>
          </cell>
          <cell r="BO52">
            <v>24768</v>
          </cell>
          <cell r="BP52">
            <v>8627</v>
          </cell>
          <cell r="BQ52">
            <v>8715</v>
          </cell>
          <cell r="BR52">
            <v>8790</v>
          </cell>
          <cell r="BS52">
            <v>25153</v>
          </cell>
          <cell r="BT52">
            <v>25887</v>
          </cell>
          <cell r="BU52">
            <v>26389</v>
          </cell>
          <cell r="BV52">
            <v>8952</v>
          </cell>
          <cell r="BW52">
            <v>8707</v>
          </cell>
          <cell r="BX52">
            <v>8340</v>
          </cell>
          <cell r="BY52">
            <v>27057</v>
          </cell>
          <cell r="BZ52">
            <v>27353</v>
          </cell>
          <cell r="CA52">
            <v>26015</v>
          </cell>
          <cell r="CB52">
            <v>7603</v>
          </cell>
          <cell r="CC52">
            <v>8503</v>
          </cell>
          <cell r="CD52">
            <v>7813</v>
          </cell>
          <cell r="CE52">
            <v>27299</v>
          </cell>
          <cell r="CF52">
            <v>25342</v>
          </cell>
          <cell r="CG52">
            <v>23684</v>
          </cell>
          <cell r="CH52">
            <v>7602</v>
          </cell>
          <cell r="CI52">
            <v>7424</v>
          </cell>
          <cell r="CJ52">
            <v>7387</v>
          </cell>
          <cell r="CK52">
            <v>25175</v>
          </cell>
          <cell r="CL52">
            <v>23449</v>
          </cell>
          <cell r="CM52">
            <v>21585</v>
          </cell>
        </row>
        <row r="53">
          <cell r="B53">
            <v>12137</v>
          </cell>
          <cell r="C53">
            <v>12533</v>
          </cell>
          <cell r="D53">
            <v>13415</v>
          </cell>
          <cell r="H53">
            <v>12338</v>
          </cell>
          <cell r="I53">
            <v>14085</v>
          </cell>
          <cell r="J53">
            <v>14212</v>
          </cell>
          <cell r="N53">
            <v>14478</v>
          </cell>
          <cell r="O53">
            <v>14498</v>
          </cell>
          <cell r="P53">
            <v>14375</v>
          </cell>
          <cell r="T53">
            <v>14463</v>
          </cell>
          <cell r="U53">
            <v>13781</v>
          </cell>
          <cell r="V53">
            <v>13669</v>
          </cell>
          <cell r="Z53">
            <v>12428</v>
          </cell>
          <cell r="AA53">
            <v>13530</v>
          </cell>
          <cell r="AB53">
            <v>13499</v>
          </cell>
          <cell r="AF53">
            <v>9829</v>
          </cell>
          <cell r="AG53">
            <v>10097</v>
          </cell>
          <cell r="AH53">
            <v>9784</v>
          </cell>
          <cell r="AL53">
            <v>4587</v>
          </cell>
          <cell r="AM53">
            <v>5929</v>
          </cell>
          <cell r="AN53">
            <v>7909</v>
          </cell>
          <cell r="AR53">
            <v>5149</v>
          </cell>
          <cell r="AS53">
            <v>8090</v>
          </cell>
          <cell r="AT53">
            <v>8560</v>
          </cell>
          <cell r="AU53">
            <v>22811</v>
          </cell>
          <cell r="AX53">
            <v>7781</v>
          </cell>
          <cell r="AY53">
            <v>7655</v>
          </cell>
          <cell r="AZ53">
            <v>7856</v>
          </cell>
          <cell r="BD53">
            <v>6972</v>
          </cell>
          <cell r="BE53">
            <v>7748</v>
          </cell>
          <cell r="BF53">
            <v>8103</v>
          </cell>
          <cell r="BG53">
            <v>24077</v>
          </cell>
          <cell r="BH53">
            <v>24781</v>
          </cell>
          <cell r="BI53">
            <v>26157</v>
          </cell>
          <cell r="BJ53">
            <v>8667</v>
          </cell>
          <cell r="BK53">
            <v>8822</v>
          </cell>
          <cell r="BL53">
            <v>8807</v>
          </cell>
          <cell r="BM53">
            <v>24545</v>
          </cell>
          <cell r="BN53">
            <v>26227</v>
          </cell>
          <cell r="BO53">
            <v>24232</v>
          </cell>
          <cell r="BP53">
            <v>8537</v>
          </cell>
          <cell r="BQ53">
            <v>8526</v>
          </cell>
          <cell r="BR53">
            <v>8552</v>
          </cell>
          <cell r="BS53">
            <v>24153</v>
          </cell>
          <cell r="BT53">
            <v>25736</v>
          </cell>
          <cell r="BU53">
            <v>25753</v>
          </cell>
          <cell r="BV53">
            <v>8938</v>
          </cell>
          <cell r="BW53">
            <v>8640</v>
          </cell>
          <cell r="BX53">
            <v>8251</v>
          </cell>
          <cell r="BY53">
            <v>26370</v>
          </cell>
          <cell r="BZ53">
            <v>26674</v>
          </cell>
          <cell r="CA53">
            <v>24811</v>
          </cell>
          <cell r="CB53">
            <v>7486</v>
          </cell>
          <cell r="CC53">
            <v>8252</v>
          </cell>
          <cell r="CD53">
            <v>7681</v>
          </cell>
          <cell r="CE53">
            <v>26649</v>
          </cell>
          <cell r="CF53">
            <v>25114</v>
          </cell>
          <cell r="CG53">
            <v>23096</v>
          </cell>
          <cell r="CH53">
            <v>7249</v>
          </cell>
          <cell r="CI53">
            <v>7206</v>
          </cell>
          <cell r="CJ53">
            <v>7240</v>
          </cell>
          <cell r="CK53">
            <v>24630</v>
          </cell>
          <cell r="CL53">
            <v>22560</v>
          </cell>
          <cell r="CM53">
            <v>21064</v>
          </cell>
        </row>
        <row r="54">
          <cell r="B54">
            <v>12302</v>
          </cell>
          <cell r="C54">
            <v>12570</v>
          </cell>
          <cell r="D54">
            <v>13114</v>
          </cell>
          <cell r="H54">
            <v>12237</v>
          </cell>
          <cell r="I54">
            <v>13853</v>
          </cell>
          <cell r="J54">
            <v>13982</v>
          </cell>
          <cell r="N54">
            <v>14288</v>
          </cell>
          <cell r="O54">
            <v>14593</v>
          </cell>
          <cell r="P54">
            <v>14206</v>
          </cell>
          <cell r="T54">
            <v>14307</v>
          </cell>
          <cell r="U54">
            <v>13797</v>
          </cell>
          <cell r="V54">
            <v>13680</v>
          </cell>
          <cell r="Z54">
            <v>12331</v>
          </cell>
          <cell r="AA54">
            <v>13480</v>
          </cell>
          <cell r="AB54">
            <v>13310</v>
          </cell>
          <cell r="AF54">
            <v>9773</v>
          </cell>
          <cell r="AG54">
            <v>9848</v>
          </cell>
          <cell r="AH54">
            <v>9757</v>
          </cell>
          <cell r="AL54">
            <v>4663</v>
          </cell>
          <cell r="AM54">
            <v>5958</v>
          </cell>
          <cell r="AN54">
            <v>7897</v>
          </cell>
          <cell r="AR54">
            <v>5070</v>
          </cell>
          <cell r="AS54">
            <v>8123</v>
          </cell>
          <cell r="AT54">
            <v>8549</v>
          </cell>
          <cell r="AU54">
            <v>22778</v>
          </cell>
          <cell r="AX54">
            <v>7762</v>
          </cell>
          <cell r="AY54">
            <v>7528</v>
          </cell>
          <cell r="AZ54">
            <v>7739</v>
          </cell>
          <cell r="BD54">
            <v>6975</v>
          </cell>
          <cell r="BE54">
            <v>7811</v>
          </cell>
          <cell r="BF54">
            <v>7924</v>
          </cell>
          <cell r="BG54">
            <v>23522</v>
          </cell>
          <cell r="BH54">
            <v>24258</v>
          </cell>
          <cell r="BI54">
            <v>26053</v>
          </cell>
          <cell r="BJ54">
            <v>8675</v>
          </cell>
          <cell r="BK54">
            <v>8810</v>
          </cell>
          <cell r="BL54">
            <v>8724</v>
          </cell>
          <cell r="BM54">
            <v>24016</v>
          </cell>
          <cell r="BN54">
            <v>25306</v>
          </cell>
          <cell r="BO54">
            <v>24005</v>
          </cell>
          <cell r="BP54">
            <v>8345</v>
          </cell>
          <cell r="BQ54">
            <v>8364</v>
          </cell>
          <cell r="BR54">
            <v>8443</v>
          </cell>
          <cell r="BS54">
            <v>23812</v>
          </cell>
          <cell r="BT54">
            <v>25198</v>
          </cell>
          <cell r="BU54">
            <v>25487</v>
          </cell>
          <cell r="BV54">
            <v>8795</v>
          </cell>
          <cell r="BW54">
            <v>8515</v>
          </cell>
          <cell r="BX54">
            <v>8287</v>
          </cell>
          <cell r="BY54">
            <v>26225</v>
          </cell>
          <cell r="BZ54">
            <v>26833</v>
          </cell>
          <cell r="CA54">
            <v>24673</v>
          </cell>
          <cell r="CB54">
            <v>7259</v>
          </cell>
          <cell r="CC54">
            <v>8117</v>
          </cell>
          <cell r="CD54">
            <v>7697</v>
          </cell>
          <cell r="CE54">
            <v>26259</v>
          </cell>
          <cell r="CF54">
            <v>24625</v>
          </cell>
          <cell r="CG54">
            <v>22587</v>
          </cell>
          <cell r="CH54">
            <v>7346</v>
          </cell>
          <cell r="CI54">
            <v>7115</v>
          </cell>
          <cell r="CJ54">
            <v>7177</v>
          </cell>
          <cell r="CK54">
            <v>24666</v>
          </cell>
          <cell r="CL54">
            <v>22794</v>
          </cell>
          <cell r="CM54">
            <v>20699</v>
          </cell>
        </row>
        <row r="55">
          <cell r="B55">
            <v>12037</v>
          </cell>
          <cell r="C55">
            <v>12391</v>
          </cell>
          <cell r="D55">
            <v>13215</v>
          </cell>
          <cell r="H55">
            <v>11886</v>
          </cell>
          <cell r="I55">
            <v>13345</v>
          </cell>
          <cell r="J55">
            <v>13399</v>
          </cell>
          <cell r="N55">
            <v>13855</v>
          </cell>
          <cell r="O55">
            <v>14107</v>
          </cell>
          <cell r="P55">
            <v>13672</v>
          </cell>
          <cell r="T55">
            <v>13950</v>
          </cell>
          <cell r="U55">
            <v>13409</v>
          </cell>
          <cell r="V55">
            <v>13392</v>
          </cell>
          <cell r="Z55">
            <v>11883</v>
          </cell>
          <cell r="AA55">
            <v>13103</v>
          </cell>
          <cell r="AB55">
            <v>12970</v>
          </cell>
          <cell r="AF55">
            <v>9500</v>
          </cell>
          <cell r="AG55">
            <v>9779</v>
          </cell>
          <cell r="AH55">
            <v>9589</v>
          </cell>
          <cell r="AL55">
            <v>4488</v>
          </cell>
          <cell r="AM55">
            <v>5813</v>
          </cell>
          <cell r="AN55">
            <v>7709</v>
          </cell>
          <cell r="AR55">
            <v>4971</v>
          </cell>
          <cell r="AS55">
            <v>7835</v>
          </cell>
          <cell r="AT55">
            <v>8297</v>
          </cell>
          <cell r="AU55">
            <v>21949</v>
          </cell>
          <cell r="AX55">
            <v>7630</v>
          </cell>
          <cell r="AY55">
            <v>7419</v>
          </cell>
          <cell r="AZ55">
            <v>7578</v>
          </cell>
          <cell r="BD55">
            <v>6696</v>
          </cell>
          <cell r="BE55">
            <v>7640</v>
          </cell>
          <cell r="BF55">
            <v>7818</v>
          </cell>
          <cell r="BG55">
            <v>22972</v>
          </cell>
          <cell r="BH55">
            <v>23632</v>
          </cell>
          <cell r="BI55">
            <v>25180</v>
          </cell>
          <cell r="BJ55">
            <v>8409</v>
          </cell>
          <cell r="BK55">
            <v>8678</v>
          </cell>
          <cell r="BL55">
            <v>8404</v>
          </cell>
          <cell r="BM55">
            <v>23229</v>
          </cell>
          <cell r="BN55">
            <v>24601</v>
          </cell>
          <cell r="BO55">
            <v>23631</v>
          </cell>
          <cell r="BP55">
            <v>8394</v>
          </cell>
          <cell r="BQ55">
            <v>8074</v>
          </cell>
          <cell r="BR55">
            <v>8327</v>
          </cell>
          <cell r="BS55">
            <v>23127</v>
          </cell>
          <cell r="BT55">
            <v>24625</v>
          </cell>
          <cell r="BU55">
            <v>24568</v>
          </cell>
          <cell r="BV55">
            <v>8474</v>
          </cell>
          <cell r="BW55">
            <v>8349</v>
          </cell>
          <cell r="BX55">
            <v>8168</v>
          </cell>
          <cell r="BY55">
            <v>25217</v>
          </cell>
          <cell r="BZ55">
            <v>25942</v>
          </cell>
          <cell r="CA55">
            <v>24445</v>
          </cell>
          <cell r="CB55">
            <v>7139</v>
          </cell>
          <cell r="CC55">
            <v>7940</v>
          </cell>
          <cell r="CD55">
            <v>7528</v>
          </cell>
          <cell r="CE55">
            <v>25869</v>
          </cell>
          <cell r="CF55">
            <v>23771</v>
          </cell>
          <cell r="CG55">
            <v>21886</v>
          </cell>
          <cell r="CH55">
            <v>7199</v>
          </cell>
          <cell r="CI55">
            <v>7075</v>
          </cell>
          <cell r="CJ55">
            <v>6998</v>
          </cell>
          <cell r="CK55">
            <v>23383</v>
          </cell>
          <cell r="CL55">
            <v>21732</v>
          </cell>
          <cell r="CM55">
            <v>20172</v>
          </cell>
        </row>
        <row r="56">
          <cell r="B56">
            <v>11236</v>
          </cell>
          <cell r="C56">
            <v>12028</v>
          </cell>
          <cell r="D56">
            <v>12590</v>
          </cell>
          <cell r="H56">
            <v>11604</v>
          </cell>
          <cell r="I56">
            <v>13037</v>
          </cell>
          <cell r="J56">
            <v>13348</v>
          </cell>
          <cell r="N56">
            <v>13589</v>
          </cell>
          <cell r="O56">
            <v>13542</v>
          </cell>
          <cell r="P56">
            <v>13594</v>
          </cell>
          <cell r="T56">
            <v>13598</v>
          </cell>
          <cell r="U56">
            <v>12824</v>
          </cell>
          <cell r="V56">
            <v>12699</v>
          </cell>
          <cell r="Z56">
            <v>11661</v>
          </cell>
          <cell r="AA56">
            <v>12825</v>
          </cell>
          <cell r="AB56">
            <v>12397</v>
          </cell>
          <cell r="AF56">
            <v>9312</v>
          </cell>
          <cell r="AG56">
            <v>9543</v>
          </cell>
          <cell r="AH56">
            <v>9299</v>
          </cell>
          <cell r="AL56">
            <v>4497</v>
          </cell>
          <cell r="AM56">
            <v>5559</v>
          </cell>
          <cell r="AN56">
            <v>7517</v>
          </cell>
          <cell r="AR56">
            <v>4887</v>
          </cell>
          <cell r="AS56">
            <v>7742</v>
          </cell>
          <cell r="AT56">
            <v>8162</v>
          </cell>
          <cell r="AU56">
            <v>21135</v>
          </cell>
          <cell r="AX56">
            <v>7319</v>
          </cell>
          <cell r="AY56">
            <v>7176</v>
          </cell>
          <cell r="AZ56">
            <v>7319</v>
          </cell>
          <cell r="BD56">
            <v>6682</v>
          </cell>
          <cell r="BE56">
            <v>7205</v>
          </cell>
          <cell r="BF56">
            <v>7500</v>
          </cell>
          <cell r="BG56">
            <v>21981</v>
          </cell>
          <cell r="BH56">
            <v>23141</v>
          </cell>
          <cell r="BI56">
            <v>24174</v>
          </cell>
          <cell r="BJ56">
            <v>8130</v>
          </cell>
          <cell r="BK56">
            <v>8500</v>
          </cell>
          <cell r="BL56">
            <v>8103</v>
          </cell>
          <cell r="BM56">
            <v>23041</v>
          </cell>
          <cell r="BN56">
            <v>23809</v>
          </cell>
          <cell r="BO56">
            <v>22559</v>
          </cell>
          <cell r="BP56">
            <v>8086</v>
          </cell>
          <cell r="BQ56">
            <v>7838</v>
          </cell>
          <cell r="BR56">
            <v>8061</v>
          </cell>
          <cell r="BS56">
            <v>22549</v>
          </cell>
          <cell r="BT56">
            <v>23719</v>
          </cell>
          <cell r="BU56">
            <v>23882</v>
          </cell>
          <cell r="BV56">
            <v>8304</v>
          </cell>
          <cell r="BW56">
            <v>7981</v>
          </cell>
          <cell r="BX56">
            <v>7738</v>
          </cell>
          <cell r="BY56">
            <v>24431</v>
          </cell>
          <cell r="BZ56">
            <v>24916</v>
          </cell>
          <cell r="CA56">
            <v>23176</v>
          </cell>
          <cell r="CB56">
            <v>6880</v>
          </cell>
          <cell r="CC56">
            <v>7753</v>
          </cell>
          <cell r="CD56">
            <v>7141</v>
          </cell>
          <cell r="CE56">
            <v>24854</v>
          </cell>
          <cell r="CF56">
            <v>22884</v>
          </cell>
          <cell r="CG56">
            <v>21146</v>
          </cell>
          <cell r="CH56">
            <v>7009</v>
          </cell>
          <cell r="CI56">
            <v>6858</v>
          </cell>
          <cell r="CJ56">
            <v>6724</v>
          </cell>
          <cell r="CK56">
            <v>22908</v>
          </cell>
          <cell r="CL56">
            <v>21419</v>
          </cell>
          <cell r="CM56">
            <v>19598</v>
          </cell>
        </row>
        <row r="57">
          <cell r="B57">
            <v>11027</v>
          </cell>
          <cell r="C57">
            <v>11466</v>
          </cell>
          <cell r="D57">
            <v>12102</v>
          </cell>
          <cell r="H57">
            <v>11154</v>
          </cell>
          <cell r="I57">
            <v>12716</v>
          </cell>
          <cell r="J57">
            <v>12833</v>
          </cell>
          <cell r="N57">
            <v>12979</v>
          </cell>
          <cell r="O57">
            <v>13286</v>
          </cell>
          <cell r="P57">
            <v>13023</v>
          </cell>
          <cell r="T57">
            <v>13015</v>
          </cell>
          <cell r="U57">
            <v>12561</v>
          </cell>
          <cell r="V57">
            <v>12345</v>
          </cell>
          <cell r="Z57">
            <v>11069</v>
          </cell>
          <cell r="AA57">
            <v>12161</v>
          </cell>
          <cell r="AB57">
            <v>11887</v>
          </cell>
          <cell r="AF57">
            <v>9147</v>
          </cell>
          <cell r="AG57">
            <v>9093</v>
          </cell>
          <cell r="AH57">
            <v>8923</v>
          </cell>
          <cell r="AL57">
            <v>4304</v>
          </cell>
          <cell r="AM57">
            <v>5569</v>
          </cell>
          <cell r="AN57">
            <v>7228</v>
          </cell>
          <cell r="AR57">
            <v>4652</v>
          </cell>
          <cell r="AS57">
            <v>7379</v>
          </cell>
          <cell r="AT57">
            <v>7722</v>
          </cell>
          <cell r="AU57">
            <v>20266</v>
          </cell>
          <cell r="AX57">
            <v>7308</v>
          </cell>
          <cell r="AY57">
            <v>6829</v>
          </cell>
          <cell r="AZ57">
            <v>7041</v>
          </cell>
          <cell r="BD57">
            <v>6391</v>
          </cell>
          <cell r="BE57">
            <v>7098</v>
          </cell>
          <cell r="BF57">
            <v>7285</v>
          </cell>
          <cell r="BG57">
            <v>20977</v>
          </cell>
          <cell r="BH57">
            <v>21942</v>
          </cell>
          <cell r="BI57">
            <v>23467</v>
          </cell>
          <cell r="BJ57">
            <v>7830</v>
          </cell>
          <cell r="BK57">
            <v>8212</v>
          </cell>
          <cell r="BL57">
            <v>7838</v>
          </cell>
          <cell r="BM57">
            <v>22051</v>
          </cell>
          <cell r="BN57">
            <v>23015</v>
          </cell>
          <cell r="BO57">
            <v>21746</v>
          </cell>
          <cell r="BP57">
            <v>7742</v>
          </cell>
          <cell r="BQ57">
            <v>7660</v>
          </cell>
          <cell r="BR57">
            <v>7806</v>
          </cell>
          <cell r="BS57">
            <v>21468</v>
          </cell>
          <cell r="BT57">
            <v>23284</v>
          </cell>
          <cell r="BU57">
            <v>23161</v>
          </cell>
          <cell r="BV57">
            <v>8098</v>
          </cell>
          <cell r="BW57">
            <v>7722</v>
          </cell>
          <cell r="BX57">
            <v>7460</v>
          </cell>
          <cell r="BY57">
            <v>23228</v>
          </cell>
          <cell r="BZ57">
            <v>23788</v>
          </cell>
          <cell r="CA57">
            <v>22773</v>
          </cell>
          <cell r="CB57">
            <v>6752</v>
          </cell>
          <cell r="CC57">
            <v>7504</v>
          </cell>
          <cell r="CD57">
            <v>6991</v>
          </cell>
          <cell r="CE57">
            <v>23863</v>
          </cell>
          <cell r="CF57">
            <v>21990</v>
          </cell>
          <cell r="CG57">
            <v>20614</v>
          </cell>
          <cell r="CH57">
            <v>6713</v>
          </cell>
          <cell r="CI57">
            <v>6732</v>
          </cell>
          <cell r="CJ57">
            <v>6450</v>
          </cell>
          <cell r="CK57">
            <v>22296</v>
          </cell>
          <cell r="CL57">
            <v>20419</v>
          </cell>
          <cell r="CM57">
            <v>18918</v>
          </cell>
        </row>
        <row r="58">
          <cell r="B58">
            <v>10915</v>
          </cell>
          <cell r="C58">
            <v>11439</v>
          </cell>
          <cell r="D58">
            <v>11820</v>
          </cell>
          <cell r="H58">
            <v>10841</v>
          </cell>
          <cell r="I58">
            <v>12176</v>
          </cell>
          <cell r="J58">
            <v>12378</v>
          </cell>
          <cell r="N58">
            <v>12639</v>
          </cell>
          <cell r="O58">
            <v>12970</v>
          </cell>
          <cell r="P58">
            <v>12751</v>
          </cell>
          <cell r="T58">
            <v>12735</v>
          </cell>
          <cell r="U58">
            <v>12334</v>
          </cell>
          <cell r="V58">
            <v>12295</v>
          </cell>
          <cell r="Z58">
            <v>11014</v>
          </cell>
          <cell r="AA58">
            <v>12196</v>
          </cell>
          <cell r="AB58">
            <v>11866</v>
          </cell>
          <cell r="AF58">
            <v>8984</v>
          </cell>
          <cell r="AG58">
            <v>9060</v>
          </cell>
          <cell r="AH58">
            <v>8714</v>
          </cell>
          <cell r="AL58">
            <v>4086</v>
          </cell>
          <cell r="AM58">
            <v>5387</v>
          </cell>
          <cell r="AN58">
            <v>7180</v>
          </cell>
          <cell r="AR58">
            <v>4641</v>
          </cell>
          <cell r="AS58">
            <v>7255</v>
          </cell>
          <cell r="AT58">
            <v>7724</v>
          </cell>
          <cell r="AU58">
            <v>19775</v>
          </cell>
          <cell r="AX58">
            <v>6992</v>
          </cell>
          <cell r="AY58">
            <v>6866</v>
          </cell>
          <cell r="AZ58">
            <v>6977</v>
          </cell>
          <cell r="BD58">
            <v>6337</v>
          </cell>
          <cell r="BE58">
            <v>7045</v>
          </cell>
          <cell r="BF58">
            <v>7072</v>
          </cell>
          <cell r="BG58">
            <v>21040</v>
          </cell>
          <cell r="BH58">
            <v>21783</v>
          </cell>
          <cell r="BI58">
            <v>22992</v>
          </cell>
          <cell r="BJ58">
            <v>7632</v>
          </cell>
          <cell r="BK58">
            <v>7920</v>
          </cell>
          <cell r="BL58">
            <v>7912</v>
          </cell>
          <cell r="BM58">
            <v>21639</v>
          </cell>
          <cell r="BN58">
            <v>22456</v>
          </cell>
          <cell r="BO58">
            <v>21583</v>
          </cell>
          <cell r="BP58">
            <v>7504</v>
          </cell>
          <cell r="BQ58">
            <v>7496</v>
          </cell>
          <cell r="BR58">
            <v>7657</v>
          </cell>
          <cell r="BS58">
            <v>20964</v>
          </cell>
          <cell r="BT58">
            <v>22449</v>
          </cell>
          <cell r="BU58">
            <v>22920</v>
          </cell>
          <cell r="BV58">
            <v>7965</v>
          </cell>
          <cell r="BW58">
            <v>7668</v>
          </cell>
          <cell r="BX58">
            <v>7421</v>
          </cell>
          <cell r="BY58">
            <v>23306</v>
          </cell>
          <cell r="BZ58">
            <v>23245</v>
          </cell>
          <cell r="CA58">
            <v>22314</v>
          </cell>
          <cell r="CB58">
            <v>6679</v>
          </cell>
          <cell r="CC58">
            <v>7235</v>
          </cell>
          <cell r="CD58">
            <v>6876</v>
          </cell>
          <cell r="CE58">
            <v>23390</v>
          </cell>
          <cell r="CF58">
            <v>21665</v>
          </cell>
          <cell r="CG58">
            <v>20378</v>
          </cell>
          <cell r="CH58">
            <v>6664</v>
          </cell>
          <cell r="CI58">
            <v>6557</v>
          </cell>
          <cell r="CJ58">
            <v>6436</v>
          </cell>
          <cell r="CK58">
            <v>21996</v>
          </cell>
          <cell r="CL58">
            <v>20051</v>
          </cell>
          <cell r="CM58">
            <v>18322</v>
          </cell>
        </row>
        <row r="59">
          <cell r="B59">
            <v>10356</v>
          </cell>
          <cell r="C59">
            <v>10938</v>
          </cell>
          <cell r="D59">
            <v>11362</v>
          </cell>
          <cell r="H59">
            <v>10541</v>
          </cell>
          <cell r="I59">
            <v>12053</v>
          </cell>
          <cell r="J59">
            <v>12003</v>
          </cell>
          <cell r="N59">
            <v>12366</v>
          </cell>
          <cell r="O59">
            <v>12544</v>
          </cell>
          <cell r="P59">
            <v>12407</v>
          </cell>
          <cell r="T59">
            <v>12321</v>
          </cell>
          <cell r="U59">
            <v>11863</v>
          </cell>
          <cell r="V59">
            <v>11763</v>
          </cell>
          <cell r="Z59">
            <v>10584</v>
          </cell>
          <cell r="AA59">
            <v>11546</v>
          </cell>
          <cell r="AB59">
            <v>11362</v>
          </cell>
          <cell r="AF59">
            <v>8435</v>
          </cell>
          <cell r="AG59">
            <v>8692</v>
          </cell>
          <cell r="AH59">
            <v>8512</v>
          </cell>
          <cell r="AL59">
            <v>4068</v>
          </cell>
          <cell r="AM59">
            <v>5184</v>
          </cell>
          <cell r="AN59">
            <v>7034</v>
          </cell>
          <cell r="AR59">
            <v>4331</v>
          </cell>
          <cell r="AS59">
            <v>7118</v>
          </cell>
          <cell r="AT59">
            <v>7403</v>
          </cell>
          <cell r="AU59">
            <v>18893</v>
          </cell>
          <cell r="AX59">
            <v>6683</v>
          </cell>
          <cell r="AY59">
            <v>6710</v>
          </cell>
          <cell r="AZ59">
            <v>6865</v>
          </cell>
          <cell r="BD59">
            <v>6108</v>
          </cell>
          <cell r="BE59">
            <v>6717</v>
          </cell>
          <cell r="BF59">
            <v>6941</v>
          </cell>
          <cell r="BG59">
            <v>20234</v>
          </cell>
          <cell r="BH59">
            <v>20838</v>
          </cell>
          <cell r="BI59">
            <v>22082</v>
          </cell>
          <cell r="BJ59">
            <v>7478</v>
          </cell>
          <cell r="BK59">
            <v>7525</v>
          </cell>
          <cell r="BL59">
            <v>7568</v>
          </cell>
          <cell r="BM59">
            <v>20741</v>
          </cell>
          <cell r="BN59">
            <v>21664</v>
          </cell>
          <cell r="BO59">
            <v>20444</v>
          </cell>
          <cell r="BP59">
            <v>7471</v>
          </cell>
          <cell r="BQ59">
            <v>7234</v>
          </cell>
          <cell r="BR59">
            <v>7388</v>
          </cell>
          <cell r="BS59">
            <v>20333</v>
          </cell>
          <cell r="BT59">
            <v>21535</v>
          </cell>
          <cell r="BU59">
            <v>22148</v>
          </cell>
          <cell r="BV59">
            <v>7438</v>
          </cell>
          <cell r="BW59">
            <v>7379</v>
          </cell>
          <cell r="BX59">
            <v>7130</v>
          </cell>
          <cell r="BY59">
            <v>22111</v>
          </cell>
          <cell r="BZ59">
            <v>22517</v>
          </cell>
          <cell r="CA59">
            <v>21351</v>
          </cell>
          <cell r="CB59">
            <v>6510</v>
          </cell>
          <cell r="CC59">
            <v>7246</v>
          </cell>
          <cell r="CD59">
            <v>6668</v>
          </cell>
          <cell r="CE59">
            <v>22521</v>
          </cell>
          <cell r="CF59">
            <v>20909</v>
          </cell>
          <cell r="CG59">
            <v>19778</v>
          </cell>
          <cell r="CH59">
            <v>6402</v>
          </cell>
          <cell r="CI59">
            <v>6409</v>
          </cell>
          <cell r="CJ59">
            <v>6159</v>
          </cell>
          <cell r="CK59">
            <v>21041</v>
          </cell>
          <cell r="CL59">
            <v>19555</v>
          </cell>
          <cell r="CM59">
            <v>17798</v>
          </cell>
        </row>
        <row r="60">
          <cell r="B60">
            <v>9818</v>
          </cell>
          <cell r="C60">
            <v>10293</v>
          </cell>
          <cell r="D60">
            <v>11111</v>
          </cell>
          <cell r="H60">
            <v>10038</v>
          </cell>
          <cell r="I60">
            <v>11429</v>
          </cell>
          <cell r="J60">
            <v>11679</v>
          </cell>
          <cell r="N60">
            <v>11663</v>
          </cell>
          <cell r="O60">
            <v>11846</v>
          </cell>
          <cell r="P60">
            <v>11733</v>
          </cell>
          <cell r="T60">
            <v>11758</v>
          </cell>
          <cell r="U60">
            <v>11490</v>
          </cell>
          <cell r="V60">
            <v>11347</v>
          </cell>
          <cell r="Z60">
            <v>10171</v>
          </cell>
          <cell r="AA60">
            <v>11339</v>
          </cell>
          <cell r="AB60">
            <v>11076</v>
          </cell>
          <cell r="AF60">
            <v>8099</v>
          </cell>
          <cell r="AG60">
            <v>8435</v>
          </cell>
          <cell r="AH60">
            <v>8196</v>
          </cell>
          <cell r="AL60">
            <v>3891</v>
          </cell>
          <cell r="AM60">
            <v>4971</v>
          </cell>
          <cell r="AN60">
            <v>6584</v>
          </cell>
          <cell r="AR60">
            <v>4291</v>
          </cell>
          <cell r="AS60">
            <v>6872</v>
          </cell>
          <cell r="AT60">
            <v>7041</v>
          </cell>
          <cell r="AU60">
            <v>18303</v>
          </cell>
          <cell r="AX60">
            <v>6505</v>
          </cell>
          <cell r="AY60">
            <v>6433</v>
          </cell>
          <cell r="AZ60">
            <v>6427</v>
          </cell>
          <cell r="BD60">
            <v>5813</v>
          </cell>
          <cell r="BE60">
            <v>6419</v>
          </cell>
          <cell r="BF60">
            <v>6685</v>
          </cell>
          <cell r="BG60">
            <v>19054</v>
          </cell>
          <cell r="BH60">
            <v>19900</v>
          </cell>
          <cell r="BI60">
            <v>21183</v>
          </cell>
          <cell r="BJ60">
            <v>7138</v>
          </cell>
          <cell r="BK60">
            <v>7502</v>
          </cell>
          <cell r="BL60">
            <v>7293</v>
          </cell>
          <cell r="BM60">
            <v>19839</v>
          </cell>
          <cell r="BN60">
            <v>20771</v>
          </cell>
          <cell r="BO60">
            <v>19507</v>
          </cell>
          <cell r="BP60">
            <v>7113</v>
          </cell>
          <cell r="BQ60">
            <v>6979</v>
          </cell>
          <cell r="BR60">
            <v>7141</v>
          </cell>
          <cell r="BS60">
            <v>19750</v>
          </cell>
          <cell r="BT60">
            <v>20570</v>
          </cell>
          <cell r="BU60">
            <v>20763</v>
          </cell>
          <cell r="BV60">
            <v>7323</v>
          </cell>
          <cell r="BW60">
            <v>7120</v>
          </cell>
          <cell r="BX60">
            <v>6828</v>
          </cell>
          <cell r="BY60">
            <v>21081</v>
          </cell>
          <cell r="BZ60">
            <v>21839</v>
          </cell>
          <cell r="CA60">
            <v>20516</v>
          </cell>
          <cell r="CB60">
            <v>6262</v>
          </cell>
          <cell r="CC60">
            <v>6773</v>
          </cell>
          <cell r="CD60">
            <v>6448</v>
          </cell>
          <cell r="CE60">
            <v>21586</v>
          </cell>
          <cell r="CF60">
            <v>19993</v>
          </cell>
          <cell r="CG60">
            <v>18546</v>
          </cell>
          <cell r="CH60">
            <v>6135</v>
          </cell>
          <cell r="CI60">
            <v>6066</v>
          </cell>
          <cell r="CJ60">
            <v>6131</v>
          </cell>
          <cell r="CK60">
            <v>20014</v>
          </cell>
          <cell r="CL60">
            <v>18373</v>
          </cell>
          <cell r="CM60">
            <v>17065</v>
          </cell>
        </row>
        <row r="61">
          <cell r="B61">
            <v>9593</v>
          </cell>
          <cell r="C61">
            <v>10115</v>
          </cell>
          <cell r="D61">
            <v>10592</v>
          </cell>
          <cell r="H61">
            <v>9626</v>
          </cell>
          <cell r="I61">
            <v>10833</v>
          </cell>
          <cell r="J61">
            <v>11168</v>
          </cell>
          <cell r="N61">
            <v>11414</v>
          </cell>
          <cell r="O61">
            <v>11572</v>
          </cell>
          <cell r="P61">
            <v>11392</v>
          </cell>
          <cell r="T61">
            <v>11544</v>
          </cell>
          <cell r="U61">
            <v>10942</v>
          </cell>
          <cell r="V61">
            <v>10674</v>
          </cell>
          <cell r="Z61">
            <v>9851</v>
          </cell>
          <cell r="AA61">
            <v>10938</v>
          </cell>
          <cell r="AB61">
            <v>10607</v>
          </cell>
          <cell r="AF61">
            <v>7956</v>
          </cell>
          <cell r="AG61">
            <v>7989</v>
          </cell>
          <cell r="AH61">
            <v>7670</v>
          </cell>
          <cell r="AL61">
            <v>3726</v>
          </cell>
          <cell r="AM61">
            <v>4770</v>
          </cell>
          <cell r="AN61">
            <v>6383</v>
          </cell>
          <cell r="AR61">
            <v>4023</v>
          </cell>
          <cell r="AS61">
            <v>6509</v>
          </cell>
          <cell r="AT61">
            <v>6858</v>
          </cell>
          <cell r="AU61">
            <v>17952</v>
          </cell>
          <cell r="AX61">
            <v>6259</v>
          </cell>
          <cell r="AY61">
            <v>6265</v>
          </cell>
          <cell r="AZ61">
            <v>6385</v>
          </cell>
          <cell r="BD61">
            <v>5555</v>
          </cell>
          <cell r="BE61">
            <v>6225</v>
          </cell>
          <cell r="BF61">
            <v>6454</v>
          </cell>
          <cell r="BG61">
            <v>18715</v>
          </cell>
          <cell r="BH61">
            <v>19073</v>
          </cell>
          <cell r="BI61">
            <v>20122</v>
          </cell>
          <cell r="BJ61">
            <v>6953</v>
          </cell>
          <cell r="BK61">
            <v>7099</v>
          </cell>
          <cell r="BL61">
            <v>6855</v>
          </cell>
          <cell r="BM61">
            <v>19041</v>
          </cell>
          <cell r="BN61">
            <v>19867</v>
          </cell>
          <cell r="BO61">
            <v>19038</v>
          </cell>
          <cell r="BP61">
            <v>6862</v>
          </cell>
          <cell r="BQ61">
            <v>6724</v>
          </cell>
          <cell r="BR61">
            <v>6802</v>
          </cell>
          <cell r="BS61">
            <v>18550</v>
          </cell>
          <cell r="BT61">
            <v>19713</v>
          </cell>
          <cell r="BU61">
            <v>19851</v>
          </cell>
          <cell r="BV61">
            <v>7033</v>
          </cell>
          <cell r="BW61">
            <v>6677</v>
          </cell>
          <cell r="BX61">
            <v>6646</v>
          </cell>
          <cell r="BY61">
            <v>20271</v>
          </cell>
          <cell r="BZ61">
            <v>21156</v>
          </cell>
          <cell r="CA61">
            <v>19488</v>
          </cell>
          <cell r="CB61">
            <v>5868</v>
          </cell>
          <cell r="CC61">
            <v>6587</v>
          </cell>
          <cell r="CD61">
            <v>6172</v>
          </cell>
          <cell r="CE61">
            <v>20793</v>
          </cell>
          <cell r="CF61">
            <v>19386</v>
          </cell>
          <cell r="CG61">
            <v>17638</v>
          </cell>
          <cell r="CH61">
            <v>5983</v>
          </cell>
          <cell r="CI61">
            <v>5997</v>
          </cell>
          <cell r="CJ61">
            <v>5769</v>
          </cell>
          <cell r="CK61">
            <v>19549</v>
          </cell>
          <cell r="CL61">
            <v>17824</v>
          </cell>
          <cell r="CM61">
            <v>16364</v>
          </cell>
        </row>
        <row r="62">
          <cell r="B62">
            <v>9256</v>
          </cell>
          <cell r="C62">
            <v>9740</v>
          </cell>
          <cell r="D62">
            <v>10476</v>
          </cell>
          <cell r="H62">
            <v>9463</v>
          </cell>
          <cell r="I62">
            <v>10582</v>
          </cell>
          <cell r="J62">
            <v>10692</v>
          </cell>
          <cell r="N62">
            <v>10945</v>
          </cell>
          <cell r="O62">
            <v>11407</v>
          </cell>
          <cell r="P62">
            <v>11130</v>
          </cell>
          <cell r="T62">
            <v>11112</v>
          </cell>
          <cell r="U62">
            <v>10734</v>
          </cell>
          <cell r="V62">
            <v>10445</v>
          </cell>
          <cell r="Z62">
            <v>9558</v>
          </cell>
          <cell r="AA62">
            <v>10466</v>
          </cell>
          <cell r="AB62">
            <v>10189</v>
          </cell>
          <cell r="AF62">
            <v>7662</v>
          </cell>
          <cell r="AG62">
            <v>7972</v>
          </cell>
          <cell r="AH62">
            <v>7628</v>
          </cell>
          <cell r="AL62">
            <v>3652</v>
          </cell>
          <cell r="AM62">
            <v>4679</v>
          </cell>
          <cell r="AN62">
            <v>6240</v>
          </cell>
          <cell r="AR62">
            <v>4054</v>
          </cell>
          <cell r="AS62">
            <v>6300</v>
          </cell>
          <cell r="AT62">
            <v>6756</v>
          </cell>
          <cell r="AU62">
            <v>17144</v>
          </cell>
          <cell r="AX62">
            <v>6208</v>
          </cell>
          <cell r="AY62">
            <v>5818</v>
          </cell>
          <cell r="AZ62">
            <v>6007</v>
          </cell>
          <cell r="BD62">
            <v>5432</v>
          </cell>
          <cell r="BE62">
            <v>6094</v>
          </cell>
          <cell r="BF62">
            <v>6294</v>
          </cell>
          <cell r="BG62">
            <v>17953</v>
          </cell>
          <cell r="BH62">
            <v>18464</v>
          </cell>
          <cell r="BI62">
            <v>19861</v>
          </cell>
          <cell r="BJ62">
            <v>6773</v>
          </cell>
          <cell r="BK62">
            <v>6932</v>
          </cell>
          <cell r="BL62">
            <v>6733</v>
          </cell>
          <cell r="BM62">
            <v>18397</v>
          </cell>
          <cell r="BN62">
            <v>19848</v>
          </cell>
          <cell r="BO62">
            <v>18294</v>
          </cell>
          <cell r="BP62">
            <v>6645</v>
          </cell>
          <cell r="BQ62">
            <v>6545</v>
          </cell>
          <cell r="BR62">
            <v>6703</v>
          </cell>
          <cell r="BS62">
            <v>17997</v>
          </cell>
          <cell r="BT62">
            <v>19514</v>
          </cell>
          <cell r="BU62">
            <v>19699</v>
          </cell>
          <cell r="BV62">
            <v>6932</v>
          </cell>
          <cell r="BW62">
            <v>6743</v>
          </cell>
          <cell r="BX62">
            <v>6481</v>
          </cell>
          <cell r="BY62">
            <v>19778</v>
          </cell>
          <cell r="BZ62">
            <v>20238</v>
          </cell>
          <cell r="CA62">
            <v>19290</v>
          </cell>
          <cell r="CB62">
            <v>5785</v>
          </cell>
          <cell r="CC62">
            <v>6294</v>
          </cell>
          <cell r="CD62">
            <v>6010</v>
          </cell>
          <cell r="CE62">
            <v>20097</v>
          </cell>
          <cell r="CF62">
            <v>18549</v>
          </cell>
          <cell r="CG62">
            <v>17353</v>
          </cell>
          <cell r="CH62">
            <v>5804</v>
          </cell>
          <cell r="CI62">
            <v>5806</v>
          </cell>
          <cell r="CJ62">
            <v>5661</v>
          </cell>
          <cell r="CK62">
            <v>18814</v>
          </cell>
          <cell r="CL62">
            <v>17234</v>
          </cell>
          <cell r="CM62">
            <v>16003</v>
          </cell>
        </row>
        <row r="63">
          <cell r="B63">
            <v>8788</v>
          </cell>
          <cell r="C63">
            <v>9149</v>
          </cell>
          <cell r="D63">
            <v>9586</v>
          </cell>
          <cell r="H63">
            <v>8717</v>
          </cell>
          <cell r="I63">
            <v>10038</v>
          </cell>
          <cell r="J63">
            <v>10090</v>
          </cell>
          <cell r="N63">
            <v>10153</v>
          </cell>
          <cell r="O63">
            <v>10461</v>
          </cell>
          <cell r="P63">
            <v>10346</v>
          </cell>
          <cell r="T63">
            <v>10405</v>
          </cell>
          <cell r="U63">
            <v>9957</v>
          </cell>
          <cell r="V63">
            <v>9682</v>
          </cell>
          <cell r="Z63">
            <v>9042</v>
          </cell>
          <cell r="AA63">
            <v>9856</v>
          </cell>
          <cell r="AB63">
            <v>9639</v>
          </cell>
          <cell r="AF63">
            <v>7178</v>
          </cell>
          <cell r="AG63">
            <v>7339</v>
          </cell>
          <cell r="AH63">
            <v>7257</v>
          </cell>
          <cell r="AL63">
            <v>3379</v>
          </cell>
          <cell r="AM63">
            <v>4581</v>
          </cell>
          <cell r="AN63">
            <v>5925</v>
          </cell>
          <cell r="AR63">
            <v>3741</v>
          </cell>
          <cell r="AS63">
            <v>6016</v>
          </cell>
          <cell r="AT63">
            <v>6224</v>
          </cell>
          <cell r="AU63">
            <v>16159</v>
          </cell>
          <cell r="AX63">
            <v>5795</v>
          </cell>
          <cell r="AY63">
            <v>5605</v>
          </cell>
          <cell r="AZ63">
            <v>5718</v>
          </cell>
          <cell r="BD63">
            <v>5134</v>
          </cell>
          <cell r="BE63">
            <v>5721</v>
          </cell>
          <cell r="BF63">
            <v>5771</v>
          </cell>
          <cell r="BG63">
            <v>16842</v>
          </cell>
          <cell r="BH63">
            <v>17448</v>
          </cell>
          <cell r="BI63">
            <v>18381</v>
          </cell>
          <cell r="BJ63">
            <v>6247</v>
          </cell>
          <cell r="BK63">
            <v>6638</v>
          </cell>
          <cell r="BL63">
            <v>6337</v>
          </cell>
          <cell r="BM63">
            <v>17319</v>
          </cell>
          <cell r="BN63">
            <v>18411</v>
          </cell>
          <cell r="BO63">
            <v>17530</v>
          </cell>
          <cell r="BP63">
            <v>6309</v>
          </cell>
          <cell r="BQ63">
            <v>6260</v>
          </cell>
          <cell r="BR63">
            <v>6385</v>
          </cell>
          <cell r="BS63">
            <v>17135</v>
          </cell>
          <cell r="BT63">
            <v>18056</v>
          </cell>
          <cell r="BU63">
            <v>18316</v>
          </cell>
          <cell r="BV63">
            <v>6513</v>
          </cell>
          <cell r="BW63">
            <v>6429</v>
          </cell>
          <cell r="BX63">
            <v>5996</v>
          </cell>
          <cell r="BY63">
            <v>18665</v>
          </cell>
          <cell r="BZ63">
            <v>19112</v>
          </cell>
          <cell r="CA63">
            <v>17914</v>
          </cell>
          <cell r="CB63">
            <v>5450</v>
          </cell>
          <cell r="CC63">
            <v>6054</v>
          </cell>
          <cell r="CD63">
            <v>5682</v>
          </cell>
          <cell r="CE63">
            <v>18533</v>
          </cell>
          <cell r="CF63">
            <v>17599</v>
          </cell>
          <cell r="CG63">
            <v>16117</v>
          </cell>
          <cell r="CH63">
            <v>5498</v>
          </cell>
          <cell r="CI63">
            <v>5384</v>
          </cell>
          <cell r="CJ63">
            <v>5289</v>
          </cell>
          <cell r="CK63">
            <v>17655</v>
          </cell>
          <cell r="CL63">
            <v>16142</v>
          </cell>
          <cell r="CM63">
            <v>14938</v>
          </cell>
        </row>
        <row r="64">
          <cell r="B64">
            <v>8196</v>
          </cell>
          <cell r="C64">
            <v>8563</v>
          </cell>
          <cell r="D64">
            <v>9020</v>
          </cell>
          <cell r="H64">
            <v>8124</v>
          </cell>
          <cell r="I64">
            <v>9522</v>
          </cell>
          <cell r="J64">
            <v>9491</v>
          </cell>
          <cell r="N64">
            <v>9819</v>
          </cell>
          <cell r="O64">
            <v>9819</v>
          </cell>
          <cell r="P64">
            <v>9795</v>
          </cell>
          <cell r="T64">
            <v>9754</v>
          </cell>
          <cell r="U64">
            <v>9293</v>
          </cell>
          <cell r="V64">
            <v>9231</v>
          </cell>
          <cell r="Z64">
            <v>8425</v>
          </cell>
          <cell r="AA64">
            <v>9526</v>
          </cell>
          <cell r="AB64">
            <v>8976</v>
          </cell>
          <cell r="AF64">
            <v>6928</v>
          </cell>
          <cell r="AG64">
            <v>7138</v>
          </cell>
          <cell r="AH64">
            <v>6707</v>
          </cell>
          <cell r="AL64">
            <v>3288</v>
          </cell>
          <cell r="AM64">
            <v>4197</v>
          </cell>
          <cell r="AN64">
            <v>5705</v>
          </cell>
          <cell r="AR64">
            <v>3437</v>
          </cell>
          <cell r="AS64">
            <v>5621</v>
          </cell>
          <cell r="AT64">
            <v>6027</v>
          </cell>
          <cell r="AU64">
            <v>15214</v>
          </cell>
          <cell r="AX64">
            <v>5470</v>
          </cell>
          <cell r="AY64">
            <v>5355</v>
          </cell>
          <cell r="AZ64">
            <v>5407</v>
          </cell>
          <cell r="BD64">
            <v>4870</v>
          </cell>
          <cell r="BE64">
            <v>5202</v>
          </cell>
          <cell r="BF64">
            <v>5401</v>
          </cell>
          <cell r="BG64">
            <v>15689</v>
          </cell>
          <cell r="BH64">
            <v>16727</v>
          </cell>
          <cell r="BI64">
            <v>17492</v>
          </cell>
          <cell r="BJ64">
            <v>5814</v>
          </cell>
          <cell r="BK64">
            <v>6085</v>
          </cell>
          <cell r="BL64">
            <v>5965</v>
          </cell>
          <cell r="BM64">
            <v>16156</v>
          </cell>
          <cell r="BN64">
            <v>17080</v>
          </cell>
          <cell r="BO64">
            <v>16411</v>
          </cell>
          <cell r="BP64">
            <v>5875</v>
          </cell>
          <cell r="BQ64">
            <v>5859</v>
          </cell>
          <cell r="BR64">
            <v>5942</v>
          </cell>
          <cell r="BS64">
            <v>16206</v>
          </cell>
          <cell r="BT64">
            <v>16966</v>
          </cell>
          <cell r="BU64">
            <v>17191</v>
          </cell>
          <cell r="BV64">
            <v>6008</v>
          </cell>
          <cell r="BW64">
            <v>5810</v>
          </cell>
          <cell r="BX64">
            <v>5544</v>
          </cell>
          <cell r="BY64">
            <v>17503</v>
          </cell>
          <cell r="BZ64">
            <v>17542</v>
          </cell>
          <cell r="CA64">
            <v>16773</v>
          </cell>
          <cell r="CB64">
            <v>5297</v>
          </cell>
          <cell r="CC64">
            <v>5769</v>
          </cell>
          <cell r="CD64">
            <v>5265</v>
          </cell>
          <cell r="CE64">
            <v>17594</v>
          </cell>
          <cell r="CF64">
            <v>16415</v>
          </cell>
          <cell r="CG64">
            <v>15161</v>
          </cell>
          <cell r="CH64">
            <v>5134</v>
          </cell>
          <cell r="CI64">
            <v>5066</v>
          </cell>
          <cell r="CJ64">
            <v>5081</v>
          </cell>
          <cell r="CK64">
            <v>16410</v>
          </cell>
          <cell r="CL64">
            <v>15295</v>
          </cell>
          <cell r="CM64">
            <v>13777</v>
          </cell>
        </row>
        <row r="65">
          <cell r="B65">
            <v>7771</v>
          </cell>
          <cell r="C65">
            <v>8113</v>
          </cell>
          <cell r="D65">
            <v>8530</v>
          </cell>
          <cell r="H65">
            <v>8023</v>
          </cell>
          <cell r="I65">
            <v>8934</v>
          </cell>
          <cell r="J65">
            <v>9084</v>
          </cell>
          <cell r="N65">
            <v>9222</v>
          </cell>
          <cell r="O65">
            <v>9565</v>
          </cell>
          <cell r="P65">
            <v>9207</v>
          </cell>
          <cell r="T65">
            <v>9040</v>
          </cell>
          <cell r="U65">
            <v>9057</v>
          </cell>
          <cell r="V65">
            <v>8991</v>
          </cell>
          <cell r="Z65">
            <v>7914</v>
          </cell>
          <cell r="AA65">
            <v>8838</v>
          </cell>
          <cell r="AB65">
            <v>8735</v>
          </cell>
          <cell r="AF65">
            <v>6537</v>
          </cell>
          <cell r="AG65">
            <v>6676</v>
          </cell>
          <cell r="AH65">
            <v>6556</v>
          </cell>
          <cell r="AL65">
            <v>2994</v>
          </cell>
          <cell r="AM65">
            <v>4015</v>
          </cell>
          <cell r="AN65">
            <v>5282</v>
          </cell>
          <cell r="AR65">
            <v>3320</v>
          </cell>
          <cell r="AS65">
            <v>5358</v>
          </cell>
          <cell r="AT65">
            <v>5661</v>
          </cell>
          <cell r="AU65">
            <v>14505</v>
          </cell>
          <cell r="AX65">
            <v>5163</v>
          </cell>
          <cell r="AY65">
            <v>5052</v>
          </cell>
          <cell r="AZ65">
            <v>5189</v>
          </cell>
          <cell r="BD65">
            <v>4596</v>
          </cell>
          <cell r="BE65">
            <v>5087</v>
          </cell>
          <cell r="BF65">
            <v>5268</v>
          </cell>
          <cell r="BG65">
            <v>14993</v>
          </cell>
          <cell r="BH65">
            <v>15710</v>
          </cell>
          <cell r="BI65">
            <v>16484</v>
          </cell>
          <cell r="BJ65">
            <v>5546</v>
          </cell>
          <cell r="BK65">
            <v>5944</v>
          </cell>
          <cell r="BL65">
            <v>5700</v>
          </cell>
          <cell r="BM65">
            <v>15264</v>
          </cell>
          <cell r="BN65">
            <v>16317</v>
          </cell>
          <cell r="BO65">
            <v>15235</v>
          </cell>
          <cell r="BP65">
            <v>5592</v>
          </cell>
          <cell r="BQ65">
            <v>5546</v>
          </cell>
          <cell r="BR65">
            <v>5584</v>
          </cell>
          <cell r="BS65">
            <v>15352</v>
          </cell>
          <cell r="BT65">
            <v>16198</v>
          </cell>
          <cell r="BU65">
            <v>16269</v>
          </cell>
          <cell r="BV65">
            <v>5754</v>
          </cell>
          <cell r="BW65">
            <v>5704</v>
          </cell>
          <cell r="BX65">
            <v>5416</v>
          </cell>
          <cell r="BY65">
            <v>16739</v>
          </cell>
          <cell r="BZ65">
            <v>16983</v>
          </cell>
          <cell r="CA65">
            <v>15952</v>
          </cell>
          <cell r="CB65">
            <v>4751</v>
          </cell>
          <cell r="CC65">
            <v>5445</v>
          </cell>
          <cell r="CD65">
            <v>4980</v>
          </cell>
          <cell r="CE65">
            <v>16837</v>
          </cell>
          <cell r="CF65">
            <v>15607</v>
          </cell>
          <cell r="CG65">
            <v>14630</v>
          </cell>
          <cell r="CH65">
            <v>4888</v>
          </cell>
          <cell r="CI65">
            <v>4835</v>
          </cell>
          <cell r="CJ65">
            <v>4873</v>
          </cell>
          <cell r="CK65">
            <v>15837</v>
          </cell>
          <cell r="CL65">
            <v>14193</v>
          </cell>
          <cell r="CM65">
            <v>13264</v>
          </cell>
        </row>
        <row r="66">
          <cell r="B66">
            <v>7702</v>
          </cell>
          <cell r="C66">
            <v>8058</v>
          </cell>
          <cell r="D66">
            <v>8200</v>
          </cell>
          <cell r="H66">
            <v>7629</v>
          </cell>
          <cell r="I66">
            <v>8836</v>
          </cell>
          <cell r="J66">
            <v>8761</v>
          </cell>
          <cell r="N66">
            <v>9014</v>
          </cell>
          <cell r="O66">
            <v>8975</v>
          </cell>
          <cell r="P66">
            <v>8972</v>
          </cell>
          <cell r="T66">
            <v>9045</v>
          </cell>
          <cell r="U66">
            <v>8759</v>
          </cell>
          <cell r="V66">
            <v>8586</v>
          </cell>
          <cell r="Z66">
            <v>7670</v>
          </cell>
          <cell r="AA66">
            <v>8668</v>
          </cell>
          <cell r="AB66">
            <v>8343</v>
          </cell>
          <cell r="AF66">
            <v>6315</v>
          </cell>
          <cell r="AG66">
            <v>6433</v>
          </cell>
          <cell r="AH66">
            <v>6154</v>
          </cell>
          <cell r="AL66">
            <v>3026</v>
          </cell>
          <cell r="AM66">
            <v>3820</v>
          </cell>
          <cell r="AN66">
            <v>5102</v>
          </cell>
          <cell r="AR66">
            <v>3252</v>
          </cell>
          <cell r="AS66">
            <v>5176</v>
          </cell>
          <cell r="AT66">
            <v>5529</v>
          </cell>
          <cell r="AU66">
            <v>13865</v>
          </cell>
          <cell r="AX66">
            <v>4999</v>
          </cell>
          <cell r="AY66">
            <v>4906</v>
          </cell>
          <cell r="AZ66">
            <v>5038</v>
          </cell>
          <cell r="BD66">
            <v>4427</v>
          </cell>
          <cell r="BE66">
            <v>4860</v>
          </cell>
          <cell r="BF66">
            <v>5071</v>
          </cell>
          <cell r="BG66">
            <v>14569</v>
          </cell>
          <cell r="BH66">
            <v>15099</v>
          </cell>
          <cell r="BI66">
            <v>16148</v>
          </cell>
          <cell r="BJ66">
            <v>5593</v>
          </cell>
          <cell r="BK66">
            <v>5724</v>
          </cell>
          <cell r="BL66">
            <v>5498</v>
          </cell>
          <cell r="BM66">
            <v>15030</v>
          </cell>
          <cell r="BN66">
            <v>15785</v>
          </cell>
          <cell r="BO66">
            <v>15058</v>
          </cell>
          <cell r="BP66">
            <v>5359</v>
          </cell>
          <cell r="BQ66">
            <v>5347</v>
          </cell>
          <cell r="BR66">
            <v>5484</v>
          </cell>
          <cell r="BS66">
            <v>14833</v>
          </cell>
          <cell r="BT66">
            <v>15527</v>
          </cell>
          <cell r="BU66">
            <v>15994</v>
          </cell>
          <cell r="BV66">
            <v>5772</v>
          </cell>
          <cell r="BW66">
            <v>5574</v>
          </cell>
          <cell r="BX66">
            <v>5321</v>
          </cell>
          <cell r="BY66">
            <v>16057</v>
          </cell>
          <cell r="BZ66">
            <v>16485</v>
          </cell>
          <cell r="CA66">
            <v>15489</v>
          </cell>
          <cell r="CB66">
            <v>4725</v>
          </cell>
          <cell r="CC66">
            <v>5312</v>
          </cell>
          <cell r="CD66">
            <v>4957</v>
          </cell>
          <cell r="CE66">
            <v>16186</v>
          </cell>
          <cell r="CF66">
            <v>15065</v>
          </cell>
          <cell r="CG66">
            <v>14030</v>
          </cell>
          <cell r="CH66">
            <v>4704</v>
          </cell>
          <cell r="CI66">
            <v>4722</v>
          </cell>
          <cell r="CJ66">
            <v>4660</v>
          </cell>
          <cell r="CK66">
            <v>15146</v>
          </cell>
          <cell r="CL66">
            <v>13824</v>
          </cell>
          <cell r="CM66">
            <v>12682</v>
          </cell>
        </row>
        <row r="67">
          <cell r="B67">
            <v>7039</v>
          </cell>
          <cell r="C67">
            <v>7652</v>
          </cell>
          <cell r="D67">
            <v>7916</v>
          </cell>
          <cell r="H67">
            <v>7265</v>
          </cell>
          <cell r="I67">
            <v>8073</v>
          </cell>
          <cell r="J67">
            <v>8368</v>
          </cell>
          <cell r="N67">
            <v>8559</v>
          </cell>
          <cell r="O67">
            <v>8726</v>
          </cell>
          <cell r="P67">
            <v>8439</v>
          </cell>
          <cell r="T67">
            <v>8627</v>
          </cell>
          <cell r="U67">
            <v>8095</v>
          </cell>
          <cell r="V67">
            <v>8089</v>
          </cell>
          <cell r="Z67">
            <v>7328</v>
          </cell>
          <cell r="AA67">
            <v>7910</v>
          </cell>
          <cell r="AB67">
            <v>8002</v>
          </cell>
          <cell r="AF67">
            <v>5889</v>
          </cell>
          <cell r="AG67">
            <v>6115</v>
          </cell>
          <cell r="AH67">
            <v>5953</v>
          </cell>
          <cell r="AL67">
            <v>2853</v>
          </cell>
          <cell r="AM67">
            <v>3631</v>
          </cell>
          <cell r="AN67">
            <v>4777</v>
          </cell>
          <cell r="AR67">
            <v>3173</v>
          </cell>
          <cell r="AS67">
            <v>4924</v>
          </cell>
          <cell r="AT67">
            <v>5191</v>
          </cell>
          <cell r="AU67">
            <v>13218</v>
          </cell>
          <cell r="AX67">
            <v>4780</v>
          </cell>
          <cell r="AY67">
            <v>4705</v>
          </cell>
          <cell r="AZ67">
            <v>4803</v>
          </cell>
          <cell r="BD67">
            <v>4366</v>
          </cell>
          <cell r="BE67">
            <v>4638</v>
          </cell>
          <cell r="BF67">
            <v>4835</v>
          </cell>
          <cell r="BG67">
            <v>13866</v>
          </cell>
          <cell r="BH67">
            <v>14223</v>
          </cell>
          <cell r="BI67">
            <v>14876</v>
          </cell>
          <cell r="BJ67">
            <v>5140</v>
          </cell>
          <cell r="BK67">
            <v>5291</v>
          </cell>
          <cell r="BL67">
            <v>5225</v>
          </cell>
          <cell r="BM67">
            <v>14165</v>
          </cell>
          <cell r="BN67">
            <v>14748</v>
          </cell>
          <cell r="BO67">
            <v>14058</v>
          </cell>
          <cell r="BP67">
            <v>5200</v>
          </cell>
          <cell r="BQ67">
            <v>5088</v>
          </cell>
          <cell r="BR67">
            <v>5251</v>
          </cell>
          <cell r="BS67">
            <v>13873</v>
          </cell>
          <cell r="BT67">
            <v>14596</v>
          </cell>
          <cell r="BU67">
            <v>15090</v>
          </cell>
          <cell r="BV67">
            <v>5417</v>
          </cell>
          <cell r="BW67">
            <v>5174</v>
          </cell>
          <cell r="BX67">
            <v>5038</v>
          </cell>
          <cell r="BY67">
            <v>15352</v>
          </cell>
          <cell r="BZ67">
            <v>15191</v>
          </cell>
          <cell r="CA67">
            <v>14662</v>
          </cell>
          <cell r="CB67">
            <v>4452</v>
          </cell>
          <cell r="CC67">
            <v>4948</v>
          </cell>
          <cell r="CD67">
            <v>4633</v>
          </cell>
          <cell r="CE67">
            <v>15375</v>
          </cell>
          <cell r="CF67">
            <v>14383</v>
          </cell>
          <cell r="CG67">
            <v>13513</v>
          </cell>
          <cell r="CH67">
            <v>4534</v>
          </cell>
          <cell r="CI67">
            <v>4412</v>
          </cell>
          <cell r="CJ67">
            <v>4441</v>
          </cell>
          <cell r="CK67">
            <v>14316</v>
          </cell>
          <cell r="CL67">
            <v>13153</v>
          </cell>
          <cell r="CM67">
            <v>12179</v>
          </cell>
        </row>
        <row r="68">
          <cell r="B68">
            <v>6796</v>
          </cell>
          <cell r="C68">
            <v>7126</v>
          </cell>
          <cell r="D68">
            <v>7477</v>
          </cell>
          <cell r="H68">
            <v>6931</v>
          </cell>
          <cell r="I68">
            <v>7798</v>
          </cell>
          <cell r="J68">
            <v>7786</v>
          </cell>
          <cell r="N68">
            <v>8077</v>
          </cell>
          <cell r="O68">
            <v>8257</v>
          </cell>
          <cell r="P68">
            <v>7996</v>
          </cell>
          <cell r="T68">
            <v>8062</v>
          </cell>
          <cell r="U68">
            <v>7595</v>
          </cell>
          <cell r="V68">
            <v>7659</v>
          </cell>
          <cell r="Z68">
            <v>6961</v>
          </cell>
          <cell r="AA68">
            <v>7625</v>
          </cell>
          <cell r="AB68">
            <v>7480</v>
          </cell>
          <cell r="AF68">
            <v>5615</v>
          </cell>
          <cell r="AG68">
            <v>5665</v>
          </cell>
          <cell r="AH68">
            <v>5644</v>
          </cell>
          <cell r="AL68">
            <v>2667</v>
          </cell>
          <cell r="AM68">
            <v>3396</v>
          </cell>
          <cell r="AN68">
            <v>4686</v>
          </cell>
          <cell r="AR68">
            <v>2930</v>
          </cell>
          <cell r="AS68">
            <v>4603</v>
          </cell>
          <cell r="AT68">
            <v>4857</v>
          </cell>
          <cell r="AU68">
            <v>12409</v>
          </cell>
          <cell r="AX68">
            <v>4509</v>
          </cell>
          <cell r="AY68">
            <v>4491</v>
          </cell>
          <cell r="AZ68">
            <v>4511</v>
          </cell>
          <cell r="BD68">
            <v>3993</v>
          </cell>
          <cell r="BE68">
            <v>4394</v>
          </cell>
          <cell r="BF68">
            <v>4465</v>
          </cell>
          <cell r="BG68">
            <v>13027</v>
          </cell>
          <cell r="BH68">
            <v>13429</v>
          </cell>
          <cell r="BI68">
            <v>14266</v>
          </cell>
          <cell r="BJ68">
            <v>4950</v>
          </cell>
          <cell r="BK68">
            <v>5001</v>
          </cell>
          <cell r="BL68">
            <v>4895</v>
          </cell>
          <cell r="BM68">
            <v>13673</v>
          </cell>
          <cell r="BN68">
            <v>14005</v>
          </cell>
          <cell r="BO68">
            <v>13287</v>
          </cell>
          <cell r="BP68">
            <v>4949</v>
          </cell>
          <cell r="BQ68">
            <v>4887</v>
          </cell>
          <cell r="BR68">
            <v>4922</v>
          </cell>
          <cell r="BS68">
            <v>13165</v>
          </cell>
          <cell r="BT68">
            <v>14023</v>
          </cell>
          <cell r="BU68">
            <v>14328</v>
          </cell>
          <cell r="BV68">
            <v>5142</v>
          </cell>
          <cell r="BW68">
            <v>5065</v>
          </cell>
          <cell r="BX68">
            <v>4755</v>
          </cell>
          <cell r="BY68">
            <v>14554</v>
          </cell>
          <cell r="BZ68">
            <v>14408</v>
          </cell>
          <cell r="CA68">
            <v>14097</v>
          </cell>
          <cell r="CB68">
            <v>4266</v>
          </cell>
          <cell r="CC68">
            <v>4716</v>
          </cell>
          <cell r="CD68">
            <v>4436</v>
          </cell>
          <cell r="CE68">
            <v>14674</v>
          </cell>
          <cell r="CF68">
            <v>13510</v>
          </cell>
          <cell r="CG68">
            <v>12746</v>
          </cell>
          <cell r="CH68">
            <v>4203</v>
          </cell>
          <cell r="CI68">
            <v>4109</v>
          </cell>
          <cell r="CJ68">
            <v>4154</v>
          </cell>
          <cell r="CK68">
            <v>13576</v>
          </cell>
          <cell r="CL68">
            <v>12623</v>
          </cell>
          <cell r="CM68">
            <v>11511</v>
          </cell>
        </row>
        <row r="69">
          <cell r="B69">
            <v>6483</v>
          </cell>
          <cell r="C69">
            <v>6673</v>
          </cell>
          <cell r="D69">
            <v>7032</v>
          </cell>
          <cell r="H69">
            <v>6583</v>
          </cell>
          <cell r="I69">
            <v>7329</v>
          </cell>
          <cell r="J69">
            <v>7544</v>
          </cell>
          <cell r="N69">
            <v>7731</v>
          </cell>
          <cell r="O69">
            <v>7707</v>
          </cell>
          <cell r="P69">
            <v>7706</v>
          </cell>
          <cell r="T69">
            <v>7729</v>
          </cell>
          <cell r="U69">
            <v>7272</v>
          </cell>
          <cell r="V69">
            <v>7359</v>
          </cell>
          <cell r="Z69">
            <v>6631</v>
          </cell>
          <cell r="AA69">
            <v>7162</v>
          </cell>
          <cell r="AB69">
            <v>7097</v>
          </cell>
          <cell r="AF69">
            <v>5319</v>
          </cell>
          <cell r="AG69">
            <v>5402</v>
          </cell>
          <cell r="AH69">
            <v>5345</v>
          </cell>
          <cell r="AL69">
            <v>2460</v>
          </cell>
          <cell r="AM69">
            <v>3353</v>
          </cell>
          <cell r="AN69">
            <v>4318</v>
          </cell>
          <cell r="AR69">
            <v>2825</v>
          </cell>
          <cell r="AS69">
            <v>4425</v>
          </cell>
          <cell r="AT69">
            <v>4580</v>
          </cell>
          <cell r="AU69">
            <v>11864</v>
          </cell>
          <cell r="AX69">
            <v>4230</v>
          </cell>
          <cell r="AY69">
            <v>4204</v>
          </cell>
          <cell r="AZ69">
            <v>4321</v>
          </cell>
          <cell r="BD69">
            <v>3847</v>
          </cell>
          <cell r="BE69">
            <v>4240</v>
          </cell>
          <cell r="BF69">
            <v>4289</v>
          </cell>
          <cell r="BG69">
            <v>12431</v>
          </cell>
          <cell r="BH69">
            <v>12664</v>
          </cell>
          <cell r="BI69">
            <v>13721</v>
          </cell>
          <cell r="BJ69">
            <v>4658</v>
          </cell>
          <cell r="BK69">
            <v>4761</v>
          </cell>
          <cell r="BL69">
            <v>4726</v>
          </cell>
          <cell r="BM69">
            <v>12705</v>
          </cell>
          <cell r="BN69">
            <v>13575</v>
          </cell>
          <cell r="BO69">
            <v>12472</v>
          </cell>
          <cell r="BP69">
            <v>4569</v>
          </cell>
          <cell r="BQ69">
            <v>4645</v>
          </cell>
          <cell r="BR69">
            <v>4702</v>
          </cell>
          <cell r="BS69">
            <v>12537</v>
          </cell>
          <cell r="BT69">
            <v>13386</v>
          </cell>
          <cell r="BU69">
            <v>13274</v>
          </cell>
          <cell r="BV69">
            <v>4742</v>
          </cell>
          <cell r="BW69">
            <v>4630</v>
          </cell>
          <cell r="BX69">
            <v>4526</v>
          </cell>
          <cell r="BY69">
            <v>13702</v>
          </cell>
          <cell r="BZ69">
            <v>13948</v>
          </cell>
          <cell r="CA69">
            <v>13221</v>
          </cell>
          <cell r="CB69">
            <v>4098</v>
          </cell>
          <cell r="CC69">
            <v>4483</v>
          </cell>
          <cell r="CD69">
            <v>4221</v>
          </cell>
          <cell r="CE69">
            <v>13780</v>
          </cell>
          <cell r="CF69">
            <v>12893</v>
          </cell>
          <cell r="CG69">
            <v>11968</v>
          </cell>
          <cell r="CH69">
            <v>4110</v>
          </cell>
          <cell r="CI69">
            <v>4057</v>
          </cell>
          <cell r="CJ69">
            <v>3962</v>
          </cell>
          <cell r="CK69">
            <v>12907</v>
          </cell>
          <cell r="CL69">
            <v>11886</v>
          </cell>
          <cell r="CM69">
            <v>10943</v>
          </cell>
        </row>
        <row r="70">
          <cell r="B70">
            <v>6203</v>
          </cell>
          <cell r="C70">
            <v>6670</v>
          </cell>
          <cell r="D70">
            <v>6895</v>
          </cell>
          <cell r="H70">
            <v>6156</v>
          </cell>
          <cell r="I70">
            <v>7133</v>
          </cell>
          <cell r="J70">
            <v>7214</v>
          </cell>
          <cell r="N70">
            <v>7425</v>
          </cell>
          <cell r="O70">
            <v>7312</v>
          </cell>
          <cell r="P70">
            <v>7286</v>
          </cell>
          <cell r="T70">
            <v>7324</v>
          </cell>
          <cell r="U70">
            <v>7153</v>
          </cell>
          <cell r="V70">
            <v>7000</v>
          </cell>
          <cell r="Z70">
            <v>6212</v>
          </cell>
          <cell r="AA70">
            <v>7065</v>
          </cell>
          <cell r="AB70">
            <v>6941</v>
          </cell>
          <cell r="AF70">
            <v>5240</v>
          </cell>
          <cell r="AG70">
            <v>5301</v>
          </cell>
          <cell r="AH70">
            <v>5176</v>
          </cell>
          <cell r="AL70">
            <v>2461</v>
          </cell>
          <cell r="AM70">
            <v>3203</v>
          </cell>
          <cell r="AN70">
            <v>4294</v>
          </cell>
          <cell r="AR70">
            <v>2760</v>
          </cell>
          <cell r="AS70">
            <v>4252</v>
          </cell>
          <cell r="AT70">
            <v>4491</v>
          </cell>
          <cell r="AU70">
            <v>11435</v>
          </cell>
          <cell r="AX70">
            <v>4189</v>
          </cell>
          <cell r="AY70">
            <v>4106</v>
          </cell>
          <cell r="AZ70">
            <v>4091</v>
          </cell>
          <cell r="BD70">
            <v>3662</v>
          </cell>
          <cell r="BE70">
            <v>4126</v>
          </cell>
          <cell r="BF70">
            <v>4206</v>
          </cell>
          <cell r="BG70">
            <v>12133</v>
          </cell>
          <cell r="BH70">
            <v>12513</v>
          </cell>
          <cell r="BI70">
            <v>13217</v>
          </cell>
          <cell r="BJ70">
            <v>4417</v>
          </cell>
          <cell r="BK70">
            <v>4676</v>
          </cell>
          <cell r="BL70">
            <v>4627</v>
          </cell>
          <cell r="BM70">
            <v>12184</v>
          </cell>
          <cell r="BN70">
            <v>12910</v>
          </cell>
          <cell r="BO70">
            <v>12272</v>
          </cell>
          <cell r="BP70">
            <v>4609</v>
          </cell>
          <cell r="BQ70">
            <v>4353</v>
          </cell>
          <cell r="BR70">
            <v>4516</v>
          </cell>
          <cell r="BS70">
            <v>12097</v>
          </cell>
          <cell r="BT70">
            <v>12952</v>
          </cell>
          <cell r="BU70">
            <v>12850</v>
          </cell>
          <cell r="BV70">
            <v>4858</v>
          </cell>
          <cell r="BW70">
            <v>4508</v>
          </cell>
          <cell r="BX70">
            <v>4294</v>
          </cell>
          <cell r="BY70">
            <v>13333</v>
          </cell>
          <cell r="BZ70">
            <v>13117</v>
          </cell>
          <cell r="CA70">
            <v>12590</v>
          </cell>
          <cell r="CB70">
            <v>3870</v>
          </cell>
          <cell r="CC70">
            <v>4410</v>
          </cell>
          <cell r="CD70">
            <v>4022</v>
          </cell>
          <cell r="CE70">
            <v>13478</v>
          </cell>
          <cell r="CF70">
            <v>12512</v>
          </cell>
          <cell r="CG70">
            <v>11734</v>
          </cell>
          <cell r="CH70">
            <v>3888</v>
          </cell>
          <cell r="CI70">
            <v>3956</v>
          </cell>
          <cell r="CJ70">
            <v>3809</v>
          </cell>
          <cell r="CK70">
            <v>12674</v>
          </cell>
          <cell r="CL70">
            <v>11441</v>
          </cell>
          <cell r="CM70">
            <v>10650</v>
          </cell>
        </row>
        <row r="71">
          <cell r="B71">
            <v>5905</v>
          </cell>
          <cell r="C71">
            <v>6174</v>
          </cell>
          <cell r="D71">
            <v>6465</v>
          </cell>
          <cell r="H71">
            <v>5971</v>
          </cell>
          <cell r="I71">
            <v>6742</v>
          </cell>
          <cell r="J71">
            <v>6848</v>
          </cell>
          <cell r="N71">
            <v>6921</v>
          </cell>
          <cell r="O71">
            <v>6991</v>
          </cell>
          <cell r="P71">
            <v>6994</v>
          </cell>
          <cell r="T71">
            <v>7034</v>
          </cell>
          <cell r="U71">
            <v>6713</v>
          </cell>
          <cell r="V71">
            <v>6916</v>
          </cell>
          <cell r="Z71">
            <v>6131</v>
          </cell>
          <cell r="AA71">
            <v>6626</v>
          </cell>
          <cell r="AB71">
            <v>6518</v>
          </cell>
          <cell r="AF71">
            <v>4783</v>
          </cell>
          <cell r="AG71">
            <v>4986</v>
          </cell>
          <cell r="AH71">
            <v>4994</v>
          </cell>
          <cell r="AL71">
            <v>2279</v>
          </cell>
          <cell r="AM71">
            <v>3097</v>
          </cell>
          <cell r="AN71">
            <v>4008</v>
          </cell>
          <cell r="AR71">
            <v>2540</v>
          </cell>
          <cell r="AS71">
            <v>4046</v>
          </cell>
          <cell r="AT71">
            <v>4260</v>
          </cell>
          <cell r="AU71">
            <v>10826</v>
          </cell>
          <cell r="AX71">
            <v>3755</v>
          </cell>
          <cell r="AY71">
            <v>3875</v>
          </cell>
          <cell r="AZ71">
            <v>3853</v>
          </cell>
          <cell r="BD71">
            <v>3561</v>
          </cell>
          <cell r="BE71">
            <v>3884</v>
          </cell>
          <cell r="BF71">
            <v>3996</v>
          </cell>
          <cell r="BG71">
            <v>11364</v>
          </cell>
          <cell r="BH71">
            <v>11776</v>
          </cell>
          <cell r="BI71">
            <v>12366</v>
          </cell>
          <cell r="BJ71">
            <v>4397</v>
          </cell>
          <cell r="BK71">
            <v>4485</v>
          </cell>
          <cell r="BL71">
            <v>4385</v>
          </cell>
          <cell r="BM71">
            <v>11739</v>
          </cell>
          <cell r="BN71">
            <v>12159</v>
          </cell>
          <cell r="BO71">
            <v>11511</v>
          </cell>
          <cell r="BP71">
            <v>4345</v>
          </cell>
          <cell r="BQ71">
            <v>4170</v>
          </cell>
          <cell r="BR71">
            <v>4326</v>
          </cell>
          <cell r="BS71">
            <v>11801</v>
          </cell>
          <cell r="BT71">
            <v>12126</v>
          </cell>
          <cell r="BU71">
            <v>12347</v>
          </cell>
          <cell r="BV71">
            <v>4510</v>
          </cell>
          <cell r="BW71">
            <v>4269</v>
          </cell>
          <cell r="BX71">
            <v>4094</v>
          </cell>
          <cell r="BY71">
            <v>12675</v>
          </cell>
          <cell r="BZ71">
            <v>12870</v>
          </cell>
          <cell r="CA71">
            <v>11976</v>
          </cell>
          <cell r="CB71">
            <v>3635</v>
          </cell>
          <cell r="CC71">
            <v>4125</v>
          </cell>
          <cell r="CD71">
            <v>3850</v>
          </cell>
          <cell r="CE71">
            <v>12794</v>
          </cell>
          <cell r="CF71">
            <v>12009</v>
          </cell>
          <cell r="CG71">
            <v>11016</v>
          </cell>
          <cell r="CH71">
            <v>3722</v>
          </cell>
          <cell r="CI71">
            <v>3642</v>
          </cell>
          <cell r="CJ71">
            <v>3587</v>
          </cell>
          <cell r="CK71">
            <v>11766</v>
          </cell>
          <cell r="CL71">
            <v>10835</v>
          </cell>
          <cell r="CM71">
            <v>9890</v>
          </cell>
        </row>
        <row r="72">
          <cell r="B72">
            <v>5744</v>
          </cell>
          <cell r="C72">
            <v>5887</v>
          </cell>
          <cell r="D72">
            <v>6327</v>
          </cell>
          <cell r="H72">
            <v>5751</v>
          </cell>
          <cell r="I72">
            <v>6473</v>
          </cell>
          <cell r="J72">
            <v>6549</v>
          </cell>
          <cell r="N72">
            <v>6701</v>
          </cell>
          <cell r="O72">
            <v>6875</v>
          </cell>
          <cell r="P72">
            <v>6479</v>
          </cell>
          <cell r="T72">
            <v>6634</v>
          </cell>
          <cell r="U72">
            <v>6534</v>
          </cell>
          <cell r="V72">
            <v>6399</v>
          </cell>
          <cell r="Z72">
            <v>5832</v>
          </cell>
          <cell r="AA72">
            <v>6440</v>
          </cell>
          <cell r="AB72">
            <v>6133</v>
          </cell>
          <cell r="AF72">
            <v>4633</v>
          </cell>
          <cell r="AG72">
            <v>4738</v>
          </cell>
          <cell r="AH72">
            <v>4748</v>
          </cell>
          <cell r="AL72">
            <v>2274</v>
          </cell>
          <cell r="AM72">
            <v>2947</v>
          </cell>
          <cell r="AN72">
            <v>3906</v>
          </cell>
          <cell r="AR72">
            <v>2422</v>
          </cell>
          <cell r="AS72">
            <v>3838</v>
          </cell>
          <cell r="AT72">
            <v>4042</v>
          </cell>
          <cell r="AU72">
            <v>10505</v>
          </cell>
          <cell r="AX72">
            <v>3790</v>
          </cell>
          <cell r="AY72">
            <v>3662</v>
          </cell>
          <cell r="AZ72">
            <v>3653</v>
          </cell>
          <cell r="BD72">
            <v>3389</v>
          </cell>
          <cell r="BE72">
            <v>3723</v>
          </cell>
          <cell r="BF72">
            <v>3796</v>
          </cell>
          <cell r="BG72">
            <v>10923</v>
          </cell>
          <cell r="BH72">
            <v>11469</v>
          </cell>
          <cell r="BI72">
            <v>11968</v>
          </cell>
          <cell r="BJ72">
            <v>4055</v>
          </cell>
          <cell r="BK72">
            <v>4287</v>
          </cell>
          <cell r="BL72">
            <v>4160</v>
          </cell>
          <cell r="BM72">
            <v>11366</v>
          </cell>
          <cell r="BN72">
            <v>11834</v>
          </cell>
          <cell r="BO72">
            <v>11169</v>
          </cell>
          <cell r="BP72">
            <v>4001</v>
          </cell>
          <cell r="BQ72">
            <v>4067</v>
          </cell>
          <cell r="BR72">
            <v>4042</v>
          </cell>
          <cell r="BS72">
            <v>10893</v>
          </cell>
          <cell r="BT72">
            <v>11661</v>
          </cell>
          <cell r="BU72">
            <v>11728</v>
          </cell>
          <cell r="BV72">
            <v>4238</v>
          </cell>
          <cell r="BW72">
            <v>4094</v>
          </cell>
          <cell r="BX72">
            <v>3970</v>
          </cell>
          <cell r="BY72">
            <v>12002</v>
          </cell>
          <cell r="BZ72">
            <v>12370</v>
          </cell>
          <cell r="CA72">
            <v>11646</v>
          </cell>
          <cell r="CB72">
            <v>3588</v>
          </cell>
          <cell r="CC72">
            <v>3914</v>
          </cell>
          <cell r="CD72">
            <v>3763</v>
          </cell>
          <cell r="CE72">
            <v>11996</v>
          </cell>
          <cell r="CF72">
            <v>11415</v>
          </cell>
          <cell r="CG72">
            <v>10489</v>
          </cell>
          <cell r="CH72">
            <v>3653</v>
          </cell>
          <cell r="CI72">
            <v>3553</v>
          </cell>
          <cell r="CJ72">
            <v>3415</v>
          </cell>
          <cell r="CK72">
            <v>11228</v>
          </cell>
          <cell r="CL72">
            <v>10510</v>
          </cell>
          <cell r="CM72">
            <v>9588</v>
          </cell>
        </row>
        <row r="73">
          <cell r="B73">
            <v>5307</v>
          </cell>
          <cell r="C73">
            <v>5804</v>
          </cell>
          <cell r="D73">
            <v>6084</v>
          </cell>
          <cell r="H73">
            <v>5441</v>
          </cell>
          <cell r="I73">
            <v>6115</v>
          </cell>
          <cell r="J73">
            <v>6224</v>
          </cell>
          <cell r="N73">
            <v>6366</v>
          </cell>
          <cell r="O73">
            <v>6370</v>
          </cell>
          <cell r="P73">
            <v>6269</v>
          </cell>
          <cell r="T73">
            <v>6313</v>
          </cell>
          <cell r="U73">
            <v>6242</v>
          </cell>
          <cell r="V73">
            <v>6102</v>
          </cell>
          <cell r="Z73">
            <v>5474</v>
          </cell>
          <cell r="AA73">
            <v>6029</v>
          </cell>
          <cell r="AB73">
            <v>5850</v>
          </cell>
          <cell r="AF73">
            <v>4555</v>
          </cell>
          <cell r="AG73">
            <v>4614</v>
          </cell>
          <cell r="AH73">
            <v>4384</v>
          </cell>
          <cell r="AL73">
            <v>2163</v>
          </cell>
          <cell r="AM73">
            <v>2789</v>
          </cell>
          <cell r="AN73">
            <v>3743</v>
          </cell>
          <cell r="AR73">
            <v>2294</v>
          </cell>
          <cell r="AS73">
            <v>3718</v>
          </cell>
          <cell r="AT73">
            <v>3838</v>
          </cell>
          <cell r="AU73">
            <v>9722</v>
          </cell>
          <cell r="AX73">
            <v>3565</v>
          </cell>
          <cell r="AY73">
            <v>3478</v>
          </cell>
          <cell r="AZ73">
            <v>3622</v>
          </cell>
          <cell r="BD73">
            <v>3264</v>
          </cell>
          <cell r="BE73">
            <v>3699</v>
          </cell>
          <cell r="BF73">
            <v>3592</v>
          </cell>
          <cell r="BG73">
            <v>10497</v>
          </cell>
          <cell r="BH73">
            <v>10711</v>
          </cell>
          <cell r="BI73">
            <v>11370</v>
          </cell>
          <cell r="BJ73">
            <v>3920</v>
          </cell>
          <cell r="BK73">
            <v>3991</v>
          </cell>
          <cell r="BL73">
            <v>3964</v>
          </cell>
          <cell r="BM73">
            <v>10713</v>
          </cell>
          <cell r="BN73">
            <v>11133</v>
          </cell>
          <cell r="BO73">
            <v>10680</v>
          </cell>
          <cell r="BP73">
            <v>3826</v>
          </cell>
          <cell r="BQ73">
            <v>3819</v>
          </cell>
          <cell r="BR73">
            <v>4051</v>
          </cell>
          <cell r="BS73">
            <v>10380</v>
          </cell>
          <cell r="BT73">
            <v>11209</v>
          </cell>
          <cell r="BU73">
            <v>11177</v>
          </cell>
          <cell r="BV73">
            <v>4001</v>
          </cell>
          <cell r="BW73">
            <v>3923</v>
          </cell>
          <cell r="BX73">
            <v>3720</v>
          </cell>
          <cell r="BY73">
            <v>11179</v>
          </cell>
          <cell r="BZ73">
            <v>11685</v>
          </cell>
          <cell r="CA73">
            <v>11119</v>
          </cell>
          <cell r="CB73">
            <v>3395</v>
          </cell>
          <cell r="CC73">
            <v>3717</v>
          </cell>
          <cell r="CD73">
            <v>3543</v>
          </cell>
          <cell r="CE73">
            <v>11430</v>
          </cell>
          <cell r="CF73">
            <v>10876</v>
          </cell>
          <cell r="CG73">
            <v>10082</v>
          </cell>
          <cell r="CH73">
            <v>3351</v>
          </cell>
          <cell r="CI73">
            <v>3316</v>
          </cell>
          <cell r="CJ73">
            <v>3239</v>
          </cell>
          <cell r="CK73">
            <v>10854</v>
          </cell>
          <cell r="CL73">
            <v>9949</v>
          </cell>
          <cell r="CM73">
            <v>9350</v>
          </cell>
        </row>
        <row r="74">
          <cell r="B74">
            <v>5326</v>
          </cell>
          <cell r="C74">
            <v>5550</v>
          </cell>
          <cell r="D74">
            <v>5837</v>
          </cell>
          <cell r="H74">
            <v>5313</v>
          </cell>
          <cell r="I74">
            <v>5956</v>
          </cell>
          <cell r="J74">
            <v>6122</v>
          </cell>
          <cell r="N74">
            <v>6302</v>
          </cell>
          <cell r="O74">
            <v>6244</v>
          </cell>
          <cell r="P74">
            <v>6355</v>
          </cell>
          <cell r="T74">
            <v>6282</v>
          </cell>
          <cell r="U74">
            <v>6002</v>
          </cell>
          <cell r="V74">
            <v>5949</v>
          </cell>
          <cell r="Z74">
            <v>5398</v>
          </cell>
          <cell r="AA74">
            <v>5826</v>
          </cell>
          <cell r="AB74">
            <v>5789</v>
          </cell>
          <cell r="AF74">
            <v>4366</v>
          </cell>
          <cell r="AG74">
            <v>4397</v>
          </cell>
          <cell r="AH74">
            <v>4440</v>
          </cell>
          <cell r="AL74">
            <v>2102</v>
          </cell>
          <cell r="AM74">
            <v>2810</v>
          </cell>
          <cell r="AN74">
            <v>3572</v>
          </cell>
          <cell r="AR74">
            <v>2306</v>
          </cell>
          <cell r="AS74">
            <v>3543</v>
          </cell>
          <cell r="AT74">
            <v>3880</v>
          </cell>
          <cell r="AU74">
            <v>9580</v>
          </cell>
          <cell r="AX74">
            <v>3431</v>
          </cell>
          <cell r="AY74">
            <v>3269</v>
          </cell>
          <cell r="AZ74">
            <v>3521</v>
          </cell>
          <cell r="BD74">
            <v>3018</v>
          </cell>
          <cell r="BE74">
            <v>3416</v>
          </cell>
          <cell r="BF74">
            <v>3504</v>
          </cell>
          <cell r="BG74">
            <v>10142</v>
          </cell>
          <cell r="BH74">
            <v>10512</v>
          </cell>
          <cell r="BI74">
            <v>11106</v>
          </cell>
          <cell r="BJ74">
            <v>3744</v>
          </cell>
          <cell r="BK74">
            <v>4033</v>
          </cell>
          <cell r="BL74">
            <v>3900</v>
          </cell>
          <cell r="BM74">
            <v>10380</v>
          </cell>
          <cell r="BN74">
            <v>11077</v>
          </cell>
          <cell r="BO74">
            <v>10265</v>
          </cell>
          <cell r="BP74">
            <v>3770</v>
          </cell>
          <cell r="BQ74">
            <v>3778</v>
          </cell>
          <cell r="BR74">
            <v>3712</v>
          </cell>
          <cell r="BS74">
            <v>10378</v>
          </cell>
          <cell r="BT74">
            <v>10844</v>
          </cell>
          <cell r="BU74">
            <v>11145</v>
          </cell>
          <cell r="BV74">
            <v>3858</v>
          </cell>
          <cell r="BW74">
            <v>3693</v>
          </cell>
          <cell r="BX74">
            <v>3771</v>
          </cell>
          <cell r="BY74">
            <v>11331</v>
          </cell>
          <cell r="BZ74">
            <v>11234</v>
          </cell>
          <cell r="CA74">
            <v>10729</v>
          </cell>
          <cell r="CB74">
            <v>3362</v>
          </cell>
          <cell r="CC74">
            <v>3642</v>
          </cell>
          <cell r="CD74">
            <v>3408</v>
          </cell>
          <cell r="CE74">
            <v>11449</v>
          </cell>
          <cell r="CF74">
            <v>10602</v>
          </cell>
          <cell r="CG74">
            <v>9706</v>
          </cell>
          <cell r="CH74">
            <v>3296</v>
          </cell>
          <cell r="CI74">
            <v>3226</v>
          </cell>
          <cell r="CJ74">
            <v>3177</v>
          </cell>
          <cell r="CK74">
            <v>10410</v>
          </cell>
          <cell r="CL74">
            <v>9871</v>
          </cell>
          <cell r="CM74">
            <v>8905</v>
          </cell>
        </row>
        <row r="75">
          <cell r="B75">
            <v>5133</v>
          </cell>
          <cell r="C75">
            <v>5164</v>
          </cell>
          <cell r="D75">
            <v>5494</v>
          </cell>
          <cell r="H75">
            <v>5060</v>
          </cell>
          <cell r="I75">
            <v>5930</v>
          </cell>
          <cell r="J75">
            <v>5709</v>
          </cell>
          <cell r="N75">
            <v>5882</v>
          </cell>
          <cell r="O75">
            <v>5943</v>
          </cell>
          <cell r="P75">
            <v>5924</v>
          </cell>
          <cell r="T75">
            <v>5911</v>
          </cell>
          <cell r="U75">
            <v>5713</v>
          </cell>
          <cell r="V75">
            <v>5701</v>
          </cell>
          <cell r="Z75">
            <v>5120</v>
          </cell>
          <cell r="AA75">
            <v>5691</v>
          </cell>
          <cell r="AB75">
            <v>5459</v>
          </cell>
          <cell r="AF75">
            <v>4057</v>
          </cell>
          <cell r="AG75">
            <v>4113</v>
          </cell>
          <cell r="AH75">
            <v>4196</v>
          </cell>
          <cell r="AL75">
            <v>1954</v>
          </cell>
          <cell r="AM75">
            <v>2463</v>
          </cell>
          <cell r="AN75">
            <v>3359</v>
          </cell>
          <cell r="AR75">
            <v>2114</v>
          </cell>
          <cell r="AS75">
            <v>3411</v>
          </cell>
          <cell r="AT75">
            <v>3685</v>
          </cell>
          <cell r="AU75">
            <v>9261</v>
          </cell>
          <cell r="AX75">
            <v>3295</v>
          </cell>
          <cell r="AY75">
            <v>3276</v>
          </cell>
          <cell r="AZ75">
            <v>3316</v>
          </cell>
          <cell r="BD75">
            <v>2962</v>
          </cell>
          <cell r="BE75">
            <v>3233</v>
          </cell>
          <cell r="BF75">
            <v>3401</v>
          </cell>
          <cell r="BG75">
            <v>9713</v>
          </cell>
          <cell r="BH75">
            <v>10084</v>
          </cell>
          <cell r="BI75">
            <v>10549</v>
          </cell>
          <cell r="BJ75">
            <v>3650</v>
          </cell>
          <cell r="BK75">
            <v>3826</v>
          </cell>
          <cell r="BL75">
            <v>3709</v>
          </cell>
          <cell r="BM75">
            <v>10091</v>
          </cell>
          <cell r="BN75">
            <v>10351</v>
          </cell>
          <cell r="BO75">
            <v>9637</v>
          </cell>
          <cell r="BP75">
            <v>3619</v>
          </cell>
          <cell r="BQ75">
            <v>3583</v>
          </cell>
          <cell r="BR75">
            <v>3649</v>
          </cell>
          <cell r="BS75">
            <v>9800</v>
          </cell>
          <cell r="BT75">
            <v>10199</v>
          </cell>
          <cell r="BU75">
            <v>10310</v>
          </cell>
          <cell r="BV75">
            <v>3761</v>
          </cell>
          <cell r="BW75">
            <v>3723</v>
          </cell>
          <cell r="BX75">
            <v>3414</v>
          </cell>
          <cell r="BY75">
            <v>10763</v>
          </cell>
          <cell r="BZ75">
            <v>10807</v>
          </cell>
          <cell r="CA75">
            <v>10304</v>
          </cell>
          <cell r="CB75">
            <v>3148</v>
          </cell>
          <cell r="CC75">
            <v>3401</v>
          </cell>
          <cell r="CD75">
            <v>3286</v>
          </cell>
          <cell r="CE75">
            <v>10745</v>
          </cell>
          <cell r="CF75">
            <v>9906</v>
          </cell>
          <cell r="CG75">
            <v>9352</v>
          </cell>
          <cell r="CH75">
            <v>3162</v>
          </cell>
          <cell r="CI75">
            <v>3078</v>
          </cell>
          <cell r="CJ75">
            <v>2953</v>
          </cell>
          <cell r="CK75">
            <v>9972</v>
          </cell>
          <cell r="CL75">
            <v>9339</v>
          </cell>
          <cell r="CM75">
            <v>8532</v>
          </cell>
        </row>
        <row r="76">
          <cell r="B76">
            <v>4798</v>
          </cell>
          <cell r="C76">
            <v>4983</v>
          </cell>
          <cell r="D76">
            <v>5242</v>
          </cell>
          <cell r="H76">
            <v>4983</v>
          </cell>
          <cell r="I76">
            <v>5353</v>
          </cell>
          <cell r="J76">
            <v>5574</v>
          </cell>
          <cell r="N76">
            <v>5757</v>
          </cell>
          <cell r="O76">
            <v>5791</v>
          </cell>
          <cell r="P76">
            <v>5652</v>
          </cell>
          <cell r="T76">
            <v>5566</v>
          </cell>
          <cell r="U76">
            <v>5471</v>
          </cell>
          <cell r="V76">
            <v>5443</v>
          </cell>
          <cell r="Z76">
            <v>4877</v>
          </cell>
          <cell r="AA76">
            <v>5436</v>
          </cell>
          <cell r="AB76">
            <v>5348</v>
          </cell>
          <cell r="AF76">
            <v>3851</v>
          </cell>
          <cell r="AG76">
            <v>4074</v>
          </cell>
          <cell r="AH76">
            <v>3953</v>
          </cell>
          <cell r="AL76">
            <v>1887</v>
          </cell>
          <cell r="AM76">
            <v>2435</v>
          </cell>
          <cell r="AN76">
            <v>3236</v>
          </cell>
          <cell r="AR76">
            <v>2114</v>
          </cell>
          <cell r="AS76">
            <v>3339</v>
          </cell>
          <cell r="AT76">
            <v>3366</v>
          </cell>
          <cell r="AU76">
            <v>8952</v>
          </cell>
          <cell r="AX76">
            <v>3136</v>
          </cell>
          <cell r="AY76">
            <v>3165</v>
          </cell>
          <cell r="AZ76">
            <v>3107</v>
          </cell>
          <cell r="BD76">
            <v>2815</v>
          </cell>
          <cell r="BE76">
            <v>3114</v>
          </cell>
          <cell r="BF76">
            <v>3330</v>
          </cell>
          <cell r="BG76">
            <v>9376</v>
          </cell>
          <cell r="BH76">
            <v>9494</v>
          </cell>
          <cell r="BI76">
            <v>10280</v>
          </cell>
          <cell r="BJ76">
            <v>3438</v>
          </cell>
          <cell r="BK76">
            <v>3688</v>
          </cell>
          <cell r="BL76">
            <v>3464</v>
          </cell>
          <cell r="BM76">
            <v>9583</v>
          </cell>
          <cell r="BN76">
            <v>9914</v>
          </cell>
          <cell r="BO76">
            <v>9428</v>
          </cell>
          <cell r="BP76">
            <v>3426</v>
          </cell>
          <cell r="BQ76">
            <v>3375</v>
          </cell>
          <cell r="BR76">
            <v>3384</v>
          </cell>
          <cell r="BS76">
            <v>9498</v>
          </cell>
          <cell r="BT76">
            <v>9782</v>
          </cell>
          <cell r="BU76">
            <v>10180</v>
          </cell>
          <cell r="BV76">
            <v>3663</v>
          </cell>
          <cell r="BW76">
            <v>3482</v>
          </cell>
          <cell r="BX76">
            <v>3295</v>
          </cell>
          <cell r="BY76">
            <v>10289</v>
          </cell>
          <cell r="BZ76">
            <v>10463</v>
          </cell>
          <cell r="CA76">
            <v>9968</v>
          </cell>
          <cell r="CB76">
            <v>3032</v>
          </cell>
          <cell r="CC76">
            <v>3347</v>
          </cell>
          <cell r="CD76">
            <v>3077</v>
          </cell>
          <cell r="CE76">
            <v>10337</v>
          </cell>
          <cell r="CF76">
            <v>9525</v>
          </cell>
          <cell r="CG76">
            <v>8957</v>
          </cell>
          <cell r="CH76">
            <v>3098</v>
          </cell>
          <cell r="CI76">
            <v>3008</v>
          </cell>
          <cell r="CJ76">
            <v>3018</v>
          </cell>
          <cell r="CK76">
            <v>9806</v>
          </cell>
          <cell r="CL76">
            <v>8728</v>
          </cell>
          <cell r="CM76">
            <v>8235</v>
          </cell>
        </row>
        <row r="77">
          <cell r="B77">
            <v>4557</v>
          </cell>
          <cell r="C77">
            <v>4920</v>
          </cell>
          <cell r="D77">
            <v>5020</v>
          </cell>
          <cell r="H77">
            <v>4594</v>
          </cell>
          <cell r="I77">
            <v>5181</v>
          </cell>
          <cell r="J77">
            <v>5311</v>
          </cell>
          <cell r="N77">
            <v>5466</v>
          </cell>
          <cell r="O77">
            <v>5462</v>
          </cell>
          <cell r="P77">
            <v>5365</v>
          </cell>
          <cell r="T77">
            <v>5352</v>
          </cell>
          <cell r="U77">
            <v>5158</v>
          </cell>
          <cell r="V77">
            <v>5040</v>
          </cell>
          <cell r="Z77">
            <v>4549</v>
          </cell>
          <cell r="AA77">
            <v>5192</v>
          </cell>
          <cell r="AB77">
            <v>5036</v>
          </cell>
          <cell r="AF77">
            <v>3862</v>
          </cell>
          <cell r="AG77">
            <v>3842</v>
          </cell>
          <cell r="AH77">
            <v>3801</v>
          </cell>
          <cell r="AL77">
            <v>1820</v>
          </cell>
          <cell r="AM77">
            <v>2339</v>
          </cell>
          <cell r="AN77">
            <v>3133</v>
          </cell>
          <cell r="AR77">
            <v>1982</v>
          </cell>
          <cell r="AS77">
            <v>3122</v>
          </cell>
          <cell r="AT77">
            <v>3269</v>
          </cell>
          <cell r="AU77">
            <v>8500</v>
          </cell>
          <cell r="AX77">
            <v>3027</v>
          </cell>
          <cell r="AY77">
            <v>2955</v>
          </cell>
          <cell r="AZ77">
            <v>2967</v>
          </cell>
          <cell r="BD77">
            <v>2609</v>
          </cell>
          <cell r="BE77">
            <v>2929</v>
          </cell>
          <cell r="BF77">
            <v>3096</v>
          </cell>
          <cell r="BG77">
            <v>8901</v>
          </cell>
          <cell r="BH77">
            <v>9241</v>
          </cell>
          <cell r="BI77">
            <v>9743</v>
          </cell>
          <cell r="BJ77">
            <v>3261</v>
          </cell>
          <cell r="BK77">
            <v>3497</v>
          </cell>
          <cell r="BL77">
            <v>3164</v>
          </cell>
          <cell r="BM77">
            <v>9064</v>
          </cell>
          <cell r="BN77">
            <v>9543</v>
          </cell>
          <cell r="BO77">
            <v>9075</v>
          </cell>
          <cell r="BP77">
            <v>3277</v>
          </cell>
          <cell r="BQ77">
            <v>3143</v>
          </cell>
          <cell r="BR77">
            <v>3212</v>
          </cell>
          <cell r="BS77">
            <v>9001</v>
          </cell>
          <cell r="BT77">
            <v>9391</v>
          </cell>
          <cell r="BU77">
            <v>9591</v>
          </cell>
          <cell r="BV77">
            <v>3390</v>
          </cell>
          <cell r="BW77">
            <v>3377</v>
          </cell>
          <cell r="BX77">
            <v>3170</v>
          </cell>
          <cell r="BY77">
            <v>9666</v>
          </cell>
          <cell r="BZ77">
            <v>9774</v>
          </cell>
          <cell r="CA77">
            <v>9348</v>
          </cell>
          <cell r="CB77">
            <v>2938</v>
          </cell>
          <cell r="CC77">
            <v>3150</v>
          </cell>
          <cell r="CD77">
            <v>2900</v>
          </cell>
          <cell r="CE77">
            <v>9841</v>
          </cell>
          <cell r="CF77">
            <v>9238</v>
          </cell>
          <cell r="CG77">
            <v>8426</v>
          </cell>
          <cell r="CH77">
            <v>2884</v>
          </cell>
          <cell r="CI77">
            <v>2874</v>
          </cell>
          <cell r="CJ77">
            <v>2814</v>
          </cell>
          <cell r="CK77">
            <v>9092</v>
          </cell>
          <cell r="CL77">
            <v>8407</v>
          </cell>
          <cell r="CM77">
            <v>7892</v>
          </cell>
        </row>
      </sheetData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AcCoA Analysis"/>
      <sheetName val="Coa Analysis"/>
      <sheetName val="Sheet2"/>
    </sheetNames>
    <sheetDataSet>
      <sheetData sheetId="0">
        <row r="14">
          <cell r="B14">
            <v>22187</v>
          </cell>
          <cell r="C14">
            <v>27293</v>
          </cell>
          <cell r="D14">
            <v>27005</v>
          </cell>
          <cell r="E14">
            <v>53329</v>
          </cell>
          <cell r="F14">
            <v>50413</v>
          </cell>
          <cell r="G14">
            <v>52975</v>
          </cell>
          <cell r="H14">
            <v>27925</v>
          </cell>
          <cell r="I14">
            <v>31333</v>
          </cell>
          <cell r="J14">
            <v>28873</v>
          </cell>
          <cell r="K14">
            <v>58994</v>
          </cell>
          <cell r="L14">
            <v>57206</v>
          </cell>
          <cell r="M14">
            <v>54589</v>
          </cell>
          <cell r="N14">
            <v>29753</v>
          </cell>
          <cell r="O14">
            <v>32806</v>
          </cell>
          <cell r="P14">
            <v>33086</v>
          </cell>
          <cell r="Q14">
            <v>59483</v>
          </cell>
          <cell r="R14">
            <v>63114</v>
          </cell>
          <cell r="S14">
            <v>56714</v>
          </cell>
          <cell r="T14">
            <v>27992</v>
          </cell>
          <cell r="U14">
            <v>31324</v>
          </cell>
          <cell r="V14">
            <v>33210</v>
          </cell>
          <cell r="W14">
            <v>60830</v>
          </cell>
          <cell r="X14">
            <v>65793</v>
          </cell>
          <cell r="Y14">
            <v>59823</v>
          </cell>
          <cell r="Z14">
            <v>28708</v>
          </cell>
          <cell r="AA14">
            <v>25330</v>
          </cell>
          <cell r="AB14">
            <v>30627</v>
          </cell>
          <cell r="AC14">
            <v>64619</v>
          </cell>
          <cell r="AD14">
            <v>60285</v>
          </cell>
          <cell r="AE14">
            <v>60440</v>
          </cell>
          <cell r="AF14">
            <v>16187</v>
          </cell>
          <cell r="AG14">
            <v>18110</v>
          </cell>
          <cell r="AH14">
            <v>23335</v>
          </cell>
          <cell r="AI14">
            <v>65895</v>
          </cell>
          <cell r="AJ14">
            <v>63851</v>
          </cell>
          <cell r="AK14">
            <v>61521</v>
          </cell>
          <cell r="AL14">
            <v>18592</v>
          </cell>
          <cell r="AM14">
            <v>15134</v>
          </cell>
          <cell r="AN14">
            <v>20886</v>
          </cell>
          <cell r="AO14">
            <v>62123</v>
          </cell>
          <cell r="AP14">
            <v>58549</v>
          </cell>
          <cell r="AQ14">
            <v>61714</v>
          </cell>
          <cell r="AR14">
            <v>17763</v>
          </cell>
          <cell r="AS14">
            <v>19586</v>
          </cell>
          <cell r="AT14">
            <v>19903</v>
          </cell>
          <cell r="AU14">
            <v>61191</v>
          </cell>
          <cell r="AV14">
            <v>62720</v>
          </cell>
          <cell r="AW14">
            <v>58120</v>
          </cell>
          <cell r="AX14">
            <v>17042</v>
          </cell>
          <cell r="AY14">
            <v>14314</v>
          </cell>
          <cell r="AZ14">
            <v>18995</v>
          </cell>
          <cell r="BA14">
            <v>61729</v>
          </cell>
          <cell r="BB14">
            <v>57919</v>
          </cell>
          <cell r="BC14">
            <v>57725</v>
          </cell>
        </row>
        <row r="15">
          <cell r="B15">
            <v>21650</v>
          </cell>
          <cell r="C15">
            <v>26175</v>
          </cell>
          <cell r="D15">
            <v>26607</v>
          </cell>
          <cell r="E15">
            <v>53883</v>
          </cell>
          <cell r="F15">
            <v>49927</v>
          </cell>
          <cell r="G15">
            <v>52763</v>
          </cell>
          <cell r="H15">
            <v>27691</v>
          </cell>
          <cell r="I15">
            <v>31100</v>
          </cell>
          <cell r="J15">
            <v>27918</v>
          </cell>
          <cell r="K15">
            <v>57888</v>
          </cell>
          <cell r="L15">
            <v>56857</v>
          </cell>
          <cell r="M15">
            <v>54154</v>
          </cell>
          <cell r="N15">
            <v>29170</v>
          </cell>
          <cell r="O15">
            <v>32575</v>
          </cell>
          <cell r="P15">
            <v>32521</v>
          </cell>
          <cell r="Q15">
            <v>58730</v>
          </cell>
          <cell r="R15">
            <v>60978</v>
          </cell>
          <cell r="S15">
            <v>55481</v>
          </cell>
          <cell r="T15">
            <v>27637</v>
          </cell>
          <cell r="U15">
            <v>31614</v>
          </cell>
          <cell r="V15">
            <v>32449</v>
          </cell>
          <cell r="W15">
            <v>59841</v>
          </cell>
          <cell r="X15">
            <v>64147</v>
          </cell>
          <cell r="Y15">
            <v>58969</v>
          </cell>
          <cell r="Z15">
            <v>28231</v>
          </cell>
          <cell r="AA15">
            <v>24851</v>
          </cell>
          <cell r="AB15">
            <v>29988</v>
          </cell>
          <cell r="AC15">
            <v>64533</v>
          </cell>
          <cell r="AD15">
            <v>59388</v>
          </cell>
          <cell r="AE15">
            <v>59805</v>
          </cell>
          <cell r="AF15">
            <v>16203</v>
          </cell>
          <cell r="AG15">
            <v>17565</v>
          </cell>
          <cell r="AH15">
            <v>22554</v>
          </cell>
          <cell r="AI15">
            <v>63469</v>
          </cell>
          <cell r="AJ15">
            <v>61729</v>
          </cell>
          <cell r="AK15">
            <v>59862</v>
          </cell>
          <cell r="AL15">
            <v>16911</v>
          </cell>
          <cell r="AM15">
            <v>14920</v>
          </cell>
          <cell r="AN15">
            <v>19803</v>
          </cell>
          <cell r="AO15">
            <v>60966</v>
          </cell>
          <cell r="AP15">
            <v>57525</v>
          </cell>
          <cell r="AQ15">
            <v>61343</v>
          </cell>
          <cell r="AR15">
            <v>16222</v>
          </cell>
          <cell r="AS15">
            <v>17760</v>
          </cell>
          <cell r="AT15">
            <v>18859</v>
          </cell>
          <cell r="AU15">
            <v>59968</v>
          </cell>
          <cell r="AV15">
            <v>61337</v>
          </cell>
          <cell r="AW15">
            <v>58134</v>
          </cell>
          <cell r="AX15">
            <v>16670</v>
          </cell>
          <cell r="AY15">
            <v>13908</v>
          </cell>
          <cell r="AZ15">
            <v>17815</v>
          </cell>
          <cell r="BA15">
            <v>60000</v>
          </cell>
          <cell r="BB15">
            <v>55907</v>
          </cell>
          <cell r="BC15">
            <v>56626</v>
          </cell>
        </row>
        <row r="16">
          <cell r="B16">
            <v>21659</v>
          </cell>
          <cell r="C16">
            <v>26213</v>
          </cell>
          <cell r="D16">
            <v>26159</v>
          </cell>
          <cell r="E16">
            <v>53606</v>
          </cell>
          <cell r="F16">
            <v>49748</v>
          </cell>
          <cell r="G16">
            <v>52330</v>
          </cell>
          <cell r="H16">
            <v>28018</v>
          </cell>
          <cell r="I16">
            <v>31047</v>
          </cell>
          <cell r="J16">
            <v>28522</v>
          </cell>
          <cell r="K16">
            <v>57608</v>
          </cell>
          <cell r="L16">
            <v>57107</v>
          </cell>
          <cell r="M16">
            <v>54193</v>
          </cell>
          <cell r="N16">
            <v>29355</v>
          </cell>
          <cell r="O16">
            <v>32814</v>
          </cell>
          <cell r="P16">
            <v>32494</v>
          </cell>
          <cell r="Q16">
            <v>58658</v>
          </cell>
          <cell r="R16">
            <v>61576</v>
          </cell>
          <cell r="S16">
            <v>56466</v>
          </cell>
          <cell r="T16">
            <v>27906</v>
          </cell>
          <cell r="U16">
            <v>31352</v>
          </cell>
          <cell r="V16">
            <v>32101</v>
          </cell>
          <cell r="W16">
            <v>60391</v>
          </cell>
          <cell r="X16">
            <v>63958</v>
          </cell>
          <cell r="Y16">
            <v>59250</v>
          </cell>
          <cell r="Z16">
            <v>28236</v>
          </cell>
          <cell r="AA16">
            <v>25243</v>
          </cell>
          <cell r="AB16">
            <v>30504</v>
          </cell>
          <cell r="AC16">
            <v>64190</v>
          </cell>
          <cell r="AD16">
            <v>59229</v>
          </cell>
          <cell r="AE16">
            <v>60296</v>
          </cell>
          <cell r="AF16">
            <v>16302</v>
          </cell>
          <cell r="AG16">
            <v>17960</v>
          </cell>
          <cell r="AH16">
            <v>22773</v>
          </cell>
          <cell r="AI16">
            <v>63376</v>
          </cell>
          <cell r="AJ16">
            <v>61024</v>
          </cell>
          <cell r="AK16">
            <v>60037</v>
          </cell>
          <cell r="AL16">
            <v>17076</v>
          </cell>
          <cell r="AM16">
            <v>15030</v>
          </cell>
          <cell r="AN16">
            <v>20027</v>
          </cell>
          <cell r="AO16">
            <v>60529</v>
          </cell>
          <cell r="AP16">
            <v>57159</v>
          </cell>
          <cell r="AQ16">
            <v>61230</v>
          </cell>
          <cell r="AR16">
            <v>16324</v>
          </cell>
          <cell r="AS16">
            <v>17771</v>
          </cell>
          <cell r="AT16">
            <v>18571</v>
          </cell>
          <cell r="AU16">
            <v>59944</v>
          </cell>
          <cell r="AV16">
            <v>61600</v>
          </cell>
          <cell r="AW16">
            <v>57055</v>
          </cell>
          <cell r="AX16">
            <v>16797</v>
          </cell>
          <cell r="AY16">
            <v>13890</v>
          </cell>
          <cell r="AZ16">
            <v>17790</v>
          </cell>
          <cell r="BA16">
            <v>59662</v>
          </cell>
          <cell r="BB16">
            <v>55764</v>
          </cell>
          <cell r="BC16">
            <v>55812</v>
          </cell>
        </row>
        <row r="17">
          <cell r="B17">
            <v>21825</v>
          </cell>
          <cell r="C17">
            <v>25798</v>
          </cell>
          <cell r="D17">
            <v>26181</v>
          </cell>
          <cell r="E17">
            <v>52579</v>
          </cell>
          <cell r="F17">
            <v>48637</v>
          </cell>
          <cell r="G17">
            <v>51803</v>
          </cell>
          <cell r="H17">
            <v>27742</v>
          </cell>
          <cell r="I17">
            <v>30933</v>
          </cell>
          <cell r="J17">
            <v>28025</v>
          </cell>
          <cell r="K17">
            <v>57401</v>
          </cell>
          <cell r="L17">
            <v>55974</v>
          </cell>
          <cell r="M17">
            <v>53080</v>
          </cell>
          <cell r="N17">
            <v>29429</v>
          </cell>
          <cell r="O17">
            <v>32568</v>
          </cell>
          <cell r="P17">
            <v>32117</v>
          </cell>
          <cell r="Q17">
            <v>57663</v>
          </cell>
          <cell r="R17">
            <v>60281</v>
          </cell>
          <cell r="S17">
            <v>55284</v>
          </cell>
          <cell r="T17">
            <v>27849</v>
          </cell>
          <cell r="U17">
            <v>31145</v>
          </cell>
          <cell r="V17">
            <v>31727</v>
          </cell>
          <cell r="W17">
            <v>58709</v>
          </cell>
          <cell r="X17">
            <v>62652</v>
          </cell>
          <cell r="Y17">
            <v>57974</v>
          </cell>
          <cell r="Z17">
            <v>28213</v>
          </cell>
          <cell r="AA17">
            <v>25195</v>
          </cell>
          <cell r="AB17">
            <v>29521</v>
          </cell>
          <cell r="AC17">
            <v>63767</v>
          </cell>
          <cell r="AD17">
            <v>58544</v>
          </cell>
          <cell r="AE17">
            <v>58786</v>
          </cell>
          <cell r="AF17">
            <v>16491</v>
          </cell>
          <cell r="AG17">
            <v>17713</v>
          </cell>
          <cell r="AH17">
            <v>22663</v>
          </cell>
          <cell r="AI17">
            <v>62622</v>
          </cell>
          <cell r="AJ17">
            <v>60311</v>
          </cell>
          <cell r="AK17">
            <v>59244</v>
          </cell>
          <cell r="AL17">
            <v>17394</v>
          </cell>
          <cell r="AM17">
            <v>15004</v>
          </cell>
          <cell r="AN17">
            <v>20515</v>
          </cell>
          <cell r="AO17">
            <v>59806</v>
          </cell>
          <cell r="AP17">
            <v>57150</v>
          </cell>
          <cell r="AQ17">
            <v>60525</v>
          </cell>
          <cell r="AR17">
            <v>16356</v>
          </cell>
          <cell r="AS17">
            <v>17661</v>
          </cell>
          <cell r="AT17">
            <v>18812</v>
          </cell>
          <cell r="AU17">
            <v>58894</v>
          </cell>
          <cell r="AV17">
            <v>60472</v>
          </cell>
          <cell r="AW17">
            <v>56589</v>
          </cell>
          <cell r="AX17">
            <v>17051</v>
          </cell>
          <cell r="AY17">
            <v>14072</v>
          </cell>
          <cell r="AZ17">
            <v>18117</v>
          </cell>
          <cell r="BA17">
            <v>58848</v>
          </cell>
          <cell r="BB17">
            <v>55331</v>
          </cell>
          <cell r="BC17">
            <v>56671</v>
          </cell>
        </row>
        <row r="18">
          <cell r="B18">
            <v>21684</v>
          </cell>
          <cell r="C18">
            <v>25485</v>
          </cell>
          <cell r="D18">
            <v>26346</v>
          </cell>
          <cell r="E18">
            <v>52332</v>
          </cell>
          <cell r="F18">
            <v>48647</v>
          </cell>
          <cell r="G18">
            <v>52025</v>
          </cell>
          <cell r="H18">
            <v>27921</v>
          </cell>
          <cell r="I18">
            <v>30825</v>
          </cell>
          <cell r="J18">
            <v>27945</v>
          </cell>
          <cell r="K18">
            <v>56310</v>
          </cell>
          <cell r="L18">
            <v>55681</v>
          </cell>
          <cell r="M18">
            <v>52631</v>
          </cell>
          <cell r="N18">
            <v>29415</v>
          </cell>
          <cell r="O18">
            <v>32116</v>
          </cell>
          <cell r="P18">
            <v>32238</v>
          </cell>
          <cell r="Q18">
            <v>57844</v>
          </cell>
          <cell r="R18">
            <v>60862</v>
          </cell>
          <cell r="S18">
            <v>55239</v>
          </cell>
          <cell r="T18">
            <v>27725</v>
          </cell>
          <cell r="U18">
            <v>31076</v>
          </cell>
          <cell r="V18">
            <v>31927</v>
          </cell>
          <cell r="W18">
            <v>58107</v>
          </cell>
          <cell r="X18">
            <v>62347</v>
          </cell>
          <cell r="Y18">
            <v>57593</v>
          </cell>
          <cell r="Z18">
            <v>28228</v>
          </cell>
          <cell r="AA18">
            <v>25594</v>
          </cell>
          <cell r="AB18">
            <v>29723</v>
          </cell>
          <cell r="AC18">
            <v>62660</v>
          </cell>
          <cell r="AD18">
            <v>57804</v>
          </cell>
          <cell r="AE18">
            <v>58235</v>
          </cell>
          <cell r="AF18">
            <v>16328</v>
          </cell>
          <cell r="AG18">
            <v>17991</v>
          </cell>
          <cell r="AH18">
            <v>22509</v>
          </cell>
          <cell r="AI18">
            <v>62917</v>
          </cell>
          <cell r="AJ18">
            <v>60209</v>
          </cell>
          <cell r="AK18">
            <v>59600</v>
          </cell>
          <cell r="AL18">
            <v>17379</v>
          </cell>
          <cell r="AM18">
            <v>15252</v>
          </cell>
          <cell r="AN18">
            <v>20328</v>
          </cell>
          <cell r="AO18">
            <v>59037</v>
          </cell>
          <cell r="AP18">
            <v>57401</v>
          </cell>
          <cell r="AQ18">
            <v>59732</v>
          </cell>
          <cell r="AR18">
            <v>16424</v>
          </cell>
          <cell r="AS18">
            <v>17913</v>
          </cell>
          <cell r="AT18">
            <v>19156</v>
          </cell>
          <cell r="AU18">
            <v>58320</v>
          </cell>
          <cell r="AV18">
            <v>59621</v>
          </cell>
          <cell r="AW18">
            <v>56261</v>
          </cell>
          <cell r="AX18">
            <v>16864</v>
          </cell>
          <cell r="AY18">
            <v>14097</v>
          </cell>
          <cell r="AZ18">
            <v>18131</v>
          </cell>
          <cell r="BA18">
            <v>58645</v>
          </cell>
          <cell r="BB18">
            <v>54992</v>
          </cell>
          <cell r="BC18">
            <v>55563</v>
          </cell>
        </row>
        <row r="19">
          <cell r="B19">
            <v>21231</v>
          </cell>
          <cell r="C19">
            <v>25298</v>
          </cell>
          <cell r="D19">
            <v>25638</v>
          </cell>
          <cell r="E19">
            <v>50898</v>
          </cell>
          <cell r="F19">
            <v>48013</v>
          </cell>
          <cell r="G19">
            <v>50654</v>
          </cell>
          <cell r="H19">
            <v>26805</v>
          </cell>
          <cell r="I19">
            <v>30356</v>
          </cell>
          <cell r="J19">
            <v>27702</v>
          </cell>
          <cell r="K19">
            <v>55505</v>
          </cell>
          <cell r="L19">
            <v>54799</v>
          </cell>
          <cell r="M19">
            <v>51823</v>
          </cell>
          <cell r="N19">
            <v>28834</v>
          </cell>
          <cell r="O19">
            <v>31861</v>
          </cell>
          <cell r="P19">
            <v>31620</v>
          </cell>
          <cell r="Q19">
            <v>56130</v>
          </cell>
          <cell r="R19">
            <v>59259</v>
          </cell>
          <cell r="S19">
            <v>53826</v>
          </cell>
          <cell r="T19">
            <v>27465</v>
          </cell>
          <cell r="U19">
            <v>30725</v>
          </cell>
          <cell r="V19">
            <v>31635</v>
          </cell>
          <cell r="W19">
            <v>57169</v>
          </cell>
          <cell r="X19">
            <v>61397</v>
          </cell>
          <cell r="Y19">
            <v>56773</v>
          </cell>
          <cell r="Z19">
            <v>27867</v>
          </cell>
          <cell r="AA19">
            <v>25079</v>
          </cell>
          <cell r="AB19">
            <v>29666</v>
          </cell>
          <cell r="AC19">
            <v>61202</v>
          </cell>
          <cell r="AD19">
            <v>56394</v>
          </cell>
          <cell r="AE19">
            <v>57557</v>
          </cell>
          <cell r="AF19">
            <v>16234</v>
          </cell>
          <cell r="AG19">
            <v>17892</v>
          </cell>
          <cell r="AH19">
            <v>22079</v>
          </cell>
          <cell r="AI19">
            <v>61186</v>
          </cell>
          <cell r="AJ19">
            <v>58808</v>
          </cell>
          <cell r="AK19">
            <v>57622</v>
          </cell>
          <cell r="AL19">
            <v>16886</v>
          </cell>
          <cell r="AM19">
            <v>14988</v>
          </cell>
          <cell r="AN19">
            <v>20138</v>
          </cell>
          <cell r="AO19">
            <v>57996</v>
          </cell>
          <cell r="AP19">
            <v>55190</v>
          </cell>
          <cell r="AQ19">
            <v>58428</v>
          </cell>
          <cell r="AR19">
            <v>16319</v>
          </cell>
          <cell r="AS19">
            <v>17706</v>
          </cell>
          <cell r="AT19">
            <v>18635</v>
          </cell>
          <cell r="AU19">
            <v>57301</v>
          </cell>
          <cell r="AV19">
            <v>58758</v>
          </cell>
          <cell r="AW19">
            <v>55012</v>
          </cell>
          <cell r="AX19">
            <v>16643</v>
          </cell>
          <cell r="AY19">
            <v>13916</v>
          </cell>
          <cell r="AZ19">
            <v>17686</v>
          </cell>
          <cell r="BA19">
            <v>57233</v>
          </cell>
          <cell r="BB19">
            <v>53767</v>
          </cell>
          <cell r="BC19">
            <v>54329</v>
          </cell>
        </row>
        <row r="20">
          <cell r="B20">
            <v>20690</v>
          </cell>
          <cell r="C20">
            <v>24906</v>
          </cell>
          <cell r="D20">
            <v>25020</v>
          </cell>
          <cell r="E20">
            <v>50091</v>
          </cell>
          <cell r="F20">
            <v>46514</v>
          </cell>
          <cell r="G20">
            <v>49203</v>
          </cell>
          <cell r="H20">
            <v>26596</v>
          </cell>
          <cell r="I20">
            <v>29632</v>
          </cell>
          <cell r="J20">
            <v>26685</v>
          </cell>
          <cell r="K20">
            <v>53067</v>
          </cell>
          <cell r="L20">
            <v>52556</v>
          </cell>
          <cell r="M20">
            <v>50326</v>
          </cell>
          <cell r="N20">
            <v>28197</v>
          </cell>
          <cell r="O20">
            <v>30800</v>
          </cell>
          <cell r="P20">
            <v>31201</v>
          </cell>
          <cell r="Q20">
            <v>54475</v>
          </cell>
          <cell r="R20">
            <v>56673</v>
          </cell>
          <cell r="S20">
            <v>52112</v>
          </cell>
          <cell r="T20">
            <v>26975</v>
          </cell>
          <cell r="U20">
            <v>29697</v>
          </cell>
          <cell r="V20">
            <v>30503</v>
          </cell>
          <cell r="W20">
            <v>55430</v>
          </cell>
          <cell r="X20">
            <v>59304</v>
          </cell>
          <cell r="Y20">
            <v>54457</v>
          </cell>
          <cell r="Z20">
            <v>27199</v>
          </cell>
          <cell r="AA20">
            <v>23865</v>
          </cell>
          <cell r="AB20">
            <v>28838</v>
          </cell>
          <cell r="AC20">
            <v>59703</v>
          </cell>
          <cell r="AD20">
            <v>54904</v>
          </cell>
          <cell r="AE20">
            <v>55692</v>
          </cell>
          <cell r="AF20">
            <v>15767</v>
          </cell>
          <cell r="AG20">
            <v>17465</v>
          </cell>
          <cell r="AH20">
            <v>21758</v>
          </cell>
          <cell r="AI20">
            <v>59201</v>
          </cell>
          <cell r="AJ20">
            <v>56980</v>
          </cell>
          <cell r="AK20">
            <v>56323</v>
          </cell>
          <cell r="AL20">
            <v>16650</v>
          </cell>
          <cell r="AM20">
            <v>15040</v>
          </cell>
          <cell r="AN20">
            <v>19617</v>
          </cell>
          <cell r="AO20">
            <v>55632</v>
          </cell>
          <cell r="AP20">
            <v>53735</v>
          </cell>
          <cell r="AQ20">
            <v>56678</v>
          </cell>
          <cell r="AR20">
            <v>15995</v>
          </cell>
          <cell r="AS20">
            <v>17329</v>
          </cell>
          <cell r="AT20">
            <v>18404</v>
          </cell>
          <cell r="AU20">
            <v>54897</v>
          </cell>
          <cell r="AV20">
            <v>57072</v>
          </cell>
          <cell r="AW20">
            <v>53621</v>
          </cell>
          <cell r="AX20">
            <v>16800</v>
          </cell>
          <cell r="AY20">
            <v>13473</v>
          </cell>
          <cell r="AZ20">
            <v>17745</v>
          </cell>
          <cell r="BA20">
            <v>56149</v>
          </cell>
          <cell r="BB20">
            <v>51450</v>
          </cell>
          <cell r="BC20">
            <v>52858</v>
          </cell>
        </row>
        <row r="21">
          <cell r="B21">
            <v>20362</v>
          </cell>
          <cell r="C21">
            <v>23831</v>
          </cell>
          <cell r="D21">
            <v>24246</v>
          </cell>
          <cell r="E21">
            <v>47766</v>
          </cell>
          <cell r="F21">
            <v>44999</v>
          </cell>
          <cell r="G21">
            <v>46959</v>
          </cell>
          <cell r="H21">
            <v>25493</v>
          </cell>
          <cell r="I21">
            <v>28668</v>
          </cell>
          <cell r="J21">
            <v>25838</v>
          </cell>
          <cell r="K21">
            <v>51628</v>
          </cell>
          <cell r="L21">
            <v>51713</v>
          </cell>
          <cell r="M21">
            <v>48192</v>
          </cell>
          <cell r="N21">
            <v>26833</v>
          </cell>
          <cell r="O21">
            <v>30021</v>
          </cell>
          <cell r="P21">
            <v>29926</v>
          </cell>
          <cell r="Q21">
            <v>52729</v>
          </cell>
          <cell r="R21">
            <v>55422</v>
          </cell>
          <cell r="S21">
            <v>50750</v>
          </cell>
          <cell r="T21">
            <v>25601</v>
          </cell>
          <cell r="U21">
            <v>29400</v>
          </cell>
          <cell r="V21">
            <v>29574</v>
          </cell>
          <cell r="W21">
            <v>53130</v>
          </cell>
          <cell r="X21">
            <v>56727</v>
          </cell>
          <cell r="Y21">
            <v>52851</v>
          </cell>
          <cell r="Z21">
            <v>26159</v>
          </cell>
          <cell r="AA21">
            <v>23471</v>
          </cell>
          <cell r="AB21">
            <v>27871</v>
          </cell>
          <cell r="AC21">
            <v>56873</v>
          </cell>
          <cell r="AD21">
            <v>53400</v>
          </cell>
          <cell r="AE21">
            <v>53661</v>
          </cell>
          <cell r="AF21">
            <v>15275</v>
          </cell>
          <cell r="AG21">
            <v>16962</v>
          </cell>
          <cell r="AH21">
            <v>21187</v>
          </cell>
          <cell r="AI21">
            <v>57454</v>
          </cell>
          <cell r="AJ21">
            <v>54792</v>
          </cell>
          <cell r="AK21">
            <v>54147</v>
          </cell>
          <cell r="AL21">
            <v>16180</v>
          </cell>
          <cell r="AM21">
            <v>14291</v>
          </cell>
          <cell r="AN21">
            <v>19293</v>
          </cell>
          <cell r="AO21">
            <v>53446</v>
          </cell>
          <cell r="AP21">
            <v>52085</v>
          </cell>
          <cell r="AQ21">
            <v>54288</v>
          </cell>
          <cell r="AR21">
            <v>15371</v>
          </cell>
          <cell r="AS21">
            <v>16735</v>
          </cell>
          <cell r="AT21">
            <v>18073</v>
          </cell>
          <cell r="AU21">
            <v>53702</v>
          </cell>
          <cell r="AV21">
            <v>54779</v>
          </cell>
          <cell r="AW21">
            <v>51045</v>
          </cell>
          <cell r="AX21">
            <v>16131</v>
          </cell>
          <cell r="AY21">
            <v>13555</v>
          </cell>
          <cell r="AZ21">
            <v>16998</v>
          </cell>
          <cell r="BA21">
            <v>53157</v>
          </cell>
          <cell r="BB21">
            <v>50149</v>
          </cell>
          <cell r="BC21">
            <v>50809</v>
          </cell>
        </row>
        <row r="22">
          <cell r="B22">
            <v>19771</v>
          </cell>
          <cell r="C22">
            <v>23558</v>
          </cell>
          <cell r="D22">
            <v>23576</v>
          </cell>
          <cell r="E22">
            <v>47356</v>
          </cell>
          <cell r="F22">
            <v>43978</v>
          </cell>
          <cell r="G22">
            <v>46364</v>
          </cell>
          <cell r="H22">
            <v>24982</v>
          </cell>
          <cell r="I22">
            <v>28119</v>
          </cell>
          <cell r="J22">
            <v>25569</v>
          </cell>
          <cell r="K22">
            <v>51424</v>
          </cell>
          <cell r="L22">
            <v>49763</v>
          </cell>
          <cell r="M22">
            <v>47700</v>
          </cell>
          <cell r="N22">
            <v>26603</v>
          </cell>
          <cell r="O22">
            <v>29585</v>
          </cell>
          <cell r="P22">
            <v>29430</v>
          </cell>
          <cell r="Q22">
            <v>51832</v>
          </cell>
          <cell r="R22">
            <v>54304</v>
          </cell>
          <cell r="S22">
            <v>49627</v>
          </cell>
          <cell r="T22">
            <v>25532</v>
          </cell>
          <cell r="U22">
            <v>28433</v>
          </cell>
          <cell r="V22">
            <v>29498</v>
          </cell>
          <cell r="W22">
            <v>52446</v>
          </cell>
          <cell r="X22">
            <v>55836</v>
          </cell>
          <cell r="Y22">
            <v>52421</v>
          </cell>
          <cell r="Z22">
            <v>25558</v>
          </cell>
          <cell r="AA22">
            <v>22882</v>
          </cell>
          <cell r="AB22">
            <v>27496</v>
          </cell>
          <cell r="AC22">
            <v>56460</v>
          </cell>
          <cell r="AD22">
            <v>52196</v>
          </cell>
          <cell r="AE22">
            <v>52798</v>
          </cell>
          <cell r="AF22">
            <v>15298</v>
          </cell>
          <cell r="AG22">
            <v>16885</v>
          </cell>
          <cell r="AH22">
            <v>20970</v>
          </cell>
          <cell r="AI22">
            <v>56066</v>
          </cell>
          <cell r="AJ22">
            <v>53792</v>
          </cell>
          <cell r="AK22">
            <v>53434</v>
          </cell>
          <cell r="AL22">
            <v>16223</v>
          </cell>
          <cell r="AM22">
            <v>14157</v>
          </cell>
          <cell r="AN22">
            <v>18833</v>
          </cell>
          <cell r="AO22">
            <v>53062</v>
          </cell>
          <cell r="AP22">
            <v>51262</v>
          </cell>
          <cell r="AQ22">
            <v>54043</v>
          </cell>
          <cell r="AR22">
            <v>15553</v>
          </cell>
          <cell r="AS22">
            <v>16610</v>
          </cell>
          <cell r="AT22">
            <v>17561</v>
          </cell>
          <cell r="AU22">
            <v>52034</v>
          </cell>
          <cell r="AV22">
            <v>53919</v>
          </cell>
          <cell r="AW22">
            <v>50452</v>
          </cell>
          <cell r="AX22">
            <v>16026</v>
          </cell>
          <cell r="AY22">
            <v>13268</v>
          </cell>
          <cell r="AZ22">
            <v>16923</v>
          </cell>
          <cell r="BA22">
            <v>52596</v>
          </cell>
          <cell r="BB22">
            <v>49636</v>
          </cell>
          <cell r="BC22">
            <v>50292</v>
          </cell>
        </row>
        <row r="23">
          <cell r="B23">
            <v>18591</v>
          </cell>
          <cell r="C23">
            <v>22745</v>
          </cell>
          <cell r="D23">
            <v>22905</v>
          </cell>
          <cell r="E23">
            <v>45136</v>
          </cell>
          <cell r="F23">
            <v>41615</v>
          </cell>
          <cell r="G23">
            <v>44196</v>
          </cell>
          <cell r="H23">
            <v>24098</v>
          </cell>
          <cell r="I23">
            <v>26988</v>
          </cell>
          <cell r="J23">
            <v>24562</v>
          </cell>
          <cell r="K23">
            <v>48394</v>
          </cell>
          <cell r="L23">
            <v>47107</v>
          </cell>
          <cell r="M23">
            <v>45029</v>
          </cell>
          <cell r="N23">
            <v>25530</v>
          </cell>
          <cell r="O23">
            <v>27862</v>
          </cell>
          <cell r="P23">
            <v>27899</v>
          </cell>
          <cell r="Q23">
            <v>49687</v>
          </cell>
          <cell r="R23">
            <v>51678</v>
          </cell>
          <cell r="S23">
            <v>47357</v>
          </cell>
          <cell r="T23">
            <v>24461</v>
          </cell>
          <cell r="U23">
            <v>27258</v>
          </cell>
          <cell r="V23">
            <v>27784</v>
          </cell>
          <cell r="W23">
            <v>50556</v>
          </cell>
          <cell r="X23">
            <v>53494</v>
          </cell>
          <cell r="Y23">
            <v>49532</v>
          </cell>
          <cell r="Z23">
            <v>24541</v>
          </cell>
          <cell r="AA23">
            <v>22056</v>
          </cell>
          <cell r="AB23">
            <v>26267</v>
          </cell>
          <cell r="AC23">
            <v>54312</v>
          </cell>
          <cell r="AD23">
            <v>49481</v>
          </cell>
          <cell r="AE23">
            <v>50014</v>
          </cell>
          <cell r="AF23">
            <v>14541</v>
          </cell>
          <cell r="AG23">
            <v>15829</v>
          </cell>
          <cell r="AH23">
            <v>20124</v>
          </cell>
          <cell r="AI23">
            <v>53510</v>
          </cell>
          <cell r="AJ23">
            <v>52131</v>
          </cell>
          <cell r="AK23">
            <v>50848</v>
          </cell>
          <cell r="AL23">
            <v>15434</v>
          </cell>
          <cell r="AM23">
            <v>13670</v>
          </cell>
          <cell r="AN23">
            <v>18300</v>
          </cell>
          <cell r="AO23">
            <v>50899</v>
          </cell>
          <cell r="AP23">
            <v>48554</v>
          </cell>
          <cell r="AQ23">
            <v>51493</v>
          </cell>
          <cell r="AR23">
            <v>14604</v>
          </cell>
          <cell r="AS23">
            <v>15841</v>
          </cell>
          <cell r="AT23">
            <v>16815</v>
          </cell>
          <cell r="AU23">
            <v>50097</v>
          </cell>
          <cell r="AV23">
            <v>51858</v>
          </cell>
          <cell r="AW23">
            <v>48143</v>
          </cell>
          <cell r="AX23">
            <v>15381</v>
          </cell>
          <cell r="AY23">
            <v>12765</v>
          </cell>
          <cell r="AZ23">
            <v>16154</v>
          </cell>
          <cell r="BA23">
            <v>50383</v>
          </cell>
          <cell r="BB23">
            <v>47152</v>
          </cell>
          <cell r="BC23">
            <v>47650</v>
          </cell>
        </row>
        <row r="24">
          <cell r="B24">
            <v>17977</v>
          </cell>
          <cell r="C24">
            <v>21337</v>
          </cell>
          <cell r="D24">
            <v>21720</v>
          </cell>
          <cell r="E24">
            <v>42974</v>
          </cell>
          <cell r="F24">
            <v>40153</v>
          </cell>
          <cell r="G24">
            <v>42649</v>
          </cell>
          <cell r="H24">
            <v>23056</v>
          </cell>
          <cell r="I24">
            <v>25691</v>
          </cell>
          <cell r="J24">
            <v>23625</v>
          </cell>
          <cell r="K24">
            <v>46073</v>
          </cell>
          <cell r="L24">
            <v>45706</v>
          </cell>
          <cell r="M24">
            <v>43493</v>
          </cell>
          <cell r="N24">
            <v>24623</v>
          </cell>
          <cell r="O24">
            <v>26855</v>
          </cell>
          <cell r="P24">
            <v>26828</v>
          </cell>
          <cell r="Q24">
            <v>46673</v>
          </cell>
          <cell r="R24">
            <v>49712</v>
          </cell>
          <cell r="S24">
            <v>45422</v>
          </cell>
          <cell r="T24">
            <v>23375</v>
          </cell>
          <cell r="U24">
            <v>26221</v>
          </cell>
          <cell r="V24">
            <v>26320</v>
          </cell>
          <cell r="W24">
            <v>47997</v>
          </cell>
          <cell r="X24">
            <v>51514</v>
          </cell>
          <cell r="Y24">
            <v>47253</v>
          </cell>
          <cell r="Z24">
            <v>24054</v>
          </cell>
          <cell r="AA24">
            <v>21091</v>
          </cell>
          <cell r="AB24">
            <v>25540</v>
          </cell>
          <cell r="AC24">
            <v>51324</v>
          </cell>
          <cell r="AD24">
            <v>47383</v>
          </cell>
          <cell r="AE24">
            <v>47875</v>
          </cell>
          <cell r="AF24">
            <v>13920</v>
          </cell>
          <cell r="AG24">
            <v>15564</v>
          </cell>
          <cell r="AH24">
            <v>19210</v>
          </cell>
          <cell r="AI24">
            <v>51583</v>
          </cell>
          <cell r="AJ24">
            <v>49046</v>
          </cell>
          <cell r="AK24">
            <v>48365</v>
          </cell>
          <cell r="AL24">
            <v>15073</v>
          </cell>
          <cell r="AM24">
            <v>13233</v>
          </cell>
          <cell r="AN24">
            <v>17651</v>
          </cell>
          <cell r="AO24">
            <v>48880</v>
          </cell>
          <cell r="AP24">
            <v>46205</v>
          </cell>
          <cell r="AQ24">
            <v>48968</v>
          </cell>
          <cell r="AR24">
            <v>14223</v>
          </cell>
          <cell r="AS24">
            <v>15258</v>
          </cell>
          <cell r="AT24">
            <v>16356</v>
          </cell>
          <cell r="AU24">
            <v>48073</v>
          </cell>
          <cell r="AV24">
            <v>48983</v>
          </cell>
          <cell r="AW24">
            <v>46281</v>
          </cell>
          <cell r="AX24">
            <v>14689</v>
          </cell>
          <cell r="AY24">
            <v>12030</v>
          </cell>
          <cell r="AZ24">
            <v>15474</v>
          </cell>
          <cell r="BA24">
            <v>47961</v>
          </cell>
          <cell r="BB24">
            <v>45483</v>
          </cell>
          <cell r="BC24">
            <v>45420</v>
          </cell>
        </row>
        <row r="25">
          <cell r="B25">
            <v>17658</v>
          </cell>
          <cell r="C25">
            <v>21133</v>
          </cell>
          <cell r="D25">
            <v>21174</v>
          </cell>
          <cell r="E25">
            <v>42222</v>
          </cell>
          <cell r="F25">
            <v>39411</v>
          </cell>
          <cell r="G25">
            <v>40896</v>
          </cell>
          <cell r="H25">
            <v>22524</v>
          </cell>
          <cell r="I25">
            <v>25072</v>
          </cell>
          <cell r="J25">
            <v>22913</v>
          </cell>
          <cell r="K25">
            <v>45519</v>
          </cell>
          <cell r="L25">
            <v>44709</v>
          </cell>
          <cell r="M25">
            <v>42276</v>
          </cell>
          <cell r="N25">
            <v>23979</v>
          </cell>
          <cell r="O25">
            <v>26503</v>
          </cell>
          <cell r="P25">
            <v>26305</v>
          </cell>
          <cell r="Q25">
            <v>46488</v>
          </cell>
          <cell r="R25">
            <v>48840</v>
          </cell>
          <cell r="S25">
            <v>44304</v>
          </cell>
          <cell r="T25">
            <v>22562</v>
          </cell>
          <cell r="U25">
            <v>25734</v>
          </cell>
          <cell r="V25">
            <v>25960</v>
          </cell>
          <cell r="W25">
            <v>46653</v>
          </cell>
          <cell r="X25">
            <v>50216</v>
          </cell>
          <cell r="Y25">
            <v>46580</v>
          </cell>
          <cell r="Z25">
            <v>23445</v>
          </cell>
          <cell r="AA25">
            <v>20747</v>
          </cell>
          <cell r="AB25">
            <v>24380</v>
          </cell>
          <cell r="AC25">
            <v>49733</v>
          </cell>
          <cell r="AD25">
            <v>46463</v>
          </cell>
          <cell r="AE25">
            <v>46834</v>
          </cell>
          <cell r="AF25">
            <v>13713</v>
          </cell>
          <cell r="AG25">
            <v>15228</v>
          </cell>
          <cell r="AH25">
            <v>18766</v>
          </cell>
          <cell r="AI25">
            <v>50010</v>
          </cell>
          <cell r="AJ25">
            <v>48492</v>
          </cell>
          <cell r="AK25">
            <v>47184</v>
          </cell>
          <cell r="AL25">
            <v>14566</v>
          </cell>
          <cell r="AM25">
            <v>12770</v>
          </cell>
          <cell r="AN25">
            <v>17066</v>
          </cell>
          <cell r="AO25">
            <v>47499</v>
          </cell>
          <cell r="AP25">
            <v>45209</v>
          </cell>
          <cell r="AQ25">
            <v>47590</v>
          </cell>
          <cell r="AR25">
            <v>13741</v>
          </cell>
          <cell r="AS25">
            <v>15073</v>
          </cell>
          <cell r="AT25">
            <v>15983</v>
          </cell>
          <cell r="AU25">
            <v>47112</v>
          </cell>
          <cell r="AV25">
            <v>48533</v>
          </cell>
          <cell r="AW25">
            <v>45281</v>
          </cell>
          <cell r="AX25">
            <v>14335</v>
          </cell>
          <cell r="AY25">
            <v>11815</v>
          </cell>
          <cell r="AZ25">
            <v>15245</v>
          </cell>
          <cell r="BA25">
            <v>47128</v>
          </cell>
          <cell r="BB25">
            <v>43735</v>
          </cell>
          <cell r="BC25">
            <v>44711</v>
          </cell>
        </row>
        <row r="26">
          <cell r="B26">
            <v>16596</v>
          </cell>
          <cell r="C26">
            <v>19920</v>
          </cell>
          <cell r="D26">
            <v>20274</v>
          </cell>
          <cell r="E26">
            <v>40204</v>
          </cell>
          <cell r="F26">
            <v>37537</v>
          </cell>
          <cell r="G26">
            <v>39310</v>
          </cell>
          <cell r="H26">
            <v>21442</v>
          </cell>
          <cell r="I26">
            <v>23921</v>
          </cell>
          <cell r="J26">
            <v>21828</v>
          </cell>
          <cell r="K26">
            <v>43706</v>
          </cell>
          <cell r="L26">
            <v>42404</v>
          </cell>
          <cell r="M26">
            <v>40596</v>
          </cell>
          <cell r="N26">
            <v>22669</v>
          </cell>
          <cell r="O26">
            <v>25633</v>
          </cell>
          <cell r="P26">
            <v>24954</v>
          </cell>
          <cell r="Q26">
            <v>43943</v>
          </cell>
          <cell r="R26">
            <v>46107</v>
          </cell>
          <cell r="S26">
            <v>42370</v>
          </cell>
          <cell r="T26">
            <v>21565</v>
          </cell>
          <cell r="U26">
            <v>24705</v>
          </cell>
          <cell r="V26">
            <v>24859</v>
          </cell>
          <cell r="W26">
            <v>45371</v>
          </cell>
          <cell r="X26">
            <v>48123</v>
          </cell>
          <cell r="Y26">
            <v>44582</v>
          </cell>
          <cell r="Z26">
            <v>22314</v>
          </cell>
          <cell r="AA26">
            <v>19902</v>
          </cell>
          <cell r="AB26">
            <v>23152</v>
          </cell>
          <cell r="AC26">
            <v>47612</v>
          </cell>
          <cell r="AD26">
            <v>44626</v>
          </cell>
          <cell r="AE26">
            <v>44931</v>
          </cell>
          <cell r="AF26">
            <v>13247</v>
          </cell>
          <cell r="AG26">
            <v>14592</v>
          </cell>
          <cell r="AH26">
            <v>18214</v>
          </cell>
          <cell r="AI26">
            <v>47359</v>
          </cell>
          <cell r="AJ26">
            <v>46026</v>
          </cell>
          <cell r="AK26">
            <v>44862</v>
          </cell>
          <cell r="AL26">
            <v>13755</v>
          </cell>
          <cell r="AM26">
            <v>12195</v>
          </cell>
          <cell r="AN26">
            <v>16297</v>
          </cell>
          <cell r="AO26">
            <v>44797</v>
          </cell>
          <cell r="AP26">
            <v>43336</v>
          </cell>
          <cell r="AQ26">
            <v>46285</v>
          </cell>
          <cell r="AR26">
            <v>13164</v>
          </cell>
          <cell r="AS26">
            <v>14521</v>
          </cell>
          <cell r="AT26">
            <v>15305</v>
          </cell>
          <cell r="AU26">
            <v>44561</v>
          </cell>
          <cell r="AV26">
            <v>45522</v>
          </cell>
          <cell r="AW26">
            <v>43365</v>
          </cell>
          <cell r="AX26">
            <v>13764</v>
          </cell>
          <cell r="AY26">
            <v>11355</v>
          </cell>
          <cell r="AZ26">
            <v>14496</v>
          </cell>
          <cell r="BA26">
            <v>44647</v>
          </cell>
          <cell r="BB26">
            <v>41823</v>
          </cell>
          <cell r="BC26">
            <v>42156</v>
          </cell>
        </row>
        <row r="27">
          <cell r="B27">
            <v>16093</v>
          </cell>
          <cell r="C27">
            <v>19051</v>
          </cell>
          <cell r="D27">
            <v>19617</v>
          </cell>
          <cell r="E27">
            <v>38247</v>
          </cell>
          <cell r="F27">
            <v>35741</v>
          </cell>
          <cell r="G27">
            <v>37793</v>
          </cell>
          <cell r="H27">
            <v>20546</v>
          </cell>
          <cell r="I27">
            <v>22779</v>
          </cell>
          <cell r="J27">
            <v>20767</v>
          </cell>
          <cell r="K27">
            <v>41577</v>
          </cell>
          <cell r="L27">
            <v>41373</v>
          </cell>
          <cell r="M27">
            <v>38671</v>
          </cell>
          <cell r="N27">
            <v>21951</v>
          </cell>
          <cell r="O27">
            <v>24004</v>
          </cell>
          <cell r="P27">
            <v>23878</v>
          </cell>
          <cell r="Q27">
            <v>41998</v>
          </cell>
          <cell r="R27">
            <v>44222</v>
          </cell>
          <cell r="S27">
            <v>40232</v>
          </cell>
          <cell r="T27">
            <v>20617</v>
          </cell>
          <cell r="U27">
            <v>23337</v>
          </cell>
          <cell r="V27">
            <v>24305</v>
          </cell>
          <cell r="W27">
            <v>42998</v>
          </cell>
          <cell r="X27">
            <v>45461</v>
          </cell>
          <cell r="Y27">
            <v>42870</v>
          </cell>
          <cell r="Z27">
            <v>21387</v>
          </cell>
          <cell r="AA27">
            <v>18834</v>
          </cell>
          <cell r="AB27">
            <v>22499</v>
          </cell>
          <cell r="AC27">
            <v>45765</v>
          </cell>
          <cell r="AD27">
            <v>42805</v>
          </cell>
          <cell r="AE27">
            <v>43416</v>
          </cell>
          <cell r="AF27">
            <v>12647</v>
          </cell>
          <cell r="AG27">
            <v>13774</v>
          </cell>
          <cell r="AH27">
            <v>17157</v>
          </cell>
          <cell r="AI27">
            <v>46003</v>
          </cell>
          <cell r="AJ27">
            <v>43948</v>
          </cell>
          <cell r="AK27">
            <v>43432</v>
          </cell>
          <cell r="AL27">
            <v>13440</v>
          </cell>
          <cell r="AM27">
            <v>11747</v>
          </cell>
          <cell r="AN27">
            <v>15678</v>
          </cell>
          <cell r="AO27">
            <v>43050</v>
          </cell>
          <cell r="AP27">
            <v>41717</v>
          </cell>
          <cell r="AQ27">
            <v>43429</v>
          </cell>
          <cell r="AR27">
            <v>12699</v>
          </cell>
          <cell r="AS27">
            <v>13779</v>
          </cell>
          <cell r="AT27">
            <v>14771</v>
          </cell>
          <cell r="AU27">
            <v>42485</v>
          </cell>
          <cell r="AV27">
            <v>44362</v>
          </cell>
          <cell r="AW27">
            <v>41443</v>
          </cell>
          <cell r="AX27">
            <v>12922</v>
          </cell>
          <cell r="AY27">
            <v>10907</v>
          </cell>
          <cell r="AZ27">
            <v>13963</v>
          </cell>
          <cell r="BA27">
            <v>42309</v>
          </cell>
          <cell r="BB27">
            <v>40339</v>
          </cell>
          <cell r="BC27">
            <v>40570</v>
          </cell>
        </row>
        <row r="28">
          <cell r="B28">
            <v>15302</v>
          </cell>
          <cell r="C28">
            <v>18440</v>
          </cell>
          <cell r="D28">
            <v>18512</v>
          </cell>
          <cell r="E28">
            <v>36684</v>
          </cell>
          <cell r="F28">
            <v>34311</v>
          </cell>
          <cell r="G28">
            <v>36288</v>
          </cell>
          <cell r="H28">
            <v>19676</v>
          </cell>
          <cell r="I28">
            <v>21952</v>
          </cell>
          <cell r="J28">
            <v>19837</v>
          </cell>
          <cell r="K28">
            <v>39185</v>
          </cell>
          <cell r="L28">
            <v>38534</v>
          </cell>
          <cell r="M28">
            <v>36784</v>
          </cell>
          <cell r="N28">
            <v>20830</v>
          </cell>
          <cell r="O28">
            <v>23010</v>
          </cell>
          <cell r="P28">
            <v>22960</v>
          </cell>
          <cell r="Q28">
            <v>40255</v>
          </cell>
          <cell r="R28">
            <v>42270</v>
          </cell>
          <cell r="S28">
            <v>38137</v>
          </cell>
          <cell r="T28">
            <v>19766</v>
          </cell>
          <cell r="U28">
            <v>22546</v>
          </cell>
          <cell r="V28">
            <v>22623</v>
          </cell>
          <cell r="W28">
            <v>41543</v>
          </cell>
          <cell r="X28">
            <v>43998</v>
          </cell>
          <cell r="Y28">
            <v>40316</v>
          </cell>
          <cell r="Z28">
            <v>20348</v>
          </cell>
          <cell r="AA28">
            <v>18113</v>
          </cell>
          <cell r="AB28">
            <v>21302</v>
          </cell>
          <cell r="AC28">
            <v>43961</v>
          </cell>
          <cell r="AD28">
            <v>40392</v>
          </cell>
          <cell r="AE28">
            <v>41058</v>
          </cell>
          <cell r="AF28">
            <v>12066</v>
          </cell>
          <cell r="AG28">
            <v>13154</v>
          </cell>
          <cell r="AH28">
            <v>16466</v>
          </cell>
          <cell r="AI28">
            <v>43794</v>
          </cell>
          <cell r="AJ28">
            <v>41611</v>
          </cell>
          <cell r="AK28">
            <v>41206</v>
          </cell>
          <cell r="AL28">
            <v>12695</v>
          </cell>
          <cell r="AM28">
            <v>11115</v>
          </cell>
          <cell r="AN28">
            <v>14907</v>
          </cell>
          <cell r="AO28">
            <v>41566</v>
          </cell>
          <cell r="AP28">
            <v>40230</v>
          </cell>
          <cell r="AQ28">
            <v>41739</v>
          </cell>
          <cell r="AR28">
            <v>11978</v>
          </cell>
          <cell r="AS28">
            <v>12910</v>
          </cell>
          <cell r="AT28">
            <v>13987</v>
          </cell>
          <cell r="AU28">
            <v>40620</v>
          </cell>
          <cell r="AV28">
            <v>41775</v>
          </cell>
          <cell r="AW28">
            <v>39397</v>
          </cell>
          <cell r="AX28">
            <v>12737</v>
          </cell>
          <cell r="AY28">
            <v>10439</v>
          </cell>
          <cell r="AZ28">
            <v>13284</v>
          </cell>
          <cell r="BA28">
            <v>41020</v>
          </cell>
          <cell r="BB28">
            <v>37980</v>
          </cell>
          <cell r="BC28">
            <v>39218</v>
          </cell>
        </row>
        <row r="29">
          <cell r="B29">
            <v>14950</v>
          </cell>
          <cell r="C29">
            <v>17500</v>
          </cell>
          <cell r="D29">
            <v>18001</v>
          </cell>
          <cell r="E29">
            <v>35406</v>
          </cell>
          <cell r="F29">
            <v>33085</v>
          </cell>
          <cell r="G29">
            <v>35221</v>
          </cell>
          <cell r="H29">
            <v>19010</v>
          </cell>
          <cell r="I29">
            <v>21355</v>
          </cell>
          <cell r="J29">
            <v>19474</v>
          </cell>
          <cell r="K29">
            <v>38453</v>
          </cell>
          <cell r="L29">
            <v>37792</v>
          </cell>
          <cell r="M29">
            <v>36264</v>
          </cell>
          <cell r="N29">
            <v>20113</v>
          </cell>
          <cell r="O29">
            <v>22187</v>
          </cell>
          <cell r="P29">
            <v>22253</v>
          </cell>
          <cell r="Q29">
            <v>38835</v>
          </cell>
          <cell r="R29">
            <v>40910</v>
          </cell>
          <cell r="S29">
            <v>37467</v>
          </cell>
          <cell r="T29">
            <v>19181</v>
          </cell>
          <cell r="U29">
            <v>21730</v>
          </cell>
          <cell r="V29">
            <v>21859</v>
          </cell>
          <cell r="W29">
            <v>39796</v>
          </cell>
          <cell r="X29">
            <v>42533</v>
          </cell>
          <cell r="Y29">
            <v>38980</v>
          </cell>
          <cell r="Z29">
            <v>19851</v>
          </cell>
          <cell r="AA29">
            <v>17518</v>
          </cell>
          <cell r="AB29">
            <v>20511</v>
          </cell>
          <cell r="AC29">
            <v>42541</v>
          </cell>
          <cell r="AD29">
            <v>39464</v>
          </cell>
          <cell r="AE29">
            <v>39703</v>
          </cell>
          <cell r="AF29">
            <v>11702</v>
          </cell>
          <cell r="AG29">
            <v>12747</v>
          </cell>
          <cell r="AH29">
            <v>16071</v>
          </cell>
          <cell r="AI29">
            <v>42150</v>
          </cell>
          <cell r="AJ29">
            <v>40875</v>
          </cell>
          <cell r="AK29">
            <v>40265</v>
          </cell>
          <cell r="AL29">
            <v>12403</v>
          </cell>
          <cell r="AM29">
            <v>10877</v>
          </cell>
          <cell r="AN29">
            <v>14476</v>
          </cell>
          <cell r="AO29">
            <v>40547</v>
          </cell>
          <cell r="AP29">
            <v>38691</v>
          </cell>
          <cell r="AQ29">
            <v>40493</v>
          </cell>
          <cell r="AR29">
            <v>11833</v>
          </cell>
          <cell r="AS29">
            <v>12752</v>
          </cell>
          <cell r="AT29">
            <v>13728</v>
          </cell>
          <cell r="AU29">
            <v>39417</v>
          </cell>
          <cell r="AV29">
            <v>40987</v>
          </cell>
          <cell r="AW29">
            <v>38297</v>
          </cell>
          <cell r="AX29">
            <v>12399</v>
          </cell>
          <cell r="AY29">
            <v>10122</v>
          </cell>
          <cell r="AZ29">
            <v>12829</v>
          </cell>
          <cell r="BA29">
            <v>39888</v>
          </cell>
          <cell r="BB29">
            <v>37585</v>
          </cell>
          <cell r="BC29">
            <v>37696</v>
          </cell>
        </row>
        <row r="30">
          <cell r="B30">
            <v>14195</v>
          </cell>
          <cell r="C30">
            <v>16681</v>
          </cell>
          <cell r="D30">
            <v>17253</v>
          </cell>
          <cell r="E30">
            <v>33899</v>
          </cell>
          <cell r="F30">
            <v>31540</v>
          </cell>
          <cell r="G30">
            <v>33194</v>
          </cell>
          <cell r="H30">
            <v>18134</v>
          </cell>
          <cell r="I30">
            <v>20048</v>
          </cell>
          <cell r="J30">
            <v>18436</v>
          </cell>
          <cell r="K30">
            <v>36342</v>
          </cell>
          <cell r="L30">
            <v>36400</v>
          </cell>
          <cell r="M30">
            <v>34527</v>
          </cell>
          <cell r="N30">
            <v>18875</v>
          </cell>
          <cell r="O30">
            <v>21225</v>
          </cell>
          <cell r="P30">
            <v>21226</v>
          </cell>
          <cell r="Q30">
            <v>37076</v>
          </cell>
          <cell r="R30">
            <v>39022</v>
          </cell>
          <cell r="S30">
            <v>35809</v>
          </cell>
          <cell r="T30">
            <v>18409</v>
          </cell>
          <cell r="U30">
            <v>20480</v>
          </cell>
          <cell r="V30">
            <v>20888</v>
          </cell>
          <cell r="W30">
            <v>37927</v>
          </cell>
          <cell r="X30">
            <v>41122</v>
          </cell>
          <cell r="Y30">
            <v>37378</v>
          </cell>
          <cell r="Z30">
            <v>18611</v>
          </cell>
          <cell r="AA30">
            <v>16425</v>
          </cell>
          <cell r="AB30">
            <v>19798</v>
          </cell>
          <cell r="AC30">
            <v>40444</v>
          </cell>
          <cell r="AD30">
            <v>37638</v>
          </cell>
          <cell r="AE30">
            <v>38303</v>
          </cell>
          <cell r="AF30">
            <v>11170</v>
          </cell>
          <cell r="AG30">
            <v>12068</v>
          </cell>
          <cell r="AH30">
            <v>15037</v>
          </cell>
          <cell r="AI30">
            <v>40771</v>
          </cell>
          <cell r="AJ30">
            <v>38873</v>
          </cell>
          <cell r="AK30">
            <v>38200</v>
          </cell>
          <cell r="AL30">
            <v>11714</v>
          </cell>
          <cell r="AM30">
            <v>10319</v>
          </cell>
          <cell r="AN30">
            <v>13791</v>
          </cell>
          <cell r="AO30">
            <v>37888</v>
          </cell>
          <cell r="AP30">
            <v>37233</v>
          </cell>
          <cell r="AQ30">
            <v>39113</v>
          </cell>
          <cell r="AR30">
            <v>11072</v>
          </cell>
          <cell r="AS30">
            <v>12314</v>
          </cell>
          <cell r="AT30">
            <v>12910</v>
          </cell>
          <cell r="AU30">
            <v>37717</v>
          </cell>
          <cell r="AV30">
            <v>39233</v>
          </cell>
          <cell r="AW30">
            <v>36696</v>
          </cell>
          <cell r="AX30">
            <v>11557</v>
          </cell>
          <cell r="AY30">
            <v>9531</v>
          </cell>
          <cell r="AZ30">
            <v>12365</v>
          </cell>
          <cell r="BA30">
            <v>37820</v>
          </cell>
          <cell r="BB30">
            <v>35600</v>
          </cell>
          <cell r="BC30">
            <v>36304</v>
          </cell>
        </row>
        <row r="31">
          <cell r="B31">
            <v>13506</v>
          </cell>
          <cell r="C31">
            <v>16137</v>
          </cell>
          <cell r="D31">
            <v>16222</v>
          </cell>
          <cell r="E31">
            <v>31968</v>
          </cell>
          <cell r="F31">
            <v>30208</v>
          </cell>
          <cell r="G31">
            <v>31755</v>
          </cell>
          <cell r="H31">
            <v>17087</v>
          </cell>
          <cell r="I31">
            <v>19356</v>
          </cell>
          <cell r="J31">
            <v>17255</v>
          </cell>
          <cell r="K31">
            <v>35118</v>
          </cell>
          <cell r="L31">
            <v>34580</v>
          </cell>
          <cell r="M31">
            <v>32487</v>
          </cell>
          <cell r="N31">
            <v>18284</v>
          </cell>
          <cell r="O31">
            <v>20184</v>
          </cell>
          <cell r="P31">
            <v>20115</v>
          </cell>
          <cell r="Q31">
            <v>35457</v>
          </cell>
          <cell r="R31">
            <v>37092</v>
          </cell>
          <cell r="S31">
            <v>34040</v>
          </cell>
          <cell r="T31">
            <v>17618</v>
          </cell>
          <cell r="U31">
            <v>19523</v>
          </cell>
          <cell r="V31">
            <v>19949</v>
          </cell>
          <cell r="W31">
            <v>36432</v>
          </cell>
          <cell r="X31">
            <v>38671</v>
          </cell>
          <cell r="Y31">
            <v>35612</v>
          </cell>
          <cell r="Z31">
            <v>17836</v>
          </cell>
          <cell r="AA31">
            <v>15808</v>
          </cell>
          <cell r="AB31">
            <v>18782</v>
          </cell>
          <cell r="AC31">
            <v>39082</v>
          </cell>
          <cell r="AD31">
            <v>36140</v>
          </cell>
          <cell r="AE31">
            <v>36443</v>
          </cell>
          <cell r="AF31">
            <v>10440</v>
          </cell>
          <cell r="AG31">
            <v>11482</v>
          </cell>
          <cell r="AH31">
            <v>14365</v>
          </cell>
          <cell r="AI31">
            <v>38707</v>
          </cell>
          <cell r="AJ31">
            <v>36817</v>
          </cell>
          <cell r="AK31">
            <v>36769</v>
          </cell>
          <cell r="AL31">
            <v>11219</v>
          </cell>
          <cell r="AM31">
            <v>9849</v>
          </cell>
          <cell r="AN31">
            <v>12959</v>
          </cell>
          <cell r="AO31">
            <v>36544</v>
          </cell>
          <cell r="AP31">
            <v>34856</v>
          </cell>
          <cell r="AQ31">
            <v>36930</v>
          </cell>
          <cell r="AR31">
            <v>10487</v>
          </cell>
          <cell r="AS31">
            <v>11582</v>
          </cell>
          <cell r="AT31">
            <v>12121</v>
          </cell>
          <cell r="AU31">
            <v>36081</v>
          </cell>
          <cell r="AV31">
            <v>37466</v>
          </cell>
          <cell r="AW31">
            <v>34790</v>
          </cell>
          <cell r="AX31">
            <v>11106</v>
          </cell>
          <cell r="AY31">
            <v>9153</v>
          </cell>
          <cell r="AZ31">
            <v>11761</v>
          </cell>
          <cell r="BA31">
            <v>35995</v>
          </cell>
          <cell r="BB31">
            <v>33643</v>
          </cell>
          <cell r="BC31">
            <v>34708</v>
          </cell>
        </row>
        <row r="32">
          <cell r="B32">
            <v>13234</v>
          </cell>
          <cell r="C32">
            <v>15515</v>
          </cell>
          <cell r="D32">
            <v>15891</v>
          </cell>
          <cell r="E32">
            <v>31289</v>
          </cell>
          <cell r="F32">
            <v>29564</v>
          </cell>
          <cell r="G32">
            <v>30912</v>
          </cell>
          <cell r="H32">
            <v>16898</v>
          </cell>
          <cell r="I32">
            <v>19082</v>
          </cell>
          <cell r="J32">
            <v>17125</v>
          </cell>
          <cell r="K32">
            <v>34016</v>
          </cell>
          <cell r="L32">
            <v>33703</v>
          </cell>
          <cell r="M32">
            <v>31923</v>
          </cell>
          <cell r="N32">
            <v>17662</v>
          </cell>
          <cell r="O32">
            <v>19560</v>
          </cell>
          <cell r="P32">
            <v>19567</v>
          </cell>
          <cell r="Q32">
            <v>34826</v>
          </cell>
          <cell r="R32">
            <v>36228</v>
          </cell>
          <cell r="S32">
            <v>33142</v>
          </cell>
          <cell r="T32">
            <v>16945</v>
          </cell>
          <cell r="U32">
            <v>19058</v>
          </cell>
          <cell r="V32">
            <v>19644</v>
          </cell>
          <cell r="W32">
            <v>35554</v>
          </cell>
          <cell r="X32">
            <v>37855</v>
          </cell>
          <cell r="Y32">
            <v>34521</v>
          </cell>
          <cell r="Z32">
            <v>17242</v>
          </cell>
          <cell r="AA32">
            <v>15416</v>
          </cell>
          <cell r="AB32">
            <v>18220</v>
          </cell>
          <cell r="AC32">
            <v>37891</v>
          </cell>
          <cell r="AD32">
            <v>35239</v>
          </cell>
          <cell r="AE32">
            <v>35407</v>
          </cell>
          <cell r="AF32">
            <v>10192</v>
          </cell>
          <cell r="AG32">
            <v>11104</v>
          </cell>
          <cell r="AH32">
            <v>14204</v>
          </cell>
          <cell r="AI32">
            <v>37732</v>
          </cell>
          <cell r="AJ32">
            <v>36483</v>
          </cell>
          <cell r="AK32">
            <v>35894</v>
          </cell>
          <cell r="AL32">
            <v>11066</v>
          </cell>
          <cell r="AM32">
            <v>9626</v>
          </cell>
          <cell r="AN32">
            <v>12707</v>
          </cell>
          <cell r="AO32">
            <v>35421</v>
          </cell>
          <cell r="AP32">
            <v>34237</v>
          </cell>
          <cell r="AQ32">
            <v>36067</v>
          </cell>
          <cell r="AR32">
            <v>10286</v>
          </cell>
          <cell r="AS32">
            <v>11113</v>
          </cell>
          <cell r="AT32">
            <v>11949</v>
          </cell>
          <cell r="AU32">
            <v>35216</v>
          </cell>
          <cell r="AV32">
            <v>35689</v>
          </cell>
          <cell r="AW32">
            <v>34041</v>
          </cell>
          <cell r="AX32">
            <v>10786</v>
          </cell>
          <cell r="AY32">
            <v>8981</v>
          </cell>
          <cell r="AZ32">
            <v>11340</v>
          </cell>
          <cell r="BA32">
            <v>35353</v>
          </cell>
          <cell r="BB32">
            <v>32866</v>
          </cell>
          <cell r="BC32">
            <v>33444</v>
          </cell>
        </row>
        <row r="33">
          <cell r="B33">
            <v>12434</v>
          </cell>
          <cell r="C33">
            <v>14921</v>
          </cell>
          <cell r="D33">
            <v>14942</v>
          </cell>
          <cell r="E33">
            <v>29831</v>
          </cell>
          <cell r="F33">
            <v>28044</v>
          </cell>
          <cell r="G33">
            <v>29749</v>
          </cell>
          <cell r="H33">
            <v>15993</v>
          </cell>
          <cell r="I33">
            <v>17834</v>
          </cell>
          <cell r="J33">
            <v>16040</v>
          </cell>
          <cell r="K33">
            <v>32462</v>
          </cell>
          <cell r="L33">
            <v>32481</v>
          </cell>
          <cell r="M33">
            <v>30416</v>
          </cell>
          <cell r="N33">
            <v>16782</v>
          </cell>
          <cell r="O33">
            <v>18855</v>
          </cell>
          <cell r="P33">
            <v>18817</v>
          </cell>
          <cell r="Q33">
            <v>33275</v>
          </cell>
          <cell r="R33">
            <v>34782</v>
          </cell>
          <cell r="S33">
            <v>31849</v>
          </cell>
          <cell r="T33">
            <v>16168</v>
          </cell>
          <cell r="U33">
            <v>17974</v>
          </cell>
          <cell r="V33">
            <v>18453</v>
          </cell>
          <cell r="W33">
            <v>33910</v>
          </cell>
          <cell r="X33">
            <v>36032</v>
          </cell>
          <cell r="Y33">
            <v>32708</v>
          </cell>
          <cell r="Z33">
            <v>16378</v>
          </cell>
          <cell r="AA33">
            <v>14709</v>
          </cell>
          <cell r="AB33">
            <v>17545</v>
          </cell>
          <cell r="AC33">
            <v>35599</v>
          </cell>
          <cell r="AD33">
            <v>33172</v>
          </cell>
          <cell r="AE33">
            <v>33838</v>
          </cell>
          <cell r="AF33">
            <v>9610</v>
          </cell>
          <cell r="AG33">
            <v>10738</v>
          </cell>
          <cell r="AH33">
            <v>13413</v>
          </cell>
          <cell r="AI33">
            <v>35976</v>
          </cell>
          <cell r="AJ33">
            <v>34403</v>
          </cell>
          <cell r="AK33">
            <v>34081</v>
          </cell>
          <cell r="AL33">
            <v>10281</v>
          </cell>
          <cell r="AM33">
            <v>9053</v>
          </cell>
          <cell r="AN33">
            <v>12060</v>
          </cell>
          <cell r="AO33">
            <v>33965</v>
          </cell>
          <cell r="AP33">
            <v>32621</v>
          </cell>
          <cell r="AQ33">
            <v>34324</v>
          </cell>
          <cell r="AR33">
            <v>9751</v>
          </cell>
          <cell r="AS33">
            <v>10485</v>
          </cell>
          <cell r="AT33">
            <v>11108</v>
          </cell>
          <cell r="AU33">
            <v>33725</v>
          </cell>
          <cell r="AV33">
            <v>34483</v>
          </cell>
          <cell r="AW33">
            <v>32291</v>
          </cell>
          <cell r="AX33">
            <v>10173</v>
          </cell>
          <cell r="AY33">
            <v>8394</v>
          </cell>
          <cell r="AZ33">
            <v>10762</v>
          </cell>
          <cell r="BA33">
            <v>33417</v>
          </cell>
          <cell r="BB33">
            <v>31608</v>
          </cell>
          <cell r="BC33">
            <v>31644</v>
          </cell>
        </row>
        <row r="34">
          <cell r="B34">
            <v>11911</v>
          </cell>
          <cell r="C34">
            <v>14096</v>
          </cell>
          <cell r="D34">
            <v>14243</v>
          </cell>
          <cell r="E34">
            <v>28695</v>
          </cell>
          <cell r="F34">
            <v>26425</v>
          </cell>
          <cell r="G34">
            <v>28262</v>
          </cell>
          <cell r="H34">
            <v>15112</v>
          </cell>
          <cell r="I34">
            <v>17099</v>
          </cell>
          <cell r="J34">
            <v>15270</v>
          </cell>
          <cell r="K34">
            <v>31306</v>
          </cell>
          <cell r="L34">
            <v>30974</v>
          </cell>
          <cell r="M34">
            <v>29081</v>
          </cell>
          <cell r="N34">
            <v>16102</v>
          </cell>
          <cell r="O34">
            <v>17803</v>
          </cell>
          <cell r="P34">
            <v>17722</v>
          </cell>
          <cell r="Q34">
            <v>31398</v>
          </cell>
          <cell r="R34">
            <v>32901</v>
          </cell>
          <cell r="S34">
            <v>30168</v>
          </cell>
          <cell r="T34">
            <v>15273</v>
          </cell>
          <cell r="U34">
            <v>17332</v>
          </cell>
          <cell r="V34">
            <v>17366</v>
          </cell>
          <cell r="W34">
            <v>32465</v>
          </cell>
          <cell r="X34">
            <v>34411</v>
          </cell>
          <cell r="Y34">
            <v>31398</v>
          </cell>
          <cell r="Z34">
            <v>15707</v>
          </cell>
          <cell r="AA34">
            <v>13851</v>
          </cell>
          <cell r="AB34">
            <v>16528</v>
          </cell>
          <cell r="AC34">
            <v>34406</v>
          </cell>
          <cell r="AD34">
            <v>31813</v>
          </cell>
          <cell r="AE34">
            <v>31995</v>
          </cell>
          <cell r="AF34">
            <v>9177</v>
          </cell>
          <cell r="AG34">
            <v>10057</v>
          </cell>
          <cell r="AH34">
            <v>12685</v>
          </cell>
          <cell r="AI34">
            <v>34124</v>
          </cell>
          <cell r="AJ34">
            <v>33252</v>
          </cell>
          <cell r="AK34">
            <v>32425</v>
          </cell>
          <cell r="AL34">
            <v>9591</v>
          </cell>
          <cell r="AM34">
            <v>8562</v>
          </cell>
          <cell r="AN34">
            <v>11465</v>
          </cell>
          <cell r="AO34">
            <v>32245</v>
          </cell>
          <cell r="AP34">
            <v>31054</v>
          </cell>
          <cell r="AQ34">
            <v>32919</v>
          </cell>
          <cell r="AR34">
            <v>9250</v>
          </cell>
          <cell r="AS34">
            <v>10280</v>
          </cell>
          <cell r="AT34">
            <v>10652</v>
          </cell>
          <cell r="AU34">
            <v>32139</v>
          </cell>
          <cell r="AV34">
            <v>33124</v>
          </cell>
          <cell r="AW34">
            <v>31039</v>
          </cell>
          <cell r="AX34">
            <v>9581</v>
          </cell>
          <cell r="AY34">
            <v>8125</v>
          </cell>
          <cell r="AZ34">
            <v>10213</v>
          </cell>
          <cell r="BA34">
            <v>32594</v>
          </cell>
          <cell r="BB34">
            <v>30241</v>
          </cell>
          <cell r="BC34">
            <v>30747</v>
          </cell>
        </row>
        <row r="35">
          <cell r="B35">
            <v>11241</v>
          </cell>
          <cell r="C35">
            <v>13331</v>
          </cell>
          <cell r="D35">
            <v>13927</v>
          </cell>
          <cell r="E35">
            <v>27390</v>
          </cell>
          <cell r="F35">
            <v>25404</v>
          </cell>
          <cell r="G35">
            <v>27289</v>
          </cell>
          <cell r="H35">
            <v>14579</v>
          </cell>
          <cell r="I35">
            <v>16222</v>
          </cell>
          <cell r="J35">
            <v>14605</v>
          </cell>
          <cell r="K35">
            <v>29443</v>
          </cell>
          <cell r="L35">
            <v>29046</v>
          </cell>
          <cell r="M35">
            <v>27466</v>
          </cell>
          <cell r="N35">
            <v>15242</v>
          </cell>
          <cell r="O35">
            <v>16972</v>
          </cell>
          <cell r="P35">
            <v>16778</v>
          </cell>
          <cell r="Q35">
            <v>29732</v>
          </cell>
          <cell r="R35">
            <v>31517</v>
          </cell>
          <cell r="S35">
            <v>29035</v>
          </cell>
          <cell r="T35">
            <v>14532</v>
          </cell>
          <cell r="U35">
            <v>16123</v>
          </cell>
          <cell r="V35">
            <v>16772</v>
          </cell>
          <cell r="W35">
            <v>30569</v>
          </cell>
          <cell r="X35">
            <v>32946</v>
          </cell>
          <cell r="Y35">
            <v>29729</v>
          </cell>
          <cell r="Z35">
            <v>14791</v>
          </cell>
          <cell r="AA35">
            <v>13258</v>
          </cell>
          <cell r="AB35">
            <v>15580</v>
          </cell>
          <cell r="AC35">
            <v>32755</v>
          </cell>
          <cell r="AD35">
            <v>30328</v>
          </cell>
          <cell r="AE35">
            <v>30899</v>
          </cell>
          <cell r="AF35">
            <v>8731</v>
          </cell>
          <cell r="AG35">
            <v>9431</v>
          </cell>
          <cell r="AH35">
            <v>12035</v>
          </cell>
          <cell r="AI35">
            <v>32700</v>
          </cell>
          <cell r="AJ35">
            <v>31206</v>
          </cell>
          <cell r="AK35">
            <v>31096</v>
          </cell>
          <cell r="AL35">
            <v>9418</v>
          </cell>
          <cell r="AM35">
            <v>8089</v>
          </cell>
          <cell r="AN35">
            <v>11004</v>
          </cell>
          <cell r="AO35">
            <v>30689</v>
          </cell>
          <cell r="AP35">
            <v>29581</v>
          </cell>
          <cell r="AQ35">
            <v>31652</v>
          </cell>
          <cell r="AR35">
            <v>8716</v>
          </cell>
          <cell r="AS35">
            <v>9591</v>
          </cell>
          <cell r="AT35">
            <v>10098</v>
          </cell>
          <cell r="AU35">
            <v>30332</v>
          </cell>
          <cell r="AV35">
            <v>31404</v>
          </cell>
          <cell r="AW35">
            <v>29380</v>
          </cell>
          <cell r="AX35">
            <v>9135</v>
          </cell>
          <cell r="AY35">
            <v>7550</v>
          </cell>
          <cell r="AZ35">
            <v>9739</v>
          </cell>
          <cell r="BA35">
            <v>30635</v>
          </cell>
          <cell r="BB35">
            <v>28743</v>
          </cell>
          <cell r="BC35">
            <v>28888</v>
          </cell>
        </row>
        <row r="36">
          <cell r="B36">
            <v>10912</v>
          </cell>
          <cell r="C36">
            <v>13242</v>
          </cell>
          <cell r="D36">
            <v>13425</v>
          </cell>
          <cell r="E36">
            <v>26507</v>
          </cell>
          <cell r="F36">
            <v>24687</v>
          </cell>
          <cell r="G36">
            <v>26200</v>
          </cell>
          <cell r="H36">
            <v>13887</v>
          </cell>
          <cell r="I36">
            <v>15919</v>
          </cell>
          <cell r="J36">
            <v>14301</v>
          </cell>
          <cell r="K36">
            <v>28517</v>
          </cell>
          <cell r="L36">
            <v>28544</v>
          </cell>
          <cell r="M36">
            <v>27091</v>
          </cell>
          <cell r="N36">
            <v>14863</v>
          </cell>
          <cell r="O36">
            <v>16439</v>
          </cell>
          <cell r="P36">
            <v>16518</v>
          </cell>
          <cell r="Q36">
            <v>29413</v>
          </cell>
          <cell r="R36">
            <v>31067</v>
          </cell>
          <cell r="S36">
            <v>28329</v>
          </cell>
          <cell r="T36">
            <v>14160</v>
          </cell>
          <cell r="U36">
            <v>16095</v>
          </cell>
          <cell r="V36">
            <v>16392</v>
          </cell>
          <cell r="W36">
            <v>29945</v>
          </cell>
          <cell r="X36">
            <v>32193</v>
          </cell>
          <cell r="Y36">
            <v>29505</v>
          </cell>
          <cell r="Z36">
            <v>14406</v>
          </cell>
          <cell r="AA36">
            <v>12884</v>
          </cell>
          <cell r="AB36">
            <v>15146</v>
          </cell>
          <cell r="AC36">
            <v>32178</v>
          </cell>
          <cell r="AD36">
            <v>29891</v>
          </cell>
          <cell r="AE36">
            <v>30270</v>
          </cell>
          <cell r="AF36">
            <v>8526</v>
          </cell>
          <cell r="AG36">
            <v>9180</v>
          </cell>
          <cell r="AH36">
            <v>11705</v>
          </cell>
          <cell r="AI36">
            <v>31947</v>
          </cell>
          <cell r="AJ36">
            <v>30936</v>
          </cell>
          <cell r="AK36">
            <v>30160</v>
          </cell>
          <cell r="AL36">
            <v>8945</v>
          </cell>
          <cell r="AM36">
            <v>7956</v>
          </cell>
          <cell r="AN36">
            <v>10633</v>
          </cell>
          <cell r="AO36">
            <v>30275</v>
          </cell>
          <cell r="AP36">
            <v>28959</v>
          </cell>
          <cell r="AQ36">
            <v>30553</v>
          </cell>
          <cell r="AR36">
            <v>8491</v>
          </cell>
          <cell r="AS36">
            <v>9343</v>
          </cell>
          <cell r="AT36">
            <v>9666</v>
          </cell>
          <cell r="AU36">
            <v>29587</v>
          </cell>
          <cell r="AV36">
            <v>30605</v>
          </cell>
          <cell r="AW36">
            <v>28483</v>
          </cell>
          <cell r="AX36">
            <v>8929</v>
          </cell>
          <cell r="AY36">
            <v>7377</v>
          </cell>
          <cell r="AZ36">
            <v>9398</v>
          </cell>
          <cell r="BA36">
            <v>29954</v>
          </cell>
          <cell r="BB36">
            <v>28289</v>
          </cell>
          <cell r="BC36">
            <v>28435</v>
          </cell>
        </row>
        <row r="37">
          <cell r="B37">
            <v>10531</v>
          </cell>
          <cell r="C37">
            <v>12544</v>
          </cell>
          <cell r="D37">
            <v>12720</v>
          </cell>
          <cell r="E37">
            <v>25422</v>
          </cell>
          <cell r="F37">
            <v>23763</v>
          </cell>
          <cell r="G37">
            <v>25177</v>
          </cell>
          <cell r="H37">
            <v>13536</v>
          </cell>
          <cell r="I37">
            <v>14968</v>
          </cell>
          <cell r="J37">
            <v>13684</v>
          </cell>
          <cell r="K37">
            <v>27449</v>
          </cell>
          <cell r="L37">
            <v>27401</v>
          </cell>
          <cell r="M37">
            <v>26079</v>
          </cell>
          <cell r="N37">
            <v>14272</v>
          </cell>
          <cell r="O37">
            <v>15918</v>
          </cell>
          <cell r="P37">
            <v>15501</v>
          </cell>
          <cell r="Q37">
            <v>28000</v>
          </cell>
          <cell r="R37">
            <v>29342</v>
          </cell>
          <cell r="S37">
            <v>26932</v>
          </cell>
          <cell r="T37">
            <v>13511</v>
          </cell>
          <cell r="U37">
            <v>15187</v>
          </cell>
          <cell r="V37">
            <v>15517</v>
          </cell>
          <cell r="W37">
            <v>28704</v>
          </cell>
          <cell r="X37">
            <v>30465</v>
          </cell>
          <cell r="Y37">
            <v>28168</v>
          </cell>
          <cell r="Z37">
            <v>13847</v>
          </cell>
          <cell r="AA37">
            <v>12417</v>
          </cell>
          <cell r="AB37">
            <v>14375</v>
          </cell>
          <cell r="AC37">
            <v>30554</v>
          </cell>
          <cell r="AD37">
            <v>28392</v>
          </cell>
          <cell r="AE37">
            <v>28574</v>
          </cell>
          <cell r="AF37">
            <v>8033</v>
          </cell>
          <cell r="AG37">
            <v>8878</v>
          </cell>
          <cell r="AH37">
            <v>11122</v>
          </cell>
          <cell r="AI37">
            <v>30475</v>
          </cell>
          <cell r="AJ37">
            <v>29297</v>
          </cell>
          <cell r="AK37">
            <v>28984</v>
          </cell>
          <cell r="AL37">
            <v>8490</v>
          </cell>
          <cell r="AM37">
            <v>7597</v>
          </cell>
          <cell r="AN37">
            <v>10039</v>
          </cell>
          <cell r="AO37">
            <v>28840</v>
          </cell>
          <cell r="AP37">
            <v>27567</v>
          </cell>
          <cell r="AQ37">
            <v>29636</v>
          </cell>
          <cell r="AR37">
            <v>8162</v>
          </cell>
          <cell r="AS37">
            <v>8853</v>
          </cell>
          <cell r="AT37">
            <v>9387</v>
          </cell>
          <cell r="AU37">
            <v>28570</v>
          </cell>
          <cell r="AV37">
            <v>29700</v>
          </cell>
          <cell r="AW37">
            <v>27482</v>
          </cell>
          <cell r="AX37">
            <v>8380</v>
          </cell>
          <cell r="AY37">
            <v>6978</v>
          </cell>
          <cell r="AZ37">
            <v>8929</v>
          </cell>
          <cell r="BA37">
            <v>28609</v>
          </cell>
          <cell r="BB37">
            <v>26590</v>
          </cell>
          <cell r="BC37">
            <v>26988</v>
          </cell>
        </row>
        <row r="38">
          <cell r="B38">
            <v>10189</v>
          </cell>
          <cell r="C38">
            <v>12070</v>
          </cell>
          <cell r="D38">
            <v>12375</v>
          </cell>
          <cell r="E38">
            <v>24571</v>
          </cell>
          <cell r="F38">
            <v>22740</v>
          </cell>
          <cell r="G38">
            <v>24067</v>
          </cell>
          <cell r="H38">
            <v>12809</v>
          </cell>
          <cell r="I38">
            <v>14281</v>
          </cell>
          <cell r="J38">
            <v>13243</v>
          </cell>
          <cell r="K38">
            <v>26733</v>
          </cell>
          <cell r="L38">
            <v>26328</v>
          </cell>
          <cell r="M38">
            <v>24753</v>
          </cell>
          <cell r="N38">
            <v>13820</v>
          </cell>
          <cell r="O38">
            <v>14932</v>
          </cell>
          <cell r="P38">
            <v>14976</v>
          </cell>
          <cell r="Q38">
            <v>27058</v>
          </cell>
          <cell r="R38">
            <v>28702</v>
          </cell>
          <cell r="S38">
            <v>25927</v>
          </cell>
          <cell r="T38">
            <v>12882</v>
          </cell>
          <cell r="U38">
            <v>14562</v>
          </cell>
          <cell r="V38">
            <v>14708</v>
          </cell>
          <cell r="W38">
            <v>27707</v>
          </cell>
          <cell r="X38">
            <v>29514</v>
          </cell>
          <cell r="Y38">
            <v>27142</v>
          </cell>
          <cell r="Z38">
            <v>13310</v>
          </cell>
          <cell r="AA38">
            <v>11758</v>
          </cell>
          <cell r="AB38">
            <v>13924</v>
          </cell>
          <cell r="AC38">
            <v>29411</v>
          </cell>
          <cell r="AD38">
            <v>27456</v>
          </cell>
          <cell r="AE38">
            <v>27563</v>
          </cell>
          <cell r="AF38">
            <v>7653</v>
          </cell>
          <cell r="AG38">
            <v>8449</v>
          </cell>
          <cell r="AH38">
            <v>10595</v>
          </cell>
          <cell r="AI38">
            <v>29583</v>
          </cell>
          <cell r="AJ38">
            <v>28208</v>
          </cell>
          <cell r="AK38">
            <v>27355</v>
          </cell>
          <cell r="AL38">
            <v>8121</v>
          </cell>
          <cell r="AM38">
            <v>7088</v>
          </cell>
          <cell r="AN38">
            <v>9469</v>
          </cell>
          <cell r="AO38">
            <v>27875</v>
          </cell>
          <cell r="AP38">
            <v>26567</v>
          </cell>
          <cell r="AQ38">
            <v>28027</v>
          </cell>
          <cell r="AR38">
            <v>7820</v>
          </cell>
          <cell r="AS38">
            <v>8386</v>
          </cell>
          <cell r="AT38">
            <v>8995</v>
          </cell>
          <cell r="AU38">
            <v>27545</v>
          </cell>
          <cell r="AV38">
            <v>28579</v>
          </cell>
          <cell r="AW38">
            <v>26181</v>
          </cell>
          <cell r="AX38">
            <v>8019</v>
          </cell>
          <cell r="AY38">
            <v>6733</v>
          </cell>
          <cell r="AZ38">
            <v>8708</v>
          </cell>
          <cell r="BA38">
            <v>27330</v>
          </cell>
          <cell r="BB38">
            <v>25976</v>
          </cell>
          <cell r="BC38">
            <v>26013</v>
          </cell>
        </row>
        <row r="39">
          <cell r="B39">
            <v>9805</v>
          </cell>
          <cell r="C39">
            <v>11663</v>
          </cell>
          <cell r="D39">
            <v>11636</v>
          </cell>
          <cell r="E39">
            <v>23858</v>
          </cell>
          <cell r="F39">
            <v>22372</v>
          </cell>
          <cell r="G39">
            <v>23436</v>
          </cell>
          <cell r="H39">
            <v>12353</v>
          </cell>
          <cell r="I39">
            <v>13843</v>
          </cell>
          <cell r="J39">
            <v>12747</v>
          </cell>
          <cell r="K39">
            <v>25806</v>
          </cell>
          <cell r="L39">
            <v>25416</v>
          </cell>
          <cell r="M39">
            <v>23798</v>
          </cell>
          <cell r="N39">
            <v>13326</v>
          </cell>
          <cell r="O39">
            <v>14520</v>
          </cell>
          <cell r="P39">
            <v>14628</v>
          </cell>
          <cell r="Q39">
            <v>26249</v>
          </cell>
          <cell r="R39">
            <v>27274</v>
          </cell>
          <cell r="S39">
            <v>24802</v>
          </cell>
          <cell r="T39">
            <v>12405</v>
          </cell>
          <cell r="U39">
            <v>14041</v>
          </cell>
          <cell r="V39">
            <v>14392</v>
          </cell>
          <cell r="W39">
            <v>26475</v>
          </cell>
          <cell r="X39">
            <v>28389</v>
          </cell>
          <cell r="Y39">
            <v>26403</v>
          </cell>
          <cell r="Z39">
            <v>12686</v>
          </cell>
          <cell r="AA39">
            <v>11422</v>
          </cell>
          <cell r="AB39">
            <v>13554</v>
          </cell>
          <cell r="AC39">
            <v>29045</v>
          </cell>
          <cell r="AD39">
            <v>26661</v>
          </cell>
          <cell r="AE39">
            <v>26355</v>
          </cell>
          <cell r="AF39">
            <v>7470</v>
          </cell>
          <cell r="AG39">
            <v>8124</v>
          </cell>
          <cell r="AH39">
            <v>10230</v>
          </cell>
          <cell r="AI39">
            <v>28393</v>
          </cell>
          <cell r="AJ39">
            <v>27175</v>
          </cell>
          <cell r="AK39">
            <v>26680</v>
          </cell>
          <cell r="AL39">
            <v>7747</v>
          </cell>
          <cell r="AM39">
            <v>6845</v>
          </cell>
          <cell r="AN39">
            <v>9262</v>
          </cell>
          <cell r="AO39">
            <v>27168</v>
          </cell>
          <cell r="AP39">
            <v>25849</v>
          </cell>
          <cell r="AQ39">
            <v>27059</v>
          </cell>
          <cell r="AR39">
            <v>7529</v>
          </cell>
          <cell r="AS39">
            <v>8159</v>
          </cell>
          <cell r="AT39">
            <v>8660</v>
          </cell>
          <cell r="AU39">
            <v>26498</v>
          </cell>
          <cell r="AV39">
            <v>27349</v>
          </cell>
          <cell r="AW39">
            <v>25635</v>
          </cell>
          <cell r="AX39">
            <v>7812</v>
          </cell>
          <cell r="AY39">
            <v>6359</v>
          </cell>
          <cell r="AZ39">
            <v>8245</v>
          </cell>
          <cell r="BA39">
            <v>26622</v>
          </cell>
          <cell r="BB39">
            <v>25308</v>
          </cell>
          <cell r="BC39">
            <v>25518</v>
          </cell>
        </row>
        <row r="40">
          <cell r="B40">
            <v>9387</v>
          </cell>
          <cell r="C40">
            <v>11076</v>
          </cell>
          <cell r="D40">
            <v>11498</v>
          </cell>
          <cell r="E40">
            <v>22804</v>
          </cell>
          <cell r="F40">
            <v>21353</v>
          </cell>
          <cell r="G40">
            <v>22542</v>
          </cell>
          <cell r="H40">
            <v>12001</v>
          </cell>
          <cell r="I40">
            <v>13357</v>
          </cell>
          <cell r="J40">
            <v>12265</v>
          </cell>
          <cell r="K40">
            <v>25001</v>
          </cell>
          <cell r="L40">
            <v>24407</v>
          </cell>
          <cell r="M40">
            <v>23162</v>
          </cell>
          <cell r="N40">
            <v>12736</v>
          </cell>
          <cell r="O40">
            <v>13785</v>
          </cell>
          <cell r="P40">
            <v>14044</v>
          </cell>
          <cell r="Q40">
            <v>25217</v>
          </cell>
          <cell r="R40">
            <v>26284</v>
          </cell>
          <cell r="S40">
            <v>24186</v>
          </cell>
          <cell r="T40">
            <v>12125</v>
          </cell>
          <cell r="U40">
            <v>13637</v>
          </cell>
          <cell r="V40">
            <v>13682</v>
          </cell>
          <cell r="W40">
            <v>25373</v>
          </cell>
          <cell r="X40">
            <v>27618</v>
          </cell>
          <cell r="Y40">
            <v>25486</v>
          </cell>
          <cell r="Z40">
            <v>12081</v>
          </cell>
          <cell r="AA40">
            <v>10684</v>
          </cell>
          <cell r="AB40">
            <v>13178</v>
          </cell>
          <cell r="AC40">
            <v>27429</v>
          </cell>
          <cell r="AD40">
            <v>25514</v>
          </cell>
          <cell r="AE40">
            <v>25503</v>
          </cell>
          <cell r="AF40">
            <v>7230</v>
          </cell>
          <cell r="AG40">
            <v>7740</v>
          </cell>
          <cell r="AH40">
            <v>9922</v>
          </cell>
          <cell r="AI40">
            <v>27375</v>
          </cell>
          <cell r="AJ40">
            <v>26317</v>
          </cell>
          <cell r="AK40">
            <v>25680</v>
          </cell>
          <cell r="AL40">
            <v>7452</v>
          </cell>
          <cell r="AM40">
            <v>6695</v>
          </cell>
          <cell r="AN40">
            <v>8978</v>
          </cell>
          <cell r="AO40">
            <v>25442</v>
          </cell>
          <cell r="AP40">
            <v>25003</v>
          </cell>
          <cell r="AQ40">
            <v>26168</v>
          </cell>
          <cell r="AR40">
            <v>7131</v>
          </cell>
          <cell r="AS40">
            <v>7832</v>
          </cell>
          <cell r="AT40">
            <v>8277</v>
          </cell>
          <cell r="AU40">
            <v>25437</v>
          </cell>
          <cell r="AV40">
            <v>26281</v>
          </cell>
          <cell r="AW40">
            <v>24430</v>
          </cell>
          <cell r="AX40">
            <v>7328</v>
          </cell>
          <cell r="AY40">
            <v>6123</v>
          </cell>
          <cell r="AZ40">
            <v>7814</v>
          </cell>
          <cell r="BA40">
            <v>25421</v>
          </cell>
          <cell r="BB40">
            <v>23942</v>
          </cell>
          <cell r="BC40">
            <v>24598</v>
          </cell>
        </row>
        <row r="41">
          <cell r="B41">
            <v>9262</v>
          </cell>
          <cell r="C41">
            <v>10781</v>
          </cell>
          <cell r="D41">
            <v>11217</v>
          </cell>
          <cell r="E41">
            <v>22139</v>
          </cell>
          <cell r="F41">
            <v>20537</v>
          </cell>
          <cell r="G41">
            <v>21699</v>
          </cell>
          <cell r="H41">
            <v>11529</v>
          </cell>
          <cell r="I41">
            <v>12885</v>
          </cell>
          <cell r="J41">
            <v>11739</v>
          </cell>
          <cell r="K41">
            <v>24041</v>
          </cell>
          <cell r="L41">
            <v>23631</v>
          </cell>
          <cell r="M41">
            <v>22529</v>
          </cell>
          <cell r="N41">
            <v>12321</v>
          </cell>
          <cell r="O41">
            <v>13572</v>
          </cell>
          <cell r="P41">
            <v>13537</v>
          </cell>
          <cell r="Q41">
            <v>24205</v>
          </cell>
          <cell r="R41">
            <v>25415</v>
          </cell>
          <cell r="S41">
            <v>23312</v>
          </cell>
          <cell r="T41">
            <v>11684</v>
          </cell>
          <cell r="U41">
            <v>13070</v>
          </cell>
          <cell r="V41">
            <v>13282</v>
          </cell>
          <cell r="W41">
            <v>24788</v>
          </cell>
          <cell r="X41">
            <v>26503</v>
          </cell>
          <cell r="Y41">
            <v>24408</v>
          </cell>
          <cell r="Z41">
            <v>11922</v>
          </cell>
          <cell r="AA41">
            <v>10735</v>
          </cell>
          <cell r="AB41">
            <v>12386</v>
          </cell>
          <cell r="AC41">
            <v>26553</v>
          </cell>
          <cell r="AD41">
            <v>24583</v>
          </cell>
          <cell r="AE41">
            <v>24669</v>
          </cell>
          <cell r="AF41">
            <v>6990</v>
          </cell>
          <cell r="AG41">
            <v>7672</v>
          </cell>
          <cell r="AH41">
            <v>9374</v>
          </cell>
          <cell r="AI41">
            <v>26741</v>
          </cell>
          <cell r="AJ41">
            <v>25482</v>
          </cell>
          <cell r="AK41">
            <v>24972</v>
          </cell>
          <cell r="AL41">
            <v>7158</v>
          </cell>
          <cell r="AM41">
            <v>6460</v>
          </cell>
          <cell r="AN41">
            <v>8391</v>
          </cell>
          <cell r="AO41">
            <v>25049</v>
          </cell>
          <cell r="AP41">
            <v>24102</v>
          </cell>
          <cell r="AQ41">
            <v>25512</v>
          </cell>
          <cell r="AR41">
            <v>6840</v>
          </cell>
          <cell r="AS41">
            <v>7580</v>
          </cell>
          <cell r="AT41">
            <v>7890</v>
          </cell>
          <cell r="AU41">
            <v>24765</v>
          </cell>
          <cell r="AV41">
            <v>25219</v>
          </cell>
          <cell r="AW41">
            <v>23867</v>
          </cell>
          <cell r="AX41">
            <v>7132</v>
          </cell>
          <cell r="AY41">
            <v>5964</v>
          </cell>
          <cell r="AZ41">
            <v>7497</v>
          </cell>
          <cell r="BA41">
            <v>24566</v>
          </cell>
          <cell r="BB41">
            <v>23142</v>
          </cell>
          <cell r="BC41">
            <v>23598</v>
          </cell>
        </row>
        <row r="42">
          <cell r="B42">
            <v>8906</v>
          </cell>
          <cell r="C42">
            <v>10379</v>
          </cell>
          <cell r="D42">
            <v>10741</v>
          </cell>
          <cell r="E42">
            <v>21862</v>
          </cell>
          <cell r="F42">
            <v>19920</v>
          </cell>
          <cell r="G42">
            <v>21518</v>
          </cell>
          <cell r="H42">
            <v>11291</v>
          </cell>
          <cell r="I42">
            <v>12623</v>
          </cell>
          <cell r="J42">
            <v>11393</v>
          </cell>
          <cell r="K42">
            <v>23078</v>
          </cell>
          <cell r="L42">
            <v>23224</v>
          </cell>
          <cell r="M42">
            <v>21621</v>
          </cell>
          <cell r="N42">
            <v>11784</v>
          </cell>
          <cell r="O42">
            <v>13035</v>
          </cell>
          <cell r="P42">
            <v>13181</v>
          </cell>
          <cell r="Q42">
            <v>23723</v>
          </cell>
          <cell r="R42">
            <v>25120</v>
          </cell>
          <cell r="S42">
            <v>22504</v>
          </cell>
          <cell r="T42">
            <v>11379</v>
          </cell>
          <cell r="U42">
            <v>12875</v>
          </cell>
          <cell r="V42">
            <v>13045</v>
          </cell>
          <cell r="W42">
            <v>24263</v>
          </cell>
          <cell r="X42">
            <v>25561</v>
          </cell>
          <cell r="Y42">
            <v>23807</v>
          </cell>
          <cell r="Z42">
            <v>11610</v>
          </cell>
          <cell r="AA42">
            <v>10149</v>
          </cell>
          <cell r="AB42">
            <v>12328</v>
          </cell>
          <cell r="AC42">
            <v>25778</v>
          </cell>
          <cell r="AD42">
            <v>23893</v>
          </cell>
          <cell r="AE42">
            <v>24210</v>
          </cell>
          <cell r="AF42">
            <v>6697</v>
          </cell>
          <cell r="AG42">
            <v>7233</v>
          </cell>
          <cell r="AH42">
            <v>9110</v>
          </cell>
          <cell r="AI42">
            <v>25608</v>
          </cell>
          <cell r="AJ42">
            <v>24755</v>
          </cell>
          <cell r="AK42">
            <v>24163</v>
          </cell>
          <cell r="AL42">
            <v>7161</v>
          </cell>
          <cell r="AM42">
            <v>6229</v>
          </cell>
          <cell r="AN42">
            <v>8335</v>
          </cell>
          <cell r="AO42">
            <v>24166</v>
          </cell>
          <cell r="AP42">
            <v>23468</v>
          </cell>
          <cell r="AQ42">
            <v>24370</v>
          </cell>
          <cell r="AR42">
            <v>6582</v>
          </cell>
          <cell r="AS42">
            <v>7375</v>
          </cell>
          <cell r="AT42">
            <v>7774</v>
          </cell>
          <cell r="AU42">
            <v>23927</v>
          </cell>
          <cell r="AV42">
            <v>24787</v>
          </cell>
          <cell r="AW42">
            <v>23116</v>
          </cell>
          <cell r="AX42">
            <v>6992</v>
          </cell>
          <cell r="AY42">
            <v>5839</v>
          </cell>
          <cell r="AZ42">
            <v>7259</v>
          </cell>
          <cell r="BA42">
            <v>23737</v>
          </cell>
          <cell r="BB42">
            <v>22469</v>
          </cell>
          <cell r="BC42">
            <v>23069</v>
          </cell>
        </row>
        <row r="43">
          <cell r="B43">
            <v>8743</v>
          </cell>
          <cell r="C43">
            <v>10368</v>
          </cell>
          <cell r="D43">
            <v>10543</v>
          </cell>
          <cell r="E43">
            <v>21079</v>
          </cell>
          <cell r="F43">
            <v>19732</v>
          </cell>
          <cell r="G43">
            <v>21015</v>
          </cell>
          <cell r="H43">
            <v>11006</v>
          </cell>
          <cell r="I43">
            <v>12344</v>
          </cell>
          <cell r="J43">
            <v>11280</v>
          </cell>
          <cell r="K43">
            <v>22612</v>
          </cell>
          <cell r="L43">
            <v>22791</v>
          </cell>
          <cell r="M43">
            <v>21650</v>
          </cell>
          <cell r="N43">
            <v>11611</v>
          </cell>
          <cell r="O43">
            <v>12917</v>
          </cell>
          <cell r="P43">
            <v>12944</v>
          </cell>
          <cell r="Q43">
            <v>23325</v>
          </cell>
          <cell r="R43">
            <v>24249</v>
          </cell>
          <cell r="S43">
            <v>22513</v>
          </cell>
          <cell r="T43">
            <v>11263</v>
          </cell>
          <cell r="U43">
            <v>12471</v>
          </cell>
          <cell r="V43">
            <v>13034</v>
          </cell>
          <cell r="W43">
            <v>23551</v>
          </cell>
          <cell r="X43">
            <v>25431</v>
          </cell>
          <cell r="Y43">
            <v>23347</v>
          </cell>
          <cell r="Z43">
            <v>11298</v>
          </cell>
          <cell r="AA43">
            <v>10080</v>
          </cell>
          <cell r="AB43">
            <v>11895</v>
          </cell>
          <cell r="AC43">
            <v>25391</v>
          </cell>
          <cell r="AD43">
            <v>23702</v>
          </cell>
          <cell r="AE43">
            <v>23541</v>
          </cell>
          <cell r="AF43">
            <v>6484</v>
          </cell>
          <cell r="AG43">
            <v>7157</v>
          </cell>
          <cell r="AH43">
            <v>9060</v>
          </cell>
          <cell r="AI43">
            <v>25412</v>
          </cell>
          <cell r="AJ43">
            <v>24052</v>
          </cell>
          <cell r="AK43">
            <v>23955</v>
          </cell>
          <cell r="AL43">
            <v>6922</v>
          </cell>
          <cell r="AM43">
            <v>6031</v>
          </cell>
          <cell r="AN43">
            <v>8103</v>
          </cell>
          <cell r="AO43">
            <v>23841</v>
          </cell>
          <cell r="AP43">
            <v>23040</v>
          </cell>
          <cell r="AQ43">
            <v>24300</v>
          </cell>
          <cell r="AR43">
            <v>6635</v>
          </cell>
          <cell r="AS43">
            <v>7145</v>
          </cell>
          <cell r="AT43">
            <v>7656</v>
          </cell>
          <cell r="AU43">
            <v>23964</v>
          </cell>
          <cell r="AV43">
            <v>24485</v>
          </cell>
          <cell r="AW43">
            <v>22708</v>
          </cell>
          <cell r="AX43">
            <v>6764</v>
          </cell>
          <cell r="AY43">
            <v>5620</v>
          </cell>
          <cell r="AZ43">
            <v>7122</v>
          </cell>
          <cell r="BA43">
            <v>23692</v>
          </cell>
          <cell r="BB43">
            <v>22300</v>
          </cell>
          <cell r="BC43">
            <v>22330</v>
          </cell>
        </row>
        <row r="44">
          <cell r="B44">
            <v>8335</v>
          </cell>
          <cell r="C44">
            <v>9898</v>
          </cell>
          <cell r="D44">
            <v>10222</v>
          </cell>
          <cell r="E44">
            <v>20540</v>
          </cell>
          <cell r="F44">
            <v>19110</v>
          </cell>
          <cell r="G44">
            <v>20304</v>
          </cell>
          <cell r="H44">
            <v>10578</v>
          </cell>
          <cell r="I44">
            <v>12028</v>
          </cell>
          <cell r="J44">
            <v>10878</v>
          </cell>
          <cell r="K44">
            <v>22468</v>
          </cell>
          <cell r="L44">
            <v>22078</v>
          </cell>
          <cell r="M44">
            <v>20581</v>
          </cell>
          <cell r="N44">
            <v>11501</v>
          </cell>
          <cell r="O44">
            <v>12537</v>
          </cell>
          <cell r="P44">
            <v>12713</v>
          </cell>
          <cell r="Q44">
            <v>22757</v>
          </cell>
          <cell r="R44">
            <v>23318</v>
          </cell>
          <cell r="S44">
            <v>21576</v>
          </cell>
          <cell r="T44">
            <v>10867</v>
          </cell>
          <cell r="U44">
            <v>12386</v>
          </cell>
          <cell r="V44">
            <v>12129</v>
          </cell>
          <cell r="W44">
            <v>23041</v>
          </cell>
          <cell r="X44">
            <v>24474</v>
          </cell>
          <cell r="Y44">
            <v>22810</v>
          </cell>
          <cell r="Z44">
            <v>11068</v>
          </cell>
          <cell r="AA44">
            <v>9677</v>
          </cell>
          <cell r="AB44">
            <v>11672</v>
          </cell>
          <cell r="AC44">
            <v>24689</v>
          </cell>
          <cell r="AD44">
            <v>23032</v>
          </cell>
          <cell r="AE44">
            <v>23097</v>
          </cell>
          <cell r="AF44">
            <v>6326</v>
          </cell>
          <cell r="AG44">
            <v>7005</v>
          </cell>
          <cell r="AH44">
            <v>8609</v>
          </cell>
          <cell r="AI44">
            <v>24893</v>
          </cell>
          <cell r="AJ44">
            <v>23778</v>
          </cell>
          <cell r="AK44">
            <v>23266</v>
          </cell>
          <cell r="AL44">
            <v>6713</v>
          </cell>
          <cell r="AM44">
            <v>5974</v>
          </cell>
          <cell r="AN44">
            <v>7846</v>
          </cell>
          <cell r="AO44">
            <v>23259</v>
          </cell>
          <cell r="AP44">
            <v>22461</v>
          </cell>
          <cell r="AQ44">
            <v>23813</v>
          </cell>
          <cell r="AR44">
            <v>6352</v>
          </cell>
          <cell r="AS44">
            <v>7068</v>
          </cell>
          <cell r="AT44">
            <v>7358</v>
          </cell>
          <cell r="AU44">
            <v>23010</v>
          </cell>
          <cell r="AV44">
            <v>23521</v>
          </cell>
          <cell r="AW44">
            <v>22403</v>
          </cell>
          <cell r="AX44">
            <v>6668</v>
          </cell>
          <cell r="AY44">
            <v>5449</v>
          </cell>
          <cell r="AZ44">
            <v>7101</v>
          </cell>
          <cell r="BA44">
            <v>23345</v>
          </cell>
          <cell r="BB44">
            <v>21733</v>
          </cell>
          <cell r="BC44">
            <v>22055</v>
          </cell>
        </row>
        <row r="45">
          <cell r="B45">
            <v>8277</v>
          </cell>
          <cell r="C45">
            <v>9706</v>
          </cell>
          <cell r="D45">
            <v>9966</v>
          </cell>
          <cell r="E45">
            <v>20003</v>
          </cell>
          <cell r="F45">
            <v>18524</v>
          </cell>
          <cell r="G45">
            <v>19898</v>
          </cell>
          <cell r="H45">
            <v>10405</v>
          </cell>
          <cell r="I45">
            <v>11743</v>
          </cell>
          <cell r="J45">
            <v>10652</v>
          </cell>
          <cell r="K45">
            <v>21694</v>
          </cell>
          <cell r="L45">
            <v>21482</v>
          </cell>
          <cell r="M45">
            <v>20140</v>
          </cell>
          <cell r="N45">
            <v>11144</v>
          </cell>
          <cell r="O45">
            <v>12281</v>
          </cell>
          <cell r="P45">
            <v>12219</v>
          </cell>
          <cell r="Q45">
            <v>22206</v>
          </cell>
          <cell r="R45">
            <v>23199</v>
          </cell>
          <cell r="S45">
            <v>20927</v>
          </cell>
          <cell r="T45">
            <v>10619</v>
          </cell>
          <cell r="U45">
            <v>11767</v>
          </cell>
          <cell r="V45">
            <v>12032</v>
          </cell>
          <cell r="W45">
            <v>22388</v>
          </cell>
          <cell r="X45">
            <v>24493</v>
          </cell>
          <cell r="Y45">
            <v>21867</v>
          </cell>
          <cell r="Z45">
            <v>10725</v>
          </cell>
          <cell r="AA45">
            <v>9323</v>
          </cell>
          <cell r="AB45">
            <v>11353</v>
          </cell>
          <cell r="AC45">
            <v>24167</v>
          </cell>
          <cell r="AD45">
            <v>22446</v>
          </cell>
          <cell r="AE45">
            <v>22731</v>
          </cell>
          <cell r="AF45">
            <v>6178</v>
          </cell>
          <cell r="AG45">
            <v>6825</v>
          </cell>
          <cell r="AH45">
            <v>8395</v>
          </cell>
          <cell r="AI45">
            <v>23734</v>
          </cell>
          <cell r="AJ45">
            <v>22976</v>
          </cell>
          <cell r="AK45">
            <v>22897</v>
          </cell>
          <cell r="AL45">
            <v>6497</v>
          </cell>
          <cell r="AM45">
            <v>5742</v>
          </cell>
          <cell r="AN45">
            <v>7589</v>
          </cell>
          <cell r="AO45">
            <v>22584</v>
          </cell>
          <cell r="AP45">
            <v>22187</v>
          </cell>
          <cell r="AQ45">
            <v>22959</v>
          </cell>
          <cell r="AR45">
            <v>6202</v>
          </cell>
          <cell r="AS45">
            <v>6757</v>
          </cell>
          <cell r="AT45">
            <v>7153</v>
          </cell>
          <cell r="AU45">
            <v>22515</v>
          </cell>
          <cell r="AV45">
            <v>23005</v>
          </cell>
          <cell r="AW45">
            <v>21517</v>
          </cell>
          <cell r="AX45">
            <v>6550</v>
          </cell>
          <cell r="AY45">
            <v>5261</v>
          </cell>
          <cell r="AZ45">
            <v>6894</v>
          </cell>
          <cell r="BA45">
            <v>22452</v>
          </cell>
          <cell r="BB45">
            <v>20944</v>
          </cell>
          <cell r="BC45">
            <v>21085</v>
          </cell>
        </row>
        <row r="46">
          <cell r="B46">
            <v>8093</v>
          </cell>
          <cell r="C46">
            <v>9610</v>
          </cell>
          <cell r="D46">
            <v>9689</v>
          </cell>
          <cell r="E46">
            <v>19781</v>
          </cell>
          <cell r="F46">
            <v>18268</v>
          </cell>
          <cell r="G46">
            <v>19583</v>
          </cell>
          <cell r="H46">
            <v>10303</v>
          </cell>
          <cell r="I46">
            <v>11658</v>
          </cell>
          <cell r="J46">
            <v>10558</v>
          </cell>
          <cell r="K46">
            <v>21069</v>
          </cell>
          <cell r="L46">
            <v>20871</v>
          </cell>
          <cell r="M46">
            <v>19946</v>
          </cell>
          <cell r="N46">
            <v>10867</v>
          </cell>
          <cell r="O46">
            <v>12014</v>
          </cell>
          <cell r="P46">
            <v>11958</v>
          </cell>
          <cell r="Q46">
            <v>21724</v>
          </cell>
          <cell r="R46">
            <v>22598</v>
          </cell>
          <cell r="S46">
            <v>20881</v>
          </cell>
          <cell r="T46">
            <v>10454</v>
          </cell>
          <cell r="U46">
            <v>11671</v>
          </cell>
          <cell r="V46">
            <v>11919</v>
          </cell>
          <cell r="W46">
            <v>22054</v>
          </cell>
          <cell r="X46">
            <v>23481</v>
          </cell>
          <cell r="Y46">
            <v>21548</v>
          </cell>
          <cell r="Z46">
            <v>10376</v>
          </cell>
          <cell r="AA46">
            <v>9275</v>
          </cell>
          <cell r="AB46">
            <v>11198</v>
          </cell>
          <cell r="AC46">
            <v>23351</v>
          </cell>
          <cell r="AD46">
            <v>21943</v>
          </cell>
          <cell r="AE46">
            <v>22166</v>
          </cell>
          <cell r="AF46">
            <v>6072</v>
          </cell>
          <cell r="AG46">
            <v>6586</v>
          </cell>
          <cell r="AH46">
            <v>8427</v>
          </cell>
          <cell r="AI46">
            <v>23378</v>
          </cell>
          <cell r="AJ46">
            <v>22676</v>
          </cell>
          <cell r="AK46">
            <v>22053</v>
          </cell>
          <cell r="AL46">
            <v>6403</v>
          </cell>
          <cell r="AM46">
            <v>5696</v>
          </cell>
          <cell r="AN46">
            <v>7562</v>
          </cell>
          <cell r="AO46">
            <v>22387</v>
          </cell>
          <cell r="AP46">
            <v>21356</v>
          </cell>
          <cell r="AQ46">
            <v>22480</v>
          </cell>
          <cell r="AR46">
            <v>6066</v>
          </cell>
          <cell r="AS46">
            <v>6593</v>
          </cell>
          <cell r="AT46">
            <v>7176</v>
          </cell>
          <cell r="AU46">
            <v>21973</v>
          </cell>
          <cell r="AV46">
            <v>22622</v>
          </cell>
          <cell r="AW46">
            <v>20940</v>
          </cell>
          <cell r="AX46">
            <v>6391</v>
          </cell>
          <cell r="AY46">
            <v>5268</v>
          </cell>
          <cell r="AZ46">
            <v>6585</v>
          </cell>
          <cell r="BA46">
            <v>22119</v>
          </cell>
          <cell r="BB46">
            <v>20570</v>
          </cell>
          <cell r="BC46">
            <v>20780</v>
          </cell>
        </row>
        <row r="47">
          <cell r="B47">
            <v>8064</v>
          </cell>
          <cell r="C47">
            <v>9361</v>
          </cell>
          <cell r="D47">
            <v>9599</v>
          </cell>
          <cell r="E47">
            <v>19493</v>
          </cell>
          <cell r="F47">
            <v>18266</v>
          </cell>
          <cell r="G47">
            <v>19143</v>
          </cell>
          <cell r="H47">
            <v>10148</v>
          </cell>
          <cell r="I47">
            <v>11390</v>
          </cell>
          <cell r="J47">
            <v>10346</v>
          </cell>
          <cell r="K47">
            <v>21029</v>
          </cell>
          <cell r="L47">
            <v>20544</v>
          </cell>
          <cell r="M47">
            <v>19453</v>
          </cell>
          <cell r="N47">
            <v>10594</v>
          </cell>
          <cell r="O47">
            <v>12003</v>
          </cell>
          <cell r="P47">
            <v>11911</v>
          </cell>
          <cell r="Q47">
            <v>21449</v>
          </cell>
          <cell r="R47">
            <v>22291</v>
          </cell>
          <cell r="S47">
            <v>20486</v>
          </cell>
          <cell r="T47">
            <v>10068</v>
          </cell>
          <cell r="U47">
            <v>11606</v>
          </cell>
          <cell r="V47">
            <v>11832</v>
          </cell>
          <cell r="W47">
            <v>21570</v>
          </cell>
          <cell r="X47">
            <v>23401</v>
          </cell>
          <cell r="Y47">
            <v>21204</v>
          </cell>
          <cell r="Z47">
            <v>10431</v>
          </cell>
          <cell r="AA47">
            <v>9401</v>
          </cell>
          <cell r="AB47">
            <v>10918</v>
          </cell>
          <cell r="AC47">
            <v>23410</v>
          </cell>
          <cell r="AD47">
            <v>21872</v>
          </cell>
          <cell r="AE47">
            <v>21828</v>
          </cell>
          <cell r="AF47">
            <v>6017</v>
          </cell>
          <cell r="AG47">
            <v>6486</v>
          </cell>
          <cell r="AH47">
            <v>8259</v>
          </cell>
          <cell r="AI47">
            <v>23096</v>
          </cell>
          <cell r="AJ47">
            <v>22459</v>
          </cell>
          <cell r="AK47">
            <v>21891</v>
          </cell>
          <cell r="AL47">
            <v>6206</v>
          </cell>
          <cell r="AM47">
            <v>5572</v>
          </cell>
          <cell r="AN47">
            <v>7364</v>
          </cell>
          <cell r="AO47">
            <v>21761</v>
          </cell>
          <cell r="AP47">
            <v>21358</v>
          </cell>
          <cell r="AQ47">
            <v>22333</v>
          </cell>
          <cell r="AR47">
            <v>5989</v>
          </cell>
          <cell r="AS47">
            <v>6416</v>
          </cell>
          <cell r="AT47">
            <v>6997</v>
          </cell>
          <cell r="AU47">
            <v>21626</v>
          </cell>
          <cell r="AV47">
            <v>22433</v>
          </cell>
          <cell r="AW47">
            <v>20940</v>
          </cell>
          <cell r="AX47">
            <v>6121</v>
          </cell>
          <cell r="AY47">
            <v>5157</v>
          </cell>
          <cell r="AZ47">
            <v>6581</v>
          </cell>
          <cell r="BA47">
            <v>21761</v>
          </cell>
          <cell r="BB47">
            <v>20471</v>
          </cell>
          <cell r="BC47">
            <v>20661</v>
          </cell>
        </row>
        <row r="48">
          <cell r="B48">
            <v>7863</v>
          </cell>
          <cell r="C48">
            <v>9253</v>
          </cell>
          <cell r="D48">
            <v>9510</v>
          </cell>
          <cell r="E48">
            <v>18799</v>
          </cell>
          <cell r="F48">
            <v>17711</v>
          </cell>
          <cell r="G48">
            <v>18738</v>
          </cell>
          <cell r="H48">
            <v>9908</v>
          </cell>
          <cell r="I48">
            <v>11185</v>
          </cell>
          <cell r="J48">
            <v>10089</v>
          </cell>
          <cell r="K48">
            <v>20551</v>
          </cell>
          <cell r="L48">
            <v>20338</v>
          </cell>
          <cell r="M48">
            <v>19185</v>
          </cell>
          <cell r="N48">
            <v>10686</v>
          </cell>
          <cell r="O48">
            <v>11537</v>
          </cell>
          <cell r="P48">
            <v>11344</v>
          </cell>
          <cell r="Q48">
            <v>20603</v>
          </cell>
          <cell r="R48">
            <v>21931</v>
          </cell>
          <cell r="S48">
            <v>20117</v>
          </cell>
          <cell r="T48">
            <v>10031</v>
          </cell>
          <cell r="U48">
            <v>11212</v>
          </cell>
          <cell r="V48">
            <v>11525</v>
          </cell>
          <cell r="W48">
            <v>21378</v>
          </cell>
          <cell r="X48">
            <v>22765</v>
          </cell>
          <cell r="Y48">
            <v>21178</v>
          </cell>
          <cell r="Z48">
            <v>10129</v>
          </cell>
          <cell r="AA48">
            <v>9049</v>
          </cell>
          <cell r="AB48">
            <v>10763</v>
          </cell>
          <cell r="AC48">
            <v>22767</v>
          </cell>
          <cell r="AD48">
            <v>21288</v>
          </cell>
          <cell r="AE48">
            <v>21283</v>
          </cell>
          <cell r="AF48">
            <v>5845</v>
          </cell>
          <cell r="AG48">
            <v>6414</v>
          </cell>
          <cell r="AH48">
            <v>8082</v>
          </cell>
          <cell r="AI48">
            <v>22807</v>
          </cell>
          <cell r="AJ48">
            <v>22060</v>
          </cell>
          <cell r="AK48">
            <v>21477</v>
          </cell>
          <cell r="AL48">
            <v>6253</v>
          </cell>
          <cell r="AM48">
            <v>5397</v>
          </cell>
          <cell r="AN48">
            <v>7346</v>
          </cell>
          <cell r="AO48">
            <v>21601</v>
          </cell>
          <cell r="AP48">
            <v>20654</v>
          </cell>
          <cell r="AQ48">
            <v>21500</v>
          </cell>
          <cell r="AR48">
            <v>5832</v>
          </cell>
          <cell r="AS48">
            <v>6462</v>
          </cell>
          <cell r="AT48">
            <v>6802</v>
          </cell>
          <cell r="AU48">
            <v>21338</v>
          </cell>
          <cell r="AV48">
            <v>21839</v>
          </cell>
          <cell r="AW48">
            <v>20389</v>
          </cell>
          <cell r="AX48">
            <v>6022</v>
          </cell>
          <cell r="AY48">
            <v>5060</v>
          </cell>
          <cell r="AZ48">
            <v>6504</v>
          </cell>
          <cell r="BA48">
            <v>21270</v>
          </cell>
          <cell r="BB48">
            <v>19840</v>
          </cell>
          <cell r="BC48">
            <v>19960</v>
          </cell>
        </row>
        <row r="49">
          <cell r="B49">
            <v>7665</v>
          </cell>
          <cell r="C49">
            <v>9211</v>
          </cell>
          <cell r="D49">
            <v>9222</v>
          </cell>
          <cell r="E49">
            <v>19004</v>
          </cell>
          <cell r="F49">
            <v>17220</v>
          </cell>
          <cell r="G49">
            <v>18113</v>
          </cell>
          <cell r="H49">
            <v>9571</v>
          </cell>
          <cell r="I49">
            <v>10953</v>
          </cell>
          <cell r="J49">
            <v>10126</v>
          </cell>
          <cell r="K49">
            <v>19928</v>
          </cell>
          <cell r="L49">
            <v>19721</v>
          </cell>
          <cell r="M49">
            <v>18984</v>
          </cell>
          <cell r="N49">
            <v>10291</v>
          </cell>
          <cell r="O49">
            <v>11309</v>
          </cell>
          <cell r="P49">
            <v>11299</v>
          </cell>
          <cell r="Q49">
            <v>20542</v>
          </cell>
          <cell r="R49">
            <v>21523</v>
          </cell>
          <cell r="S49">
            <v>19565</v>
          </cell>
          <cell r="T49">
            <v>9699</v>
          </cell>
          <cell r="U49">
            <v>10863</v>
          </cell>
          <cell r="V49">
            <v>11327</v>
          </cell>
          <cell r="W49">
            <v>20642</v>
          </cell>
          <cell r="X49">
            <v>22496</v>
          </cell>
          <cell r="Y49">
            <v>20491</v>
          </cell>
          <cell r="Z49">
            <v>10059</v>
          </cell>
          <cell r="AA49">
            <v>9038</v>
          </cell>
          <cell r="AB49">
            <v>10484</v>
          </cell>
          <cell r="AC49">
            <v>22300</v>
          </cell>
          <cell r="AD49">
            <v>20536</v>
          </cell>
          <cell r="AE49">
            <v>20619</v>
          </cell>
          <cell r="AF49">
            <v>5701</v>
          </cell>
          <cell r="AG49">
            <v>6327</v>
          </cell>
          <cell r="AH49">
            <v>7991</v>
          </cell>
          <cell r="AI49">
            <v>22016</v>
          </cell>
          <cell r="AJ49">
            <v>21231</v>
          </cell>
          <cell r="AK49">
            <v>21126</v>
          </cell>
          <cell r="AL49">
            <v>6023</v>
          </cell>
          <cell r="AM49">
            <v>5424</v>
          </cell>
          <cell r="AN49">
            <v>7094</v>
          </cell>
          <cell r="AO49">
            <v>21034</v>
          </cell>
          <cell r="AP49">
            <v>20240</v>
          </cell>
          <cell r="AQ49">
            <v>21258</v>
          </cell>
          <cell r="AR49">
            <v>5831</v>
          </cell>
          <cell r="AS49">
            <v>6296</v>
          </cell>
          <cell r="AT49">
            <v>6608</v>
          </cell>
          <cell r="AU49">
            <v>20639</v>
          </cell>
          <cell r="AV49">
            <v>21651</v>
          </cell>
          <cell r="AW49">
            <v>19951</v>
          </cell>
          <cell r="AX49">
            <v>6023</v>
          </cell>
          <cell r="AY49">
            <v>4965</v>
          </cell>
          <cell r="AZ49">
            <v>6317</v>
          </cell>
          <cell r="BA49">
            <v>20856</v>
          </cell>
          <cell r="BB49">
            <v>19560</v>
          </cell>
          <cell r="BC49">
            <v>19529</v>
          </cell>
        </row>
        <row r="50">
          <cell r="B50">
            <v>7602</v>
          </cell>
          <cell r="C50">
            <v>9007</v>
          </cell>
          <cell r="D50">
            <v>9105</v>
          </cell>
          <cell r="E50">
            <v>18032</v>
          </cell>
          <cell r="F50">
            <v>16799</v>
          </cell>
          <cell r="G50">
            <v>17692</v>
          </cell>
          <cell r="H50">
            <v>9692</v>
          </cell>
          <cell r="I50">
            <v>10708</v>
          </cell>
          <cell r="J50">
            <v>9703</v>
          </cell>
          <cell r="K50">
            <v>19499</v>
          </cell>
          <cell r="L50">
            <v>19243</v>
          </cell>
          <cell r="M50">
            <v>18596</v>
          </cell>
          <cell r="N50">
            <v>10059</v>
          </cell>
          <cell r="O50">
            <v>11176</v>
          </cell>
          <cell r="P50">
            <v>11181</v>
          </cell>
          <cell r="Q50">
            <v>20198</v>
          </cell>
          <cell r="R50">
            <v>21102</v>
          </cell>
          <cell r="S50">
            <v>18745</v>
          </cell>
          <cell r="T50">
            <v>9593</v>
          </cell>
          <cell r="U50">
            <v>10851</v>
          </cell>
          <cell r="V50">
            <v>10991</v>
          </cell>
          <cell r="W50">
            <v>20553</v>
          </cell>
          <cell r="X50">
            <v>21870</v>
          </cell>
          <cell r="Y50">
            <v>19979</v>
          </cell>
          <cell r="Z50">
            <v>9778</v>
          </cell>
          <cell r="AA50">
            <v>8573</v>
          </cell>
          <cell r="AB50">
            <v>10255</v>
          </cell>
          <cell r="AC50">
            <v>21628</v>
          </cell>
          <cell r="AD50">
            <v>20033</v>
          </cell>
          <cell r="AE50">
            <v>19966</v>
          </cell>
          <cell r="AF50">
            <v>5662</v>
          </cell>
          <cell r="AG50">
            <v>6111</v>
          </cell>
          <cell r="AH50">
            <v>7688</v>
          </cell>
          <cell r="AI50">
            <v>21702</v>
          </cell>
          <cell r="AJ50">
            <v>20861</v>
          </cell>
          <cell r="AK50">
            <v>20431</v>
          </cell>
          <cell r="AL50">
            <v>5909</v>
          </cell>
          <cell r="AM50">
            <v>5258</v>
          </cell>
          <cell r="AN50">
            <v>6833</v>
          </cell>
          <cell r="AO50">
            <v>20626</v>
          </cell>
          <cell r="AP50">
            <v>19470</v>
          </cell>
          <cell r="AQ50">
            <v>20839</v>
          </cell>
          <cell r="AR50">
            <v>5575</v>
          </cell>
          <cell r="AS50">
            <v>6194</v>
          </cell>
          <cell r="AT50">
            <v>6649</v>
          </cell>
          <cell r="AU50">
            <v>20052</v>
          </cell>
          <cell r="AV50">
            <v>20905</v>
          </cell>
          <cell r="AW50">
            <v>19408</v>
          </cell>
          <cell r="AX50">
            <v>5752</v>
          </cell>
          <cell r="AY50">
            <v>4960</v>
          </cell>
          <cell r="AZ50">
            <v>6246</v>
          </cell>
          <cell r="BA50">
            <v>20132</v>
          </cell>
          <cell r="BB50">
            <v>19429</v>
          </cell>
          <cell r="BC50">
            <v>19209</v>
          </cell>
        </row>
        <row r="51">
          <cell r="B51">
            <v>7423</v>
          </cell>
          <cell r="C51">
            <v>8896</v>
          </cell>
          <cell r="D51">
            <v>9123</v>
          </cell>
          <cell r="E51">
            <v>18082</v>
          </cell>
          <cell r="F51">
            <v>16767</v>
          </cell>
          <cell r="G51">
            <v>17370</v>
          </cell>
          <cell r="H51">
            <v>9415</v>
          </cell>
          <cell r="I51">
            <v>10765</v>
          </cell>
          <cell r="J51">
            <v>9616</v>
          </cell>
          <cell r="K51">
            <v>19232</v>
          </cell>
          <cell r="L51">
            <v>19247</v>
          </cell>
          <cell r="M51">
            <v>18380</v>
          </cell>
          <cell r="N51">
            <v>9914</v>
          </cell>
          <cell r="O51">
            <v>11160</v>
          </cell>
          <cell r="P51">
            <v>10910</v>
          </cell>
          <cell r="Q51">
            <v>19769</v>
          </cell>
          <cell r="R51">
            <v>20821</v>
          </cell>
          <cell r="S51">
            <v>18948</v>
          </cell>
          <cell r="T51">
            <v>9380</v>
          </cell>
          <cell r="U51">
            <v>10659</v>
          </cell>
          <cell r="V51">
            <v>10651</v>
          </cell>
          <cell r="W51">
            <v>20247</v>
          </cell>
          <cell r="X51">
            <v>21631</v>
          </cell>
          <cell r="Y51">
            <v>19847</v>
          </cell>
          <cell r="Z51">
            <v>9376</v>
          </cell>
          <cell r="AA51">
            <v>8744</v>
          </cell>
          <cell r="AB51">
            <v>10131</v>
          </cell>
          <cell r="AC51">
            <v>21495</v>
          </cell>
          <cell r="AD51">
            <v>19897</v>
          </cell>
          <cell r="AE51">
            <v>20028</v>
          </cell>
          <cell r="AF51">
            <v>5634</v>
          </cell>
          <cell r="AG51">
            <v>6175</v>
          </cell>
          <cell r="AH51">
            <v>7825</v>
          </cell>
          <cell r="AI51">
            <v>21785</v>
          </cell>
          <cell r="AJ51">
            <v>20781</v>
          </cell>
          <cell r="AK51">
            <v>20454</v>
          </cell>
          <cell r="AL51">
            <v>5966</v>
          </cell>
          <cell r="AM51">
            <v>5164</v>
          </cell>
          <cell r="AN51">
            <v>6910</v>
          </cell>
          <cell r="AO51">
            <v>20378</v>
          </cell>
          <cell r="AP51">
            <v>19632</v>
          </cell>
          <cell r="AQ51">
            <v>20634</v>
          </cell>
          <cell r="AR51">
            <v>5650</v>
          </cell>
          <cell r="AS51">
            <v>5964</v>
          </cell>
          <cell r="AT51">
            <v>6494</v>
          </cell>
          <cell r="AU51">
            <v>19941</v>
          </cell>
          <cell r="AV51">
            <v>20593</v>
          </cell>
          <cell r="AW51">
            <v>19482</v>
          </cell>
          <cell r="AX51">
            <v>5732</v>
          </cell>
          <cell r="AY51">
            <v>4760</v>
          </cell>
          <cell r="AZ51">
            <v>6130</v>
          </cell>
          <cell r="BA51">
            <v>20021</v>
          </cell>
          <cell r="BB51">
            <v>18849</v>
          </cell>
          <cell r="BC51">
            <v>19161</v>
          </cell>
        </row>
        <row r="52">
          <cell r="B52">
            <v>7304</v>
          </cell>
          <cell r="C52">
            <v>8591</v>
          </cell>
          <cell r="D52">
            <v>8809</v>
          </cell>
          <cell r="E52">
            <v>17435</v>
          </cell>
          <cell r="F52">
            <v>16370</v>
          </cell>
          <cell r="G52">
            <v>17384</v>
          </cell>
          <cell r="H52">
            <v>9261</v>
          </cell>
          <cell r="I52">
            <v>10401</v>
          </cell>
          <cell r="J52">
            <v>9306</v>
          </cell>
          <cell r="K52">
            <v>18821</v>
          </cell>
          <cell r="L52">
            <v>18781</v>
          </cell>
          <cell r="M52">
            <v>17625</v>
          </cell>
          <cell r="N52">
            <v>9842</v>
          </cell>
          <cell r="O52">
            <v>10903</v>
          </cell>
          <cell r="P52">
            <v>10683</v>
          </cell>
          <cell r="Q52">
            <v>19292</v>
          </cell>
          <cell r="R52">
            <v>20024</v>
          </cell>
          <cell r="S52">
            <v>18586</v>
          </cell>
          <cell r="T52">
            <v>9290</v>
          </cell>
          <cell r="U52">
            <v>10419</v>
          </cell>
          <cell r="V52">
            <v>10699</v>
          </cell>
          <cell r="W52">
            <v>19450</v>
          </cell>
          <cell r="X52">
            <v>21118</v>
          </cell>
          <cell r="Y52">
            <v>19180</v>
          </cell>
          <cell r="Z52">
            <v>9508</v>
          </cell>
          <cell r="AA52">
            <v>8463</v>
          </cell>
          <cell r="AB52">
            <v>9945</v>
          </cell>
          <cell r="AC52">
            <v>21323</v>
          </cell>
          <cell r="AD52">
            <v>19459</v>
          </cell>
          <cell r="AE52">
            <v>19674</v>
          </cell>
          <cell r="AF52">
            <v>5527</v>
          </cell>
          <cell r="AG52">
            <v>6030</v>
          </cell>
          <cell r="AH52">
            <v>7496</v>
          </cell>
          <cell r="AI52">
            <v>20924</v>
          </cell>
          <cell r="AJ52">
            <v>20227</v>
          </cell>
          <cell r="AK52">
            <v>19731</v>
          </cell>
          <cell r="AL52">
            <v>5601</v>
          </cell>
          <cell r="AM52">
            <v>5022</v>
          </cell>
          <cell r="AN52">
            <v>6788</v>
          </cell>
          <cell r="AO52">
            <v>19708</v>
          </cell>
          <cell r="AP52">
            <v>19128</v>
          </cell>
          <cell r="AQ52">
            <v>19898</v>
          </cell>
          <cell r="AR52">
            <v>5497</v>
          </cell>
          <cell r="AS52">
            <v>5893</v>
          </cell>
          <cell r="AT52">
            <v>6296</v>
          </cell>
          <cell r="AU52">
            <v>19655</v>
          </cell>
          <cell r="AV52">
            <v>20027</v>
          </cell>
          <cell r="AW52">
            <v>18700</v>
          </cell>
          <cell r="AX52">
            <v>5759</v>
          </cell>
          <cell r="AY52">
            <v>4643</v>
          </cell>
          <cell r="AZ52">
            <v>6034</v>
          </cell>
          <cell r="BA52">
            <v>19613</v>
          </cell>
          <cell r="BB52">
            <v>18392</v>
          </cell>
          <cell r="BC52">
            <v>18505</v>
          </cell>
        </row>
        <row r="53">
          <cell r="B53">
            <v>7113</v>
          </cell>
          <cell r="C53">
            <v>8336</v>
          </cell>
          <cell r="D53">
            <v>8659</v>
          </cell>
          <cell r="E53">
            <v>16944</v>
          </cell>
          <cell r="F53">
            <v>16122</v>
          </cell>
          <cell r="G53">
            <v>16848</v>
          </cell>
          <cell r="H53">
            <v>9006</v>
          </cell>
          <cell r="I53">
            <v>10084</v>
          </cell>
          <cell r="J53">
            <v>9200</v>
          </cell>
          <cell r="K53">
            <v>18508</v>
          </cell>
          <cell r="L53">
            <v>18207</v>
          </cell>
          <cell r="M53">
            <v>17418</v>
          </cell>
          <cell r="N53">
            <v>9729</v>
          </cell>
          <cell r="O53">
            <v>10519</v>
          </cell>
          <cell r="P53">
            <v>10540</v>
          </cell>
          <cell r="Q53">
            <v>18697</v>
          </cell>
          <cell r="R53">
            <v>19907</v>
          </cell>
          <cell r="S53">
            <v>18226</v>
          </cell>
          <cell r="T53">
            <v>9108</v>
          </cell>
          <cell r="U53">
            <v>10272</v>
          </cell>
          <cell r="V53">
            <v>10462</v>
          </cell>
          <cell r="W53">
            <v>19141</v>
          </cell>
          <cell r="X53">
            <v>20794</v>
          </cell>
          <cell r="Y53">
            <v>18690</v>
          </cell>
          <cell r="Z53">
            <v>9148</v>
          </cell>
          <cell r="AA53">
            <v>8257</v>
          </cell>
          <cell r="AB53">
            <v>9608</v>
          </cell>
          <cell r="AC53">
            <v>20522</v>
          </cell>
          <cell r="AD53">
            <v>18911</v>
          </cell>
          <cell r="AE53">
            <v>19150</v>
          </cell>
          <cell r="AF53">
            <v>5384</v>
          </cell>
          <cell r="AG53">
            <v>5893</v>
          </cell>
          <cell r="AH53">
            <v>7405</v>
          </cell>
          <cell r="AI53">
            <v>20659</v>
          </cell>
          <cell r="AJ53">
            <v>19678</v>
          </cell>
          <cell r="AK53">
            <v>19555</v>
          </cell>
          <cell r="AL53">
            <v>5724</v>
          </cell>
          <cell r="AM53">
            <v>4942</v>
          </cell>
          <cell r="AN53">
            <v>6666</v>
          </cell>
          <cell r="AO53">
            <v>19467</v>
          </cell>
          <cell r="AP53">
            <v>18631</v>
          </cell>
          <cell r="AQ53">
            <v>19513</v>
          </cell>
          <cell r="AR53">
            <v>5329</v>
          </cell>
          <cell r="AS53">
            <v>5907</v>
          </cell>
          <cell r="AT53">
            <v>6374</v>
          </cell>
          <cell r="AU53">
            <v>19014</v>
          </cell>
          <cell r="AV53">
            <v>19598</v>
          </cell>
          <cell r="AW53">
            <v>18485</v>
          </cell>
          <cell r="AX53">
            <v>5565</v>
          </cell>
          <cell r="AY53">
            <v>4540</v>
          </cell>
          <cell r="AZ53">
            <v>5921</v>
          </cell>
          <cell r="BA53">
            <v>19061</v>
          </cell>
          <cell r="BB53">
            <v>18526</v>
          </cell>
          <cell r="BC53">
            <v>18281</v>
          </cell>
        </row>
        <row r="54">
          <cell r="B54">
            <v>6944</v>
          </cell>
          <cell r="C54">
            <v>8336</v>
          </cell>
          <cell r="D54">
            <v>8532</v>
          </cell>
          <cell r="E54">
            <v>17007</v>
          </cell>
          <cell r="F54">
            <v>15452</v>
          </cell>
          <cell r="G54">
            <v>16505</v>
          </cell>
          <cell r="H54">
            <v>9011</v>
          </cell>
          <cell r="I54">
            <v>9884</v>
          </cell>
          <cell r="J54">
            <v>9135</v>
          </cell>
          <cell r="K54">
            <v>18176</v>
          </cell>
          <cell r="L54">
            <v>18268</v>
          </cell>
          <cell r="M54">
            <v>17111</v>
          </cell>
          <cell r="N54">
            <v>9454</v>
          </cell>
          <cell r="O54">
            <v>10420</v>
          </cell>
          <cell r="P54">
            <v>10579</v>
          </cell>
          <cell r="Q54">
            <v>18477</v>
          </cell>
          <cell r="R54">
            <v>19647</v>
          </cell>
          <cell r="S54">
            <v>17729</v>
          </cell>
          <cell r="T54">
            <v>9124</v>
          </cell>
          <cell r="U54">
            <v>10222</v>
          </cell>
          <cell r="V54">
            <v>10313</v>
          </cell>
          <cell r="W54">
            <v>18933</v>
          </cell>
          <cell r="X54">
            <v>20562</v>
          </cell>
          <cell r="Y54">
            <v>18953</v>
          </cell>
          <cell r="Z54">
            <v>9058</v>
          </cell>
          <cell r="AA54">
            <v>8195</v>
          </cell>
          <cell r="AB54">
            <v>9560</v>
          </cell>
          <cell r="AC54">
            <v>20309</v>
          </cell>
          <cell r="AD54">
            <v>18852</v>
          </cell>
          <cell r="AE54">
            <v>18964</v>
          </cell>
          <cell r="AF54">
            <v>5382</v>
          </cell>
          <cell r="AG54">
            <v>5847</v>
          </cell>
          <cell r="AH54">
            <v>7303</v>
          </cell>
          <cell r="AI54">
            <v>19967</v>
          </cell>
          <cell r="AJ54">
            <v>19386</v>
          </cell>
          <cell r="AK54">
            <v>19097</v>
          </cell>
          <cell r="AL54">
            <v>5638</v>
          </cell>
          <cell r="AM54">
            <v>4935</v>
          </cell>
          <cell r="AN54">
            <v>6640</v>
          </cell>
          <cell r="AO54">
            <v>19120</v>
          </cell>
          <cell r="AP54">
            <v>18398</v>
          </cell>
          <cell r="AQ54">
            <v>19170</v>
          </cell>
          <cell r="AR54">
            <v>5389</v>
          </cell>
          <cell r="AS54">
            <v>5911</v>
          </cell>
          <cell r="AT54">
            <v>6161</v>
          </cell>
          <cell r="AU54">
            <v>18881</v>
          </cell>
          <cell r="AV54">
            <v>19580</v>
          </cell>
          <cell r="AW54">
            <v>18168</v>
          </cell>
          <cell r="AX54">
            <v>5561</v>
          </cell>
          <cell r="AY54">
            <v>4565</v>
          </cell>
          <cell r="AZ54">
            <v>5912</v>
          </cell>
          <cell r="BA54">
            <v>18880</v>
          </cell>
          <cell r="BB54">
            <v>17631</v>
          </cell>
          <cell r="BC54">
            <v>17961</v>
          </cell>
        </row>
        <row r="55">
          <cell r="B55">
            <v>6874</v>
          </cell>
          <cell r="C55">
            <v>8090</v>
          </cell>
          <cell r="D55">
            <v>8336</v>
          </cell>
          <cell r="E55">
            <v>16393</v>
          </cell>
          <cell r="F55">
            <v>15253</v>
          </cell>
          <cell r="G55">
            <v>16227</v>
          </cell>
          <cell r="H55">
            <v>8756</v>
          </cell>
          <cell r="I55">
            <v>9628</v>
          </cell>
          <cell r="J55">
            <v>8995</v>
          </cell>
          <cell r="K55">
            <v>17759</v>
          </cell>
          <cell r="L55">
            <v>17642</v>
          </cell>
          <cell r="M55">
            <v>16802</v>
          </cell>
          <cell r="N55">
            <v>9156</v>
          </cell>
          <cell r="O55">
            <v>10230</v>
          </cell>
          <cell r="P55">
            <v>10109</v>
          </cell>
          <cell r="Q55">
            <v>18078</v>
          </cell>
          <cell r="R55">
            <v>18794</v>
          </cell>
          <cell r="S55">
            <v>17401</v>
          </cell>
          <cell r="T55">
            <v>8783</v>
          </cell>
          <cell r="U55">
            <v>9834</v>
          </cell>
          <cell r="V55">
            <v>10102</v>
          </cell>
          <cell r="W55">
            <v>18508</v>
          </cell>
          <cell r="X55">
            <v>19537</v>
          </cell>
          <cell r="Y55">
            <v>18249</v>
          </cell>
          <cell r="Z55">
            <v>8868</v>
          </cell>
          <cell r="AA55">
            <v>7980</v>
          </cell>
          <cell r="AB55">
            <v>9375</v>
          </cell>
          <cell r="AC55">
            <v>19721</v>
          </cell>
          <cell r="AD55">
            <v>18277</v>
          </cell>
          <cell r="AE55">
            <v>18819</v>
          </cell>
          <cell r="AF55">
            <v>5222</v>
          </cell>
          <cell r="AG55">
            <v>5693</v>
          </cell>
          <cell r="AH55">
            <v>7110</v>
          </cell>
          <cell r="AI55">
            <v>19549</v>
          </cell>
          <cell r="AJ55">
            <v>18951</v>
          </cell>
          <cell r="AK55">
            <v>18592</v>
          </cell>
          <cell r="AL55">
            <v>5398</v>
          </cell>
          <cell r="AM55">
            <v>4836</v>
          </cell>
          <cell r="AN55">
            <v>6265</v>
          </cell>
          <cell r="AO55">
            <v>18848</v>
          </cell>
          <cell r="AP55">
            <v>17943</v>
          </cell>
          <cell r="AQ55">
            <v>19108</v>
          </cell>
          <cell r="AR55">
            <v>5270</v>
          </cell>
          <cell r="AS55">
            <v>5745</v>
          </cell>
          <cell r="AT55">
            <v>5957</v>
          </cell>
          <cell r="AU55">
            <v>18397</v>
          </cell>
          <cell r="AV55">
            <v>18873</v>
          </cell>
          <cell r="AW55">
            <v>17696</v>
          </cell>
          <cell r="AX55">
            <v>5346</v>
          </cell>
          <cell r="AY55">
            <v>4407</v>
          </cell>
          <cell r="AZ55">
            <v>5830</v>
          </cell>
          <cell r="BA55">
            <v>18581</v>
          </cell>
          <cell r="BB55">
            <v>17219</v>
          </cell>
          <cell r="BC55">
            <v>17557</v>
          </cell>
        </row>
        <row r="56">
          <cell r="B56">
            <v>6649</v>
          </cell>
          <cell r="C56">
            <v>8002</v>
          </cell>
          <cell r="D56">
            <v>7990</v>
          </cell>
          <cell r="E56">
            <v>16124</v>
          </cell>
          <cell r="F56">
            <v>15016</v>
          </cell>
          <cell r="G56">
            <v>15618</v>
          </cell>
          <cell r="H56">
            <v>8428</v>
          </cell>
          <cell r="I56">
            <v>9450</v>
          </cell>
          <cell r="J56">
            <v>8659</v>
          </cell>
          <cell r="K56">
            <v>17117</v>
          </cell>
          <cell r="L56">
            <v>16976</v>
          </cell>
          <cell r="M56">
            <v>16123</v>
          </cell>
          <cell r="N56">
            <v>8894</v>
          </cell>
          <cell r="O56">
            <v>9795</v>
          </cell>
          <cell r="P56">
            <v>9849</v>
          </cell>
          <cell r="Q56">
            <v>17282</v>
          </cell>
          <cell r="R56">
            <v>18225</v>
          </cell>
          <cell r="S56">
            <v>16581</v>
          </cell>
          <cell r="T56">
            <v>8616</v>
          </cell>
          <cell r="U56">
            <v>9634</v>
          </cell>
          <cell r="V56">
            <v>9835</v>
          </cell>
          <cell r="W56">
            <v>17945</v>
          </cell>
          <cell r="X56">
            <v>19195</v>
          </cell>
          <cell r="Y56">
            <v>17463</v>
          </cell>
          <cell r="Z56">
            <v>8832</v>
          </cell>
          <cell r="AA56">
            <v>7901</v>
          </cell>
          <cell r="AB56">
            <v>9316</v>
          </cell>
          <cell r="AC56">
            <v>19024</v>
          </cell>
          <cell r="AD56">
            <v>17816</v>
          </cell>
          <cell r="AE56">
            <v>18076</v>
          </cell>
          <cell r="AF56">
            <v>5048</v>
          </cell>
          <cell r="AG56">
            <v>5552</v>
          </cell>
          <cell r="AH56">
            <v>7027</v>
          </cell>
          <cell r="AI56">
            <v>19021</v>
          </cell>
          <cell r="AJ56">
            <v>17938</v>
          </cell>
          <cell r="AK56">
            <v>17751</v>
          </cell>
          <cell r="AL56">
            <v>5273</v>
          </cell>
          <cell r="AM56">
            <v>4823</v>
          </cell>
          <cell r="AN56">
            <v>6219</v>
          </cell>
          <cell r="AO56">
            <v>17999</v>
          </cell>
          <cell r="AP56">
            <v>17153</v>
          </cell>
          <cell r="AQ56">
            <v>18287</v>
          </cell>
          <cell r="AR56">
            <v>5127</v>
          </cell>
          <cell r="AS56">
            <v>5410</v>
          </cell>
          <cell r="AT56">
            <v>5782</v>
          </cell>
          <cell r="AU56">
            <v>17893</v>
          </cell>
          <cell r="AV56">
            <v>18309</v>
          </cell>
          <cell r="AW56">
            <v>17256</v>
          </cell>
          <cell r="AX56">
            <v>5200</v>
          </cell>
          <cell r="AY56">
            <v>4365</v>
          </cell>
          <cell r="AZ56">
            <v>5579</v>
          </cell>
          <cell r="BA56">
            <v>17964</v>
          </cell>
          <cell r="BB56">
            <v>16944</v>
          </cell>
          <cell r="BC56">
            <v>16900</v>
          </cell>
        </row>
        <row r="57">
          <cell r="B57">
            <v>6396</v>
          </cell>
          <cell r="C57">
            <v>7674</v>
          </cell>
          <cell r="D57">
            <v>7861</v>
          </cell>
          <cell r="E57">
            <v>15203</v>
          </cell>
          <cell r="F57">
            <v>14207</v>
          </cell>
          <cell r="G57">
            <v>15263</v>
          </cell>
          <cell r="H57">
            <v>8180</v>
          </cell>
          <cell r="I57">
            <v>9355</v>
          </cell>
          <cell r="J57">
            <v>8346</v>
          </cell>
          <cell r="K57">
            <v>16667</v>
          </cell>
          <cell r="L57">
            <v>16286</v>
          </cell>
          <cell r="M57">
            <v>15686</v>
          </cell>
          <cell r="N57">
            <v>8583</v>
          </cell>
          <cell r="O57">
            <v>9509</v>
          </cell>
          <cell r="P57">
            <v>9506</v>
          </cell>
          <cell r="Q57">
            <v>17032</v>
          </cell>
          <cell r="R57">
            <v>17562</v>
          </cell>
          <cell r="S57">
            <v>15813</v>
          </cell>
          <cell r="T57">
            <v>8231</v>
          </cell>
          <cell r="U57">
            <v>9286</v>
          </cell>
          <cell r="V57">
            <v>9474</v>
          </cell>
          <cell r="W57">
            <v>17230</v>
          </cell>
          <cell r="X57">
            <v>18350</v>
          </cell>
          <cell r="Y57">
            <v>17006</v>
          </cell>
          <cell r="Z57">
            <v>8284</v>
          </cell>
          <cell r="AA57">
            <v>7354</v>
          </cell>
          <cell r="AB57">
            <v>8776</v>
          </cell>
          <cell r="AC57">
            <v>18489</v>
          </cell>
          <cell r="AD57">
            <v>17109</v>
          </cell>
          <cell r="AE57">
            <v>17237</v>
          </cell>
          <cell r="AF57">
            <v>5010</v>
          </cell>
          <cell r="AG57">
            <v>5231</v>
          </cell>
          <cell r="AH57">
            <v>6732</v>
          </cell>
          <cell r="AI57">
            <v>18321</v>
          </cell>
          <cell r="AJ57">
            <v>17626</v>
          </cell>
          <cell r="AK57">
            <v>17286</v>
          </cell>
          <cell r="AL57">
            <v>5162</v>
          </cell>
          <cell r="AM57">
            <v>4580</v>
          </cell>
          <cell r="AN57">
            <v>6054</v>
          </cell>
          <cell r="AO57">
            <v>17164</v>
          </cell>
          <cell r="AP57">
            <v>16662</v>
          </cell>
          <cell r="AQ57">
            <v>17221</v>
          </cell>
          <cell r="AR57">
            <v>4944</v>
          </cell>
          <cell r="AS57">
            <v>5308</v>
          </cell>
          <cell r="AT57">
            <v>5615</v>
          </cell>
          <cell r="AU57">
            <v>17176</v>
          </cell>
          <cell r="AV57">
            <v>17381</v>
          </cell>
          <cell r="AW57">
            <v>16433</v>
          </cell>
          <cell r="AX57">
            <v>5080</v>
          </cell>
          <cell r="AY57">
            <v>4251</v>
          </cell>
          <cell r="AZ57">
            <v>5289</v>
          </cell>
          <cell r="BA57">
            <v>16982</v>
          </cell>
          <cell r="BB57">
            <v>16109</v>
          </cell>
          <cell r="BC57">
            <v>16289</v>
          </cell>
        </row>
        <row r="58">
          <cell r="B58">
            <v>6282</v>
          </cell>
          <cell r="C58">
            <v>7724</v>
          </cell>
          <cell r="D58">
            <v>7671</v>
          </cell>
          <cell r="E58">
            <v>15046</v>
          </cell>
          <cell r="F58">
            <v>13987</v>
          </cell>
          <cell r="G58">
            <v>14904</v>
          </cell>
          <cell r="H58">
            <v>8077</v>
          </cell>
          <cell r="I58">
            <v>8883</v>
          </cell>
          <cell r="J58">
            <v>8231</v>
          </cell>
          <cell r="K58">
            <v>16420</v>
          </cell>
          <cell r="L58">
            <v>16026</v>
          </cell>
          <cell r="M58">
            <v>15126</v>
          </cell>
          <cell r="N58">
            <v>8456</v>
          </cell>
          <cell r="O58">
            <v>9511</v>
          </cell>
          <cell r="P58">
            <v>9368</v>
          </cell>
          <cell r="Q58">
            <v>16164</v>
          </cell>
          <cell r="R58">
            <v>17431</v>
          </cell>
          <cell r="S58">
            <v>15858</v>
          </cell>
          <cell r="T58">
            <v>8177</v>
          </cell>
          <cell r="U58">
            <v>9224</v>
          </cell>
          <cell r="V58">
            <v>9489</v>
          </cell>
          <cell r="W58">
            <v>17043</v>
          </cell>
          <cell r="X58">
            <v>17886</v>
          </cell>
          <cell r="Y58">
            <v>16735</v>
          </cell>
          <cell r="Z58">
            <v>8323</v>
          </cell>
          <cell r="AA58">
            <v>7451</v>
          </cell>
          <cell r="AB58">
            <v>8680</v>
          </cell>
          <cell r="AC58">
            <v>17982</v>
          </cell>
          <cell r="AD58">
            <v>16553</v>
          </cell>
          <cell r="AE58">
            <v>16752</v>
          </cell>
          <cell r="AF58">
            <v>4813</v>
          </cell>
          <cell r="AG58">
            <v>5314</v>
          </cell>
          <cell r="AH58">
            <v>6642</v>
          </cell>
          <cell r="AI58">
            <v>17861</v>
          </cell>
          <cell r="AJ58">
            <v>17343</v>
          </cell>
          <cell r="AK58">
            <v>17314</v>
          </cell>
          <cell r="AL58">
            <v>5062</v>
          </cell>
          <cell r="AM58">
            <v>4440</v>
          </cell>
          <cell r="AN58">
            <v>5884</v>
          </cell>
          <cell r="AO58">
            <v>17276</v>
          </cell>
          <cell r="AP58">
            <v>16236</v>
          </cell>
          <cell r="AQ58">
            <v>17320</v>
          </cell>
          <cell r="AR58">
            <v>4855</v>
          </cell>
          <cell r="AS58">
            <v>5275</v>
          </cell>
          <cell r="AT58">
            <v>5416</v>
          </cell>
          <cell r="AU58">
            <v>16830</v>
          </cell>
          <cell r="AV58">
            <v>17348</v>
          </cell>
          <cell r="AW58">
            <v>16289</v>
          </cell>
          <cell r="AX58">
            <v>4966</v>
          </cell>
          <cell r="AY58">
            <v>4207</v>
          </cell>
          <cell r="AZ58">
            <v>5350</v>
          </cell>
          <cell r="BA58">
            <v>16917</v>
          </cell>
          <cell r="BB58">
            <v>15838</v>
          </cell>
          <cell r="BC58">
            <v>16161</v>
          </cell>
        </row>
        <row r="59">
          <cell r="B59">
            <v>6009</v>
          </cell>
          <cell r="C59">
            <v>7313</v>
          </cell>
          <cell r="D59">
            <v>7396</v>
          </cell>
          <cell r="E59">
            <v>14453</v>
          </cell>
          <cell r="F59">
            <v>13437</v>
          </cell>
          <cell r="G59">
            <v>14358</v>
          </cell>
          <cell r="H59">
            <v>7783</v>
          </cell>
          <cell r="I59">
            <v>8705</v>
          </cell>
          <cell r="J59">
            <v>7822</v>
          </cell>
          <cell r="K59">
            <v>15490</v>
          </cell>
          <cell r="L59">
            <v>15402</v>
          </cell>
          <cell r="M59">
            <v>14689</v>
          </cell>
          <cell r="N59">
            <v>8325</v>
          </cell>
          <cell r="O59">
            <v>9018</v>
          </cell>
          <cell r="P59">
            <v>9101</v>
          </cell>
          <cell r="Q59">
            <v>15858</v>
          </cell>
          <cell r="R59">
            <v>16546</v>
          </cell>
          <cell r="S59">
            <v>15487</v>
          </cell>
          <cell r="T59">
            <v>7823</v>
          </cell>
          <cell r="U59">
            <v>8725</v>
          </cell>
          <cell r="V59">
            <v>8988</v>
          </cell>
          <cell r="W59">
            <v>16192</v>
          </cell>
          <cell r="X59">
            <v>17430</v>
          </cell>
          <cell r="Y59">
            <v>16120</v>
          </cell>
          <cell r="Z59">
            <v>7884</v>
          </cell>
          <cell r="AA59">
            <v>7057</v>
          </cell>
          <cell r="AB59">
            <v>8367</v>
          </cell>
          <cell r="AC59">
            <v>17294</v>
          </cell>
          <cell r="AD59">
            <v>15929</v>
          </cell>
          <cell r="AE59">
            <v>15896</v>
          </cell>
          <cell r="AF59">
            <v>4616</v>
          </cell>
          <cell r="AG59">
            <v>5070</v>
          </cell>
          <cell r="AH59">
            <v>6363</v>
          </cell>
          <cell r="AI59">
            <v>16986</v>
          </cell>
          <cell r="AJ59">
            <v>16481</v>
          </cell>
          <cell r="AK59">
            <v>16452</v>
          </cell>
          <cell r="AL59">
            <v>5010</v>
          </cell>
          <cell r="AM59">
            <v>4269</v>
          </cell>
          <cell r="AN59">
            <v>5710</v>
          </cell>
          <cell r="AO59">
            <v>16341</v>
          </cell>
          <cell r="AP59">
            <v>15702</v>
          </cell>
          <cell r="AQ59">
            <v>16556</v>
          </cell>
          <cell r="AR59">
            <v>4689</v>
          </cell>
          <cell r="AS59">
            <v>5155</v>
          </cell>
          <cell r="AT59">
            <v>5474</v>
          </cell>
          <cell r="AU59">
            <v>16111</v>
          </cell>
          <cell r="AV59">
            <v>16524</v>
          </cell>
          <cell r="AW59">
            <v>15448</v>
          </cell>
          <cell r="AX59">
            <v>5068</v>
          </cell>
          <cell r="AY59">
            <v>4033</v>
          </cell>
          <cell r="AZ59">
            <v>5112</v>
          </cell>
          <cell r="BA59">
            <v>16342</v>
          </cell>
          <cell r="BB59">
            <v>15150</v>
          </cell>
          <cell r="BC59">
            <v>15453</v>
          </cell>
        </row>
        <row r="60">
          <cell r="B60">
            <v>5801</v>
          </cell>
          <cell r="C60">
            <v>6959</v>
          </cell>
          <cell r="D60">
            <v>7061</v>
          </cell>
          <cell r="E60">
            <v>13585</v>
          </cell>
          <cell r="F60">
            <v>12932</v>
          </cell>
          <cell r="G60">
            <v>13656</v>
          </cell>
          <cell r="H60">
            <v>7366</v>
          </cell>
          <cell r="I60">
            <v>8268</v>
          </cell>
          <cell r="J60">
            <v>7540</v>
          </cell>
          <cell r="K60">
            <v>14918</v>
          </cell>
          <cell r="L60">
            <v>14749</v>
          </cell>
          <cell r="M60">
            <v>14185</v>
          </cell>
          <cell r="N60">
            <v>7851</v>
          </cell>
          <cell r="O60">
            <v>8798</v>
          </cell>
          <cell r="P60">
            <v>8533</v>
          </cell>
          <cell r="Q60">
            <v>15304</v>
          </cell>
          <cell r="R60">
            <v>16003</v>
          </cell>
          <cell r="S60">
            <v>14375</v>
          </cell>
          <cell r="T60">
            <v>7475</v>
          </cell>
          <cell r="U60">
            <v>8462</v>
          </cell>
          <cell r="V60">
            <v>8537</v>
          </cell>
          <cell r="W60">
            <v>15812</v>
          </cell>
          <cell r="X60">
            <v>16782</v>
          </cell>
          <cell r="Y60">
            <v>15422</v>
          </cell>
          <cell r="Z60">
            <v>7697</v>
          </cell>
          <cell r="AA60">
            <v>6741</v>
          </cell>
          <cell r="AB60">
            <v>8125</v>
          </cell>
          <cell r="AC60">
            <v>16656</v>
          </cell>
          <cell r="AD60">
            <v>15510</v>
          </cell>
          <cell r="AE60">
            <v>15469</v>
          </cell>
          <cell r="AF60">
            <v>4469</v>
          </cell>
          <cell r="AG60">
            <v>4844</v>
          </cell>
          <cell r="AH60">
            <v>5973</v>
          </cell>
          <cell r="AI60">
            <v>16909</v>
          </cell>
          <cell r="AJ60">
            <v>15807</v>
          </cell>
          <cell r="AK60">
            <v>15667</v>
          </cell>
          <cell r="AL60">
            <v>4801</v>
          </cell>
          <cell r="AM60">
            <v>4283</v>
          </cell>
          <cell r="AN60">
            <v>5534</v>
          </cell>
          <cell r="AO60">
            <v>15614</v>
          </cell>
          <cell r="AP60">
            <v>15062</v>
          </cell>
          <cell r="AQ60">
            <v>15754</v>
          </cell>
          <cell r="AR60">
            <v>4475</v>
          </cell>
          <cell r="AS60">
            <v>4902</v>
          </cell>
          <cell r="AT60">
            <v>5164</v>
          </cell>
          <cell r="AU60">
            <v>15678</v>
          </cell>
          <cell r="AV60">
            <v>15794</v>
          </cell>
          <cell r="AW60">
            <v>14654</v>
          </cell>
          <cell r="AX60">
            <v>4610</v>
          </cell>
          <cell r="AY60">
            <v>3814</v>
          </cell>
          <cell r="AZ60">
            <v>4935</v>
          </cell>
          <cell r="BA60">
            <v>15595</v>
          </cell>
          <cell r="BB60">
            <v>14702</v>
          </cell>
          <cell r="BC60">
            <v>14689</v>
          </cell>
        </row>
        <row r="61">
          <cell r="B61">
            <v>5713</v>
          </cell>
          <cell r="C61">
            <v>6585</v>
          </cell>
          <cell r="D61">
            <v>6754</v>
          </cell>
          <cell r="E61">
            <v>13294</v>
          </cell>
          <cell r="F61">
            <v>12303</v>
          </cell>
          <cell r="G61">
            <v>13022</v>
          </cell>
          <cell r="H61">
            <v>7111</v>
          </cell>
          <cell r="I61">
            <v>7856</v>
          </cell>
          <cell r="J61">
            <v>7102</v>
          </cell>
          <cell r="K61">
            <v>14377</v>
          </cell>
          <cell r="L61">
            <v>14399</v>
          </cell>
          <cell r="M61">
            <v>13654</v>
          </cell>
          <cell r="N61">
            <v>7676</v>
          </cell>
          <cell r="O61">
            <v>8526</v>
          </cell>
          <cell r="P61">
            <v>8318</v>
          </cell>
          <cell r="Q61">
            <v>14854</v>
          </cell>
          <cell r="R61">
            <v>15250</v>
          </cell>
          <cell r="S61">
            <v>14078</v>
          </cell>
          <cell r="T61">
            <v>7148</v>
          </cell>
          <cell r="U61">
            <v>8036</v>
          </cell>
          <cell r="V61">
            <v>8217</v>
          </cell>
          <cell r="W61">
            <v>14733</v>
          </cell>
          <cell r="X61">
            <v>15967</v>
          </cell>
          <cell r="Y61">
            <v>14879</v>
          </cell>
          <cell r="Z61">
            <v>7268</v>
          </cell>
          <cell r="AA61">
            <v>6542</v>
          </cell>
          <cell r="AB61">
            <v>7741</v>
          </cell>
          <cell r="AC61">
            <v>16048</v>
          </cell>
          <cell r="AD61">
            <v>14974</v>
          </cell>
          <cell r="AE61">
            <v>14723</v>
          </cell>
          <cell r="AF61">
            <v>4406</v>
          </cell>
          <cell r="AG61">
            <v>4794</v>
          </cell>
          <cell r="AH61">
            <v>5928</v>
          </cell>
          <cell r="AI61">
            <v>15960</v>
          </cell>
          <cell r="AJ61">
            <v>14965</v>
          </cell>
          <cell r="AK61">
            <v>15021</v>
          </cell>
          <cell r="AL61">
            <v>4522</v>
          </cell>
          <cell r="AM61">
            <v>4005</v>
          </cell>
          <cell r="AN61">
            <v>5183</v>
          </cell>
          <cell r="AO61">
            <v>14952</v>
          </cell>
          <cell r="AP61">
            <v>14788</v>
          </cell>
          <cell r="AQ61">
            <v>15277</v>
          </cell>
          <cell r="AR61">
            <v>4249</v>
          </cell>
          <cell r="AS61">
            <v>4737</v>
          </cell>
          <cell r="AT61">
            <v>4864</v>
          </cell>
          <cell r="AU61">
            <v>14782</v>
          </cell>
          <cell r="AV61">
            <v>15162</v>
          </cell>
          <cell r="AW61">
            <v>14267</v>
          </cell>
          <cell r="AX61">
            <v>4569</v>
          </cell>
          <cell r="AY61">
            <v>3686</v>
          </cell>
          <cell r="AZ61">
            <v>4772</v>
          </cell>
          <cell r="BA61">
            <v>14895</v>
          </cell>
          <cell r="BB61">
            <v>14210</v>
          </cell>
          <cell r="BC61">
            <v>14153</v>
          </cell>
        </row>
        <row r="62">
          <cell r="B62">
            <v>5510</v>
          </cell>
          <cell r="C62">
            <v>6491</v>
          </cell>
          <cell r="D62">
            <v>6672</v>
          </cell>
          <cell r="E62">
            <v>12956</v>
          </cell>
          <cell r="F62">
            <v>11952</v>
          </cell>
          <cell r="G62">
            <v>12931</v>
          </cell>
          <cell r="H62">
            <v>6914</v>
          </cell>
          <cell r="I62">
            <v>7761</v>
          </cell>
          <cell r="J62">
            <v>7040</v>
          </cell>
          <cell r="K62">
            <v>13939</v>
          </cell>
          <cell r="L62">
            <v>14055</v>
          </cell>
          <cell r="M62">
            <v>13177</v>
          </cell>
          <cell r="N62">
            <v>7442</v>
          </cell>
          <cell r="O62">
            <v>8100</v>
          </cell>
          <cell r="P62">
            <v>8041</v>
          </cell>
          <cell r="Q62">
            <v>14170</v>
          </cell>
          <cell r="R62">
            <v>14819</v>
          </cell>
          <cell r="S62">
            <v>13840</v>
          </cell>
          <cell r="T62">
            <v>7076</v>
          </cell>
          <cell r="U62">
            <v>7926</v>
          </cell>
          <cell r="V62">
            <v>8276</v>
          </cell>
          <cell r="W62">
            <v>14596</v>
          </cell>
          <cell r="X62">
            <v>15579</v>
          </cell>
          <cell r="Y62">
            <v>14021</v>
          </cell>
          <cell r="Z62">
            <v>7208</v>
          </cell>
          <cell r="AA62">
            <v>6286</v>
          </cell>
          <cell r="AB62">
            <v>7697</v>
          </cell>
          <cell r="AC62">
            <v>15499</v>
          </cell>
          <cell r="AD62">
            <v>14320</v>
          </cell>
          <cell r="AE62">
            <v>14518</v>
          </cell>
          <cell r="AF62">
            <v>4188</v>
          </cell>
          <cell r="AG62">
            <v>4594</v>
          </cell>
          <cell r="AH62">
            <v>5838</v>
          </cell>
          <cell r="AI62">
            <v>15615</v>
          </cell>
          <cell r="AJ62">
            <v>14970</v>
          </cell>
          <cell r="AK62">
            <v>14546</v>
          </cell>
          <cell r="AL62">
            <v>4451</v>
          </cell>
          <cell r="AM62">
            <v>3928</v>
          </cell>
          <cell r="AN62">
            <v>5184</v>
          </cell>
          <cell r="AO62">
            <v>14747</v>
          </cell>
          <cell r="AP62">
            <v>14065</v>
          </cell>
          <cell r="AQ62">
            <v>14805</v>
          </cell>
          <cell r="AR62">
            <v>4240</v>
          </cell>
          <cell r="AS62">
            <v>4708</v>
          </cell>
          <cell r="AT62">
            <v>4870</v>
          </cell>
          <cell r="AU62">
            <v>14292</v>
          </cell>
          <cell r="AV62">
            <v>14907</v>
          </cell>
          <cell r="AW62">
            <v>13741</v>
          </cell>
          <cell r="AX62">
            <v>4376</v>
          </cell>
          <cell r="AY62">
            <v>3736</v>
          </cell>
          <cell r="AZ62">
            <v>4672</v>
          </cell>
          <cell r="BA62">
            <v>14614</v>
          </cell>
          <cell r="BB62">
            <v>13372</v>
          </cell>
          <cell r="BC62">
            <v>13723</v>
          </cell>
        </row>
        <row r="63">
          <cell r="B63">
            <v>5183</v>
          </cell>
          <cell r="C63">
            <v>6050</v>
          </cell>
          <cell r="D63">
            <v>6127</v>
          </cell>
          <cell r="E63">
            <v>12173</v>
          </cell>
          <cell r="F63">
            <v>11350</v>
          </cell>
          <cell r="G63">
            <v>11998</v>
          </cell>
          <cell r="H63">
            <v>6361</v>
          </cell>
          <cell r="I63">
            <v>7337</v>
          </cell>
          <cell r="J63">
            <v>6578</v>
          </cell>
          <cell r="K63">
            <v>12964</v>
          </cell>
          <cell r="L63">
            <v>12786</v>
          </cell>
          <cell r="M63">
            <v>12234</v>
          </cell>
          <cell r="N63">
            <v>7111</v>
          </cell>
          <cell r="O63">
            <v>7609</v>
          </cell>
          <cell r="P63">
            <v>7698</v>
          </cell>
          <cell r="Q63">
            <v>13118</v>
          </cell>
          <cell r="R63">
            <v>14026</v>
          </cell>
          <cell r="S63">
            <v>12868</v>
          </cell>
          <cell r="T63">
            <v>6700</v>
          </cell>
          <cell r="U63">
            <v>7309</v>
          </cell>
          <cell r="V63">
            <v>7590</v>
          </cell>
          <cell r="W63">
            <v>13569</v>
          </cell>
          <cell r="X63">
            <v>14741</v>
          </cell>
          <cell r="Y63">
            <v>13401</v>
          </cell>
          <cell r="Z63">
            <v>6755</v>
          </cell>
          <cell r="AA63">
            <v>5955</v>
          </cell>
          <cell r="AB63">
            <v>7207</v>
          </cell>
          <cell r="AC63">
            <v>14637</v>
          </cell>
          <cell r="AD63">
            <v>13505</v>
          </cell>
          <cell r="AE63">
            <v>13662</v>
          </cell>
          <cell r="AF63">
            <v>3989</v>
          </cell>
          <cell r="AG63">
            <v>4315</v>
          </cell>
          <cell r="AH63">
            <v>5515</v>
          </cell>
          <cell r="AI63">
            <v>14581</v>
          </cell>
          <cell r="AJ63">
            <v>14106</v>
          </cell>
          <cell r="AK63">
            <v>13711</v>
          </cell>
          <cell r="AL63">
            <v>4088</v>
          </cell>
          <cell r="AM63">
            <v>3740</v>
          </cell>
          <cell r="AN63">
            <v>4833</v>
          </cell>
          <cell r="AO63">
            <v>13676</v>
          </cell>
          <cell r="AP63">
            <v>13149</v>
          </cell>
          <cell r="AQ63">
            <v>13777</v>
          </cell>
          <cell r="AR63">
            <v>3987</v>
          </cell>
          <cell r="AS63">
            <v>4303</v>
          </cell>
          <cell r="AT63">
            <v>4532</v>
          </cell>
          <cell r="AU63">
            <v>13335</v>
          </cell>
          <cell r="AV63">
            <v>14006</v>
          </cell>
          <cell r="AW63">
            <v>13057</v>
          </cell>
          <cell r="AX63">
            <v>4148</v>
          </cell>
          <cell r="AY63">
            <v>3458</v>
          </cell>
          <cell r="AZ63">
            <v>4413</v>
          </cell>
          <cell r="BA63">
            <v>13470</v>
          </cell>
          <cell r="BB63">
            <v>12737</v>
          </cell>
          <cell r="BC63">
            <v>12924</v>
          </cell>
        </row>
        <row r="64">
          <cell r="B64">
            <v>4785</v>
          </cell>
          <cell r="C64">
            <v>5651</v>
          </cell>
          <cell r="D64">
            <v>5812</v>
          </cell>
          <cell r="E64">
            <v>11439</v>
          </cell>
          <cell r="F64">
            <v>10638</v>
          </cell>
          <cell r="G64">
            <v>11256</v>
          </cell>
          <cell r="H64">
            <v>6029</v>
          </cell>
          <cell r="I64">
            <v>6832</v>
          </cell>
          <cell r="J64">
            <v>6177</v>
          </cell>
          <cell r="K64">
            <v>12257</v>
          </cell>
          <cell r="L64">
            <v>12067</v>
          </cell>
          <cell r="M64">
            <v>11548</v>
          </cell>
          <cell r="N64">
            <v>6472</v>
          </cell>
          <cell r="O64">
            <v>7059</v>
          </cell>
          <cell r="P64">
            <v>7043</v>
          </cell>
          <cell r="Q64">
            <v>12449</v>
          </cell>
          <cell r="R64">
            <v>13077</v>
          </cell>
          <cell r="S64">
            <v>12018</v>
          </cell>
          <cell r="T64">
            <v>6273</v>
          </cell>
          <cell r="U64">
            <v>6874</v>
          </cell>
          <cell r="V64">
            <v>7218</v>
          </cell>
          <cell r="W64">
            <v>12783</v>
          </cell>
          <cell r="X64">
            <v>13500</v>
          </cell>
          <cell r="Y64">
            <v>12619</v>
          </cell>
          <cell r="Z64">
            <v>6136</v>
          </cell>
          <cell r="AA64">
            <v>5640</v>
          </cell>
          <cell r="AB64">
            <v>6735</v>
          </cell>
          <cell r="AC64">
            <v>13635</v>
          </cell>
          <cell r="AD64">
            <v>12487</v>
          </cell>
          <cell r="AE64">
            <v>12695</v>
          </cell>
          <cell r="AF64">
            <v>3810</v>
          </cell>
          <cell r="AG64">
            <v>4033</v>
          </cell>
          <cell r="AH64">
            <v>5159</v>
          </cell>
          <cell r="AI64">
            <v>13633</v>
          </cell>
          <cell r="AJ64">
            <v>13004</v>
          </cell>
          <cell r="AK64">
            <v>12924</v>
          </cell>
          <cell r="AL64">
            <v>3905</v>
          </cell>
          <cell r="AM64">
            <v>3436</v>
          </cell>
          <cell r="AN64">
            <v>4710</v>
          </cell>
          <cell r="AO64">
            <v>12805</v>
          </cell>
          <cell r="AP64">
            <v>12357</v>
          </cell>
          <cell r="AQ64">
            <v>13096</v>
          </cell>
          <cell r="AR64">
            <v>3696</v>
          </cell>
          <cell r="AS64">
            <v>4123</v>
          </cell>
          <cell r="AT64">
            <v>4321</v>
          </cell>
          <cell r="AU64">
            <v>12787</v>
          </cell>
          <cell r="AV64">
            <v>13120</v>
          </cell>
          <cell r="AW64">
            <v>12228</v>
          </cell>
          <cell r="AX64">
            <v>3890</v>
          </cell>
          <cell r="AY64">
            <v>3268</v>
          </cell>
          <cell r="AZ64">
            <v>4187</v>
          </cell>
          <cell r="BA64">
            <v>12781</v>
          </cell>
          <cell r="BB64">
            <v>12022</v>
          </cell>
          <cell r="BC64">
            <v>12019</v>
          </cell>
        </row>
        <row r="65">
          <cell r="B65">
            <v>4581</v>
          </cell>
          <cell r="C65">
            <v>5413</v>
          </cell>
          <cell r="D65">
            <v>5555</v>
          </cell>
          <cell r="E65">
            <v>10914</v>
          </cell>
          <cell r="F65">
            <v>10104</v>
          </cell>
          <cell r="G65">
            <v>10695</v>
          </cell>
          <cell r="H65">
            <v>5875</v>
          </cell>
          <cell r="I65">
            <v>6432</v>
          </cell>
          <cell r="J65">
            <v>6000</v>
          </cell>
          <cell r="K65">
            <v>11817</v>
          </cell>
          <cell r="L65">
            <v>11616</v>
          </cell>
          <cell r="M65">
            <v>11083</v>
          </cell>
          <cell r="N65">
            <v>6211</v>
          </cell>
          <cell r="O65">
            <v>6945</v>
          </cell>
          <cell r="P65">
            <v>6914</v>
          </cell>
          <cell r="Q65">
            <v>11803</v>
          </cell>
          <cell r="R65">
            <v>12588</v>
          </cell>
          <cell r="S65">
            <v>11562</v>
          </cell>
          <cell r="T65">
            <v>5872</v>
          </cell>
          <cell r="U65">
            <v>6489</v>
          </cell>
          <cell r="V65">
            <v>6761</v>
          </cell>
          <cell r="W65">
            <v>11999</v>
          </cell>
          <cell r="X65">
            <v>12809</v>
          </cell>
          <cell r="Y65">
            <v>11872</v>
          </cell>
          <cell r="Z65">
            <v>5980</v>
          </cell>
          <cell r="AA65">
            <v>5344</v>
          </cell>
          <cell r="AB65">
            <v>6518</v>
          </cell>
          <cell r="AC65">
            <v>13012</v>
          </cell>
          <cell r="AD65">
            <v>12115</v>
          </cell>
          <cell r="AE65">
            <v>12110</v>
          </cell>
          <cell r="AF65">
            <v>3462</v>
          </cell>
          <cell r="AG65">
            <v>3897</v>
          </cell>
          <cell r="AH65">
            <v>4853</v>
          </cell>
          <cell r="AI65">
            <v>12986</v>
          </cell>
          <cell r="AJ65">
            <v>12540</v>
          </cell>
          <cell r="AK65">
            <v>12059</v>
          </cell>
          <cell r="AL65">
            <v>3692</v>
          </cell>
          <cell r="AM65">
            <v>3311</v>
          </cell>
          <cell r="AN65">
            <v>4404</v>
          </cell>
          <cell r="AO65">
            <v>12163</v>
          </cell>
          <cell r="AP65">
            <v>11788</v>
          </cell>
          <cell r="AQ65">
            <v>12511</v>
          </cell>
          <cell r="AR65">
            <v>3519</v>
          </cell>
          <cell r="AS65">
            <v>3881</v>
          </cell>
          <cell r="AT65">
            <v>4161</v>
          </cell>
          <cell r="AU65">
            <v>12001</v>
          </cell>
          <cell r="AV65">
            <v>12394</v>
          </cell>
          <cell r="AW65">
            <v>11612</v>
          </cell>
          <cell r="AX65">
            <v>3776</v>
          </cell>
          <cell r="AY65">
            <v>3061</v>
          </cell>
          <cell r="AZ65">
            <v>3856</v>
          </cell>
          <cell r="BA65">
            <v>12108</v>
          </cell>
          <cell r="BB65">
            <v>11304</v>
          </cell>
          <cell r="BC65">
            <v>11579</v>
          </cell>
        </row>
        <row r="66">
          <cell r="B66">
            <v>4488</v>
          </cell>
          <cell r="C66">
            <v>5193</v>
          </cell>
          <cell r="D66">
            <v>5304</v>
          </cell>
          <cell r="E66">
            <v>10498</v>
          </cell>
          <cell r="F66">
            <v>9983</v>
          </cell>
          <cell r="G66">
            <v>10216</v>
          </cell>
          <cell r="H66">
            <v>5762</v>
          </cell>
          <cell r="I66">
            <v>6322</v>
          </cell>
          <cell r="J66">
            <v>5699</v>
          </cell>
          <cell r="K66">
            <v>11347</v>
          </cell>
          <cell r="L66">
            <v>11262</v>
          </cell>
          <cell r="M66">
            <v>10804</v>
          </cell>
          <cell r="N66">
            <v>6206</v>
          </cell>
          <cell r="O66">
            <v>6561</v>
          </cell>
          <cell r="P66">
            <v>6632</v>
          </cell>
          <cell r="Q66">
            <v>11562</v>
          </cell>
          <cell r="R66">
            <v>12003</v>
          </cell>
          <cell r="S66">
            <v>11038</v>
          </cell>
          <cell r="T66">
            <v>5744</v>
          </cell>
          <cell r="U66">
            <v>6369</v>
          </cell>
          <cell r="V66">
            <v>6611</v>
          </cell>
          <cell r="W66">
            <v>11830</v>
          </cell>
          <cell r="X66">
            <v>12643</v>
          </cell>
          <cell r="Y66">
            <v>11554</v>
          </cell>
          <cell r="Z66">
            <v>5783</v>
          </cell>
          <cell r="AA66">
            <v>5198</v>
          </cell>
          <cell r="AB66">
            <v>6186</v>
          </cell>
          <cell r="AC66">
            <v>12568</v>
          </cell>
          <cell r="AD66">
            <v>11759</v>
          </cell>
          <cell r="AE66">
            <v>11735</v>
          </cell>
          <cell r="AF66">
            <v>3375</v>
          </cell>
          <cell r="AG66">
            <v>3773</v>
          </cell>
          <cell r="AH66">
            <v>4617</v>
          </cell>
          <cell r="AI66">
            <v>12364</v>
          </cell>
          <cell r="AJ66">
            <v>12014</v>
          </cell>
          <cell r="AK66">
            <v>11873</v>
          </cell>
          <cell r="AL66">
            <v>3654</v>
          </cell>
          <cell r="AM66">
            <v>3175</v>
          </cell>
          <cell r="AN66">
            <v>4325</v>
          </cell>
          <cell r="AO66">
            <v>11683</v>
          </cell>
          <cell r="AP66">
            <v>11297</v>
          </cell>
          <cell r="AQ66">
            <v>12144</v>
          </cell>
          <cell r="AR66">
            <v>3498</v>
          </cell>
          <cell r="AS66">
            <v>3731</v>
          </cell>
          <cell r="AT66">
            <v>3947</v>
          </cell>
          <cell r="AU66">
            <v>11556</v>
          </cell>
          <cell r="AV66">
            <v>12131</v>
          </cell>
          <cell r="AW66">
            <v>11447</v>
          </cell>
          <cell r="AX66">
            <v>3658</v>
          </cell>
          <cell r="AY66">
            <v>3024</v>
          </cell>
          <cell r="AZ66">
            <v>3807</v>
          </cell>
          <cell r="BA66">
            <v>11831</v>
          </cell>
          <cell r="BB66">
            <v>10984</v>
          </cell>
          <cell r="BC66">
            <v>10972</v>
          </cell>
        </row>
        <row r="67">
          <cell r="B67">
            <v>4091</v>
          </cell>
          <cell r="C67">
            <v>5008</v>
          </cell>
          <cell r="D67">
            <v>5131</v>
          </cell>
          <cell r="E67">
            <v>9817</v>
          </cell>
          <cell r="F67">
            <v>9364</v>
          </cell>
          <cell r="G67">
            <v>9792</v>
          </cell>
          <cell r="H67">
            <v>5275</v>
          </cell>
          <cell r="I67">
            <v>6011</v>
          </cell>
          <cell r="J67">
            <v>5462</v>
          </cell>
          <cell r="K67">
            <v>10764</v>
          </cell>
          <cell r="L67">
            <v>10725</v>
          </cell>
          <cell r="M67">
            <v>9950</v>
          </cell>
          <cell r="N67">
            <v>5645</v>
          </cell>
          <cell r="O67">
            <v>6413</v>
          </cell>
          <cell r="P67">
            <v>6277</v>
          </cell>
          <cell r="Q67">
            <v>10888</v>
          </cell>
          <cell r="R67">
            <v>11482</v>
          </cell>
          <cell r="S67">
            <v>10325</v>
          </cell>
          <cell r="T67">
            <v>5410</v>
          </cell>
          <cell r="U67">
            <v>6075</v>
          </cell>
          <cell r="V67">
            <v>6196</v>
          </cell>
          <cell r="W67">
            <v>11109</v>
          </cell>
          <cell r="X67">
            <v>11740</v>
          </cell>
          <cell r="Y67">
            <v>10934</v>
          </cell>
          <cell r="Z67">
            <v>5387</v>
          </cell>
          <cell r="AA67">
            <v>4983</v>
          </cell>
          <cell r="AB67">
            <v>5830</v>
          </cell>
          <cell r="AC67">
            <v>11922</v>
          </cell>
          <cell r="AD67">
            <v>10946</v>
          </cell>
          <cell r="AE67">
            <v>11396</v>
          </cell>
          <cell r="AF67">
            <v>3228</v>
          </cell>
          <cell r="AG67">
            <v>3552</v>
          </cell>
          <cell r="AH67">
            <v>4377</v>
          </cell>
          <cell r="AI67">
            <v>12117</v>
          </cell>
          <cell r="AJ67">
            <v>11527</v>
          </cell>
          <cell r="AK67">
            <v>11056</v>
          </cell>
          <cell r="AL67">
            <v>3558</v>
          </cell>
          <cell r="AM67">
            <v>2981</v>
          </cell>
          <cell r="AN67">
            <v>3993</v>
          </cell>
          <cell r="AO67">
            <v>11227</v>
          </cell>
          <cell r="AP67">
            <v>10722</v>
          </cell>
          <cell r="AQ67">
            <v>11219</v>
          </cell>
          <cell r="AR67">
            <v>3250</v>
          </cell>
          <cell r="AS67">
            <v>3534</v>
          </cell>
          <cell r="AT67">
            <v>3685</v>
          </cell>
          <cell r="AU67">
            <v>11046</v>
          </cell>
          <cell r="AV67">
            <v>11262</v>
          </cell>
          <cell r="AW67">
            <v>10613</v>
          </cell>
          <cell r="AX67">
            <v>3436</v>
          </cell>
          <cell r="AY67">
            <v>2812</v>
          </cell>
          <cell r="AZ67">
            <v>3631</v>
          </cell>
          <cell r="BA67">
            <v>11048</v>
          </cell>
          <cell r="BB67">
            <v>10369</v>
          </cell>
          <cell r="BC67">
            <v>10725</v>
          </cell>
        </row>
        <row r="68">
          <cell r="B68">
            <v>3986</v>
          </cell>
          <cell r="C68">
            <v>4615</v>
          </cell>
          <cell r="D68">
            <v>4851</v>
          </cell>
          <cell r="E68">
            <v>9323</v>
          </cell>
          <cell r="F68">
            <v>8661</v>
          </cell>
          <cell r="G68">
            <v>9142</v>
          </cell>
          <cell r="H68">
            <v>5074</v>
          </cell>
          <cell r="I68">
            <v>5722</v>
          </cell>
          <cell r="J68">
            <v>5246</v>
          </cell>
          <cell r="K68">
            <v>10032</v>
          </cell>
          <cell r="L68">
            <v>9883</v>
          </cell>
          <cell r="M68">
            <v>9450</v>
          </cell>
          <cell r="N68">
            <v>5416</v>
          </cell>
          <cell r="O68">
            <v>5878</v>
          </cell>
          <cell r="P68">
            <v>5928</v>
          </cell>
          <cell r="Q68">
            <v>10395</v>
          </cell>
          <cell r="R68">
            <v>10709</v>
          </cell>
          <cell r="S68">
            <v>9831</v>
          </cell>
          <cell r="T68">
            <v>5235</v>
          </cell>
          <cell r="U68">
            <v>5792</v>
          </cell>
          <cell r="V68">
            <v>5887</v>
          </cell>
          <cell r="W68">
            <v>10457</v>
          </cell>
          <cell r="X68">
            <v>11280</v>
          </cell>
          <cell r="Y68">
            <v>10378</v>
          </cell>
          <cell r="Z68">
            <v>5198</v>
          </cell>
          <cell r="AA68">
            <v>4553</v>
          </cell>
          <cell r="AB68">
            <v>5457</v>
          </cell>
          <cell r="AC68">
            <v>11284</v>
          </cell>
          <cell r="AD68">
            <v>10559</v>
          </cell>
          <cell r="AE68">
            <v>10449</v>
          </cell>
          <cell r="AF68">
            <v>3056</v>
          </cell>
          <cell r="AG68">
            <v>3354</v>
          </cell>
          <cell r="AH68">
            <v>4234</v>
          </cell>
          <cell r="AI68">
            <v>11258</v>
          </cell>
          <cell r="AJ68">
            <v>10631</v>
          </cell>
          <cell r="AK68">
            <v>10427</v>
          </cell>
          <cell r="AL68">
            <v>3287</v>
          </cell>
          <cell r="AM68">
            <v>2818</v>
          </cell>
          <cell r="AN68">
            <v>3765</v>
          </cell>
          <cell r="AO68">
            <v>10665</v>
          </cell>
          <cell r="AP68">
            <v>9995</v>
          </cell>
          <cell r="AQ68">
            <v>10766</v>
          </cell>
          <cell r="AR68">
            <v>3104</v>
          </cell>
          <cell r="AS68">
            <v>3394</v>
          </cell>
          <cell r="AT68">
            <v>3631</v>
          </cell>
          <cell r="AU68">
            <v>10482</v>
          </cell>
          <cell r="AV68">
            <v>10673</v>
          </cell>
          <cell r="AW68">
            <v>10060</v>
          </cell>
          <cell r="AX68">
            <v>3179</v>
          </cell>
          <cell r="AY68">
            <v>2631</v>
          </cell>
          <cell r="AZ68">
            <v>3439</v>
          </cell>
          <cell r="BA68">
            <v>10515</v>
          </cell>
          <cell r="BB68">
            <v>9821</v>
          </cell>
          <cell r="BC68">
            <v>9954</v>
          </cell>
        </row>
        <row r="69">
          <cell r="B69">
            <v>3842</v>
          </cell>
          <cell r="C69">
            <v>4457</v>
          </cell>
          <cell r="D69">
            <v>4572</v>
          </cell>
          <cell r="E69">
            <v>8826</v>
          </cell>
          <cell r="F69">
            <v>8270</v>
          </cell>
          <cell r="G69">
            <v>8734</v>
          </cell>
          <cell r="H69">
            <v>4860</v>
          </cell>
          <cell r="I69">
            <v>5444</v>
          </cell>
          <cell r="J69">
            <v>5020</v>
          </cell>
          <cell r="K69">
            <v>9592</v>
          </cell>
          <cell r="L69">
            <v>9547</v>
          </cell>
          <cell r="M69">
            <v>9168</v>
          </cell>
          <cell r="N69">
            <v>5128</v>
          </cell>
          <cell r="O69">
            <v>5684</v>
          </cell>
          <cell r="P69">
            <v>5605</v>
          </cell>
          <cell r="Q69">
            <v>9784</v>
          </cell>
          <cell r="R69">
            <v>10406</v>
          </cell>
          <cell r="S69">
            <v>9458</v>
          </cell>
          <cell r="T69">
            <v>4884</v>
          </cell>
          <cell r="U69">
            <v>5440</v>
          </cell>
          <cell r="V69">
            <v>5573</v>
          </cell>
          <cell r="W69">
            <v>9940</v>
          </cell>
          <cell r="X69">
            <v>10647</v>
          </cell>
          <cell r="Y69">
            <v>9829</v>
          </cell>
          <cell r="Z69">
            <v>4924</v>
          </cell>
          <cell r="AA69">
            <v>4476</v>
          </cell>
          <cell r="AB69">
            <v>5151</v>
          </cell>
          <cell r="AC69">
            <v>10546</v>
          </cell>
          <cell r="AD69">
            <v>9903</v>
          </cell>
          <cell r="AE69">
            <v>9939</v>
          </cell>
          <cell r="AF69">
            <v>2934</v>
          </cell>
          <cell r="AG69">
            <v>3219</v>
          </cell>
          <cell r="AH69">
            <v>3997</v>
          </cell>
          <cell r="AI69">
            <v>10538</v>
          </cell>
          <cell r="AJ69">
            <v>10140</v>
          </cell>
          <cell r="AK69">
            <v>10249</v>
          </cell>
          <cell r="AL69">
            <v>3120</v>
          </cell>
          <cell r="AM69">
            <v>2758</v>
          </cell>
          <cell r="AN69">
            <v>3707</v>
          </cell>
          <cell r="AO69">
            <v>10168</v>
          </cell>
          <cell r="AP69">
            <v>9771</v>
          </cell>
          <cell r="AQ69">
            <v>10282</v>
          </cell>
          <cell r="AR69">
            <v>2942</v>
          </cell>
          <cell r="AS69">
            <v>3147</v>
          </cell>
          <cell r="AT69">
            <v>3388</v>
          </cell>
          <cell r="AU69">
            <v>10049</v>
          </cell>
          <cell r="AV69">
            <v>10335</v>
          </cell>
          <cell r="AW69">
            <v>9547</v>
          </cell>
          <cell r="AX69">
            <v>3061</v>
          </cell>
          <cell r="AY69">
            <v>2570</v>
          </cell>
          <cell r="AZ69">
            <v>3162</v>
          </cell>
          <cell r="BA69">
            <v>10095</v>
          </cell>
          <cell r="BB69">
            <v>9271</v>
          </cell>
          <cell r="BC69">
            <v>9418</v>
          </cell>
        </row>
        <row r="70">
          <cell r="B70">
            <v>3698</v>
          </cell>
          <cell r="C70">
            <v>4414</v>
          </cell>
          <cell r="D70">
            <v>4411</v>
          </cell>
          <cell r="E70">
            <v>8621</v>
          </cell>
          <cell r="F70">
            <v>8038</v>
          </cell>
          <cell r="G70">
            <v>8540</v>
          </cell>
          <cell r="H70">
            <v>4651</v>
          </cell>
          <cell r="I70">
            <v>5252</v>
          </cell>
          <cell r="J70">
            <v>4766</v>
          </cell>
          <cell r="K70">
            <v>9251</v>
          </cell>
          <cell r="L70">
            <v>9335</v>
          </cell>
          <cell r="M70">
            <v>8699</v>
          </cell>
          <cell r="N70">
            <v>4993</v>
          </cell>
          <cell r="O70">
            <v>5565</v>
          </cell>
          <cell r="P70">
            <v>5420</v>
          </cell>
          <cell r="Q70">
            <v>9444</v>
          </cell>
          <cell r="R70">
            <v>9957</v>
          </cell>
          <cell r="S70">
            <v>9021</v>
          </cell>
          <cell r="T70">
            <v>4664</v>
          </cell>
          <cell r="U70">
            <v>5321</v>
          </cell>
          <cell r="V70">
            <v>5497</v>
          </cell>
          <cell r="W70">
            <v>9827</v>
          </cell>
          <cell r="X70">
            <v>10451</v>
          </cell>
          <cell r="Y70">
            <v>9670</v>
          </cell>
          <cell r="Z70">
            <v>4863</v>
          </cell>
          <cell r="AA70">
            <v>4217</v>
          </cell>
          <cell r="AB70">
            <v>5132</v>
          </cell>
          <cell r="AC70">
            <v>10233</v>
          </cell>
          <cell r="AD70">
            <v>9696</v>
          </cell>
          <cell r="AE70">
            <v>9812</v>
          </cell>
          <cell r="AF70">
            <v>2889</v>
          </cell>
          <cell r="AG70">
            <v>3087</v>
          </cell>
          <cell r="AH70">
            <v>3864</v>
          </cell>
          <cell r="AI70">
            <v>10406</v>
          </cell>
          <cell r="AJ70">
            <v>9921</v>
          </cell>
          <cell r="AK70">
            <v>9795</v>
          </cell>
          <cell r="AL70">
            <v>2982</v>
          </cell>
          <cell r="AM70">
            <v>2693</v>
          </cell>
          <cell r="AN70">
            <v>3496</v>
          </cell>
          <cell r="AO70">
            <v>9891</v>
          </cell>
          <cell r="AP70">
            <v>9426</v>
          </cell>
          <cell r="AQ70">
            <v>9906</v>
          </cell>
          <cell r="AR70">
            <v>2844</v>
          </cell>
          <cell r="AS70">
            <v>3010</v>
          </cell>
          <cell r="AT70">
            <v>3330</v>
          </cell>
          <cell r="AU70">
            <v>9653</v>
          </cell>
          <cell r="AV70">
            <v>9953</v>
          </cell>
          <cell r="AW70">
            <v>9331</v>
          </cell>
          <cell r="AX70">
            <v>2960</v>
          </cell>
          <cell r="AY70">
            <v>2459</v>
          </cell>
          <cell r="AZ70">
            <v>3130</v>
          </cell>
          <cell r="BA70">
            <v>9590</v>
          </cell>
          <cell r="BB70">
            <v>9114</v>
          </cell>
          <cell r="BC70">
            <v>9074</v>
          </cell>
        </row>
        <row r="71">
          <cell r="B71">
            <v>3433</v>
          </cell>
          <cell r="C71">
            <v>4144</v>
          </cell>
          <cell r="D71">
            <v>4239</v>
          </cell>
          <cell r="E71">
            <v>8104</v>
          </cell>
          <cell r="F71">
            <v>7608</v>
          </cell>
          <cell r="G71">
            <v>8024</v>
          </cell>
          <cell r="H71">
            <v>4389</v>
          </cell>
          <cell r="I71">
            <v>5027</v>
          </cell>
          <cell r="J71">
            <v>4380</v>
          </cell>
          <cell r="K71">
            <v>8789</v>
          </cell>
          <cell r="L71">
            <v>8683</v>
          </cell>
          <cell r="M71">
            <v>8420</v>
          </cell>
          <cell r="N71">
            <v>4644</v>
          </cell>
          <cell r="O71">
            <v>5268</v>
          </cell>
          <cell r="P71">
            <v>5127</v>
          </cell>
          <cell r="Q71">
            <v>9226</v>
          </cell>
          <cell r="R71">
            <v>9290</v>
          </cell>
          <cell r="S71">
            <v>8733</v>
          </cell>
          <cell r="T71">
            <v>4477</v>
          </cell>
          <cell r="U71">
            <v>4991</v>
          </cell>
          <cell r="V71">
            <v>5087</v>
          </cell>
          <cell r="W71">
            <v>9128</v>
          </cell>
          <cell r="X71">
            <v>9818</v>
          </cell>
          <cell r="Y71">
            <v>9012</v>
          </cell>
          <cell r="Z71">
            <v>4494</v>
          </cell>
          <cell r="AA71">
            <v>4016</v>
          </cell>
          <cell r="AB71">
            <v>4853</v>
          </cell>
          <cell r="AC71">
            <v>9827</v>
          </cell>
          <cell r="AD71">
            <v>8977</v>
          </cell>
          <cell r="AE71">
            <v>9287</v>
          </cell>
          <cell r="AF71">
            <v>2608</v>
          </cell>
          <cell r="AG71">
            <v>2957</v>
          </cell>
          <cell r="AH71">
            <v>3724</v>
          </cell>
          <cell r="AI71">
            <v>9708</v>
          </cell>
          <cell r="AJ71">
            <v>9376</v>
          </cell>
          <cell r="AK71">
            <v>9236</v>
          </cell>
          <cell r="AL71">
            <v>2851</v>
          </cell>
          <cell r="AM71">
            <v>2518</v>
          </cell>
          <cell r="AN71">
            <v>3357</v>
          </cell>
          <cell r="AO71">
            <v>9221</v>
          </cell>
          <cell r="AP71">
            <v>8813</v>
          </cell>
          <cell r="AQ71">
            <v>9291</v>
          </cell>
          <cell r="AR71">
            <v>2724</v>
          </cell>
          <cell r="AS71">
            <v>2941</v>
          </cell>
          <cell r="AT71">
            <v>3140</v>
          </cell>
          <cell r="AU71">
            <v>8972</v>
          </cell>
          <cell r="AV71">
            <v>9484</v>
          </cell>
          <cell r="AW71">
            <v>8773</v>
          </cell>
          <cell r="AX71">
            <v>2703</v>
          </cell>
          <cell r="AY71">
            <v>2293</v>
          </cell>
          <cell r="AZ71">
            <v>2957</v>
          </cell>
          <cell r="BA71">
            <v>9179</v>
          </cell>
          <cell r="BB71">
            <v>8580</v>
          </cell>
          <cell r="BC71">
            <v>8866</v>
          </cell>
        </row>
        <row r="72">
          <cell r="B72">
            <v>3314</v>
          </cell>
          <cell r="C72">
            <v>3989</v>
          </cell>
          <cell r="D72">
            <v>4132</v>
          </cell>
          <cell r="E72">
            <v>7766</v>
          </cell>
          <cell r="F72">
            <v>7382</v>
          </cell>
          <cell r="G72">
            <v>7754</v>
          </cell>
          <cell r="H72">
            <v>4234</v>
          </cell>
          <cell r="I72">
            <v>4761</v>
          </cell>
          <cell r="J72">
            <v>4116</v>
          </cell>
          <cell r="K72">
            <v>8545</v>
          </cell>
          <cell r="L72">
            <v>8285</v>
          </cell>
          <cell r="M72">
            <v>7811</v>
          </cell>
          <cell r="N72">
            <v>4418</v>
          </cell>
          <cell r="O72">
            <v>4981</v>
          </cell>
          <cell r="P72">
            <v>4805</v>
          </cell>
          <cell r="Q72">
            <v>8735</v>
          </cell>
          <cell r="R72">
            <v>8962</v>
          </cell>
          <cell r="S72">
            <v>8251</v>
          </cell>
          <cell r="T72">
            <v>4238</v>
          </cell>
          <cell r="U72">
            <v>4849</v>
          </cell>
          <cell r="V72">
            <v>5007</v>
          </cell>
          <cell r="W72">
            <v>8831</v>
          </cell>
          <cell r="X72">
            <v>9202</v>
          </cell>
          <cell r="Y72">
            <v>8596</v>
          </cell>
          <cell r="Z72">
            <v>4325</v>
          </cell>
          <cell r="AA72">
            <v>3832</v>
          </cell>
          <cell r="AB72">
            <v>4651</v>
          </cell>
          <cell r="AC72">
            <v>9246</v>
          </cell>
          <cell r="AD72">
            <v>8578</v>
          </cell>
          <cell r="AE72">
            <v>8642</v>
          </cell>
          <cell r="AF72">
            <v>2618</v>
          </cell>
          <cell r="AG72">
            <v>2812</v>
          </cell>
          <cell r="AH72">
            <v>3498</v>
          </cell>
          <cell r="AI72">
            <v>9525</v>
          </cell>
          <cell r="AJ72">
            <v>9021</v>
          </cell>
          <cell r="AK72">
            <v>8791</v>
          </cell>
          <cell r="AL72">
            <v>2803</v>
          </cell>
          <cell r="AM72">
            <v>2387</v>
          </cell>
          <cell r="AN72">
            <v>3231</v>
          </cell>
          <cell r="AO72">
            <v>8952</v>
          </cell>
          <cell r="AP72">
            <v>8395</v>
          </cell>
          <cell r="AQ72">
            <v>8971</v>
          </cell>
          <cell r="AR72">
            <v>2602</v>
          </cell>
          <cell r="AS72">
            <v>2789</v>
          </cell>
          <cell r="AT72">
            <v>2921</v>
          </cell>
          <cell r="AU72">
            <v>8732</v>
          </cell>
          <cell r="AV72">
            <v>8990</v>
          </cell>
          <cell r="AW72">
            <v>8391</v>
          </cell>
          <cell r="AX72">
            <v>2744</v>
          </cell>
          <cell r="AY72">
            <v>2195</v>
          </cell>
          <cell r="AZ72">
            <v>2886</v>
          </cell>
          <cell r="BA72">
            <v>8726</v>
          </cell>
          <cell r="BB72">
            <v>8221</v>
          </cell>
          <cell r="BC72">
            <v>8329</v>
          </cell>
        </row>
        <row r="73">
          <cell r="B73">
            <v>3164</v>
          </cell>
          <cell r="C73">
            <v>3837</v>
          </cell>
          <cell r="D73">
            <v>3823</v>
          </cell>
          <cell r="E73">
            <v>7323</v>
          </cell>
          <cell r="F73">
            <v>6939</v>
          </cell>
          <cell r="G73">
            <v>7354</v>
          </cell>
          <cell r="H73">
            <v>4060</v>
          </cell>
          <cell r="I73">
            <v>4590</v>
          </cell>
          <cell r="J73">
            <v>4168</v>
          </cell>
          <cell r="K73">
            <v>7949</v>
          </cell>
          <cell r="L73">
            <v>7867</v>
          </cell>
          <cell r="M73">
            <v>7658</v>
          </cell>
          <cell r="N73">
            <v>4218</v>
          </cell>
          <cell r="O73">
            <v>4689</v>
          </cell>
          <cell r="P73">
            <v>4730</v>
          </cell>
          <cell r="Q73">
            <v>8160</v>
          </cell>
          <cell r="R73">
            <v>8522</v>
          </cell>
          <cell r="S73">
            <v>7899</v>
          </cell>
          <cell r="T73">
            <v>4073</v>
          </cell>
          <cell r="U73">
            <v>4586</v>
          </cell>
          <cell r="V73">
            <v>4494</v>
          </cell>
          <cell r="W73">
            <v>8543</v>
          </cell>
          <cell r="X73">
            <v>8943</v>
          </cell>
          <cell r="Y73">
            <v>8225</v>
          </cell>
          <cell r="Z73">
            <v>4076</v>
          </cell>
          <cell r="AA73">
            <v>3847</v>
          </cell>
          <cell r="AB73">
            <v>4363</v>
          </cell>
          <cell r="AC73">
            <v>8911</v>
          </cell>
          <cell r="AD73">
            <v>8478</v>
          </cell>
          <cell r="AE73">
            <v>8374</v>
          </cell>
          <cell r="AF73">
            <v>2556</v>
          </cell>
          <cell r="AG73">
            <v>2670</v>
          </cell>
          <cell r="AH73">
            <v>3341</v>
          </cell>
          <cell r="AI73">
            <v>8900</v>
          </cell>
          <cell r="AJ73">
            <v>8606</v>
          </cell>
          <cell r="AK73">
            <v>8406</v>
          </cell>
          <cell r="AL73">
            <v>2602</v>
          </cell>
          <cell r="AM73">
            <v>2287</v>
          </cell>
          <cell r="AN73">
            <v>3093</v>
          </cell>
          <cell r="AO73">
            <v>8512</v>
          </cell>
          <cell r="AP73">
            <v>8069</v>
          </cell>
          <cell r="AQ73">
            <v>8701</v>
          </cell>
          <cell r="AR73">
            <v>2458</v>
          </cell>
          <cell r="AS73">
            <v>2680</v>
          </cell>
          <cell r="AT73">
            <v>2890</v>
          </cell>
          <cell r="AU73">
            <v>8323</v>
          </cell>
          <cell r="AV73">
            <v>8588</v>
          </cell>
          <cell r="AW73">
            <v>8085</v>
          </cell>
          <cell r="AX73">
            <v>2595</v>
          </cell>
          <cell r="AY73">
            <v>2109</v>
          </cell>
          <cell r="AZ73">
            <v>2741</v>
          </cell>
          <cell r="BA73">
            <v>8434</v>
          </cell>
          <cell r="BB73">
            <v>7765</v>
          </cell>
          <cell r="BC73">
            <v>7900</v>
          </cell>
        </row>
        <row r="74">
          <cell r="B74">
            <v>3016</v>
          </cell>
          <cell r="C74">
            <v>3704</v>
          </cell>
          <cell r="D74">
            <v>3766</v>
          </cell>
          <cell r="E74">
            <v>7202</v>
          </cell>
          <cell r="F74">
            <v>6945</v>
          </cell>
          <cell r="G74">
            <v>7034</v>
          </cell>
          <cell r="H74">
            <v>3893</v>
          </cell>
          <cell r="I74">
            <v>4328</v>
          </cell>
          <cell r="J74">
            <v>3964</v>
          </cell>
          <cell r="K74">
            <v>7907</v>
          </cell>
          <cell r="L74">
            <v>7936</v>
          </cell>
          <cell r="M74">
            <v>7414</v>
          </cell>
          <cell r="N74">
            <v>4148</v>
          </cell>
          <cell r="O74">
            <v>4503</v>
          </cell>
          <cell r="P74">
            <v>4508</v>
          </cell>
          <cell r="Q74">
            <v>7998</v>
          </cell>
          <cell r="R74">
            <v>8265</v>
          </cell>
          <cell r="S74">
            <v>7667</v>
          </cell>
          <cell r="T74">
            <v>3960</v>
          </cell>
          <cell r="U74">
            <v>4508</v>
          </cell>
          <cell r="V74">
            <v>4588</v>
          </cell>
          <cell r="W74">
            <v>8210</v>
          </cell>
          <cell r="X74">
            <v>8872</v>
          </cell>
          <cell r="Y74">
            <v>7999</v>
          </cell>
          <cell r="Z74">
            <v>4010</v>
          </cell>
          <cell r="AA74">
            <v>3528</v>
          </cell>
          <cell r="AB74">
            <v>4260</v>
          </cell>
          <cell r="AC74">
            <v>8643</v>
          </cell>
          <cell r="AD74">
            <v>7995</v>
          </cell>
          <cell r="AE74">
            <v>8153</v>
          </cell>
          <cell r="AF74">
            <v>2479</v>
          </cell>
          <cell r="AG74">
            <v>2624</v>
          </cell>
          <cell r="AH74">
            <v>3211</v>
          </cell>
          <cell r="AI74">
            <v>8704</v>
          </cell>
          <cell r="AJ74">
            <v>8503</v>
          </cell>
          <cell r="AK74">
            <v>8223</v>
          </cell>
          <cell r="AL74">
            <v>2493</v>
          </cell>
          <cell r="AM74">
            <v>2255</v>
          </cell>
          <cell r="AN74">
            <v>2960</v>
          </cell>
          <cell r="AO74">
            <v>8252</v>
          </cell>
          <cell r="AP74">
            <v>7815</v>
          </cell>
          <cell r="AQ74">
            <v>8368</v>
          </cell>
          <cell r="AR74">
            <v>2475</v>
          </cell>
          <cell r="AS74">
            <v>2699</v>
          </cell>
          <cell r="AT74">
            <v>2803</v>
          </cell>
          <cell r="AU74">
            <v>8202</v>
          </cell>
          <cell r="AV74">
            <v>8353</v>
          </cell>
          <cell r="AW74">
            <v>7806</v>
          </cell>
          <cell r="AX74">
            <v>2504</v>
          </cell>
          <cell r="AY74">
            <v>2130</v>
          </cell>
          <cell r="AZ74">
            <v>2575</v>
          </cell>
          <cell r="BA74">
            <v>8108</v>
          </cell>
          <cell r="BB74">
            <v>7585</v>
          </cell>
          <cell r="BC74">
            <v>7814</v>
          </cell>
        </row>
        <row r="75">
          <cell r="B75">
            <v>2941</v>
          </cell>
          <cell r="C75">
            <v>3490</v>
          </cell>
          <cell r="D75">
            <v>3440</v>
          </cell>
          <cell r="E75">
            <v>6907</v>
          </cell>
          <cell r="F75">
            <v>6396</v>
          </cell>
          <cell r="G75">
            <v>6821</v>
          </cell>
          <cell r="H75">
            <v>3760</v>
          </cell>
          <cell r="I75">
            <v>4228</v>
          </cell>
          <cell r="J75">
            <v>3752</v>
          </cell>
          <cell r="K75">
            <v>7532</v>
          </cell>
          <cell r="L75">
            <v>7356</v>
          </cell>
          <cell r="M75">
            <v>7001</v>
          </cell>
          <cell r="N75">
            <v>3993</v>
          </cell>
          <cell r="O75">
            <v>4317</v>
          </cell>
          <cell r="P75">
            <v>4315</v>
          </cell>
          <cell r="Q75">
            <v>7560</v>
          </cell>
          <cell r="R75">
            <v>7969</v>
          </cell>
          <cell r="S75">
            <v>7352</v>
          </cell>
          <cell r="T75">
            <v>3699</v>
          </cell>
          <cell r="U75">
            <v>4223</v>
          </cell>
          <cell r="V75">
            <v>4416</v>
          </cell>
          <cell r="W75">
            <v>7912</v>
          </cell>
          <cell r="X75">
            <v>8160</v>
          </cell>
          <cell r="Y75">
            <v>7600</v>
          </cell>
          <cell r="Z75">
            <v>3790</v>
          </cell>
          <cell r="AA75">
            <v>3495</v>
          </cell>
          <cell r="AB75">
            <v>4025</v>
          </cell>
          <cell r="AC75">
            <v>8322</v>
          </cell>
          <cell r="AD75">
            <v>7852</v>
          </cell>
          <cell r="AE75">
            <v>7846</v>
          </cell>
          <cell r="AF75">
            <v>2391</v>
          </cell>
          <cell r="AG75">
            <v>2465</v>
          </cell>
          <cell r="AH75">
            <v>3170</v>
          </cell>
          <cell r="AI75">
            <v>8178</v>
          </cell>
          <cell r="AJ75">
            <v>7885</v>
          </cell>
          <cell r="AK75">
            <v>7849</v>
          </cell>
          <cell r="AL75">
            <v>2455</v>
          </cell>
          <cell r="AM75">
            <v>2174</v>
          </cell>
          <cell r="AN75">
            <v>2873</v>
          </cell>
          <cell r="AO75">
            <v>7741</v>
          </cell>
          <cell r="AP75">
            <v>7645</v>
          </cell>
          <cell r="AQ75">
            <v>7965</v>
          </cell>
          <cell r="AR75">
            <v>2373</v>
          </cell>
          <cell r="AS75">
            <v>2472</v>
          </cell>
          <cell r="AT75">
            <v>2735</v>
          </cell>
          <cell r="AU75">
            <v>7627</v>
          </cell>
          <cell r="AV75">
            <v>7978</v>
          </cell>
          <cell r="AW75">
            <v>7401</v>
          </cell>
          <cell r="AX75">
            <v>2438</v>
          </cell>
          <cell r="AY75">
            <v>1950</v>
          </cell>
          <cell r="AZ75">
            <v>2540</v>
          </cell>
          <cell r="BA75">
            <v>7850</v>
          </cell>
          <cell r="BB75">
            <v>7320</v>
          </cell>
          <cell r="BC75">
            <v>7428</v>
          </cell>
        </row>
        <row r="76">
          <cell r="B76">
            <v>2948</v>
          </cell>
          <cell r="C76">
            <v>3308</v>
          </cell>
          <cell r="D76">
            <v>3371</v>
          </cell>
          <cell r="E76">
            <v>6651</v>
          </cell>
          <cell r="F76">
            <v>6163</v>
          </cell>
          <cell r="G76">
            <v>6656</v>
          </cell>
          <cell r="H76">
            <v>3566</v>
          </cell>
          <cell r="I76">
            <v>3954</v>
          </cell>
          <cell r="J76">
            <v>3666</v>
          </cell>
          <cell r="K76">
            <v>7227</v>
          </cell>
          <cell r="L76">
            <v>6975</v>
          </cell>
          <cell r="M76">
            <v>6966</v>
          </cell>
          <cell r="N76">
            <v>3744</v>
          </cell>
          <cell r="O76">
            <v>4275</v>
          </cell>
          <cell r="P76">
            <v>4221</v>
          </cell>
          <cell r="Q76">
            <v>7203</v>
          </cell>
          <cell r="R76">
            <v>7609</v>
          </cell>
          <cell r="S76">
            <v>6955</v>
          </cell>
          <cell r="T76">
            <v>3553</v>
          </cell>
          <cell r="U76">
            <v>4046</v>
          </cell>
          <cell r="V76">
            <v>4060</v>
          </cell>
          <cell r="W76">
            <v>7471</v>
          </cell>
          <cell r="X76">
            <v>7990</v>
          </cell>
          <cell r="Y76">
            <v>7355</v>
          </cell>
          <cell r="Z76">
            <v>3653</v>
          </cell>
          <cell r="AA76">
            <v>3285</v>
          </cell>
          <cell r="AB76">
            <v>3941</v>
          </cell>
          <cell r="AC76">
            <v>7935</v>
          </cell>
          <cell r="AD76">
            <v>7314</v>
          </cell>
          <cell r="AE76">
            <v>7453</v>
          </cell>
          <cell r="AF76">
            <v>2168</v>
          </cell>
          <cell r="AG76">
            <v>2380</v>
          </cell>
          <cell r="AH76">
            <v>2946</v>
          </cell>
          <cell r="AI76">
            <v>7917</v>
          </cell>
          <cell r="AJ76">
            <v>7621</v>
          </cell>
          <cell r="AK76">
            <v>7512</v>
          </cell>
          <cell r="AL76">
            <v>2326</v>
          </cell>
          <cell r="AM76">
            <v>2077</v>
          </cell>
          <cell r="AN76">
            <v>2630</v>
          </cell>
          <cell r="AO76">
            <v>7416</v>
          </cell>
          <cell r="AP76">
            <v>7378</v>
          </cell>
          <cell r="AQ76">
            <v>7604</v>
          </cell>
          <cell r="AR76">
            <v>2205</v>
          </cell>
          <cell r="AS76">
            <v>2434</v>
          </cell>
          <cell r="AT76">
            <v>2468</v>
          </cell>
          <cell r="AU76">
            <v>7459</v>
          </cell>
          <cell r="AV76">
            <v>7784</v>
          </cell>
          <cell r="AW76">
            <v>7182</v>
          </cell>
          <cell r="AX76">
            <v>2249</v>
          </cell>
          <cell r="AY76">
            <v>2006</v>
          </cell>
          <cell r="AZ76">
            <v>2453</v>
          </cell>
          <cell r="BA76">
            <v>7444</v>
          </cell>
          <cell r="BB76">
            <v>7101</v>
          </cell>
          <cell r="BC76">
            <v>7034</v>
          </cell>
        </row>
        <row r="77">
          <cell r="B77">
            <v>2677</v>
          </cell>
          <cell r="C77">
            <v>3226</v>
          </cell>
          <cell r="D77">
            <v>3309</v>
          </cell>
          <cell r="E77">
            <v>6302</v>
          </cell>
          <cell r="F77">
            <v>5865</v>
          </cell>
          <cell r="G77">
            <v>6315</v>
          </cell>
          <cell r="H77">
            <v>3458</v>
          </cell>
          <cell r="I77">
            <v>3819</v>
          </cell>
          <cell r="J77">
            <v>3455</v>
          </cell>
          <cell r="K77">
            <v>6847</v>
          </cell>
          <cell r="L77">
            <v>6835</v>
          </cell>
          <cell r="M77">
            <v>6368</v>
          </cell>
          <cell r="N77">
            <v>3617</v>
          </cell>
          <cell r="O77">
            <v>3947</v>
          </cell>
          <cell r="P77">
            <v>3968</v>
          </cell>
          <cell r="Q77">
            <v>6893</v>
          </cell>
          <cell r="R77">
            <v>7208</v>
          </cell>
          <cell r="S77">
            <v>6567</v>
          </cell>
          <cell r="T77">
            <v>3444</v>
          </cell>
          <cell r="U77">
            <v>3906</v>
          </cell>
          <cell r="V77">
            <v>3880</v>
          </cell>
          <cell r="W77">
            <v>6902</v>
          </cell>
          <cell r="X77">
            <v>7601</v>
          </cell>
          <cell r="Y77">
            <v>6922</v>
          </cell>
          <cell r="Z77">
            <v>3556</v>
          </cell>
          <cell r="AA77">
            <v>3190</v>
          </cell>
          <cell r="AB77">
            <v>3681</v>
          </cell>
          <cell r="AC77">
            <v>7681</v>
          </cell>
          <cell r="AD77">
            <v>7007</v>
          </cell>
          <cell r="AE77">
            <v>7211</v>
          </cell>
          <cell r="AF77">
            <v>2152</v>
          </cell>
          <cell r="AG77">
            <v>2221</v>
          </cell>
          <cell r="AH77">
            <v>2849</v>
          </cell>
          <cell r="AI77">
            <v>7588</v>
          </cell>
          <cell r="AJ77">
            <v>7235</v>
          </cell>
          <cell r="AK77">
            <v>7224</v>
          </cell>
          <cell r="AL77">
            <v>2186</v>
          </cell>
          <cell r="AM77">
            <v>2015</v>
          </cell>
          <cell r="AN77">
            <v>2571</v>
          </cell>
          <cell r="AO77">
            <v>7113</v>
          </cell>
          <cell r="AP77">
            <v>6967</v>
          </cell>
          <cell r="AQ77">
            <v>7055</v>
          </cell>
          <cell r="AR77">
            <v>2099</v>
          </cell>
          <cell r="AS77">
            <v>2266</v>
          </cell>
          <cell r="AT77">
            <v>2447</v>
          </cell>
          <cell r="AU77">
            <v>6932</v>
          </cell>
          <cell r="AV77">
            <v>7175</v>
          </cell>
          <cell r="AW77">
            <v>6689</v>
          </cell>
          <cell r="AX77">
            <v>2160</v>
          </cell>
          <cell r="AY77">
            <v>1783</v>
          </cell>
          <cell r="AZ77">
            <v>2282</v>
          </cell>
          <cell r="BA77">
            <v>7089</v>
          </cell>
          <cell r="BB77">
            <v>6687</v>
          </cell>
          <cell r="BC77">
            <v>6720</v>
          </cell>
        </row>
      </sheetData>
      <sheetData sheetId="1"/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AcCoA Analysis"/>
      <sheetName val="CoA Analysis"/>
      <sheetName val="Sheet2"/>
    </sheetNames>
    <sheetDataSet>
      <sheetData sheetId="0">
        <row r="14">
          <cell r="B14">
            <v>37251</v>
          </cell>
          <cell r="E14">
            <v>71750</v>
          </cell>
          <cell r="F14">
            <v>65282</v>
          </cell>
          <cell r="G14">
            <v>62202</v>
          </cell>
          <cell r="K14">
            <v>69709</v>
          </cell>
          <cell r="L14">
            <v>74194</v>
          </cell>
          <cell r="M14">
            <v>70615</v>
          </cell>
          <cell r="Q14">
            <v>74141</v>
          </cell>
          <cell r="R14">
            <v>73342</v>
          </cell>
          <cell r="S14">
            <v>71135</v>
          </cell>
          <cell r="W14">
            <v>76234</v>
          </cell>
          <cell r="X14">
            <v>74878</v>
          </cell>
          <cell r="Y14">
            <v>70445</v>
          </cell>
          <cell r="AC14">
            <v>81308</v>
          </cell>
          <cell r="AD14">
            <v>75135</v>
          </cell>
          <cell r="AE14">
            <v>76597</v>
          </cell>
          <cell r="AI14">
            <v>72180</v>
          </cell>
          <cell r="AJ14">
            <v>75158</v>
          </cell>
          <cell r="AK14">
            <v>70244</v>
          </cell>
          <cell r="AO14">
            <v>72620</v>
          </cell>
          <cell r="AP14">
            <v>74850</v>
          </cell>
          <cell r="AQ14">
            <v>70638</v>
          </cell>
          <cell r="AU14">
            <v>73154</v>
          </cell>
          <cell r="AV14">
            <v>74821</v>
          </cell>
          <cell r="AW14">
            <v>68764</v>
          </cell>
          <cell r="BA14">
            <v>72941</v>
          </cell>
          <cell r="BB14">
            <v>71270</v>
          </cell>
          <cell r="BC14">
            <v>64289</v>
          </cell>
          <cell r="BD14">
            <v>22513</v>
          </cell>
          <cell r="BE14">
            <v>24081</v>
          </cell>
          <cell r="BF14">
            <v>23045</v>
          </cell>
          <cell r="BG14">
            <v>76195</v>
          </cell>
          <cell r="BH14">
            <v>72094</v>
          </cell>
          <cell r="BI14">
            <v>71010</v>
          </cell>
          <cell r="BJ14">
            <v>26560</v>
          </cell>
          <cell r="BK14">
            <v>25803</v>
          </cell>
          <cell r="BL14">
            <v>25717</v>
          </cell>
          <cell r="BM14">
            <v>73440</v>
          </cell>
          <cell r="BN14">
            <v>74017</v>
          </cell>
          <cell r="BO14">
            <v>72661</v>
          </cell>
          <cell r="BP14">
            <v>24346</v>
          </cell>
          <cell r="BQ14">
            <v>25799</v>
          </cell>
          <cell r="BR14">
            <v>23891</v>
          </cell>
          <cell r="BS14">
            <v>75323</v>
          </cell>
          <cell r="BT14">
            <v>76165</v>
          </cell>
          <cell r="BU14">
            <v>72492</v>
          </cell>
          <cell r="BV14">
            <v>24041</v>
          </cell>
          <cell r="BW14">
            <v>22366</v>
          </cell>
          <cell r="BX14">
            <v>24360</v>
          </cell>
          <cell r="BY14">
            <v>78076</v>
          </cell>
          <cell r="BZ14">
            <v>73387</v>
          </cell>
          <cell r="CA14">
            <v>74561</v>
          </cell>
          <cell r="CB14">
            <v>22930</v>
          </cell>
          <cell r="CC14">
            <v>21636</v>
          </cell>
          <cell r="CD14">
            <v>22188</v>
          </cell>
          <cell r="CE14">
            <v>72302</v>
          </cell>
          <cell r="CF14">
            <v>79237</v>
          </cell>
          <cell r="CG14">
            <v>70612</v>
          </cell>
          <cell r="CH14">
            <v>20690</v>
          </cell>
          <cell r="CI14">
            <v>19752</v>
          </cell>
          <cell r="CJ14">
            <v>19552</v>
          </cell>
          <cell r="CK14">
            <v>63058</v>
          </cell>
          <cell r="CL14">
            <v>67299</v>
          </cell>
          <cell r="CM14">
            <v>61541</v>
          </cell>
        </row>
        <row r="15">
          <cell r="E15">
            <v>71914</v>
          </cell>
          <cell r="F15">
            <v>65286</v>
          </cell>
          <cell r="G15">
            <v>60670</v>
          </cell>
          <cell r="K15">
            <v>68762</v>
          </cell>
          <cell r="L15">
            <v>70952</v>
          </cell>
          <cell r="M15">
            <v>69706</v>
          </cell>
          <cell r="Q15">
            <v>73195</v>
          </cell>
          <cell r="R15">
            <v>73145</v>
          </cell>
          <cell r="S15">
            <v>68387</v>
          </cell>
          <cell r="W15">
            <v>74757</v>
          </cell>
          <cell r="X15">
            <v>73120</v>
          </cell>
          <cell r="Y15">
            <v>68576</v>
          </cell>
          <cell r="AC15">
            <v>78404</v>
          </cell>
          <cell r="AD15">
            <v>72381</v>
          </cell>
          <cell r="AE15">
            <v>73186</v>
          </cell>
          <cell r="AI15">
            <v>69477</v>
          </cell>
          <cell r="AJ15">
            <v>74523</v>
          </cell>
          <cell r="AK15">
            <v>68347</v>
          </cell>
          <cell r="AO15">
            <v>70204</v>
          </cell>
          <cell r="AP15">
            <v>72430</v>
          </cell>
          <cell r="AQ15">
            <v>68709</v>
          </cell>
          <cell r="AU15">
            <v>71758</v>
          </cell>
          <cell r="AV15">
            <v>71767</v>
          </cell>
          <cell r="AW15">
            <v>66607</v>
          </cell>
          <cell r="BA15">
            <v>72137</v>
          </cell>
          <cell r="BB15">
            <v>69631</v>
          </cell>
          <cell r="BC15">
            <v>63635</v>
          </cell>
          <cell r="BD15">
            <v>22079</v>
          </cell>
          <cell r="BE15">
            <v>22861</v>
          </cell>
          <cell r="BF15">
            <v>21309</v>
          </cell>
          <cell r="BG15">
            <v>75098</v>
          </cell>
          <cell r="BH15">
            <v>69369</v>
          </cell>
          <cell r="BI15">
            <v>69690</v>
          </cell>
          <cell r="BJ15">
            <v>24557</v>
          </cell>
          <cell r="BK15">
            <v>24409</v>
          </cell>
          <cell r="BL15">
            <v>24459</v>
          </cell>
          <cell r="BM15">
            <v>71733</v>
          </cell>
          <cell r="BN15">
            <v>72815</v>
          </cell>
          <cell r="BO15">
            <v>70563</v>
          </cell>
          <cell r="BP15">
            <v>22825</v>
          </cell>
          <cell r="BQ15">
            <v>23434</v>
          </cell>
          <cell r="BR15">
            <v>22314</v>
          </cell>
          <cell r="BS15">
            <v>75910</v>
          </cell>
          <cell r="BT15">
            <v>74201</v>
          </cell>
          <cell r="BU15">
            <v>71485</v>
          </cell>
          <cell r="BV15">
            <v>22174</v>
          </cell>
          <cell r="BW15">
            <v>20323</v>
          </cell>
          <cell r="BX15">
            <v>23032</v>
          </cell>
          <cell r="BY15">
            <v>77060</v>
          </cell>
          <cell r="BZ15">
            <v>71400</v>
          </cell>
          <cell r="CA15">
            <v>72919</v>
          </cell>
          <cell r="CB15">
            <v>22196</v>
          </cell>
          <cell r="CC15">
            <v>21481</v>
          </cell>
          <cell r="CD15">
            <v>21080</v>
          </cell>
          <cell r="CE15">
            <v>71188</v>
          </cell>
          <cell r="CF15">
            <v>77928</v>
          </cell>
          <cell r="CG15">
            <v>69602</v>
          </cell>
          <cell r="CH15">
            <v>19683</v>
          </cell>
          <cell r="CI15">
            <v>19055</v>
          </cell>
          <cell r="CJ15">
            <v>18958</v>
          </cell>
          <cell r="CK15">
            <v>62416</v>
          </cell>
          <cell r="CL15">
            <v>66570</v>
          </cell>
          <cell r="CM15">
            <v>61044</v>
          </cell>
        </row>
        <row r="16">
          <cell r="E16">
            <v>71517</v>
          </cell>
          <cell r="F16">
            <v>65754</v>
          </cell>
          <cell r="G16">
            <v>60331</v>
          </cell>
          <cell r="K16">
            <v>67745</v>
          </cell>
          <cell r="L16">
            <v>71351</v>
          </cell>
          <cell r="M16">
            <v>70165</v>
          </cell>
          <cell r="Q16">
            <v>73266</v>
          </cell>
          <cell r="R16">
            <v>72690</v>
          </cell>
          <cell r="S16">
            <v>67766</v>
          </cell>
          <cell r="W16">
            <v>73709</v>
          </cell>
          <cell r="X16">
            <v>73362</v>
          </cell>
          <cell r="Y16">
            <v>67492</v>
          </cell>
          <cell r="AC16">
            <v>77575</v>
          </cell>
          <cell r="AD16">
            <v>70215</v>
          </cell>
          <cell r="AE16">
            <v>72601</v>
          </cell>
          <cell r="AI16">
            <v>69228</v>
          </cell>
          <cell r="AJ16">
            <v>73148</v>
          </cell>
          <cell r="AK16">
            <v>68523</v>
          </cell>
          <cell r="AO16">
            <v>69455</v>
          </cell>
          <cell r="AP16">
            <v>71666</v>
          </cell>
          <cell r="AQ16">
            <v>68871</v>
          </cell>
          <cell r="AU16">
            <v>70451</v>
          </cell>
          <cell r="AV16">
            <v>70616</v>
          </cell>
          <cell r="AW16">
            <v>66241</v>
          </cell>
          <cell r="BA16">
            <v>71126</v>
          </cell>
          <cell r="BB16">
            <v>69066</v>
          </cell>
          <cell r="BC16">
            <v>62892</v>
          </cell>
          <cell r="BD16">
            <v>21989</v>
          </cell>
          <cell r="BE16">
            <v>23117</v>
          </cell>
          <cell r="BF16">
            <v>21169</v>
          </cell>
          <cell r="BG16">
            <v>74727</v>
          </cell>
          <cell r="BH16">
            <v>69406</v>
          </cell>
          <cell r="BI16">
            <v>69907</v>
          </cell>
          <cell r="BJ16">
            <v>24688</v>
          </cell>
          <cell r="BK16">
            <v>24341</v>
          </cell>
          <cell r="BL16">
            <v>24454</v>
          </cell>
          <cell r="BM16">
            <v>70810</v>
          </cell>
          <cell r="BN16">
            <v>72294</v>
          </cell>
          <cell r="BO16">
            <v>70185</v>
          </cell>
          <cell r="BP16">
            <v>22459</v>
          </cell>
          <cell r="BQ16">
            <v>23223</v>
          </cell>
          <cell r="BR16">
            <v>22640</v>
          </cell>
          <cell r="BS16">
            <v>75668</v>
          </cell>
          <cell r="BT16">
            <v>74530</v>
          </cell>
          <cell r="BU16">
            <v>72046</v>
          </cell>
          <cell r="BV16">
            <v>22181</v>
          </cell>
          <cell r="BW16">
            <v>20526</v>
          </cell>
          <cell r="BX16">
            <v>23025</v>
          </cell>
          <cell r="BY16">
            <v>77272</v>
          </cell>
          <cell r="BZ16">
            <v>72415</v>
          </cell>
          <cell r="CA16">
            <v>72676</v>
          </cell>
          <cell r="CB16">
            <v>22182</v>
          </cell>
          <cell r="CC16">
            <v>21793</v>
          </cell>
          <cell r="CD16">
            <v>20839</v>
          </cell>
          <cell r="CE16">
            <v>70654</v>
          </cell>
          <cell r="CF16">
            <v>78236</v>
          </cell>
          <cell r="CG16">
            <v>69654</v>
          </cell>
          <cell r="CH16">
            <v>20278</v>
          </cell>
          <cell r="CI16">
            <v>19763</v>
          </cell>
          <cell r="CJ16">
            <v>19074</v>
          </cell>
          <cell r="CK16">
            <v>62821</v>
          </cell>
          <cell r="CL16">
            <v>66274</v>
          </cell>
          <cell r="CM16">
            <v>61266</v>
          </cell>
        </row>
        <row r="17">
          <cell r="E17">
            <v>70348</v>
          </cell>
          <cell r="F17">
            <v>64842</v>
          </cell>
          <cell r="G17">
            <v>60606</v>
          </cell>
          <cell r="K17">
            <v>66934</v>
          </cell>
          <cell r="L17">
            <v>69643</v>
          </cell>
          <cell r="M17">
            <v>70305</v>
          </cell>
          <cell r="Q17">
            <v>72120</v>
          </cell>
          <cell r="R17">
            <v>72846</v>
          </cell>
          <cell r="S17">
            <v>66553</v>
          </cell>
          <cell r="W17">
            <v>72781</v>
          </cell>
          <cell r="X17">
            <v>71532</v>
          </cell>
          <cell r="Y17">
            <v>66415</v>
          </cell>
          <cell r="AC17">
            <v>77515</v>
          </cell>
          <cell r="AD17">
            <v>69344</v>
          </cell>
          <cell r="AE17">
            <v>71793</v>
          </cell>
          <cell r="AI17">
            <v>68266</v>
          </cell>
          <cell r="AJ17">
            <v>72874</v>
          </cell>
          <cell r="AK17">
            <v>66657</v>
          </cell>
          <cell r="AO17">
            <v>68017</v>
          </cell>
          <cell r="AP17">
            <v>70301</v>
          </cell>
          <cell r="AQ17">
            <v>66880</v>
          </cell>
          <cell r="AU17">
            <v>69515</v>
          </cell>
          <cell r="AV17">
            <v>70828</v>
          </cell>
          <cell r="AW17">
            <v>65066</v>
          </cell>
          <cell r="BA17">
            <v>70096</v>
          </cell>
          <cell r="BB17">
            <v>68363</v>
          </cell>
          <cell r="BC17">
            <v>61398</v>
          </cell>
          <cell r="BD17">
            <v>21741</v>
          </cell>
          <cell r="BE17">
            <v>22810</v>
          </cell>
          <cell r="BF17">
            <v>21098</v>
          </cell>
          <cell r="BG17">
            <v>73290</v>
          </cell>
          <cell r="BH17">
            <v>68776</v>
          </cell>
          <cell r="BI17">
            <v>68795</v>
          </cell>
          <cell r="BJ17">
            <v>24585</v>
          </cell>
          <cell r="BK17">
            <v>24376</v>
          </cell>
          <cell r="BL17">
            <v>24366</v>
          </cell>
          <cell r="BM17">
            <v>70112</v>
          </cell>
          <cell r="BN17">
            <v>70659</v>
          </cell>
          <cell r="BO17">
            <v>69381</v>
          </cell>
          <cell r="BP17">
            <v>23099</v>
          </cell>
          <cell r="BQ17">
            <v>23535</v>
          </cell>
          <cell r="BR17">
            <v>22469</v>
          </cell>
          <cell r="BS17">
            <v>73709</v>
          </cell>
          <cell r="BT17">
            <v>73169</v>
          </cell>
          <cell r="BU17">
            <v>69705</v>
          </cell>
          <cell r="BV17">
            <v>22203</v>
          </cell>
          <cell r="BW17">
            <v>20479</v>
          </cell>
          <cell r="BX17">
            <v>22851</v>
          </cell>
          <cell r="BY17">
            <v>75734</v>
          </cell>
          <cell r="BZ17">
            <v>71233</v>
          </cell>
          <cell r="CA17">
            <v>71160</v>
          </cell>
          <cell r="CB17">
            <v>22293</v>
          </cell>
          <cell r="CC17">
            <v>21824</v>
          </cell>
          <cell r="CD17">
            <v>21410</v>
          </cell>
          <cell r="CE17">
            <v>69082</v>
          </cell>
          <cell r="CF17">
            <v>76756</v>
          </cell>
          <cell r="CG17">
            <v>68998</v>
          </cell>
          <cell r="CH17">
            <v>20096</v>
          </cell>
          <cell r="CI17">
            <v>19483</v>
          </cell>
          <cell r="CJ17">
            <v>19020</v>
          </cell>
          <cell r="CK17">
            <v>61374</v>
          </cell>
          <cell r="CL17">
            <v>64886</v>
          </cell>
          <cell r="CM17">
            <v>60121</v>
          </cell>
        </row>
        <row r="18">
          <cell r="E18">
            <v>69626</v>
          </cell>
          <cell r="F18">
            <v>63395</v>
          </cell>
          <cell r="G18">
            <v>59695</v>
          </cell>
          <cell r="K18">
            <v>66891</v>
          </cell>
          <cell r="L18">
            <v>69956</v>
          </cell>
          <cell r="M18">
            <v>68580</v>
          </cell>
          <cell r="Q18">
            <v>71691</v>
          </cell>
          <cell r="R18">
            <v>70808</v>
          </cell>
          <cell r="S18">
            <v>66551</v>
          </cell>
          <cell r="W18">
            <v>71699</v>
          </cell>
          <cell r="X18">
            <v>71461</v>
          </cell>
          <cell r="Y18">
            <v>66245</v>
          </cell>
          <cell r="AC18">
            <v>76958</v>
          </cell>
          <cell r="AD18">
            <v>69108</v>
          </cell>
          <cell r="AE18">
            <v>70635</v>
          </cell>
          <cell r="AI18">
            <v>68401</v>
          </cell>
          <cell r="AJ18">
            <v>72039</v>
          </cell>
          <cell r="AK18">
            <v>66835</v>
          </cell>
          <cell r="AO18">
            <v>67712</v>
          </cell>
          <cell r="AP18">
            <v>70328</v>
          </cell>
          <cell r="AQ18">
            <v>67373</v>
          </cell>
          <cell r="AU18">
            <v>69260</v>
          </cell>
          <cell r="AV18">
            <v>69007</v>
          </cell>
          <cell r="AW18">
            <v>64741</v>
          </cell>
          <cell r="BA18">
            <v>70858</v>
          </cell>
          <cell r="BB18">
            <v>67649</v>
          </cell>
          <cell r="BC18">
            <v>61159</v>
          </cell>
          <cell r="BD18">
            <v>21762</v>
          </cell>
          <cell r="BE18">
            <v>23034</v>
          </cell>
          <cell r="BF18">
            <v>21158</v>
          </cell>
          <cell r="BG18">
            <v>73221</v>
          </cell>
          <cell r="BH18">
            <v>68236</v>
          </cell>
          <cell r="BI18">
            <v>67762</v>
          </cell>
          <cell r="BJ18">
            <v>24324</v>
          </cell>
          <cell r="BK18">
            <v>24253</v>
          </cell>
          <cell r="BL18">
            <v>24292</v>
          </cell>
          <cell r="BM18">
            <v>69536</v>
          </cell>
          <cell r="BN18">
            <v>71154</v>
          </cell>
          <cell r="BO18">
            <v>68532</v>
          </cell>
          <cell r="BP18">
            <v>22873</v>
          </cell>
          <cell r="BQ18">
            <v>23248</v>
          </cell>
          <cell r="BR18">
            <v>22561</v>
          </cell>
          <cell r="BS18">
            <v>73208</v>
          </cell>
          <cell r="BT18">
            <v>71430</v>
          </cell>
          <cell r="BU18">
            <v>70269</v>
          </cell>
          <cell r="BV18">
            <v>22468</v>
          </cell>
          <cell r="BW18">
            <v>20505</v>
          </cell>
          <cell r="BX18">
            <v>23042</v>
          </cell>
          <cell r="BY18">
            <v>75981</v>
          </cell>
          <cell r="BZ18">
            <v>70144</v>
          </cell>
          <cell r="CA18">
            <v>71524</v>
          </cell>
          <cell r="CB18">
            <v>22590</v>
          </cell>
          <cell r="CC18">
            <v>21773</v>
          </cell>
          <cell r="CD18">
            <v>21364</v>
          </cell>
          <cell r="CE18">
            <v>69909</v>
          </cell>
          <cell r="CF18">
            <v>76541</v>
          </cell>
          <cell r="CG18">
            <v>67730</v>
          </cell>
          <cell r="CH18">
            <v>19937</v>
          </cell>
          <cell r="CI18">
            <v>19442</v>
          </cell>
          <cell r="CJ18">
            <v>19146</v>
          </cell>
          <cell r="CK18">
            <v>60761</v>
          </cell>
          <cell r="CL18">
            <v>65261</v>
          </cell>
          <cell r="CM18">
            <v>59731</v>
          </cell>
        </row>
        <row r="19">
          <cell r="E19">
            <v>68630</v>
          </cell>
          <cell r="F19">
            <v>62011</v>
          </cell>
          <cell r="G19">
            <v>58710</v>
          </cell>
          <cell r="K19">
            <v>65266</v>
          </cell>
          <cell r="L19">
            <v>68881</v>
          </cell>
          <cell r="M19">
            <v>67092</v>
          </cell>
          <cell r="Q19">
            <v>70043</v>
          </cell>
          <cell r="R19">
            <v>69409</v>
          </cell>
          <cell r="S19">
            <v>65265</v>
          </cell>
          <cell r="W19">
            <v>70356</v>
          </cell>
          <cell r="X19">
            <v>69584</v>
          </cell>
          <cell r="Y19">
            <v>65206</v>
          </cell>
          <cell r="AC19">
            <v>75210</v>
          </cell>
          <cell r="AD19">
            <v>67744</v>
          </cell>
          <cell r="AE19">
            <v>69790</v>
          </cell>
          <cell r="AI19">
            <v>66486</v>
          </cell>
          <cell r="AJ19">
            <v>70457</v>
          </cell>
          <cell r="AK19">
            <v>65531</v>
          </cell>
          <cell r="AO19">
            <v>66291</v>
          </cell>
          <cell r="AP19">
            <v>69309</v>
          </cell>
          <cell r="AQ19">
            <v>65703</v>
          </cell>
          <cell r="AU19">
            <v>67311</v>
          </cell>
          <cell r="AV19">
            <v>68147</v>
          </cell>
          <cell r="AW19">
            <v>63404</v>
          </cell>
          <cell r="BA19">
            <v>68894</v>
          </cell>
          <cell r="BB19">
            <v>66488</v>
          </cell>
          <cell r="BC19">
            <v>60091</v>
          </cell>
          <cell r="BD19">
            <v>21384</v>
          </cell>
          <cell r="BE19">
            <v>22538</v>
          </cell>
          <cell r="BF19">
            <v>20710</v>
          </cell>
          <cell r="BG19">
            <v>71500</v>
          </cell>
          <cell r="BH19">
            <v>66172</v>
          </cell>
          <cell r="BI19">
            <v>66806</v>
          </cell>
          <cell r="BJ19">
            <v>23989</v>
          </cell>
          <cell r="BK19">
            <v>24181</v>
          </cell>
          <cell r="BL19">
            <v>24023</v>
          </cell>
          <cell r="BM19">
            <v>67156</v>
          </cell>
          <cell r="BN19">
            <v>69060</v>
          </cell>
          <cell r="BO19">
            <v>67964</v>
          </cell>
          <cell r="BP19">
            <v>22303</v>
          </cell>
          <cell r="BQ19">
            <v>22755</v>
          </cell>
          <cell r="BR19">
            <v>22208</v>
          </cell>
          <cell r="BS19">
            <v>71994</v>
          </cell>
          <cell r="BT19">
            <v>70788</v>
          </cell>
          <cell r="BU19">
            <v>68275</v>
          </cell>
          <cell r="BV19">
            <v>22156</v>
          </cell>
          <cell r="BW19">
            <v>20407</v>
          </cell>
          <cell r="BX19">
            <v>22975</v>
          </cell>
          <cell r="BY19">
            <v>73875</v>
          </cell>
          <cell r="BZ19">
            <v>69030</v>
          </cell>
          <cell r="CA19">
            <v>69861</v>
          </cell>
          <cell r="CB19">
            <v>22202</v>
          </cell>
          <cell r="CC19">
            <v>21459</v>
          </cell>
          <cell r="CD19">
            <v>21067</v>
          </cell>
          <cell r="CE19">
            <v>67364</v>
          </cell>
          <cell r="CF19">
            <v>74869</v>
          </cell>
          <cell r="CG19">
            <v>66040</v>
          </cell>
          <cell r="CH19">
            <v>19878</v>
          </cell>
          <cell r="CI19">
            <v>19371</v>
          </cell>
          <cell r="CJ19">
            <v>18911</v>
          </cell>
          <cell r="CK19">
            <v>59666</v>
          </cell>
          <cell r="CL19">
            <v>63510</v>
          </cell>
          <cell r="CM19">
            <v>58172</v>
          </cell>
        </row>
        <row r="20">
          <cell r="E20">
            <v>66023</v>
          </cell>
          <cell r="F20">
            <v>60809</v>
          </cell>
          <cell r="G20">
            <v>56831</v>
          </cell>
          <cell r="K20">
            <v>63662</v>
          </cell>
          <cell r="L20">
            <v>65553</v>
          </cell>
          <cell r="M20">
            <v>65636</v>
          </cell>
          <cell r="Q20">
            <v>67518</v>
          </cell>
          <cell r="R20">
            <v>67824</v>
          </cell>
          <cell r="S20">
            <v>62674</v>
          </cell>
          <cell r="W20">
            <v>68448</v>
          </cell>
          <cell r="X20">
            <v>67317</v>
          </cell>
          <cell r="Y20">
            <v>62960</v>
          </cell>
          <cell r="AC20">
            <v>71750</v>
          </cell>
          <cell r="AD20">
            <v>65682</v>
          </cell>
          <cell r="AE20">
            <v>66655</v>
          </cell>
          <cell r="AI20">
            <v>64259</v>
          </cell>
          <cell r="AJ20">
            <v>69249</v>
          </cell>
          <cell r="AK20">
            <v>63403</v>
          </cell>
          <cell r="AO20">
            <v>64244</v>
          </cell>
          <cell r="AP20">
            <v>66844</v>
          </cell>
          <cell r="AQ20">
            <v>62860</v>
          </cell>
          <cell r="AU20">
            <v>65862</v>
          </cell>
          <cell r="AV20">
            <v>66203</v>
          </cell>
          <cell r="AW20">
            <v>61519</v>
          </cell>
          <cell r="BA20">
            <v>65999</v>
          </cell>
          <cell r="BB20">
            <v>64572</v>
          </cell>
          <cell r="BC20">
            <v>57974</v>
          </cell>
          <cell r="BD20">
            <v>20788</v>
          </cell>
          <cell r="BE20">
            <v>21781</v>
          </cell>
          <cell r="BF20">
            <v>20383</v>
          </cell>
          <cell r="BG20">
            <v>69413</v>
          </cell>
          <cell r="BH20">
            <v>63516</v>
          </cell>
          <cell r="BI20">
            <v>64657</v>
          </cell>
          <cell r="BJ20">
            <v>23652</v>
          </cell>
          <cell r="BK20">
            <v>23667</v>
          </cell>
          <cell r="BL20">
            <v>23158</v>
          </cell>
          <cell r="BM20">
            <v>65415</v>
          </cell>
          <cell r="BN20">
            <v>66953</v>
          </cell>
          <cell r="BO20">
            <v>66185</v>
          </cell>
          <cell r="BP20">
            <v>21908</v>
          </cell>
          <cell r="BQ20">
            <v>22493</v>
          </cell>
          <cell r="BR20">
            <v>21408</v>
          </cell>
          <cell r="BS20">
            <v>69653</v>
          </cell>
          <cell r="BT20">
            <v>69491</v>
          </cell>
          <cell r="BU20">
            <v>67172</v>
          </cell>
          <cell r="BV20">
            <v>21579</v>
          </cell>
          <cell r="BW20">
            <v>19579</v>
          </cell>
          <cell r="BX20">
            <v>22253</v>
          </cell>
          <cell r="BY20">
            <v>71679</v>
          </cell>
          <cell r="BZ20">
            <v>66124</v>
          </cell>
          <cell r="CA20">
            <v>67778</v>
          </cell>
          <cell r="CB20">
            <v>21704</v>
          </cell>
          <cell r="CC20">
            <v>21122</v>
          </cell>
          <cell r="CD20">
            <v>20788</v>
          </cell>
          <cell r="CE20">
            <v>65208</v>
          </cell>
          <cell r="CF20">
            <v>71684</v>
          </cell>
          <cell r="CG20">
            <v>64832</v>
          </cell>
          <cell r="CH20">
            <v>19279</v>
          </cell>
          <cell r="CI20">
            <v>18656</v>
          </cell>
          <cell r="CJ20">
            <v>18378</v>
          </cell>
          <cell r="CK20">
            <v>57950</v>
          </cell>
          <cell r="CL20">
            <v>61718</v>
          </cell>
          <cell r="CM20">
            <v>56094</v>
          </cell>
        </row>
        <row r="21">
          <cell r="E21">
            <v>64130</v>
          </cell>
          <cell r="F21">
            <v>58939</v>
          </cell>
          <cell r="G21">
            <v>55112</v>
          </cell>
          <cell r="K21">
            <v>60976</v>
          </cell>
          <cell r="L21">
            <v>64120</v>
          </cell>
          <cell r="M21">
            <v>62657</v>
          </cell>
          <cell r="Q21">
            <v>65640</v>
          </cell>
          <cell r="R21">
            <v>64977</v>
          </cell>
          <cell r="S21">
            <v>60888</v>
          </cell>
          <cell r="W21">
            <v>66282</v>
          </cell>
          <cell r="X21">
            <v>64824</v>
          </cell>
          <cell r="Y21">
            <v>60427</v>
          </cell>
          <cell r="AC21">
            <v>69858</v>
          </cell>
          <cell r="AD21">
            <v>63090</v>
          </cell>
          <cell r="AE21">
            <v>65526</v>
          </cell>
          <cell r="AI21">
            <v>62707</v>
          </cell>
          <cell r="AJ21">
            <v>66335</v>
          </cell>
          <cell r="AK21">
            <v>60344</v>
          </cell>
          <cell r="AO21">
            <v>62070</v>
          </cell>
          <cell r="AP21">
            <v>63931</v>
          </cell>
          <cell r="AQ21">
            <v>60671</v>
          </cell>
          <cell r="AU21">
            <v>63554</v>
          </cell>
          <cell r="AV21">
            <v>63019</v>
          </cell>
          <cell r="AW21">
            <v>59359</v>
          </cell>
          <cell r="BA21">
            <v>64284</v>
          </cell>
          <cell r="BB21">
            <v>61913</v>
          </cell>
          <cell r="BC21">
            <v>55507</v>
          </cell>
          <cell r="BD21">
            <v>20328</v>
          </cell>
          <cell r="BE21">
            <v>21118</v>
          </cell>
          <cell r="BF21">
            <v>19459</v>
          </cell>
          <cell r="BG21">
            <v>66068</v>
          </cell>
          <cell r="BH21">
            <v>61587</v>
          </cell>
          <cell r="BI21">
            <v>62739</v>
          </cell>
          <cell r="BJ21">
            <v>22907</v>
          </cell>
          <cell r="BK21">
            <v>22606</v>
          </cell>
          <cell r="BL21">
            <v>22524</v>
          </cell>
          <cell r="BM21">
            <v>63848</v>
          </cell>
          <cell r="BN21">
            <v>64604</v>
          </cell>
          <cell r="BO21">
            <v>63324</v>
          </cell>
          <cell r="BP21">
            <v>21069</v>
          </cell>
          <cell r="BQ21">
            <v>22052</v>
          </cell>
          <cell r="BR21">
            <v>21014</v>
          </cell>
          <cell r="BS21">
            <v>67732</v>
          </cell>
          <cell r="BT21">
            <v>66302</v>
          </cell>
          <cell r="BU21">
            <v>65270</v>
          </cell>
          <cell r="BV21">
            <v>20860</v>
          </cell>
          <cell r="BW21">
            <v>19181</v>
          </cell>
          <cell r="BX21">
            <v>21899</v>
          </cell>
          <cell r="BY21">
            <v>69461</v>
          </cell>
          <cell r="BZ21">
            <v>64459</v>
          </cell>
          <cell r="CA21">
            <v>65726</v>
          </cell>
          <cell r="CB21">
            <v>21057</v>
          </cell>
          <cell r="CC21">
            <v>20628</v>
          </cell>
          <cell r="CD21">
            <v>20091</v>
          </cell>
          <cell r="CE21">
            <v>64088</v>
          </cell>
          <cell r="CF21">
            <v>69748</v>
          </cell>
          <cell r="CG21">
            <v>62144</v>
          </cell>
          <cell r="CH21">
            <v>18931</v>
          </cell>
          <cell r="CI21">
            <v>18259</v>
          </cell>
          <cell r="CJ21">
            <v>18015</v>
          </cell>
          <cell r="CK21">
            <v>55899</v>
          </cell>
          <cell r="CL21">
            <v>59383</v>
          </cell>
          <cell r="CM21">
            <v>54686</v>
          </cell>
        </row>
        <row r="22">
          <cell r="E22">
            <v>62504</v>
          </cell>
          <cell r="F22">
            <v>57369</v>
          </cell>
          <cell r="G22">
            <v>53600</v>
          </cell>
          <cell r="K22">
            <v>60024</v>
          </cell>
          <cell r="L22">
            <v>62848</v>
          </cell>
          <cell r="M22">
            <v>61638</v>
          </cell>
          <cell r="Q22">
            <v>63944</v>
          </cell>
          <cell r="R22">
            <v>64486</v>
          </cell>
          <cell r="S22">
            <v>59398</v>
          </cell>
          <cell r="W22">
            <v>65273</v>
          </cell>
          <cell r="X22">
            <v>64189</v>
          </cell>
          <cell r="Y22">
            <v>60301</v>
          </cell>
          <cell r="AC22">
            <v>68463</v>
          </cell>
          <cell r="AD22">
            <v>62132</v>
          </cell>
          <cell r="AE22">
            <v>63726</v>
          </cell>
          <cell r="AI22">
            <v>61205</v>
          </cell>
          <cell r="AJ22">
            <v>65471</v>
          </cell>
          <cell r="AK22">
            <v>59681</v>
          </cell>
          <cell r="AO22">
            <v>60754</v>
          </cell>
          <cell r="AP22">
            <v>63028</v>
          </cell>
          <cell r="AQ22">
            <v>60737</v>
          </cell>
          <cell r="AU22">
            <v>62723</v>
          </cell>
          <cell r="AV22">
            <v>62049</v>
          </cell>
          <cell r="AW22">
            <v>58266</v>
          </cell>
          <cell r="BA22">
            <v>63332</v>
          </cell>
          <cell r="BB22">
            <v>61330</v>
          </cell>
          <cell r="BC22">
            <v>55176</v>
          </cell>
          <cell r="BD22">
            <v>19821</v>
          </cell>
          <cell r="BE22">
            <v>20710</v>
          </cell>
          <cell r="BF22">
            <v>19380</v>
          </cell>
          <cell r="BG22">
            <v>65770</v>
          </cell>
          <cell r="BH22">
            <v>61267</v>
          </cell>
          <cell r="BI22">
            <v>60945</v>
          </cell>
          <cell r="BJ22">
            <v>22710</v>
          </cell>
          <cell r="BK22">
            <v>22126</v>
          </cell>
          <cell r="BL22">
            <v>21902</v>
          </cell>
          <cell r="BM22">
            <v>62698</v>
          </cell>
          <cell r="BN22">
            <v>63297</v>
          </cell>
          <cell r="BO22">
            <v>61933</v>
          </cell>
          <cell r="BP22">
            <v>21115</v>
          </cell>
          <cell r="BQ22">
            <v>21603</v>
          </cell>
          <cell r="BR22">
            <v>20517</v>
          </cell>
          <cell r="BS22">
            <v>66263</v>
          </cell>
          <cell r="BT22">
            <v>65374</v>
          </cell>
          <cell r="BU22">
            <v>63738</v>
          </cell>
          <cell r="BV22">
            <v>20515</v>
          </cell>
          <cell r="BW22">
            <v>18958</v>
          </cell>
          <cell r="BX22">
            <v>21325</v>
          </cell>
          <cell r="BY22">
            <v>67036</v>
          </cell>
          <cell r="BZ22">
            <v>63628</v>
          </cell>
          <cell r="CA22">
            <v>64784</v>
          </cell>
          <cell r="CB22">
            <v>20923</v>
          </cell>
          <cell r="CC22">
            <v>19940</v>
          </cell>
          <cell r="CD22">
            <v>19674</v>
          </cell>
          <cell r="CE22">
            <v>62373</v>
          </cell>
          <cell r="CF22">
            <v>68129</v>
          </cell>
          <cell r="CG22">
            <v>60984</v>
          </cell>
          <cell r="CH22">
            <v>18706</v>
          </cell>
          <cell r="CI22">
            <v>18201</v>
          </cell>
          <cell r="CJ22">
            <v>17704</v>
          </cell>
          <cell r="CK22">
            <v>54941</v>
          </cell>
          <cell r="CL22">
            <v>57915</v>
          </cell>
          <cell r="CM22">
            <v>53945</v>
          </cell>
        </row>
        <row r="23">
          <cell r="E23">
            <v>59796</v>
          </cell>
          <cell r="F23">
            <v>55118</v>
          </cell>
          <cell r="G23">
            <v>52028</v>
          </cell>
          <cell r="K23">
            <v>57112</v>
          </cell>
          <cell r="L23">
            <v>59464</v>
          </cell>
          <cell r="M23">
            <v>58333</v>
          </cell>
          <cell r="Q23">
            <v>61304</v>
          </cell>
          <cell r="R23">
            <v>60863</v>
          </cell>
          <cell r="S23">
            <v>57061</v>
          </cell>
          <cell r="W23">
            <v>62201</v>
          </cell>
          <cell r="X23">
            <v>60428</v>
          </cell>
          <cell r="Y23">
            <v>56877</v>
          </cell>
          <cell r="AC23">
            <v>65392</v>
          </cell>
          <cell r="AD23">
            <v>59101</v>
          </cell>
          <cell r="AE23">
            <v>60808</v>
          </cell>
          <cell r="AI23">
            <v>58769</v>
          </cell>
          <cell r="AJ23">
            <v>61463</v>
          </cell>
          <cell r="AK23">
            <v>57447</v>
          </cell>
          <cell r="AO23">
            <v>58046</v>
          </cell>
          <cell r="AP23">
            <v>60047</v>
          </cell>
          <cell r="AQ23">
            <v>57792</v>
          </cell>
          <cell r="AU23">
            <v>59915</v>
          </cell>
          <cell r="AV23">
            <v>59178</v>
          </cell>
          <cell r="AW23">
            <v>55361</v>
          </cell>
          <cell r="BA23">
            <v>60204</v>
          </cell>
          <cell r="BB23">
            <v>58839</v>
          </cell>
          <cell r="BC23">
            <v>53079</v>
          </cell>
          <cell r="BD23">
            <v>18998</v>
          </cell>
          <cell r="BE23">
            <v>19801</v>
          </cell>
          <cell r="BF23">
            <v>18541</v>
          </cell>
          <cell r="BG23">
            <v>62358</v>
          </cell>
          <cell r="BH23">
            <v>58125</v>
          </cell>
          <cell r="BI23">
            <v>57796</v>
          </cell>
          <cell r="BJ23">
            <v>21638</v>
          </cell>
          <cell r="BK23">
            <v>21397</v>
          </cell>
          <cell r="BL23">
            <v>21246</v>
          </cell>
          <cell r="BM23">
            <v>59339</v>
          </cell>
          <cell r="BN23">
            <v>60686</v>
          </cell>
          <cell r="BO23">
            <v>59893</v>
          </cell>
          <cell r="BP23">
            <v>20241</v>
          </cell>
          <cell r="BQ23">
            <v>20814</v>
          </cell>
          <cell r="BR23">
            <v>19844</v>
          </cell>
          <cell r="BS23">
            <v>62713</v>
          </cell>
          <cell r="BT23">
            <v>62770</v>
          </cell>
          <cell r="BU23">
            <v>60914</v>
          </cell>
          <cell r="BV23">
            <v>19704</v>
          </cell>
          <cell r="BW23">
            <v>18442</v>
          </cell>
          <cell r="BX23">
            <v>20701</v>
          </cell>
          <cell r="BY23">
            <v>65229</v>
          </cell>
          <cell r="BZ23">
            <v>60450</v>
          </cell>
          <cell r="CA23">
            <v>61953</v>
          </cell>
          <cell r="CB23">
            <v>20038</v>
          </cell>
          <cell r="CC23">
            <v>19403</v>
          </cell>
          <cell r="CD23">
            <v>18933</v>
          </cell>
          <cell r="CE23">
            <v>59032</v>
          </cell>
          <cell r="CF23">
            <v>65245</v>
          </cell>
          <cell r="CG23">
            <v>58708</v>
          </cell>
          <cell r="CH23">
            <v>18073</v>
          </cell>
          <cell r="CI23">
            <v>17699</v>
          </cell>
          <cell r="CJ23">
            <v>16942</v>
          </cell>
          <cell r="CK23">
            <v>52872</v>
          </cell>
          <cell r="CL23">
            <v>55534</v>
          </cell>
          <cell r="CM23">
            <v>51205</v>
          </cell>
        </row>
        <row r="24">
          <cell r="E24">
            <v>57643</v>
          </cell>
          <cell r="F24">
            <v>52391</v>
          </cell>
          <cell r="G24">
            <v>49989</v>
          </cell>
          <cell r="K24">
            <v>55096</v>
          </cell>
          <cell r="L24">
            <v>57444</v>
          </cell>
          <cell r="M24">
            <v>55601</v>
          </cell>
          <cell r="Q24">
            <v>58373</v>
          </cell>
          <cell r="R24">
            <v>58691</v>
          </cell>
          <cell r="S24">
            <v>54526</v>
          </cell>
          <cell r="W24">
            <v>59737</v>
          </cell>
          <cell r="X24">
            <v>58077</v>
          </cell>
          <cell r="Y24">
            <v>54639</v>
          </cell>
          <cell r="AC24">
            <v>62400</v>
          </cell>
          <cell r="AD24">
            <v>56361</v>
          </cell>
          <cell r="AE24">
            <v>57866</v>
          </cell>
          <cell r="AI24">
            <v>56354</v>
          </cell>
          <cell r="AJ24">
            <v>59571</v>
          </cell>
          <cell r="AK24">
            <v>54900</v>
          </cell>
          <cell r="AO24">
            <v>54962</v>
          </cell>
          <cell r="AP24">
            <v>58108</v>
          </cell>
          <cell r="AQ24">
            <v>54970</v>
          </cell>
          <cell r="AU24">
            <v>56743</v>
          </cell>
          <cell r="AV24">
            <v>56718</v>
          </cell>
          <cell r="AW24">
            <v>53400</v>
          </cell>
          <cell r="BA24">
            <v>57010</v>
          </cell>
          <cell r="BB24">
            <v>55621</v>
          </cell>
          <cell r="BC24">
            <v>50080</v>
          </cell>
          <cell r="BD24">
            <v>18153</v>
          </cell>
          <cell r="BE24">
            <v>19118</v>
          </cell>
          <cell r="BF24">
            <v>17736</v>
          </cell>
          <cell r="BG24">
            <v>59843</v>
          </cell>
          <cell r="BH24">
            <v>55653</v>
          </cell>
          <cell r="BI24">
            <v>56112</v>
          </cell>
          <cell r="BJ24">
            <v>20723</v>
          </cell>
          <cell r="BK24">
            <v>20157</v>
          </cell>
          <cell r="BL24">
            <v>20145</v>
          </cell>
          <cell r="BM24">
            <v>57110</v>
          </cell>
          <cell r="BN24">
            <v>58188</v>
          </cell>
          <cell r="BO24">
            <v>56550</v>
          </cell>
          <cell r="BP24">
            <v>19048</v>
          </cell>
          <cell r="BQ24">
            <v>19586</v>
          </cell>
          <cell r="BR24">
            <v>19032</v>
          </cell>
          <cell r="BS24">
            <v>60427</v>
          </cell>
          <cell r="BT24">
            <v>60428</v>
          </cell>
          <cell r="BU24">
            <v>58391</v>
          </cell>
          <cell r="BV24">
            <v>19152</v>
          </cell>
          <cell r="BW24">
            <v>17632</v>
          </cell>
          <cell r="BX24">
            <v>19871</v>
          </cell>
          <cell r="BY24">
            <v>62266</v>
          </cell>
          <cell r="BZ24">
            <v>57383</v>
          </cell>
          <cell r="CA24">
            <v>58927</v>
          </cell>
          <cell r="CB24">
            <v>19484</v>
          </cell>
          <cell r="CC24">
            <v>18590</v>
          </cell>
          <cell r="CD24">
            <v>18275</v>
          </cell>
          <cell r="CE24">
            <v>56806</v>
          </cell>
          <cell r="CF24">
            <v>62504</v>
          </cell>
          <cell r="CG24">
            <v>55729</v>
          </cell>
          <cell r="CH24">
            <v>17329</v>
          </cell>
          <cell r="CI24">
            <v>16976</v>
          </cell>
          <cell r="CJ24">
            <v>16050</v>
          </cell>
          <cell r="CK24">
            <v>50086</v>
          </cell>
          <cell r="CL24">
            <v>52509</v>
          </cell>
          <cell r="CM24">
            <v>48899</v>
          </cell>
        </row>
        <row r="25">
          <cell r="E25">
            <v>55530</v>
          </cell>
          <cell r="F25">
            <v>50885</v>
          </cell>
          <cell r="G25">
            <v>48287</v>
          </cell>
          <cell r="K25">
            <v>54237</v>
          </cell>
          <cell r="L25">
            <v>55490</v>
          </cell>
          <cell r="M25">
            <v>55071</v>
          </cell>
          <cell r="Q25">
            <v>56610</v>
          </cell>
          <cell r="R25">
            <v>57253</v>
          </cell>
          <cell r="S25">
            <v>53185</v>
          </cell>
          <cell r="W25">
            <v>57296</v>
          </cell>
          <cell r="X25">
            <v>57174</v>
          </cell>
          <cell r="Y25">
            <v>53354</v>
          </cell>
          <cell r="AC25">
            <v>60675</v>
          </cell>
          <cell r="AD25">
            <v>55563</v>
          </cell>
          <cell r="AE25">
            <v>57033</v>
          </cell>
          <cell r="AI25">
            <v>54587</v>
          </cell>
          <cell r="AJ25">
            <v>57572</v>
          </cell>
          <cell r="AK25">
            <v>52806</v>
          </cell>
          <cell r="AO25">
            <v>54490</v>
          </cell>
          <cell r="AP25">
            <v>56032</v>
          </cell>
          <cell r="AQ25">
            <v>53412</v>
          </cell>
          <cell r="AU25">
            <v>55772</v>
          </cell>
          <cell r="AV25">
            <v>56259</v>
          </cell>
          <cell r="AW25">
            <v>51741</v>
          </cell>
          <cell r="BA25">
            <v>56064</v>
          </cell>
          <cell r="BB25">
            <v>54303</v>
          </cell>
          <cell r="BC25">
            <v>49574</v>
          </cell>
          <cell r="BD25">
            <v>17902</v>
          </cell>
          <cell r="BE25">
            <v>18961</v>
          </cell>
          <cell r="BF25">
            <v>17257</v>
          </cell>
          <cell r="BG25">
            <v>59288</v>
          </cell>
          <cell r="BH25">
            <v>54741</v>
          </cell>
          <cell r="BI25">
            <v>54244</v>
          </cell>
          <cell r="BJ25">
            <v>20078</v>
          </cell>
          <cell r="BK25">
            <v>19992</v>
          </cell>
          <cell r="BL25">
            <v>19963</v>
          </cell>
          <cell r="BM25">
            <v>55504</v>
          </cell>
          <cell r="BN25">
            <v>57537</v>
          </cell>
          <cell r="BO25">
            <v>55765</v>
          </cell>
          <cell r="BP25">
            <v>18709</v>
          </cell>
          <cell r="BQ25">
            <v>19231</v>
          </cell>
          <cell r="BR25">
            <v>18507</v>
          </cell>
          <cell r="BS25">
            <v>58654</v>
          </cell>
          <cell r="BT25">
            <v>58312</v>
          </cell>
          <cell r="BU25">
            <v>56242</v>
          </cell>
          <cell r="BV25">
            <v>18540</v>
          </cell>
          <cell r="BW25">
            <v>17047</v>
          </cell>
          <cell r="BX25">
            <v>19324</v>
          </cell>
          <cell r="BY25">
            <v>59944</v>
          </cell>
          <cell r="BZ25">
            <v>56182</v>
          </cell>
          <cell r="CA25">
            <v>57588</v>
          </cell>
          <cell r="CB25">
            <v>18591</v>
          </cell>
          <cell r="CC25">
            <v>18281</v>
          </cell>
          <cell r="CD25">
            <v>17707</v>
          </cell>
          <cell r="CE25">
            <v>55128</v>
          </cell>
          <cell r="CF25">
            <v>60910</v>
          </cell>
          <cell r="CG25">
            <v>55017</v>
          </cell>
          <cell r="CH25">
            <v>16854</v>
          </cell>
          <cell r="CI25">
            <v>16219</v>
          </cell>
          <cell r="CJ25">
            <v>16126</v>
          </cell>
          <cell r="CK25">
            <v>49357</v>
          </cell>
          <cell r="CL25">
            <v>52447</v>
          </cell>
          <cell r="CM25">
            <v>47348</v>
          </cell>
        </row>
        <row r="26">
          <cell r="E26">
            <v>53934</v>
          </cell>
          <cell r="F26">
            <v>49016</v>
          </cell>
          <cell r="G26">
            <v>46053</v>
          </cell>
          <cell r="K26">
            <v>51412</v>
          </cell>
          <cell r="L26">
            <v>53515</v>
          </cell>
          <cell r="M26">
            <v>52261</v>
          </cell>
          <cell r="Q26">
            <v>54734</v>
          </cell>
          <cell r="R26">
            <v>54182</v>
          </cell>
          <cell r="S26">
            <v>51114</v>
          </cell>
          <cell r="W26">
            <v>55083</v>
          </cell>
          <cell r="X26">
            <v>54320</v>
          </cell>
          <cell r="Y26">
            <v>50421</v>
          </cell>
          <cell r="AC26">
            <v>58017</v>
          </cell>
          <cell r="AD26">
            <v>53293</v>
          </cell>
          <cell r="AE26">
            <v>53641</v>
          </cell>
          <cell r="AI26">
            <v>52283</v>
          </cell>
          <cell r="AJ26">
            <v>54887</v>
          </cell>
          <cell r="AK26">
            <v>50993</v>
          </cell>
          <cell r="AO26">
            <v>52157</v>
          </cell>
          <cell r="AP26">
            <v>53657</v>
          </cell>
          <cell r="AQ26">
            <v>51244</v>
          </cell>
          <cell r="AU26">
            <v>54067</v>
          </cell>
          <cell r="AV26">
            <v>52911</v>
          </cell>
          <cell r="AW26">
            <v>49584</v>
          </cell>
          <cell r="BA26">
            <v>53451</v>
          </cell>
          <cell r="BB26">
            <v>52597</v>
          </cell>
          <cell r="BC26">
            <v>46989</v>
          </cell>
          <cell r="BD26">
            <v>16956</v>
          </cell>
          <cell r="BE26">
            <v>17837</v>
          </cell>
          <cell r="BF26">
            <v>16599</v>
          </cell>
          <cell r="BG26">
            <v>56078</v>
          </cell>
          <cell r="BH26">
            <v>51406</v>
          </cell>
          <cell r="BI26">
            <v>52509</v>
          </cell>
          <cell r="BJ26">
            <v>19167</v>
          </cell>
          <cell r="BK26">
            <v>19257</v>
          </cell>
          <cell r="BL26">
            <v>18997</v>
          </cell>
          <cell r="BM26">
            <v>53431</v>
          </cell>
          <cell r="BN26">
            <v>54355</v>
          </cell>
          <cell r="BO26">
            <v>53333</v>
          </cell>
          <cell r="BP26">
            <v>17987</v>
          </cell>
          <cell r="BQ26">
            <v>18609</v>
          </cell>
          <cell r="BR26">
            <v>17811</v>
          </cell>
          <cell r="BS26">
            <v>56161</v>
          </cell>
          <cell r="BT26">
            <v>56488</v>
          </cell>
          <cell r="BU26">
            <v>54207</v>
          </cell>
          <cell r="BV26">
            <v>17963</v>
          </cell>
          <cell r="BW26">
            <v>16372</v>
          </cell>
          <cell r="BX26">
            <v>18666</v>
          </cell>
          <cell r="BY26">
            <v>58372</v>
          </cell>
          <cell r="BZ26">
            <v>53953</v>
          </cell>
          <cell r="CA26">
            <v>54649</v>
          </cell>
          <cell r="CB26">
            <v>18084</v>
          </cell>
          <cell r="CC26">
            <v>17418</v>
          </cell>
          <cell r="CD26">
            <v>17026</v>
          </cell>
          <cell r="CE26">
            <v>53333</v>
          </cell>
          <cell r="CF26">
            <v>57855</v>
          </cell>
          <cell r="CG26">
            <v>52121</v>
          </cell>
          <cell r="CH26">
            <v>16232</v>
          </cell>
          <cell r="CI26">
            <v>15828</v>
          </cell>
          <cell r="CJ26">
            <v>15239</v>
          </cell>
          <cell r="CK26">
            <v>47291</v>
          </cell>
          <cell r="CL26">
            <v>50200</v>
          </cell>
          <cell r="CM26">
            <v>45812</v>
          </cell>
        </row>
        <row r="27">
          <cell r="E27">
            <v>50964</v>
          </cell>
          <cell r="F27">
            <v>46818</v>
          </cell>
          <cell r="G27">
            <v>43684</v>
          </cell>
          <cell r="K27">
            <v>48927</v>
          </cell>
          <cell r="L27">
            <v>50676</v>
          </cell>
          <cell r="M27">
            <v>50072</v>
          </cell>
          <cell r="Q27">
            <v>52243</v>
          </cell>
          <cell r="R27">
            <v>52453</v>
          </cell>
          <cell r="S27">
            <v>48424</v>
          </cell>
          <cell r="W27">
            <v>52736</v>
          </cell>
          <cell r="X27">
            <v>51832</v>
          </cell>
          <cell r="Y27">
            <v>48263</v>
          </cell>
          <cell r="AC27">
            <v>55846</v>
          </cell>
          <cell r="AD27">
            <v>50949</v>
          </cell>
          <cell r="AE27">
            <v>52195</v>
          </cell>
          <cell r="AI27">
            <v>49462</v>
          </cell>
          <cell r="AJ27">
            <v>52692</v>
          </cell>
          <cell r="AK27">
            <v>48456</v>
          </cell>
          <cell r="AO27">
            <v>49089</v>
          </cell>
          <cell r="AP27">
            <v>51255</v>
          </cell>
          <cell r="AQ27">
            <v>48968</v>
          </cell>
          <cell r="AU27">
            <v>51224</v>
          </cell>
          <cell r="AV27">
            <v>50792</v>
          </cell>
          <cell r="AW27">
            <v>47280</v>
          </cell>
          <cell r="BA27">
            <v>51174</v>
          </cell>
          <cell r="BB27">
            <v>49505</v>
          </cell>
          <cell r="BC27">
            <v>44473</v>
          </cell>
          <cell r="BD27">
            <v>16213</v>
          </cell>
          <cell r="BE27">
            <v>17043</v>
          </cell>
          <cell r="BF27">
            <v>15947</v>
          </cell>
          <cell r="BG27">
            <v>53563</v>
          </cell>
          <cell r="BH27">
            <v>49599</v>
          </cell>
          <cell r="BI27">
            <v>50291</v>
          </cell>
          <cell r="BJ27">
            <v>18669</v>
          </cell>
          <cell r="BK27">
            <v>18159</v>
          </cell>
          <cell r="BL27">
            <v>18239</v>
          </cell>
          <cell r="BM27">
            <v>51037</v>
          </cell>
          <cell r="BN27">
            <v>51812</v>
          </cell>
          <cell r="BO27">
            <v>50428</v>
          </cell>
          <cell r="BP27">
            <v>17195</v>
          </cell>
          <cell r="BQ27">
            <v>17675</v>
          </cell>
          <cell r="BR27">
            <v>16978</v>
          </cell>
          <cell r="BS27">
            <v>53944</v>
          </cell>
          <cell r="BT27">
            <v>53188</v>
          </cell>
          <cell r="BU27">
            <v>51841</v>
          </cell>
          <cell r="BV27">
            <v>17083</v>
          </cell>
          <cell r="BW27">
            <v>15541</v>
          </cell>
          <cell r="BX27">
            <v>17795</v>
          </cell>
          <cell r="BY27">
            <v>55729</v>
          </cell>
          <cell r="BZ27">
            <v>51453</v>
          </cell>
          <cell r="CA27">
            <v>52839</v>
          </cell>
          <cell r="CB27">
            <v>17431</v>
          </cell>
          <cell r="CC27">
            <v>16760</v>
          </cell>
          <cell r="CD27">
            <v>16345</v>
          </cell>
          <cell r="CE27">
            <v>51199</v>
          </cell>
          <cell r="CF27">
            <v>55570</v>
          </cell>
          <cell r="CG27">
            <v>49960</v>
          </cell>
          <cell r="CH27">
            <v>15531</v>
          </cell>
          <cell r="CI27">
            <v>14886</v>
          </cell>
          <cell r="CJ27">
            <v>14639</v>
          </cell>
          <cell r="CK27">
            <v>45075</v>
          </cell>
          <cell r="CL27">
            <v>47416</v>
          </cell>
          <cell r="CM27">
            <v>43662</v>
          </cell>
        </row>
        <row r="28">
          <cell r="E28">
            <v>48974</v>
          </cell>
          <cell r="F28">
            <v>44683</v>
          </cell>
          <cell r="G28">
            <v>41766</v>
          </cell>
          <cell r="K28">
            <v>46047</v>
          </cell>
          <cell r="L28">
            <v>48045</v>
          </cell>
          <cell r="M28">
            <v>48046</v>
          </cell>
          <cell r="Q28">
            <v>49757</v>
          </cell>
          <cell r="R28">
            <v>49791</v>
          </cell>
          <cell r="S28">
            <v>46773</v>
          </cell>
          <cell r="W28">
            <v>50712</v>
          </cell>
          <cell r="X28">
            <v>49683</v>
          </cell>
          <cell r="Y28">
            <v>46199</v>
          </cell>
          <cell r="AC28">
            <v>53434</v>
          </cell>
          <cell r="AD28">
            <v>47973</v>
          </cell>
          <cell r="AE28">
            <v>49641</v>
          </cell>
          <cell r="AI28">
            <v>47502</v>
          </cell>
          <cell r="AJ28">
            <v>50459</v>
          </cell>
          <cell r="AK28">
            <v>46617</v>
          </cell>
          <cell r="AO28">
            <v>47413</v>
          </cell>
          <cell r="AP28">
            <v>48622</v>
          </cell>
          <cell r="AQ28">
            <v>46341</v>
          </cell>
          <cell r="AU28">
            <v>48540</v>
          </cell>
          <cell r="AV28">
            <v>48210</v>
          </cell>
          <cell r="AW28">
            <v>45145</v>
          </cell>
          <cell r="BA28">
            <v>49560</v>
          </cell>
          <cell r="BB28">
            <v>47834</v>
          </cell>
          <cell r="BC28">
            <v>42671</v>
          </cell>
          <cell r="BD28">
            <v>15630</v>
          </cell>
          <cell r="BE28">
            <v>16197</v>
          </cell>
          <cell r="BF28">
            <v>15067</v>
          </cell>
          <cell r="BG28">
            <v>51206</v>
          </cell>
          <cell r="BH28">
            <v>47261</v>
          </cell>
          <cell r="BI28">
            <v>47009</v>
          </cell>
          <cell r="BJ28">
            <v>17662</v>
          </cell>
          <cell r="BK28">
            <v>17534</v>
          </cell>
          <cell r="BL28">
            <v>17330</v>
          </cell>
          <cell r="BM28">
            <v>48894</v>
          </cell>
          <cell r="BN28">
            <v>49678</v>
          </cell>
          <cell r="BO28">
            <v>48447</v>
          </cell>
          <cell r="BP28">
            <v>16372</v>
          </cell>
          <cell r="BQ28">
            <v>16969</v>
          </cell>
          <cell r="BR28">
            <v>15963</v>
          </cell>
          <cell r="BS28">
            <v>51439</v>
          </cell>
          <cell r="BT28">
            <v>51094</v>
          </cell>
          <cell r="BU28">
            <v>49467</v>
          </cell>
          <cell r="BV28">
            <v>16291</v>
          </cell>
          <cell r="BW28">
            <v>14875</v>
          </cell>
          <cell r="BX28">
            <v>16716</v>
          </cell>
          <cell r="BY28">
            <v>52660</v>
          </cell>
          <cell r="BZ28">
            <v>49260</v>
          </cell>
          <cell r="CA28">
            <v>50212</v>
          </cell>
          <cell r="CB28">
            <v>16278</v>
          </cell>
          <cell r="CC28">
            <v>15915</v>
          </cell>
          <cell r="CD28">
            <v>15697</v>
          </cell>
          <cell r="CE28">
            <v>48229</v>
          </cell>
          <cell r="CF28">
            <v>53317</v>
          </cell>
          <cell r="CG28">
            <v>47622</v>
          </cell>
          <cell r="CH28">
            <v>14450</v>
          </cell>
          <cell r="CI28">
            <v>14305</v>
          </cell>
          <cell r="CJ28">
            <v>13923</v>
          </cell>
          <cell r="CK28">
            <v>42542</v>
          </cell>
          <cell r="CL28">
            <v>44785</v>
          </cell>
          <cell r="CM28">
            <v>41807</v>
          </cell>
        </row>
        <row r="29">
          <cell r="E29">
            <v>47164</v>
          </cell>
          <cell r="F29">
            <v>43406</v>
          </cell>
          <cell r="G29">
            <v>41173</v>
          </cell>
          <cell r="K29">
            <v>44716</v>
          </cell>
          <cell r="L29">
            <v>47202</v>
          </cell>
          <cell r="M29">
            <v>46805</v>
          </cell>
          <cell r="Q29">
            <v>48394</v>
          </cell>
          <cell r="R29">
            <v>48093</v>
          </cell>
          <cell r="S29">
            <v>45301</v>
          </cell>
          <cell r="W29">
            <v>49214</v>
          </cell>
          <cell r="X29">
            <v>48218</v>
          </cell>
          <cell r="Y29">
            <v>45550</v>
          </cell>
          <cell r="AC29">
            <v>51795</v>
          </cell>
          <cell r="AD29">
            <v>47243</v>
          </cell>
          <cell r="AE29">
            <v>48247</v>
          </cell>
          <cell r="AI29">
            <v>46387</v>
          </cell>
          <cell r="AJ29">
            <v>49128</v>
          </cell>
          <cell r="AK29">
            <v>45644</v>
          </cell>
          <cell r="AO29">
            <v>46160</v>
          </cell>
          <cell r="AP29">
            <v>47270</v>
          </cell>
          <cell r="AQ29">
            <v>44636</v>
          </cell>
          <cell r="AU29">
            <v>47513</v>
          </cell>
          <cell r="AV29">
            <v>47075</v>
          </cell>
          <cell r="AW29">
            <v>44223</v>
          </cell>
          <cell r="BA29">
            <v>47363</v>
          </cell>
          <cell r="BB29">
            <v>46003</v>
          </cell>
          <cell r="BC29">
            <v>41411</v>
          </cell>
          <cell r="BD29">
            <v>15048</v>
          </cell>
          <cell r="BE29">
            <v>15761</v>
          </cell>
          <cell r="BF29">
            <v>14634</v>
          </cell>
          <cell r="BG29">
            <v>49478</v>
          </cell>
          <cell r="BH29">
            <v>45963</v>
          </cell>
          <cell r="BI29">
            <v>46225</v>
          </cell>
          <cell r="BJ29">
            <v>16930</v>
          </cell>
          <cell r="BK29">
            <v>16982</v>
          </cell>
          <cell r="BL29">
            <v>16927</v>
          </cell>
          <cell r="BM29">
            <v>47348</v>
          </cell>
          <cell r="BN29">
            <v>47986</v>
          </cell>
          <cell r="BO29">
            <v>47516</v>
          </cell>
          <cell r="BP29">
            <v>15827</v>
          </cell>
          <cell r="BQ29">
            <v>16404</v>
          </cell>
          <cell r="BR29">
            <v>15721</v>
          </cell>
          <cell r="BS29">
            <v>49567</v>
          </cell>
          <cell r="BT29">
            <v>49437</v>
          </cell>
          <cell r="BU29">
            <v>47757</v>
          </cell>
          <cell r="BV29">
            <v>15679</v>
          </cell>
          <cell r="BW29">
            <v>14469</v>
          </cell>
          <cell r="BX29">
            <v>16567</v>
          </cell>
          <cell r="BY29">
            <v>51523</v>
          </cell>
          <cell r="BZ29">
            <v>47843</v>
          </cell>
          <cell r="CA29">
            <v>48293</v>
          </cell>
          <cell r="CB29">
            <v>15895</v>
          </cell>
          <cell r="CC29">
            <v>15315</v>
          </cell>
          <cell r="CD29">
            <v>14896</v>
          </cell>
          <cell r="CE29">
            <v>47137</v>
          </cell>
          <cell r="CF29">
            <v>51896</v>
          </cell>
          <cell r="CG29">
            <v>46471</v>
          </cell>
          <cell r="CH29">
            <v>14306</v>
          </cell>
          <cell r="CI29">
            <v>13987</v>
          </cell>
          <cell r="CJ29">
            <v>13532</v>
          </cell>
          <cell r="CK29">
            <v>41323</v>
          </cell>
          <cell r="CL29">
            <v>43472</v>
          </cell>
          <cell r="CM29">
            <v>40378</v>
          </cell>
        </row>
        <row r="30">
          <cell r="E30">
            <v>45396</v>
          </cell>
          <cell r="F30">
            <v>41424</v>
          </cell>
          <cell r="G30">
            <v>39063</v>
          </cell>
          <cell r="K30">
            <v>42903</v>
          </cell>
          <cell r="L30">
            <v>44981</v>
          </cell>
          <cell r="M30">
            <v>44254</v>
          </cell>
          <cell r="Q30">
            <v>46174</v>
          </cell>
          <cell r="R30">
            <v>46021</v>
          </cell>
          <cell r="S30">
            <v>43604</v>
          </cell>
          <cell r="W30">
            <v>46452</v>
          </cell>
          <cell r="X30">
            <v>45590</v>
          </cell>
          <cell r="Y30">
            <v>43064</v>
          </cell>
          <cell r="AC30">
            <v>49213</v>
          </cell>
          <cell r="AD30">
            <v>44510</v>
          </cell>
          <cell r="AE30">
            <v>45698</v>
          </cell>
          <cell r="AI30">
            <v>44182</v>
          </cell>
          <cell r="AJ30">
            <v>46746</v>
          </cell>
          <cell r="AK30">
            <v>43333</v>
          </cell>
          <cell r="AO30">
            <v>43979</v>
          </cell>
          <cell r="AP30">
            <v>45475</v>
          </cell>
          <cell r="AQ30">
            <v>42786</v>
          </cell>
          <cell r="AU30">
            <v>45532</v>
          </cell>
          <cell r="AV30">
            <v>45024</v>
          </cell>
          <cell r="AW30">
            <v>42179</v>
          </cell>
          <cell r="BA30">
            <v>45615</v>
          </cell>
          <cell r="BB30">
            <v>44350</v>
          </cell>
          <cell r="BC30">
            <v>39553</v>
          </cell>
          <cell r="BD30">
            <v>14159</v>
          </cell>
          <cell r="BE30">
            <v>15006</v>
          </cell>
          <cell r="BF30">
            <v>13885</v>
          </cell>
          <cell r="BG30">
            <v>47483</v>
          </cell>
          <cell r="BH30">
            <v>44287</v>
          </cell>
          <cell r="BI30">
            <v>44057</v>
          </cell>
          <cell r="BJ30">
            <v>16275</v>
          </cell>
          <cell r="BK30">
            <v>16044</v>
          </cell>
          <cell r="BL30">
            <v>15987</v>
          </cell>
          <cell r="BM30">
            <v>45125</v>
          </cell>
          <cell r="BN30">
            <v>45936</v>
          </cell>
          <cell r="BO30">
            <v>44957</v>
          </cell>
          <cell r="BP30">
            <v>15150</v>
          </cell>
          <cell r="BQ30">
            <v>15767</v>
          </cell>
          <cell r="BR30">
            <v>14687</v>
          </cell>
          <cell r="BS30">
            <v>48047</v>
          </cell>
          <cell r="BT30">
            <v>46688</v>
          </cell>
          <cell r="BU30">
            <v>46031</v>
          </cell>
          <cell r="BV30">
            <v>15154</v>
          </cell>
          <cell r="BW30">
            <v>13911</v>
          </cell>
          <cell r="BX30">
            <v>15629</v>
          </cell>
          <cell r="BY30">
            <v>48885</v>
          </cell>
          <cell r="BZ30">
            <v>45485</v>
          </cell>
          <cell r="CA30">
            <v>46580</v>
          </cell>
          <cell r="CB30">
            <v>15209</v>
          </cell>
          <cell r="CC30">
            <v>14837</v>
          </cell>
          <cell r="CD30">
            <v>14341</v>
          </cell>
          <cell r="CE30">
            <v>45277</v>
          </cell>
          <cell r="CF30">
            <v>49048</v>
          </cell>
          <cell r="CG30">
            <v>44139</v>
          </cell>
          <cell r="CH30">
            <v>13425</v>
          </cell>
          <cell r="CI30">
            <v>13464</v>
          </cell>
          <cell r="CJ30">
            <v>12858</v>
          </cell>
          <cell r="CK30">
            <v>39184</v>
          </cell>
          <cell r="CL30">
            <v>41807</v>
          </cell>
          <cell r="CM30">
            <v>38368</v>
          </cell>
        </row>
        <row r="31">
          <cell r="E31">
            <v>43558</v>
          </cell>
          <cell r="F31">
            <v>39657</v>
          </cell>
          <cell r="G31">
            <v>36682</v>
          </cell>
          <cell r="K31">
            <v>41229</v>
          </cell>
          <cell r="L31">
            <v>43013</v>
          </cell>
          <cell r="M31">
            <v>42760</v>
          </cell>
          <cell r="Q31">
            <v>44172</v>
          </cell>
          <cell r="R31">
            <v>43510</v>
          </cell>
          <cell r="S31">
            <v>41685</v>
          </cell>
          <cell r="W31">
            <v>44850</v>
          </cell>
          <cell r="X31">
            <v>43831</v>
          </cell>
          <cell r="Y31">
            <v>41258</v>
          </cell>
          <cell r="AC31">
            <v>47086</v>
          </cell>
          <cell r="AD31">
            <v>43152</v>
          </cell>
          <cell r="AE31">
            <v>43885</v>
          </cell>
          <cell r="AI31">
            <v>42180</v>
          </cell>
          <cell r="AJ31">
            <v>44852</v>
          </cell>
          <cell r="AK31">
            <v>41098</v>
          </cell>
          <cell r="AO31">
            <v>41865</v>
          </cell>
          <cell r="AP31">
            <v>43666</v>
          </cell>
          <cell r="AQ31">
            <v>41609</v>
          </cell>
          <cell r="AU31">
            <v>42737</v>
          </cell>
          <cell r="AV31">
            <v>42429</v>
          </cell>
          <cell r="AW31">
            <v>39825</v>
          </cell>
          <cell r="BA31">
            <v>43166</v>
          </cell>
          <cell r="BB31">
            <v>42240</v>
          </cell>
          <cell r="BC31">
            <v>37402</v>
          </cell>
          <cell r="BD31">
            <v>13610</v>
          </cell>
          <cell r="BE31">
            <v>14442</v>
          </cell>
          <cell r="BF31">
            <v>13265</v>
          </cell>
          <cell r="BG31">
            <v>45136</v>
          </cell>
          <cell r="BH31">
            <v>41516</v>
          </cell>
          <cell r="BI31">
            <v>42323</v>
          </cell>
          <cell r="BJ31">
            <v>15354</v>
          </cell>
          <cell r="BK31">
            <v>15183</v>
          </cell>
          <cell r="BL31">
            <v>15315</v>
          </cell>
          <cell r="BM31">
            <v>42787</v>
          </cell>
          <cell r="BN31">
            <v>44062</v>
          </cell>
          <cell r="BO31">
            <v>42819</v>
          </cell>
          <cell r="BP31">
            <v>14400</v>
          </cell>
          <cell r="BQ31">
            <v>14636</v>
          </cell>
          <cell r="BR31">
            <v>14286</v>
          </cell>
          <cell r="BS31">
            <v>45665</v>
          </cell>
          <cell r="BT31">
            <v>45002</v>
          </cell>
          <cell r="BU31">
            <v>43451</v>
          </cell>
          <cell r="BV31">
            <v>14286</v>
          </cell>
          <cell r="BW31">
            <v>13026</v>
          </cell>
          <cell r="BX31">
            <v>14923</v>
          </cell>
          <cell r="BY31">
            <v>47413</v>
          </cell>
          <cell r="BZ31">
            <v>42955</v>
          </cell>
          <cell r="CA31">
            <v>43909</v>
          </cell>
          <cell r="CB31">
            <v>14236</v>
          </cell>
          <cell r="CC31">
            <v>13972</v>
          </cell>
          <cell r="CD31">
            <v>13566</v>
          </cell>
          <cell r="CE31">
            <v>42529</v>
          </cell>
          <cell r="CF31">
            <v>47157</v>
          </cell>
          <cell r="CG31">
            <v>41581</v>
          </cell>
          <cell r="CH31">
            <v>12940</v>
          </cell>
          <cell r="CI31">
            <v>12618</v>
          </cell>
          <cell r="CJ31">
            <v>12264</v>
          </cell>
          <cell r="CK31">
            <v>37513</v>
          </cell>
          <cell r="CL31">
            <v>39913</v>
          </cell>
          <cell r="CM31">
            <v>36577</v>
          </cell>
        </row>
        <row r="32">
          <cell r="E32">
            <v>42025</v>
          </cell>
          <cell r="F32">
            <v>38062</v>
          </cell>
          <cell r="G32">
            <v>35979</v>
          </cell>
          <cell r="K32">
            <v>40270</v>
          </cell>
          <cell r="L32">
            <v>41898</v>
          </cell>
          <cell r="M32">
            <v>41176</v>
          </cell>
          <cell r="Q32">
            <v>42380</v>
          </cell>
          <cell r="R32">
            <v>42721</v>
          </cell>
          <cell r="S32">
            <v>40384</v>
          </cell>
          <cell r="W32">
            <v>43490</v>
          </cell>
          <cell r="X32">
            <v>42600</v>
          </cell>
          <cell r="Y32">
            <v>39900</v>
          </cell>
          <cell r="AC32">
            <v>45382</v>
          </cell>
          <cell r="AD32">
            <v>41346</v>
          </cell>
          <cell r="AE32">
            <v>42970</v>
          </cell>
          <cell r="AI32">
            <v>41095</v>
          </cell>
          <cell r="AJ32">
            <v>43169</v>
          </cell>
          <cell r="AK32">
            <v>39898</v>
          </cell>
          <cell r="AO32">
            <v>40776</v>
          </cell>
          <cell r="AP32">
            <v>42334</v>
          </cell>
          <cell r="AQ32">
            <v>40423</v>
          </cell>
          <cell r="AU32">
            <v>41831</v>
          </cell>
          <cell r="AV32">
            <v>41888</v>
          </cell>
          <cell r="AW32">
            <v>39363</v>
          </cell>
          <cell r="BA32">
            <v>42082</v>
          </cell>
          <cell r="BB32">
            <v>40766</v>
          </cell>
          <cell r="BC32">
            <v>36755</v>
          </cell>
          <cell r="BD32">
            <v>13215</v>
          </cell>
          <cell r="BE32">
            <v>14110</v>
          </cell>
          <cell r="BF32">
            <v>12915</v>
          </cell>
          <cell r="BG32">
            <v>43936</v>
          </cell>
          <cell r="BH32">
            <v>41013</v>
          </cell>
          <cell r="BI32">
            <v>41155</v>
          </cell>
          <cell r="BJ32">
            <v>14911</v>
          </cell>
          <cell r="BK32">
            <v>14930</v>
          </cell>
          <cell r="BL32">
            <v>14692</v>
          </cell>
          <cell r="BM32">
            <v>41807</v>
          </cell>
          <cell r="BN32">
            <v>42618</v>
          </cell>
          <cell r="BO32">
            <v>41931</v>
          </cell>
          <cell r="BP32">
            <v>13832</v>
          </cell>
          <cell r="BQ32">
            <v>14337</v>
          </cell>
          <cell r="BR32">
            <v>13794</v>
          </cell>
          <cell r="BS32">
            <v>44568</v>
          </cell>
          <cell r="BT32">
            <v>43806</v>
          </cell>
          <cell r="BU32">
            <v>42721</v>
          </cell>
          <cell r="BV32">
            <v>13664</v>
          </cell>
          <cell r="BW32">
            <v>12547</v>
          </cell>
          <cell r="BX32">
            <v>14425</v>
          </cell>
          <cell r="BY32">
            <v>45789</v>
          </cell>
          <cell r="BZ32">
            <v>42398</v>
          </cell>
          <cell r="CA32">
            <v>42539</v>
          </cell>
          <cell r="CB32">
            <v>13999</v>
          </cell>
          <cell r="CC32">
            <v>13456</v>
          </cell>
          <cell r="CD32">
            <v>13160</v>
          </cell>
          <cell r="CE32">
            <v>41625</v>
          </cell>
          <cell r="CF32">
            <v>45643</v>
          </cell>
          <cell r="CG32">
            <v>41599</v>
          </cell>
          <cell r="CH32">
            <v>12704</v>
          </cell>
          <cell r="CI32">
            <v>12116</v>
          </cell>
          <cell r="CJ32">
            <v>11854</v>
          </cell>
          <cell r="CK32">
            <v>36681</v>
          </cell>
          <cell r="CL32">
            <v>39189</v>
          </cell>
          <cell r="CM32">
            <v>35565</v>
          </cell>
        </row>
        <row r="33">
          <cell r="E33">
            <v>40159</v>
          </cell>
          <cell r="F33">
            <v>36370</v>
          </cell>
          <cell r="G33">
            <v>34443</v>
          </cell>
          <cell r="K33">
            <v>37765</v>
          </cell>
          <cell r="L33">
            <v>39717</v>
          </cell>
          <cell r="M33">
            <v>39276</v>
          </cell>
          <cell r="Q33">
            <v>41133</v>
          </cell>
          <cell r="R33">
            <v>40649</v>
          </cell>
          <cell r="S33">
            <v>38536</v>
          </cell>
          <cell r="W33">
            <v>41219</v>
          </cell>
          <cell r="X33">
            <v>40341</v>
          </cell>
          <cell r="Y33">
            <v>38314</v>
          </cell>
          <cell r="AC33">
            <v>43710</v>
          </cell>
          <cell r="AD33">
            <v>40026</v>
          </cell>
          <cell r="AE33">
            <v>41162</v>
          </cell>
          <cell r="AI33">
            <v>39143</v>
          </cell>
          <cell r="AJ33">
            <v>41530</v>
          </cell>
          <cell r="AK33">
            <v>38124</v>
          </cell>
          <cell r="AO33">
            <v>39235</v>
          </cell>
          <cell r="AP33">
            <v>40340</v>
          </cell>
          <cell r="AQ33">
            <v>38164</v>
          </cell>
          <cell r="AU33">
            <v>39889</v>
          </cell>
          <cell r="AV33">
            <v>40046</v>
          </cell>
          <cell r="AW33">
            <v>37436</v>
          </cell>
          <cell r="BA33">
            <v>40315</v>
          </cell>
          <cell r="BB33">
            <v>38998</v>
          </cell>
          <cell r="BC33">
            <v>34987</v>
          </cell>
          <cell r="BD33">
            <v>12703</v>
          </cell>
          <cell r="BE33">
            <v>13432</v>
          </cell>
          <cell r="BF33">
            <v>12265</v>
          </cell>
          <cell r="BG33">
            <v>42229</v>
          </cell>
          <cell r="BH33">
            <v>38781</v>
          </cell>
          <cell r="BI33">
            <v>39232</v>
          </cell>
          <cell r="BJ33">
            <v>14252</v>
          </cell>
          <cell r="BK33">
            <v>14146</v>
          </cell>
          <cell r="BL33">
            <v>14039</v>
          </cell>
          <cell r="BM33">
            <v>39705</v>
          </cell>
          <cell r="BN33">
            <v>40335</v>
          </cell>
          <cell r="BO33">
            <v>39779</v>
          </cell>
          <cell r="BP33">
            <v>13270</v>
          </cell>
          <cell r="BQ33">
            <v>13471</v>
          </cell>
          <cell r="BR33">
            <v>13191</v>
          </cell>
          <cell r="BS33">
            <v>42603</v>
          </cell>
          <cell r="BT33">
            <v>41972</v>
          </cell>
          <cell r="BU33">
            <v>40611</v>
          </cell>
          <cell r="BV33">
            <v>13080</v>
          </cell>
          <cell r="BW33">
            <v>12118</v>
          </cell>
          <cell r="BX33">
            <v>13601</v>
          </cell>
          <cell r="BY33">
            <v>43787</v>
          </cell>
          <cell r="BZ33">
            <v>40199</v>
          </cell>
          <cell r="CA33">
            <v>40789</v>
          </cell>
          <cell r="CB33">
            <v>13310</v>
          </cell>
          <cell r="CC33">
            <v>12916</v>
          </cell>
          <cell r="CD33">
            <v>12643</v>
          </cell>
          <cell r="CE33">
            <v>39743</v>
          </cell>
          <cell r="CF33">
            <v>43547</v>
          </cell>
          <cell r="CG33">
            <v>38714</v>
          </cell>
          <cell r="CH33">
            <v>11845</v>
          </cell>
          <cell r="CI33">
            <v>11532</v>
          </cell>
          <cell r="CJ33">
            <v>11016</v>
          </cell>
          <cell r="CK33">
            <v>34902</v>
          </cell>
          <cell r="CL33">
            <v>37029</v>
          </cell>
          <cell r="CM33">
            <v>34028</v>
          </cell>
        </row>
        <row r="34">
          <cell r="E34">
            <v>38415</v>
          </cell>
          <cell r="F34">
            <v>34953</v>
          </cell>
          <cell r="G34">
            <v>32856</v>
          </cell>
          <cell r="K34">
            <v>36331</v>
          </cell>
          <cell r="L34">
            <v>37767</v>
          </cell>
          <cell r="M34">
            <v>37514</v>
          </cell>
          <cell r="Q34">
            <v>39278</v>
          </cell>
          <cell r="R34">
            <v>38978</v>
          </cell>
          <cell r="S34">
            <v>36031</v>
          </cell>
          <cell r="W34">
            <v>39624</v>
          </cell>
          <cell r="X34">
            <v>39003</v>
          </cell>
          <cell r="Y34">
            <v>36394</v>
          </cell>
          <cell r="AC34">
            <v>41641</v>
          </cell>
          <cell r="AD34">
            <v>37704</v>
          </cell>
          <cell r="AE34">
            <v>38445</v>
          </cell>
          <cell r="AI34">
            <v>37494</v>
          </cell>
          <cell r="AJ34">
            <v>39769</v>
          </cell>
          <cell r="AK34">
            <v>36185</v>
          </cell>
          <cell r="AO34">
            <v>36936</v>
          </cell>
          <cell r="AP34">
            <v>38446</v>
          </cell>
          <cell r="AQ34">
            <v>36991</v>
          </cell>
          <cell r="AU34">
            <v>38270</v>
          </cell>
          <cell r="AV34">
            <v>38426</v>
          </cell>
          <cell r="AW34">
            <v>35531</v>
          </cell>
          <cell r="BA34">
            <v>38305</v>
          </cell>
          <cell r="BB34">
            <v>37284</v>
          </cell>
          <cell r="BC34">
            <v>33563</v>
          </cell>
          <cell r="BD34">
            <v>12025</v>
          </cell>
          <cell r="BE34">
            <v>12754</v>
          </cell>
          <cell r="BF34">
            <v>11595</v>
          </cell>
          <cell r="BG34">
            <v>39980</v>
          </cell>
          <cell r="BH34">
            <v>36746</v>
          </cell>
          <cell r="BI34">
            <v>37665</v>
          </cell>
          <cell r="BJ34">
            <v>13838</v>
          </cell>
          <cell r="BK34">
            <v>13647</v>
          </cell>
          <cell r="BL34">
            <v>13308</v>
          </cell>
          <cell r="BM34">
            <v>38330</v>
          </cell>
          <cell r="BN34">
            <v>38817</v>
          </cell>
          <cell r="BO34">
            <v>37680</v>
          </cell>
          <cell r="BP34">
            <v>12526</v>
          </cell>
          <cell r="BQ34">
            <v>13177</v>
          </cell>
          <cell r="BR34">
            <v>12220</v>
          </cell>
          <cell r="BS34">
            <v>39796</v>
          </cell>
          <cell r="BT34">
            <v>39829</v>
          </cell>
          <cell r="BU34">
            <v>38570</v>
          </cell>
          <cell r="BV34">
            <v>12484</v>
          </cell>
          <cell r="BW34">
            <v>11432</v>
          </cell>
          <cell r="BX34">
            <v>12856</v>
          </cell>
          <cell r="BY34">
            <v>41455</v>
          </cell>
          <cell r="BZ34">
            <v>38399</v>
          </cell>
          <cell r="CA34">
            <v>39121</v>
          </cell>
          <cell r="CB34">
            <v>12619</v>
          </cell>
          <cell r="CC34">
            <v>12151</v>
          </cell>
          <cell r="CD34">
            <v>11926</v>
          </cell>
          <cell r="CE34">
            <v>37874</v>
          </cell>
          <cell r="CF34">
            <v>41620</v>
          </cell>
          <cell r="CG34">
            <v>37447</v>
          </cell>
          <cell r="CH34">
            <v>11233</v>
          </cell>
          <cell r="CI34">
            <v>11224</v>
          </cell>
          <cell r="CJ34">
            <v>10786</v>
          </cell>
          <cell r="CK34">
            <v>33591</v>
          </cell>
          <cell r="CL34">
            <v>35357</v>
          </cell>
          <cell r="CM34">
            <v>32709</v>
          </cell>
        </row>
        <row r="35">
          <cell r="E35">
            <v>36463</v>
          </cell>
          <cell r="F35">
            <v>33357</v>
          </cell>
          <cell r="G35">
            <v>31393</v>
          </cell>
          <cell r="K35">
            <v>34490</v>
          </cell>
          <cell r="L35">
            <v>35971</v>
          </cell>
          <cell r="M35">
            <v>35912</v>
          </cell>
          <cell r="Q35">
            <v>36942</v>
          </cell>
          <cell r="R35">
            <v>36981</v>
          </cell>
          <cell r="S35">
            <v>35126</v>
          </cell>
          <cell r="W35">
            <v>37707</v>
          </cell>
          <cell r="X35">
            <v>37130</v>
          </cell>
          <cell r="Y35">
            <v>34339</v>
          </cell>
          <cell r="AC35">
            <v>40004</v>
          </cell>
          <cell r="AD35">
            <v>36234</v>
          </cell>
          <cell r="AE35">
            <v>36896</v>
          </cell>
          <cell r="AI35">
            <v>35941</v>
          </cell>
          <cell r="AJ35">
            <v>38019</v>
          </cell>
          <cell r="AK35">
            <v>34903</v>
          </cell>
          <cell r="AO35">
            <v>35430</v>
          </cell>
          <cell r="AP35">
            <v>36313</v>
          </cell>
          <cell r="AQ35">
            <v>35084</v>
          </cell>
          <cell r="AU35">
            <v>36644</v>
          </cell>
          <cell r="AV35">
            <v>36344</v>
          </cell>
          <cell r="AW35">
            <v>33956</v>
          </cell>
          <cell r="BA35">
            <v>36373</v>
          </cell>
          <cell r="BB35">
            <v>35580</v>
          </cell>
          <cell r="BC35">
            <v>32575</v>
          </cell>
          <cell r="BD35">
            <v>11447</v>
          </cell>
          <cell r="BE35">
            <v>11933</v>
          </cell>
          <cell r="BF35">
            <v>11165</v>
          </cell>
          <cell r="BG35">
            <v>38174</v>
          </cell>
          <cell r="BH35">
            <v>35324</v>
          </cell>
          <cell r="BI35">
            <v>35545</v>
          </cell>
          <cell r="BJ35">
            <v>12886</v>
          </cell>
          <cell r="BK35">
            <v>12845</v>
          </cell>
          <cell r="BL35">
            <v>12781</v>
          </cell>
          <cell r="BM35">
            <v>36418</v>
          </cell>
          <cell r="BN35">
            <v>36918</v>
          </cell>
          <cell r="BO35">
            <v>36198</v>
          </cell>
          <cell r="BP35">
            <v>11955</v>
          </cell>
          <cell r="BQ35">
            <v>12319</v>
          </cell>
          <cell r="BR35">
            <v>11975</v>
          </cell>
          <cell r="BS35">
            <v>38748</v>
          </cell>
          <cell r="BT35">
            <v>38091</v>
          </cell>
          <cell r="BU35">
            <v>36987</v>
          </cell>
          <cell r="BV35">
            <v>11863</v>
          </cell>
          <cell r="BW35">
            <v>10899</v>
          </cell>
          <cell r="BX35">
            <v>12206</v>
          </cell>
          <cell r="BY35">
            <v>40141</v>
          </cell>
          <cell r="BZ35">
            <v>36567</v>
          </cell>
          <cell r="CA35">
            <v>37045</v>
          </cell>
          <cell r="CB35">
            <v>12003</v>
          </cell>
          <cell r="CC35">
            <v>11706</v>
          </cell>
          <cell r="CD35">
            <v>11342</v>
          </cell>
          <cell r="CE35">
            <v>35797</v>
          </cell>
          <cell r="CF35">
            <v>39938</v>
          </cell>
          <cell r="CG35">
            <v>35738</v>
          </cell>
          <cell r="CH35">
            <v>10586</v>
          </cell>
          <cell r="CI35">
            <v>10547</v>
          </cell>
          <cell r="CJ35">
            <v>10185</v>
          </cell>
          <cell r="CK35">
            <v>31821</v>
          </cell>
          <cell r="CL35">
            <v>33928</v>
          </cell>
          <cell r="CM35">
            <v>31250</v>
          </cell>
        </row>
        <row r="36">
          <cell r="E36">
            <v>35831</v>
          </cell>
          <cell r="F36">
            <v>32255</v>
          </cell>
          <cell r="G36">
            <v>30876</v>
          </cell>
          <cell r="K36">
            <v>33874</v>
          </cell>
          <cell r="L36">
            <v>34906</v>
          </cell>
          <cell r="M36">
            <v>35062</v>
          </cell>
          <cell r="Q36">
            <v>36535</v>
          </cell>
          <cell r="R36">
            <v>36488</v>
          </cell>
          <cell r="S36">
            <v>34106</v>
          </cell>
          <cell r="W36">
            <v>37103</v>
          </cell>
          <cell r="X36">
            <v>35554</v>
          </cell>
          <cell r="Y36">
            <v>34164</v>
          </cell>
          <cell r="AC36">
            <v>38845</v>
          </cell>
          <cell r="AD36">
            <v>35242</v>
          </cell>
          <cell r="AE36">
            <v>36302</v>
          </cell>
          <cell r="AI36">
            <v>34892</v>
          </cell>
          <cell r="AJ36">
            <v>36841</v>
          </cell>
          <cell r="AK36">
            <v>34107</v>
          </cell>
          <cell r="AO36">
            <v>34720</v>
          </cell>
          <cell r="AP36">
            <v>36227</v>
          </cell>
          <cell r="AQ36">
            <v>34234</v>
          </cell>
          <cell r="AU36">
            <v>35191</v>
          </cell>
          <cell r="AV36">
            <v>34928</v>
          </cell>
          <cell r="AW36">
            <v>33032</v>
          </cell>
          <cell r="BA36">
            <v>35827</v>
          </cell>
          <cell r="BB36">
            <v>34841</v>
          </cell>
          <cell r="BC36">
            <v>31288</v>
          </cell>
          <cell r="BD36">
            <v>11070</v>
          </cell>
          <cell r="BE36">
            <v>11535</v>
          </cell>
          <cell r="BF36">
            <v>10936</v>
          </cell>
          <cell r="BG36">
            <v>37690</v>
          </cell>
          <cell r="BH36">
            <v>34196</v>
          </cell>
          <cell r="BI36">
            <v>34821</v>
          </cell>
          <cell r="BJ36">
            <v>12782</v>
          </cell>
          <cell r="BK36">
            <v>12452</v>
          </cell>
          <cell r="BL36">
            <v>12238</v>
          </cell>
          <cell r="BM36">
            <v>35310</v>
          </cell>
          <cell r="BN36">
            <v>35756</v>
          </cell>
          <cell r="BO36">
            <v>35131</v>
          </cell>
          <cell r="BP36">
            <v>11588</v>
          </cell>
          <cell r="BQ36">
            <v>11888</v>
          </cell>
          <cell r="BR36">
            <v>11320</v>
          </cell>
          <cell r="BS36">
            <v>37225</v>
          </cell>
          <cell r="BT36">
            <v>37253</v>
          </cell>
          <cell r="BU36">
            <v>35923</v>
          </cell>
          <cell r="BV36">
            <v>11410</v>
          </cell>
          <cell r="BW36">
            <v>10538</v>
          </cell>
          <cell r="BX36">
            <v>11864</v>
          </cell>
          <cell r="BY36">
            <v>39119</v>
          </cell>
          <cell r="BZ36">
            <v>36048</v>
          </cell>
          <cell r="CA36">
            <v>36582</v>
          </cell>
          <cell r="CB36">
            <v>11632</v>
          </cell>
          <cell r="CC36">
            <v>11339</v>
          </cell>
          <cell r="CD36">
            <v>11046</v>
          </cell>
          <cell r="CE36">
            <v>35552</v>
          </cell>
          <cell r="CF36">
            <v>39086</v>
          </cell>
          <cell r="CG36">
            <v>35176</v>
          </cell>
          <cell r="CH36">
            <v>10295</v>
          </cell>
          <cell r="CI36">
            <v>10098</v>
          </cell>
          <cell r="CJ36">
            <v>9735</v>
          </cell>
          <cell r="CK36">
            <v>31685</v>
          </cell>
          <cell r="CL36">
            <v>33184</v>
          </cell>
          <cell r="CM36">
            <v>30417</v>
          </cell>
        </row>
        <row r="37">
          <cell r="E37">
            <v>34191</v>
          </cell>
          <cell r="F37">
            <v>31138</v>
          </cell>
          <cell r="G37">
            <v>29388</v>
          </cell>
          <cell r="K37">
            <v>32979</v>
          </cell>
          <cell r="L37">
            <v>33742</v>
          </cell>
          <cell r="M37">
            <v>33552</v>
          </cell>
          <cell r="Q37">
            <v>34584</v>
          </cell>
          <cell r="R37">
            <v>34146</v>
          </cell>
          <cell r="S37">
            <v>32519</v>
          </cell>
          <cell r="W37">
            <v>35650</v>
          </cell>
          <cell r="X37">
            <v>34351</v>
          </cell>
          <cell r="Y37">
            <v>32174</v>
          </cell>
          <cell r="AC37">
            <v>37483</v>
          </cell>
          <cell r="AD37">
            <v>33814</v>
          </cell>
          <cell r="AE37">
            <v>34599</v>
          </cell>
          <cell r="AI37">
            <v>33326</v>
          </cell>
          <cell r="AJ37">
            <v>34894</v>
          </cell>
          <cell r="AK37">
            <v>32341</v>
          </cell>
          <cell r="AO37">
            <v>32955</v>
          </cell>
          <cell r="AP37">
            <v>34484</v>
          </cell>
          <cell r="AQ37">
            <v>32652</v>
          </cell>
          <cell r="AU37">
            <v>34181</v>
          </cell>
          <cell r="AV37">
            <v>34014</v>
          </cell>
          <cell r="AW37">
            <v>32111</v>
          </cell>
          <cell r="BA37">
            <v>34464</v>
          </cell>
          <cell r="BB37">
            <v>33221</v>
          </cell>
          <cell r="BC37">
            <v>29981</v>
          </cell>
          <cell r="BD37">
            <v>10584</v>
          </cell>
          <cell r="BE37">
            <v>10991</v>
          </cell>
          <cell r="BF37">
            <v>10338</v>
          </cell>
          <cell r="BG37">
            <v>35488</v>
          </cell>
          <cell r="BH37">
            <v>33055</v>
          </cell>
          <cell r="BI37">
            <v>33453</v>
          </cell>
          <cell r="BJ37">
            <v>11900</v>
          </cell>
          <cell r="BK37">
            <v>11876</v>
          </cell>
          <cell r="BL37">
            <v>11687</v>
          </cell>
          <cell r="BM37">
            <v>33735</v>
          </cell>
          <cell r="BN37">
            <v>34364</v>
          </cell>
          <cell r="BO37">
            <v>33948</v>
          </cell>
          <cell r="BP37">
            <v>11111</v>
          </cell>
          <cell r="BQ37">
            <v>11421</v>
          </cell>
          <cell r="BR37">
            <v>11134</v>
          </cell>
          <cell r="BS37">
            <v>36087</v>
          </cell>
          <cell r="BT37">
            <v>35846</v>
          </cell>
          <cell r="BU37">
            <v>34331</v>
          </cell>
          <cell r="BV37">
            <v>10908</v>
          </cell>
          <cell r="BW37">
            <v>9989</v>
          </cell>
          <cell r="BX37">
            <v>11423</v>
          </cell>
          <cell r="BY37">
            <v>36971</v>
          </cell>
          <cell r="BZ37">
            <v>34398</v>
          </cell>
          <cell r="CA37">
            <v>34713</v>
          </cell>
          <cell r="CB37">
            <v>11061</v>
          </cell>
          <cell r="CC37">
            <v>10725</v>
          </cell>
          <cell r="CD37">
            <v>10641</v>
          </cell>
          <cell r="CE37">
            <v>33720</v>
          </cell>
          <cell r="CF37">
            <v>37356</v>
          </cell>
          <cell r="CG37">
            <v>32986</v>
          </cell>
          <cell r="CH37">
            <v>9753</v>
          </cell>
          <cell r="CI37">
            <v>9534</v>
          </cell>
          <cell r="CJ37">
            <v>9360</v>
          </cell>
          <cell r="CK37">
            <v>30263</v>
          </cell>
          <cell r="CL37">
            <v>31466</v>
          </cell>
          <cell r="CM37">
            <v>29309</v>
          </cell>
        </row>
        <row r="38">
          <cell r="E38">
            <v>33153</v>
          </cell>
          <cell r="F38">
            <v>29830</v>
          </cell>
          <cell r="G38">
            <v>28230</v>
          </cell>
          <cell r="K38">
            <v>31298</v>
          </cell>
          <cell r="L38">
            <v>32777</v>
          </cell>
          <cell r="M38">
            <v>32263</v>
          </cell>
          <cell r="Q38">
            <v>33989</v>
          </cell>
          <cell r="R38">
            <v>33373</v>
          </cell>
          <cell r="S38">
            <v>31370</v>
          </cell>
          <cell r="W38">
            <v>34130</v>
          </cell>
          <cell r="X38">
            <v>33602</v>
          </cell>
          <cell r="Y38">
            <v>31201</v>
          </cell>
          <cell r="AC38">
            <v>35974</v>
          </cell>
          <cell r="AD38">
            <v>32794</v>
          </cell>
          <cell r="AE38">
            <v>33146</v>
          </cell>
          <cell r="AI38">
            <v>32020</v>
          </cell>
          <cell r="AJ38">
            <v>33915</v>
          </cell>
          <cell r="AK38">
            <v>31225</v>
          </cell>
          <cell r="AO38">
            <v>31696</v>
          </cell>
          <cell r="AP38">
            <v>33383</v>
          </cell>
          <cell r="AQ38">
            <v>31431</v>
          </cell>
          <cell r="AU38">
            <v>32791</v>
          </cell>
          <cell r="AV38">
            <v>32541</v>
          </cell>
          <cell r="AW38">
            <v>30390</v>
          </cell>
          <cell r="BA38">
            <v>32804</v>
          </cell>
          <cell r="BB38">
            <v>31526</v>
          </cell>
          <cell r="BC38">
            <v>29025</v>
          </cell>
          <cell r="BD38">
            <v>10261</v>
          </cell>
          <cell r="BE38">
            <v>10708</v>
          </cell>
          <cell r="BF38">
            <v>9934</v>
          </cell>
          <cell r="BG38">
            <v>33782</v>
          </cell>
          <cell r="BH38">
            <v>31470</v>
          </cell>
          <cell r="BI38">
            <v>32082</v>
          </cell>
          <cell r="BJ38">
            <v>11289</v>
          </cell>
          <cell r="BK38">
            <v>11347</v>
          </cell>
          <cell r="BL38">
            <v>11643</v>
          </cell>
          <cell r="BM38">
            <v>32695</v>
          </cell>
          <cell r="BN38">
            <v>32840</v>
          </cell>
          <cell r="BO38">
            <v>32766</v>
          </cell>
          <cell r="BP38">
            <v>10671</v>
          </cell>
          <cell r="BQ38">
            <v>11081</v>
          </cell>
          <cell r="BR38">
            <v>10580</v>
          </cell>
          <cell r="BS38">
            <v>34339</v>
          </cell>
          <cell r="BT38">
            <v>34151</v>
          </cell>
          <cell r="BU38">
            <v>33309</v>
          </cell>
          <cell r="BV38">
            <v>10552</v>
          </cell>
          <cell r="BW38">
            <v>9562</v>
          </cell>
          <cell r="BX38">
            <v>10852</v>
          </cell>
          <cell r="BY38">
            <v>35498</v>
          </cell>
          <cell r="BZ38">
            <v>33511</v>
          </cell>
          <cell r="CA38">
            <v>33389</v>
          </cell>
          <cell r="CB38">
            <v>10489</v>
          </cell>
          <cell r="CC38">
            <v>10180</v>
          </cell>
          <cell r="CD38">
            <v>10023</v>
          </cell>
          <cell r="CE38">
            <v>32575</v>
          </cell>
          <cell r="CF38">
            <v>36295</v>
          </cell>
          <cell r="CG38">
            <v>32179</v>
          </cell>
          <cell r="CH38">
            <v>9436</v>
          </cell>
          <cell r="CI38">
            <v>9250</v>
          </cell>
          <cell r="CJ38">
            <v>8999</v>
          </cell>
          <cell r="CK38">
            <v>28976</v>
          </cell>
          <cell r="CL38">
            <v>30463</v>
          </cell>
          <cell r="CM38">
            <v>28140</v>
          </cell>
        </row>
        <row r="39">
          <cell r="E39">
            <v>31559</v>
          </cell>
          <cell r="F39">
            <v>29023</v>
          </cell>
          <cell r="G39">
            <v>27078</v>
          </cell>
          <cell r="K39">
            <v>30226</v>
          </cell>
          <cell r="L39">
            <v>31424</v>
          </cell>
          <cell r="M39">
            <v>30732</v>
          </cell>
          <cell r="Q39">
            <v>32458</v>
          </cell>
          <cell r="R39">
            <v>31951</v>
          </cell>
          <cell r="S39">
            <v>29591</v>
          </cell>
          <cell r="W39">
            <v>32726</v>
          </cell>
          <cell r="X39">
            <v>32530</v>
          </cell>
          <cell r="Y39">
            <v>29912</v>
          </cell>
          <cell r="AC39">
            <v>35042</v>
          </cell>
          <cell r="AD39">
            <v>31516</v>
          </cell>
          <cell r="AE39">
            <v>32053</v>
          </cell>
          <cell r="AI39">
            <v>30909</v>
          </cell>
          <cell r="AJ39">
            <v>32782</v>
          </cell>
          <cell r="AK39">
            <v>29868</v>
          </cell>
          <cell r="AO39">
            <v>30729</v>
          </cell>
          <cell r="AP39">
            <v>32019</v>
          </cell>
          <cell r="AQ39">
            <v>30365</v>
          </cell>
          <cell r="AU39">
            <v>31569</v>
          </cell>
          <cell r="AV39">
            <v>31432</v>
          </cell>
          <cell r="AW39">
            <v>29520</v>
          </cell>
          <cell r="BA39">
            <v>31539</v>
          </cell>
          <cell r="BB39">
            <v>31184</v>
          </cell>
          <cell r="BC39">
            <v>27631</v>
          </cell>
          <cell r="BD39">
            <v>9748</v>
          </cell>
          <cell r="BE39">
            <v>10384</v>
          </cell>
          <cell r="BF39">
            <v>9581</v>
          </cell>
          <cell r="BG39">
            <v>33393</v>
          </cell>
          <cell r="BH39">
            <v>30733</v>
          </cell>
          <cell r="BI39">
            <v>30934</v>
          </cell>
          <cell r="BJ39">
            <v>10869</v>
          </cell>
          <cell r="BK39">
            <v>10935</v>
          </cell>
          <cell r="BL39">
            <v>10876</v>
          </cell>
          <cell r="BM39">
            <v>31639</v>
          </cell>
          <cell r="BN39">
            <v>32337</v>
          </cell>
          <cell r="BO39">
            <v>31723</v>
          </cell>
          <cell r="BP39">
            <v>10158</v>
          </cell>
          <cell r="BQ39">
            <v>10439</v>
          </cell>
          <cell r="BR39">
            <v>9960</v>
          </cell>
          <cell r="BS39">
            <v>33590</v>
          </cell>
          <cell r="BT39">
            <v>33244</v>
          </cell>
          <cell r="BU39">
            <v>32098</v>
          </cell>
          <cell r="BV39">
            <v>10030</v>
          </cell>
          <cell r="BW39">
            <v>9175</v>
          </cell>
          <cell r="BX39">
            <v>10434</v>
          </cell>
          <cell r="BY39">
            <v>34179</v>
          </cell>
          <cell r="BZ39">
            <v>31843</v>
          </cell>
          <cell r="CA39">
            <v>32189</v>
          </cell>
          <cell r="CB39">
            <v>10157</v>
          </cell>
          <cell r="CC39">
            <v>9934</v>
          </cell>
          <cell r="CD39">
            <v>9554</v>
          </cell>
          <cell r="CE39">
            <v>31497</v>
          </cell>
          <cell r="CF39">
            <v>34584</v>
          </cell>
          <cell r="CG39">
            <v>30988</v>
          </cell>
          <cell r="CH39">
            <v>9049</v>
          </cell>
          <cell r="CI39">
            <v>8860</v>
          </cell>
          <cell r="CJ39">
            <v>8663</v>
          </cell>
          <cell r="CK39">
            <v>28096</v>
          </cell>
          <cell r="CL39">
            <v>29459</v>
          </cell>
          <cell r="CM39">
            <v>27184</v>
          </cell>
        </row>
        <row r="40">
          <cell r="E40">
            <v>30570</v>
          </cell>
          <cell r="F40">
            <v>27751</v>
          </cell>
          <cell r="G40">
            <v>26571</v>
          </cell>
          <cell r="K40">
            <v>29141</v>
          </cell>
          <cell r="L40">
            <v>30042</v>
          </cell>
          <cell r="M40">
            <v>29962</v>
          </cell>
          <cell r="Q40">
            <v>31425</v>
          </cell>
          <cell r="R40">
            <v>31266</v>
          </cell>
          <cell r="S40">
            <v>28794</v>
          </cell>
          <cell r="W40">
            <v>32212</v>
          </cell>
          <cell r="X40">
            <v>31112</v>
          </cell>
          <cell r="Y40">
            <v>29162</v>
          </cell>
          <cell r="AC40">
            <v>33371</v>
          </cell>
          <cell r="AD40">
            <v>30436</v>
          </cell>
          <cell r="AE40">
            <v>30986</v>
          </cell>
          <cell r="AI40">
            <v>29938</v>
          </cell>
          <cell r="AJ40">
            <v>31951</v>
          </cell>
          <cell r="AK40">
            <v>29168</v>
          </cell>
          <cell r="AO40">
            <v>29572</v>
          </cell>
          <cell r="AP40">
            <v>30697</v>
          </cell>
          <cell r="AQ40">
            <v>29087</v>
          </cell>
          <cell r="AU40">
            <v>30634</v>
          </cell>
          <cell r="AV40">
            <v>30504</v>
          </cell>
          <cell r="AW40">
            <v>28594</v>
          </cell>
          <cell r="BA40">
            <v>30481</v>
          </cell>
          <cell r="BB40">
            <v>29639</v>
          </cell>
          <cell r="BC40">
            <v>26781</v>
          </cell>
          <cell r="BD40">
            <v>9588</v>
          </cell>
          <cell r="BE40">
            <v>9965</v>
          </cell>
          <cell r="BF40">
            <v>9295</v>
          </cell>
          <cell r="BG40">
            <v>31949</v>
          </cell>
          <cell r="BH40">
            <v>29549</v>
          </cell>
          <cell r="BI40">
            <v>29937</v>
          </cell>
          <cell r="BJ40">
            <v>10632</v>
          </cell>
          <cell r="BK40">
            <v>10602</v>
          </cell>
          <cell r="BL40">
            <v>10411</v>
          </cell>
          <cell r="BM40">
            <v>30507</v>
          </cell>
          <cell r="BN40">
            <v>30996</v>
          </cell>
          <cell r="BO40">
            <v>30776</v>
          </cell>
          <cell r="BP40">
            <v>9849</v>
          </cell>
          <cell r="BQ40">
            <v>10100</v>
          </cell>
          <cell r="BR40">
            <v>9725</v>
          </cell>
          <cell r="BS40">
            <v>31928</v>
          </cell>
          <cell r="BT40">
            <v>32201</v>
          </cell>
          <cell r="BU40">
            <v>30634</v>
          </cell>
          <cell r="BV40">
            <v>9819</v>
          </cell>
          <cell r="BW40">
            <v>8887</v>
          </cell>
          <cell r="BX40">
            <v>9948</v>
          </cell>
          <cell r="BY40">
            <v>32730</v>
          </cell>
          <cell r="BZ40">
            <v>30663</v>
          </cell>
          <cell r="CA40">
            <v>31157</v>
          </cell>
          <cell r="CB40">
            <v>9646</v>
          </cell>
          <cell r="CC40">
            <v>9364</v>
          </cell>
          <cell r="CD40">
            <v>9202</v>
          </cell>
          <cell r="CE40">
            <v>30462</v>
          </cell>
          <cell r="CF40">
            <v>33620</v>
          </cell>
          <cell r="CG40">
            <v>29904</v>
          </cell>
          <cell r="CH40">
            <v>8622</v>
          </cell>
          <cell r="CI40">
            <v>8445</v>
          </cell>
          <cell r="CJ40">
            <v>8232</v>
          </cell>
          <cell r="CK40">
            <v>26649</v>
          </cell>
          <cell r="CL40">
            <v>28510</v>
          </cell>
          <cell r="CM40">
            <v>26031</v>
          </cell>
        </row>
        <row r="41">
          <cell r="E41">
            <v>29611</v>
          </cell>
          <cell r="F41">
            <v>27330</v>
          </cell>
          <cell r="G41">
            <v>25278</v>
          </cell>
          <cell r="K41">
            <v>28214</v>
          </cell>
          <cell r="L41">
            <v>29357</v>
          </cell>
          <cell r="M41">
            <v>29155</v>
          </cell>
          <cell r="Q41">
            <v>30234</v>
          </cell>
          <cell r="R41">
            <v>30095</v>
          </cell>
          <cell r="S41">
            <v>28199</v>
          </cell>
          <cell r="W41">
            <v>30433</v>
          </cell>
          <cell r="X41">
            <v>30134</v>
          </cell>
          <cell r="Y41">
            <v>28129</v>
          </cell>
          <cell r="AC41">
            <v>32362</v>
          </cell>
          <cell r="AD41">
            <v>29111</v>
          </cell>
          <cell r="AE41">
            <v>30364</v>
          </cell>
          <cell r="AI41">
            <v>28603</v>
          </cell>
          <cell r="AJ41">
            <v>31276</v>
          </cell>
          <cell r="AK41">
            <v>28217</v>
          </cell>
          <cell r="AO41">
            <v>28544</v>
          </cell>
          <cell r="AP41">
            <v>29465</v>
          </cell>
          <cell r="AQ41">
            <v>28634</v>
          </cell>
          <cell r="AU41">
            <v>29786</v>
          </cell>
          <cell r="AV41">
            <v>29814</v>
          </cell>
          <cell r="AW41">
            <v>27538</v>
          </cell>
          <cell r="BA41">
            <v>29956</v>
          </cell>
          <cell r="BB41">
            <v>29273</v>
          </cell>
          <cell r="BC41">
            <v>26195</v>
          </cell>
          <cell r="BD41">
            <v>9058</v>
          </cell>
          <cell r="BE41">
            <v>9715</v>
          </cell>
          <cell r="BF41">
            <v>8930</v>
          </cell>
          <cell r="BG41">
            <v>31150</v>
          </cell>
          <cell r="BH41">
            <v>28654</v>
          </cell>
          <cell r="BI41">
            <v>28663</v>
          </cell>
          <cell r="BJ41">
            <v>10274</v>
          </cell>
          <cell r="BK41">
            <v>10159</v>
          </cell>
          <cell r="BL41">
            <v>10213</v>
          </cell>
          <cell r="BM41">
            <v>29851</v>
          </cell>
          <cell r="BN41">
            <v>30140</v>
          </cell>
          <cell r="BO41">
            <v>29195</v>
          </cell>
          <cell r="BP41">
            <v>9339</v>
          </cell>
          <cell r="BQ41">
            <v>9768</v>
          </cell>
          <cell r="BR41">
            <v>9289</v>
          </cell>
          <cell r="BS41">
            <v>31041</v>
          </cell>
          <cell r="BT41">
            <v>30906</v>
          </cell>
          <cell r="BU41">
            <v>29930</v>
          </cell>
          <cell r="BV41">
            <v>9399</v>
          </cell>
          <cell r="BW41">
            <v>8435</v>
          </cell>
          <cell r="BX41">
            <v>9674</v>
          </cell>
          <cell r="BY41">
            <v>32278</v>
          </cell>
          <cell r="BZ41">
            <v>29790</v>
          </cell>
          <cell r="CA41">
            <v>29979</v>
          </cell>
          <cell r="CB41">
            <v>9220</v>
          </cell>
          <cell r="CC41">
            <v>8991</v>
          </cell>
          <cell r="CD41">
            <v>8898</v>
          </cell>
          <cell r="CE41">
            <v>29008</v>
          </cell>
          <cell r="CF41">
            <v>32006</v>
          </cell>
          <cell r="CG41">
            <v>29063</v>
          </cell>
          <cell r="CH41">
            <v>8340</v>
          </cell>
          <cell r="CI41">
            <v>8288</v>
          </cell>
          <cell r="CJ41">
            <v>7861</v>
          </cell>
          <cell r="CK41">
            <v>25898</v>
          </cell>
          <cell r="CL41">
            <v>27890</v>
          </cell>
          <cell r="CM41">
            <v>25343</v>
          </cell>
        </row>
        <row r="42">
          <cell r="E42">
            <v>28571</v>
          </cell>
          <cell r="F42">
            <v>26300</v>
          </cell>
          <cell r="G42">
            <v>24402</v>
          </cell>
          <cell r="K42">
            <v>27175</v>
          </cell>
          <cell r="L42">
            <v>28447</v>
          </cell>
          <cell r="M42">
            <v>28313</v>
          </cell>
          <cell r="Q42">
            <v>29587</v>
          </cell>
          <cell r="R42">
            <v>29144</v>
          </cell>
          <cell r="S42">
            <v>26980</v>
          </cell>
          <cell r="W42">
            <v>29811</v>
          </cell>
          <cell r="X42">
            <v>29267</v>
          </cell>
          <cell r="Y42">
            <v>27567</v>
          </cell>
          <cell r="AC42">
            <v>31198</v>
          </cell>
          <cell r="AD42">
            <v>28467</v>
          </cell>
          <cell r="AE42">
            <v>29380</v>
          </cell>
          <cell r="AI42">
            <v>27878</v>
          </cell>
          <cell r="AJ42">
            <v>29931</v>
          </cell>
          <cell r="AK42">
            <v>27578</v>
          </cell>
          <cell r="AO42">
            <v>27986</v>
          </cell>
          <cell r="AP42">
            <v>29103</v>
          </cell>
          <cell r="AQ42">
            <v>27438</v>
          </cell>
          <cell r="AU42">
            <v>28920</v>
          </cell>
          <cell r="AV42">
            <v>28591</v>
          </cell>
          <cell r="AW42">
            <v>26624</v>
          </cell>
          <cell r="BA42">
            <v>28689</v>
          </cell>
          <cell r="BB42">
            <v>28027</v>
          </cell>
          <cell r="BC42">
            <v>25043</v>
          </cell>
          <cell r="BD42">
            <v>9138</v>
          </cell>
          <cell r="BE42">
            <v>9222</v>
          </cell>
          <cell r="BF42">
            <v>8744</v>
          </cell>
          <cell r="BG42">
            <v>30400</v>
          </cell>
          <cell r="BH42">
            <v>27934</v>
          </cell>
          <cell r="BI42">
            <v>27819</v>
          </cell>
          <cell r="BJ42">
            <v>9939</v>
          </cell>
          <cell r="BK42">
            <v>9925</v>
          </cell>
          <cell r="BL42">
            <v>9928</v>
          </cell>
          <cell r="BM42">
            <v>28617</v>
          </cell>
          <cell r="BN42">
            <v>29092</v>
          </cell>
          <cell r="BO42">
            <v>28633</v>
          </cell>
          <cell r="BP42">
            <v>9366</v>
          </cell>
          <cell r="BQ42">
            <v>9474</v>
          </cell>
          <cell r="BR42">
            <v>9216</v>
          </cell>
          <cell r="BS42">
            <v>30112</v>
          </cell>
          <cell r="BT42">
            <v>29825</v>
          </cell>
          <cell r="BU42">
            <v>28884</v>
          </cell>
          <cell r="BV42">
            <v>9158</v>
          </cell>
          <cell r="BW42">
            <v>8278</v>
          </cell>
          <cell r="BX42">
            <v>9376</v>
          </cell>
          <cell r="BY42">
            <v>31352</v>
          </cell>
          <cell r="BZ42">
            <v>29025</v>
          </cell>
          <cell r="CA42">
            <v>29583</v>
          </cell>
          <cell r="CB42">
            <v>9229</v>
          </cell>
          <cell r="CC42">
            <v>8875</v>
          </cell>
          <cell r="CD42">
            <v>8613</v>
          </cell>
          <cell r="CE42">
            <v>28317</v>
          </cell>
          <cell r="CF42">
            <v>31813</v>
          </cell>
          <cell r="CG42">
            <v>27921</v>
          </cell>
          <cell r="CH42">
            <v>7977</v>
          </cell>
          <cell r="CI42">
            <v>7813</v>
          </cell>
          <cell r="CJ42">
            <v>7521</v>
          </cell>
          <cell r="CK42">
            <v>25203</v>
          </cell>
          <cell r="CL42">
            <v>26691</v>
          </cell>
          <cell r="CM42">
            <v>24401</v>
          </cell>
        </row>
        <row r="43">
          <cell r="E43">
            <v>28564</v>
          </cell>
          <cell r="F43">
            <v>25658</v>
          </cell>
          <cell r="G43">
            <v>24401</v>
          </cell>
          <cell r="K43">
            <v>26992</v>
          </cell>
          <cell r="L43">
            <v>28367</v>
          </cell>
          <cell r="M43">
            <v>27809</v>
          </cell>
          <cell r="Q43">
            <v>29169</v>
          </cell>
          <cell r="R43">
            <v>28825</v>
          </cell>
          <cell r="S43">
            <v>27338</v>
          </cell>
          <cell r="W43">
            <v>29492</v>
          </cell>
          <cell r="X43">
            <v>29036</v>
          </cell>
          <cell r="Y43">
            <v>26732</v>
          </cell>
          <cell r="AC43">
            <v>31116</v>
          </cell>
          <cell r="AD43">
            <v>28339</v>
          </cell>
          <cell r="AE43">
            <v>29008</v>
          </cell>
          <cell r="AI43">
            <v>27537</v>
          </cell>
          <cell r="AJ43">
            <v>29191</v>
          </cell>
          <cell r="AK43">
            <v>27014</v>
          </cell>
          <cell r="AO43">
            <v>27262</v>
          </cell>
          <cell r="AP43">
            <v>28845</v>
          </cell>
          <cell r="AQ43">
            <v>27066</v>
          </cell>
          <cell r="AU43">
            <v>28234</v>
          </cell>
          <cell r="AV43">
            <v>28277</v>
          </cell>
          <cell r="AW43">
            <v>26301</v>
          </cell>
          <cell r="BA43">
            <v>28557</v>
          </cell>
          <cell r="BB43">
            <v>27639</v>
          </cell>
          <cell r="BC43">
            <v>24663</v>
          </cell>
          <cell r="BD43">
            <v>8613</v>
          </cell>
          <cell r="BE43">
            <v>9265</v>
          </cell>
          <cell r="BF43">
            <v>8630</v>
          </cell>
          <cell r="BG43">
            <v>29718</v>
          </cell>
          <cell r="BH43">
            <v>27309</v>
          </cell>
          <cell r="BI43">
            <v>27399</v>
          </cell>
          <cell r="BJ43">
            <v>9977</v>
          </cell>
          <cell r="BK43">
            <v>9735</v>
          </cell>
          <cell r="BL43">
            <v>9714</v>
          </cell>
          <cell r="BM43">
            <v>28202</v>
          </cell>
          <cell r="BN43">
            <v>29185</v>
          </cell>
          <cell r="BO43">
            <v>28188</v>
          </cell>
          <cell r="BP43">
            <v>9269</v>
          </cell>
          <cell r="BQ43">
            <v>9357</v>
          </cell>
          <cell r="BR43">
            <v>9128</v>
          </cell>
          <cell r="BS43">
            <v>29858</v>
          </cell>
          <cell r="BT43">
            <v>29700</v>
          </cell>
          <cell r="BU43">
            <v>28862</v>
          </cell>
          <cell r="BV43">
            <v>8977</v>
          </cell>
          <cell r="BW43">
            <v>8213</v>
          </cell>
          <cell r="BX43">
            <v>9174</v>
          </cell>
          <cell r="BY43">
            <v>30387</v>
          </cell>
          <cell r="BZ43">
            <v>28390</v>
          </cell>
          <cell r="CA43">
            <v>29200</v>
          </cell>
          <cell r="CB43">
            <v>8866</v>
          </cell>
          <cell r="CC43">
            <v>8564</v>
          </cell>
          <cell r="CD43">
            <v>8454</v>
          </cell>
          <cell r="CE43">
            <v>28201</v>
          </cell>
          <cell r="CF43">
            <v>31022</v>
          </cell>
          <cell r="CG43">
            <v>27319</v>
          </cell>
          <cell r="CH43">
            <v>8065</v>
          </cell>
          <cell r="CI43">
            <v>7744</v>
          </cell>
          <cell r="CJ43">
            <v>7575</v>
          </cell>
          <cell r="CK43">
            <v>24927</v>
          </cell>
          <cell r="CL43">
            <v>25956</v>
          </cell>
          <cell r="CM43">
            <v>24410</v>
          </cell>
        </row>
        <row r="44">
          <cell r="E44">
            <v>27389</v>
          </cell>
          <cell r="F44">
            <v>25133</v>
          </cell>
          <cell r="G44">
            <v>23397</v>
          </cell>
          <cell r="K44">
            <v>26123</v>
          </cell>
          <cell r="L44">
            <v>27299</v>
          </cell>
          <cell r="M44">
            <v>27083</v>
          </cell>
          <cell r="Q44">
            <v>28276</v>
          </cell>
          <cell r="R44">
            <v>28196</v>
          </cell>
          <cell r="S44">
            <v>26152</v>
          </cell>
          <cell r="W44">
            <v>28485</v>
          </cell>
          <cell r="X44">
            <v>28002</v>
          </cell>
          <cell r="Y44">
            <v>26114</v>
          </cell>
          <cell r="AC44">
            <v>30293</v>
          </cell>
          <cell r="AD44">
            <v>27288</v>
          </cell>
          <cell r="AE44">
            <v>28065</v>
          </cell>
          <cell r="AI44">
            <v>26825</v>
          </cell>
          <cell r="AJ44">
            <v>28664</v>
          </cell>
          <cell r="AK44">
            <v>26406</v>
          </cell>
          <cell r="AO44">
            <v>26897</v>
          </cell>
          <cell r="AP44">
            <v>28041</v>
          </cell>
          <cell r="AQ44">
            <v>26432</v>
          </cell>
          <cell r="AU44">
            <v>27291</v>
          </cell>
          <cell r="AV44">
            <v>27538</v>
          </cell>
          <cell r="AW44">
            <v>25596</v>
          </cell>
          <cell r="BA44">
            <v>27568</v>
          </cell>
          <cell r="BB44">
            <v>26908</v>
          </cell>
          <cell r="BC44">
            <v>24332</v>
          </cell>
          <cell r="BD44">
            <v>8533</v>
          </cell>
          <cell r="BE44">
            <v>8910</v>
          </cell>
          <cell r="BF44">
            <v>8377</v>
          </cell>
          <cell r="BG44">
            <v>29015</v>
          </cell>
          <cell r="BH44">
            <v>26656</v>
          </cell>
          <cell r="BI44">
            <v>26684</v>
          </cell>
          <cell r="BJ44">
            <v>9556</v>
          </cell>
          <cell r="BK44">
            <v>9485</v>
          </cell>
          <cell r="BL44">
            <v>9408</v>
          </cell>
          <cell r="BM44">
            <v>27610</v>
          </cell>
          <cell r="BN44">
            <v>27970</v>
          </cell>
          <cell r="BO44">
            <v>27448</v>
          </cell>
          <cell r="BP44">
            <v>8684</v>
          </cell>
          <cell r="BQ44">
            <v>9046</v>
          </cell>
          <cell r="BR44">
            <v>8647</v>
          </cell>
          <cell r="BS44">
            <v>28648</v>
          </cell>
          <cell r="BT44">
            <v>29013</v>
          </cell>
          <cell r="BU44">
            <v>28063</v>
          </cell>
          <cell r="BV44">
            <v>8607</v>
          </cell>
          <cell r="BW44">
            <v>7937</v>
          </cell>
          <cell r="BX44">
            <v>8936</v>
          </cell>
          <cell r="BY44">
            <v>29975</v>
          </cell>
          <cell r="BZ44">
            <v>27845</v>
          </cell>
          <cell r="CA44">
            <v>27918</v>
          </cell>
          <cell r="CB44">
            <v>8665</v>
          </cell>
          <cell r="CC44">
            <v>8322</v>
          </cell>
          <cell r="CD44">
            <v>8210</v>
          </cell>
          <cell r="CE44">
            <v>27039</v>
          </cell>
          <cell r="CF44">
            <v>29674</v>
          </cell>
          <cell r="CG44">
            <v>26615</v>
          </cell>
          <cell r="CH44">
            <v>7810</v>
          </cell>
          <cell r="CI44">
            <v>7555</v>
          </cell>
          <cell r="CJ44">
            <v>7326</v>
          </cell>
          <cell r="CK44">
            <v>24274</v>
          </cell>
          <cell r="CL44">
            <v>25358</v>
          </cell>
          <cell r="CM44">
            <v>23514</v>
          </cell>
        </row>
        <row r="45">
          <cell r="E45">
            <v>26860</v>
          </cell>
          <cell r="F45">
            <v>24401</v>
          </cell>
          <cell r="G45">
            <v>22990</v>
          </cell>
          <cell r="K45">
            <v>25567</v>
          </cell>
          <cell r="L45">
            <v>26768</v>
          </cell>
          <cell r="M45">
            <v>26362</v>
          </cell>
          <cell r="Q45">
            <v>27213</v>
          </cell>
          <cell r="R45">
            <v>27424</v>
          </cell>
          <cell r="S45">
            <v>25839</v>
          </cell>
          <cell r="W45">
            <v>27485</v>
          </cell>
          <cell r="X45">
            <v>27237</v>
          </cell>
          <cell r="Y45">
            <v>25221</v>
          </cell>
          <cell r="AC45">
            <v>29263</v>
          </cell>
          <cell r="AD45">
            <v>26584</v>
          </cell>
          <cell r="AE45">
            <v>27242</v>
          </cell>
          <cell r="AI45">
            <v>25764</v>
          </cell>
          <cell r="AJ45">
            <v>27826</v>
          </cell>
          <cell r="AK45">
            <v>26237</v>
          </cell>
          <cell r="AO45">
            <v>25912</v>
          </cell>
          <cell r="AP45">
            <v>27296</v>
          </cell>
          <cell r="AQ45">
            <v>25735</v>
          </cell>
          <cell r="AU45">
            <v>26614</v>
          </cell>
          <cell r="AV45">
            <v>26501</v>
          </cell>
          <cell r="AW45">
            <v>25108</v>
          </cell>
          <cell r="BA45">
            <v>26919</v>
          </cell>
          <cell r="BB45">
            <v>25985</v>
          </cell>
          <cell r="BC45">
            <v>23629</v>
          </cell>
          <cell r="BD45">
            <v>8285</v>
          </cell>
          <cell r="BE45">
            <v>8678</v>
          </cell>
          <cell r="BF45">
            <v>8134</v>
          </cell>
          <cell r="BG45">
            <v>28093</v>
          </cell>
          <cell r="BH45">
            <v>26259</v>
          </cell>
          <cell r="BI45">
            <v>26121</v>
          </cell>
          <cell r="BJ45">
            <v>9258</v>
          </cell>
          <cell r="BK45">
            <v>9393</v>
          </cell>
          <cell r="BL45">
            <v>9241</v>
          </cell>
          <cell r="BM45">
            <v>26746</v>
          </cell>
          <cell r="BN45">
            <v>27355</v>
          </cell>
          <cell r="BO45">
            <v>26429</v>
          </cell>
          <cell r="BP45">
            <v>8456</v>
          </cell>
          <cell r="BQ45">
            <v>8796</v>
          </cell>
          <cell r="BR45">
            <v>8467</v>
          </cell>
          <cell r="BS45">
            <v>28325</v>
          </cell>
          <cell r="BT45">
            <v>27910</v>
          </cell>
          <cell r="BU45">
            <v>27541</v>
          </cell>
          <cell r="BV45">
            <v>8431</v>
          </cell>
          <cell r="BW45">
            <v>7642</v>
          </cell>
          <cell r="BX45">
            <v>8752</v>
          </cell>
          <cell r="BY45">
            <v>29146</v>
          </cell>
          <cell r="BZ45">
            <v>27012</v>
          </cell>
          <cell r="CA45">
            <v>27304</v>
          </cell>
          <cell r="CB45">
            <v>8378</v>
          </cell>
          <cell r="CC45">
            <v>8126</v>
          </cell>
          <cell r="CD45">
            <v>8070</v>
          </cell>
          <cell r="CE45">
            <v>26822</v>
          </cell>
          <cell r="CF45">
            <v>29180</v>
          </cell>
          <cell r="CG45">
            <v>26006</v>
          </cell>
          <cell r="CH45">
            <v>7503</v>
          </cell>
          <cell r="CI45">
            <v>7390</v>
          </cell>
          <cell r="CJ45">
            <v>7238</v>
          </cell>
          <cell r="CK45">
            <v>23441</v>
          </cell>
          <cell r="CL45">
            <v>24797</v>
          </cell>
          <cell r="CM45">
            <v>22742</v>
          </cell>
        </row>
        <row r="46">
          <cell r="E46">
            <v>25824</v>
          </cell>
          <cell r="F46">
            <v>24080</v>
          </cell>
          <cell r="G46">
            <v>22572</v>
          </cell>
          <cell r="K46">
            <v>25113</v>
          </cell>
          <cell r="L46">
            <v>26400</v>
          </cell>
          <cell r="M46">
            <v>25728</v>
          </cell>
          <cell r="Q46">
            <v>26782</v>
          </cell>
          <cell r="R46">
            <v>26374</v>
          </cell>
          <cell r="S46">
            <v>25047</v>
          </cell>
          <cell r="W46">
            <v>27181</v>
          </cell>
          <cell r="X46">
            <v>26569</v>
          </cell>
          <cell r="Y46">
            <v>24991</v>
          </cell>
          <cell r="AC46">
            <v>28650</v>
          </cell>
          <cell r="AD46">
            <v>26449</v>
          </cell>
          <cell r="AE46">
            <v>26565</v>
          </cell>
          <cell r="AI46">
            <v>25625</v>
          </cell>
          <cell r="AJ46">
            <v>26975</v>
          </cell>
          <cell r="AK46">
            <v>25168</v>
          </cell>
          <cell r="AO46">
            <v>25366</v>
          </cell>
          <cell r="AP46">
            <v>26270</v>
          </cell>
          <cell r="AQ46">
            <v>25478</v>
          </cell>
          <cell r="AU46">
            <v>26010</v>
          </cell>
          <cell r="AV46">
            <v>25870</v>
          </cell>
          <cell r="AW46">
            <v>24374</v>
          </cell>
          <cell r="BA46">
            <v>26369</v>
          </cell>
          <cell r="BB46">
            <v>25827</v>
          </cell>
          <cell r="BC46">
            <v>23244</v>
          </cell>
          <cell r="BD46">
            <v>8003</v>
          </cell>
          <cell r="BE46">
            <v>8434</v>
          </cell>
          <cell r="BF46">
            <v>7822</v>
          </cell>
          <cell r="BG46">
            <v>27153</v>
          </cell>
          <cell r="BH46">
            <v>25227</v>
          </cell>
          <cell r="BI46">
            <v>25380</v>
          </cell>
          <cell r="BJ46">
            <v>9022</v>
          </cell>
          <cell r="BK46">
            <v>9031</v>
          </cell>
          <cell r="BL46">
            <v>8971</v>
          </cell>
          <cell r="BM46">
            <v>26050</v>
          </cell>
          <cell r="BN46">
            <v>26868</v>
          </cell>
          <cell r="BO46">
            <v>26038</v>
          </cell>
          <cell r="BP46">
            <v>8253</v>
          </cell>
          <cell r="BQ46">
            <v>8715</v>
          </cell>
          <cell r="BR46">
            <v>8343</v>
          </cell>
          <cell r="BS46">
            <v>27448</v>
          </cell>
          <cell r="BT46">
            <v>27547</v>
          </cell>
          <cell r="BU46">
            <v>26604</v>
          </cell>
          <cell r="BV46">
            <v>8254</v>
          </cell>
          <cell r="BW46">
            <v>7668</v>
          </cell>
          <cell r="BX46">
            <v>8468</v>
          </cell>
          <cell r="BY46">
            <v>28514</v>
          </cell>
          <cell r="BZ46">
            <v>26219</v>
          </cell>
          <cell r="CA46">
            <v>26654</v>
          </cell>
          <cell r="CB46">
            <v>8161</v>
          </cell>
          <cell r="CC46">
            <v>8047</v>
          </cell>
          <cell r="CD46">
            <v>7864</v>
          </cell>
          <cell r="CE46">
            <v>25584</v>
          </cell>
          <cell r="CF46">
            <v>28684</v>
          </cell>
          <cell r="CG46">
            <v>25684</v>
          </cell>
          <cell r="CH46">
            <v>7334</v>
          </cell>
          <cell r="CI46">
            <v>7184</v>
          </cell>
          <cell r="CJ46">
            <v>7055</v>
          </cell>
          <cell r="CK46">
            <v>23187</v>
          </cell>
          <cell r="CL46">
            <v>24212</v>
          </cell>
          <cell r="CM46">
            <v>22289</v>
          </cell>
        </row>
        <row r="47">
          <cell r="E47">
            <v>25998</v>
          </cell>
          <cell r="F47">
            <v>23707</v>
          </cell>
          <cell r="G47">
            <v>22170</v>
          </cell>
          <cell r="K47">
            <v>24761</v>
          </cell>
          <cell r="L47">
            <v>25712</v>
          </cell>
          <cell r="M47">
            <v>25419</v>
          </cell>
          <cell r="Q47">
            <v>26771</v>
          </cell>
          <cell r="R47">
            <v>26334</v>
          </cell>
          <cell r="S47">
            <v>24782</v>
          </cell>
          <cell r="W47">
            <v>26873</v>
          </cell>
          <cell r="X47">
            <v>26345</v>
          </cell>
          <cell r="Y47">
            <v>24169</v>
          </cell>
          <cell r="AC47">
            <v>28388</v>
          </cell>
          <cell r="AD47">
            <v>25599</v>
          </cell>
          <cell r="AE47">
            <v>26560</v>
          </cell>
          <cell r="AI47">
            <v>25353</v>
          </cell>
          <cell r="AJ47">
            <v>26858</v>
          </cell>
          <cell r="AK47">
            <v>24405</v>
          </cell>
          <cell r="AO47">
            <v>25089</v>
          </cell>
          <cell r="AP47">
            <v>26057</v>
          </cell>
          <cell r="AQ47">
            <v>24737</v>
          </cell>
          <cell r="AU47">
            <v>25860</v>
          </cell>
          <cell r="AV47">
            <v>25915</v>
          </cell>
          <cell r="AW47">
            <v>24080</v>
          </cell>
          <cell r="BA47">
            <v>25987</v>
          </cell>
          <cell r="BB47">
            <v>25215</v>
          </cell>
          <cell r="BC47">
            <v>23049</v>
          </cell>
          <cell r="BD47">
            <v>8026</v>
          </cell>
          <cell r="BE47">
            <v>8324</v>
          </cell>
          <cell r="BF47">
            <v>7852</v>
          </cell>
          <cell r="BG47">
            <v>27161</v>
          </cell>
          <cell r="BH47">
            <v>25305</v>
          </cell>
          <cell r="BI47">
            <v>25368</v>
          </cell>
          <cell r="BJ47">
            <v>8992</v>
          </cell>
          <cell r="BK47">
            <v>8849</v>
          </cell>
          <cell r="BL47">
            <v>8844</v>
          </cell>
          <cell r="BM47">
            <v>25826</v>
          </cell>
          <cell r="BN47">
            <v>26205</v>
          </cell>
          <cell r="BO47">
            <v>25635</v>
          </cell>
          <cell r="BP47">
            <v>8223</v>
          </cell>
          <cell r="BQ47">
            <v>8630</v>
          </cell>
          <cell r="BR47">
            <v>8217</v>
          </cell>
          <cell r="BS47">
            <v>27170</v>
          </cell>
          <cell r="BT47">
            <v>27354</v>
          </cell>
          <cell r="BU47">
            <v>26289</v>
          </cell>
          <cell r="BV47">
            <v>8264</v>
          </cell>
          <cell r="BW47">
            <v>7357</v>
          </cell>
          <cell r="BX47">
            <v>8484</v>
          </cell>
          <cell r="BY47">
            <v>28172</v>
          </cell>
          <cell r="BZ47">
            <v>25713</v>
          </cell>
          <cell r="CA47">
            <v>26356</v>
          </cell>
          <cell r="CB47">
            <v>8194</v>
          </cell>
          <cell r="CC47">
            <v>7931</v>
          </cell>
          <cell r="CD47">
            <v>7803</v>
          </cell>
          <cell r="CE47">
            <v>25788</v>
          </cell>
          <cell r="CF47">
            <v>28271</v>
          </cell>
          <cell r="CG47">
            <v>25023</v>
          </cell>
          <cell r="CH47">
            <v>7430</v>
          </cell>
          <cell r="CI47">
            <v>7086</v>
          </cell>
          <cell r="CJ47">
            <v>6928</v>
          </cell>
          <cell r="CK47">
            <v>22614</v>
          </cell>
          <cell r="CL47">
            <v>24114</v>
          </cell>
          <cell r="CM47">
            <v>21878</v>
          </cell>
        </row>
        <row r="48">
          <cell r="E48">
            <v>25334</v>
          </cell>
          <cell r="F48">
            <v>23071</v>
          </cell>
          <cell r="G48">
            <v>21847</v>
          </cell>
          <cell r="K48">
            <v>24637</v>
          </cell>
          <cell r="L48">
            <v>25259</v>
          </cell>
          <cell r="M48">
            <v>24997</v>
          </cell>
          <cell r="Q48">
            <v>26060</v>
          </cell>
          <cell r="R48">
            <v>25760</v>
          </cell>
          <cell r="S48">
            <v>24131</v>
          </cell>
          <cell r="W48">
            <v>26220</v>
          </cell>
          <cell r="X48">
            <v>25603</v>
          </cell>
          <cell r="Y48">
            <v>23793</v>
          </cell>
          <cell r="AC48">
            <v>27568</v>
          </cell>
          <cell r="AD48">
            <v>25380</v>
          </cell>
          <cell r="AE48">
            <v>25649</v>
          </cell>
          <cell r="AI48">
            <v>24685</v>
          </cell>
          <cell r="AJ48">
            <v>26323</v>
          </cell>
          <cell r="AK48">
            <v>23999</v>
          </cell>
          <cell r="AO48">
            <v>24831</v>
          </cell>
          <cell r="AP48">
            <v>25297</v>
          </cell>
          <cell r="AQ48">
            <v>24712</v>
          </cell>
          <cell r="AU48">
            <v>25141</v>
          </cell>
          <cell r="AV48">
            <v>25201</v>
          </cell>
          <cell r="AW48">
            <v>23659</v>
          </cell>
          <cell r="BA48">
            <v>25498</v>
          </cell>
          <cell r="BB48">
            <v>25030</v>
          </cell>
          <cell r="BC48">
            <v>22634</v>
          </cell>
          <cell r="BD48">
            <v>7849</v>
          </cell>
          <cell r="BE48">
            <v>8290</v>
          </cell>
          <cell r="BF48">
            <v>7636</v>
          </cell>
          <cell r="BG48">
            <v>26501</v>
          </cell>
          <cell r="BH48">
            <v>24789</v>
          </cell>
          <cell r="BI48">
            <v>25057</v>
          </cell>
          <cell r="BJ48">
            <v>8904</v>
          </cell>
          <cell r="BK48">
            <v>8769</v>
          </cell>
          <cell r="BL48">
            <v>8724</v>
          </cell>
          <cell r="BM48">
            <v>25115</v>
          </cell>
          <cell r="BN48">
            <v>25833</v>
          </cell>
          <cell r="BO48">
            <v>25004</v>
          </cell>
          <cell r="BP48">
            <v>8136</v>
          </cell>
          <cell r="BQ48">
            <v>8334</v>
          </cell>
          <cell r="BR48">
            <v>7962</v>
          </cell>
          <cell r="BS48">
            <v>26791</v>
          </cell>
          <cell r="BT48">
            <v>26377</v>
          </cell>
          <cell r="BU48">
            <v>25919</v>
          </cell>
          <cell r="BV48">
            <v>7883</v>
          </cell>
          <cell r="BW48">
            <v>7239</v>
          </cell>
          <cell r="BX48">
            <v>8325</v>
          </cell>
          <cell r="BY48">
            <v>27516</v>
          </cell>
          <cell r="BZ48">
            <v>25631</v>
          </cell>
          <cell r="CA48">
            <v>25710</v>
          </cell>
          <cell r="CB48">
            <v>7994</v>
          </cell>
          <cell r="CC48">
            <v>7930</v>
          </cell>
          <cell r="CD48">
            <v>7602</v>
          </cell>
          <cell r="CE48">
            <v>25252</v>
          </cell>
          <cell r="CF48">
            <v>27686</v>
          </cell>
          <cell r="CG48">
            <v>24719</v>
          </cell>
          <cell r="CH48">
            <v>7120</v>
          </cell>
          <cell r="CI48">
            <v>7002</v>
          </cell>
          <cell r="CJ48">
            <v>6883</v>
          </cell>
          <cell r="CK48">
            <v>21995</v>
          </cell>
          <cell r="CL48">
            <v>23492</v>
          </cell>
          <cell r="CM48">
            <v>21765</v>
          </cell>
        </row>
        <row r="49">
          <cell r="E49">
            <v>24542</v>
          </cell>
          <cell r="F49">
            <v>22676</v>
          </cell>
          <cell r="G49">
            <v>21032</v>
          </cell>
          <cell r="K49">
            <v>23754</v>
          </cell>
          <cell r="L49">
            <v>24470</v>
          </cell>
          <cell r="M49">
            <v>24405</v>
          </cell>
          <cell r="Q49">
            <v>25301</v>
          </cell>
          <cell r="R49">
            <v>25117</v>
          </cell>
          <cell r="S49">
            <v>23333</v>
          </cell>
          <cell r="W49">
            <v>25572</v>
          </cell>
          <cell r="X49">
            <v>24983</v>
          </cell>
          <cell r="Y49">
            <v>23503</v>
          </cell>
          <cell r="AC49">
            <v>27332</v>
          </cell>
          <cell r="AD49">
            <v>24597</v>
          </cell>
          <cell r="AE49">
            <v>25265</v>
          </cell>
          <cell r="AI49">
            <v>24183</v>
          </cell>
          <cell r="AJ49">
            <v>25763</v>
          </cell>
          <cell r="AK49">
            <v>23472</v>
          </cell>
          <cell r="AO49">
            <v>23844</v>
          </cell>
          <cell r="AP49">
            <v>25024</v>
          </cell>
          <cell r="AQ49">
            <v>23544</v>
          </cell>
          <cell r="AU49">
            <v>24711</v>
          </cell>
          <cell r="AV49">
            <v>24845</v>
          </cell>
          <cell r="AW49">
            <v>23114</v>
          </cell>
          <cell r="BA49">
            <v>24896</v>
          </cell>
          <cell r="BB49">
            <v>24238</v>
          </cell>
          <cell r="BC49">
            <v>21869</v>
          </cell>
          <cell r="BD49">
            <v>7651</v>
          </cell>
          <cell r="BE49">
            <v>7965</v>
          </cell>
          <cell r="BF49">
            <v>7554</v>
          </cell>
          <cell r="BG49">
            <v>25818</v>
          </cell>
          <cell r="BH49">
            <v>24076</v>
          </cell>
          <cell r="BI49">
            <v>24315</v>
          </cell>
          <cell r="BJ49">
            <v>8639</v>
          </cell>
          <cell r="BK49">
            <v>8557</v>
          </cell>
          <cell r="BL49">
            <v>8557</v>
          </cell>
          <cell r="BM49">
            <v>24885</v>
          </cell>
          <cell r="BN49">
            <v>24934</v>
          </cell>
          <cell r="BO49">
            <v>24592</v>
          </cell>
          <cell r="BP49">
            <v>7989</v>
          </cell>
          <cell r="BQ49">
            <v>8306</v>
          </cell>
          <cell r="BR49">
            <v>7951</v>
          </cell>
          <cell r="BS49">
            <v>26011</v>
          </cell>
          <cell r="BT49">
            <v>25994</v>
          </cell>
          <cell r="BU49">
            <v>24838</v>
          </cell>
          <cell r="BV49">
            <v>7882</v>
          </cell>
          <cell r="BW49">
            <v>7047</v>
          </cell>
          <cell r="BX49">
            <v>8128</v>
          </cell>
          <cell r="BY49">
            <v>27058</v>
          </cell>
          <cell r="BZ49">
            <v>24946</v>
          </cell>
          <cell r="CA49">
            <v>25285</v>
          </cell>
          <cell r="CB49">
            <v>7814</v>
          </cell>
          <cell r="CC49">
            <v>7567</v>
          </cell>
          <cell r="CD49">
            <v>7281</v>
          </cell>
          <cell r="CE49">
            <v>24606</v>
          </cell>
          <cell r="CF49">
            <v>26819</v>
          </cell>
          <cell r="CG49">
            <v>23819</v>
          </cell>
          <cell r="CH49">
            <v>6919</v>
          </cell>
          <cell r="CI49">
            <v>6852</v>
          </cell>
          <cell r="CJ49">
            <v>6519</v>
          </cell>
          <cell r="CK49">
            <v>21486</v>
          </cell>
          <cell r="CL49">
            <v>23121</v>
          </cell>
          <cell r="CM49">
            <v>21025</v>
          </cell>
        </row>
        <row r="50">
          <cell r="E50">
            <v>23908</v>
          </cell>
          <cell r="F50">
            <v>22005</v>
          </cell>
          <cell r="G50">
            <v>20845</v>
          </cell>
          <cell r="K50">
            <v>23164</v>
          </cell>
          <cell r="L50">
            <v>24085</v>
          </cell>
          <cell r="M50">
            <v>23833</v>
          </cell>
          <cell r="Q50">
            <v>24887</v>
          </cell>
          <cell r="R50">
            <v>24505</v>
          </cell>
          <cell r="S50">
            <v>23010</v>
          </cell>
          <cell r="W50">
            <v>25005</v>
          </cell>
          <cell r="X50">
            <v>24363</v>
          </cell>
          <cell r="Y50">
            <v>22883</v>
          </cell>
          <cell r="AC50">
            <v>26599</v>
          </cell>
          <cell r="AD50">
            <v>23918</v>
          </cell>
          <cell r="AE50">
            <v>24918</v>
          </cell>
          <cell r="AI50">
            <v>23697</v>
          </cell>
          <cell r="AJ50">
            <v>24887</v>
          </cell>
          <cell r="AK50">
            <v>23296</v>
          </cell>
          <cell r="AO50">
            <v>23556</v>
          </cell>
          <cell r="AP50">
            <v>24422</v>
          </cell>
          <cell r="AQ50">
            <v>23356</v>
          </cell>
          <cell r="AU50">
            <v>24695</v>
          </cell>
          <cell r="AV50">
            <v>24444</v>
          </cell>
          <cell r="AW50">
            <v>22570</v>
          </cell>
          <cell r="BA50">
            <v>24298</v>
          </cell>
          <cell r="BB50">
            <v>23757</v>
          </cell>
          <cell r="BC50">
            <v>21258</v>
          </cell>
          <cell r="BD50">
            <v>7567</v>
          </cell>
          <cell r="BE50">
            <v>8013</v>
          </cell>
          <cell r="BF50">
            <v>7351</v>
          </cell>
          <cell r="BG50">
            <v>25159</v>
          </cell>
          <cell r="BH50">
            <v>23585</v>
          </cell>
          <cell r="BI50">
            <v>23488</v>
          </cell>
          <cell r="BJ50">
            <v>8540</v>
          </cell>
          <cell r="BK50">
            <v>8384</v>
          </cell>
          <cell r="BL50">
            <v>8372</v>
          </cell>
          <cell r="BM50">
            <v>24260</v>
          </cell>
          <cell r="BN50">
            <v>24687</v>
          </cell>
          <cell r="BO50">
            <v>24154</v>
          </cell>
          <cell r="BP50">
            <v>7674</v>
          </cell>
          <cell r="BQ50">
            <v>7902</v>
          </cell>
          <cell r="BR50">
            <v>7790</v>
          </cell>
          <cell r="BS50">
            <v>25438</v>
          </cell>
          <cell r="BT50">
            <v>25169</v>
          </cell>
          <cell r="BU50">
            <v>24251</v>
          </cell>
          <cell r="BV50">
            <v>7602</v>
          </cell>
          <cell r="BW50">
            <v>7204</v>
          </cell>
          <cell r="BX50">
            <v>7997</v>
          </cell>
          <cell r="BY50">
            <v>26420</v>
          </cell>
          <cell r="BZ50">
            <v>24316</v>
          </cell>
          <cell r="CA50">
            <v>24844</v>
          </cell>
          <cell r="CB50">
            <v>7690</v>
          </cell>
          <cell r="CC50">
            <v>7447</v>
          </cell>
          <cell r="CD50">
            <v>7343</v>
          </cell>
          <cell r="CE50">
            <v>24319</v>
          </cell>
          <cell r="CF50">
            <v>26235</v>
          </cell>
          <cell r="CG50">
            <v>23743</v>
          </cell>
          <cell r="CH50">
            <v>6954</v>
          </cell>
          <cell r="CI50">
            <v>6727</v>
          </cell>
          <cell r="CJ50">
            <v>6521</v>
          </cell>
          <cell r="CK50">
            <v>21081</v>
          </cell>
          <cell r="CL50">
            <v>22671</v>
          </cell>
          <cell r="CM50">
            <v>20620</v>
          </cell>
        </row>
        <row r="51">
          <cell r="E51">
            <v>23547</v>
          </cell>
          <cell r="F51">
            <v>22097</v>
          </cell>
          <cell r="G51">
            <v>20472</v>
          </cell>
          <cell r="K51">
            <v>23086</v>
          </cell>
          <cell r="L51">
            <v>23773</v>
          </cell>
          <cell r="M51">
            <v>23675</v>
          </cell>
          <cell r="Q51">
            <v>24714</v>
          </cell>
          <cell r="R51">
            <v>24387</v>
          </cell>
          <cell r="S51">
            <v>22752</v>
          </cell>
          <cell r="W51">
            <v>25046</v>
          </cell>
          <cell r="X51">
            <v>24537</v>
          </cell>
          <cell r="Y51">
            <v>22792</v>
          </cell>
          <cell r="AC51">
            <v>26123</v>
          </cell>
          <cell r="AD51">
            <v>23672</v>
          </cell>
          <cell r="AE51">
            <v>24187</v>
          </cell>
          <cell r="AI51">
            <v>23188</v>
          </cell>
          <cell r="AJ51">
            <v>24862</v>
          </cell>
          <cell r="AK51">
            <v>23013</v>
          </cell>
          <cell r="AO51">
            <v>23156</v>
          </cell>
          <cell r="AP51">
            <v>24054</v>
          </cell>
          <cell r="AQ51">
            <v>23274</v>
          </cell>
          <cell r="AU51">
            <v>23939</v>
          </cell>
          <cell r="AV51">
            <v>23931</v>
          </cell>
          <cell r="AW51">
            <v>22165</v>
          </cell>
          <cell r="BA51">
            <v>24062</v>
          </cell>
          <cell r="BB51">
            <v>23300</v>
          </cell>
          <cell r="BC51">
            <v>21041</v>
          </cell>
          <cell r="BD51">
            <v>7505</v>
          </cell>
          <cell r="BE51">
            <v>7888</v>
          </cell>
          <cell r="BF51">
            <v>7292</v>
          </cell>
          <cell r="BG51">
            <v>24834</v>
          </cell>
          <cell r="BH51">
            <v>23386</v>
          </cell>
          <cell r="BI51">
            <v>23238</v>
          </cell>
          <cell r="BJ51">
            <v>8312</v>
          </cell>
          <cell r="BK51">
            <v>8289</v>
          </cell>
          <cell r="BL51">
            <v>8207</v>
          </cell>
          <cell r="BM51">
            <v>23978</v>
          </cell>
          <cell r="BN51">
            <v>24485</v>
          </cell>
          <cell r="BO51">
            <v>24081</v>
          </cell>
          <cell r="BP51">
            <v>7586</v>
          </cell>
          <cell r="BQ51">
            <v>8065</v>
          </cell>
          <cell r="BR51">
            <v>7735</v>
          </cell>
          <cell r="BS51">
            <v>25091</v>
          </cell>
          <cell r="BT51">
            <v>24968</v>
          </cell>
          <cell r="BU51">
            <v>24313</v>
          </cell>
          <cell r="BV51">
            <v>7627</v>
          </cell>
          <cell r="BW51">
            <v>6985</v>
          </cell>
          <cell r="BX51">
            <v>7801</v>
          </cell>
          <cell r="BY51">
            <v>25848</v>
          </cell>
          <cell r="BZ51">
            <v>23992</v>
          </cell>
          <cell r="CA51">
            <v>24287</v>
          </cell>
          <cell r="CB51">
            <v>7660</v>
          </cell>
          <cell r="CC51">
            <v>7413</v>
          </cell>
          <cell r="CD51">
            <v>7326</v>
          </cell>
          <cell r="CE51">
            <v>23679</v>
          </cell>
          <cell r="CF51">
            <v>26498</v>
          </cell>
          <cell r="CG51">
            <v>23375</v>
          </cell>
          <cell r="CH51">
            <v>6748</v>
          </cell>
          <cell r="CI51">
            <v>6669</v>
          </cell>
          <cell r="CJ51">
            <v>6445</v>
          </cell>
          <cell r="CK51">
            <v>21050</v>
          </cell>
          <cell r="CL51">
            <v>22277</v>
          </cell>
          <cell r="CM51">
            <v>20545</v>
          </cell>
        </row>
        <row r="52">
          <cell r="E52">
            <v>23171</v>
          </cell>
          <cell r="F52">
            <v>21334</v>
          </cell>
          <cell r="G52">
            <v>20104</v>
          </cell>
          <cell r="K52">
            <v>22323</v>
          </cell>
          <cell r="L52">
            <v>23397</v>
          </cell>
          <cell r="M52">
            <v>22881</v>
          </cell>
          <cell r="Q52">
            <v>23776</v>
          </cell>
          <cell r="R52">
            <v>23588</v>
          </cell>
          <cell r="S52">
            <v>22578</v>
          </cell>
          <cell r="W52">
            <v>24259</v>
          </cell>
          <cell r="X52">
            <v>23815</v>
          </cell>
          <cell r="Y52">
            <v>22108</v>
          </cell>
          <cell r="AC52">
            <v>25470</v>
          </cell>
          <cell r="AD52">
            <v>22942</v>
          </cell>
          <cell r="AE52">
            <v>24049</v>
          </cell>
          <cell r="AI52">
            <v>22926</v>
          </cell>
          <cell r="AJ52">
            <v>24239</v>
          </cell>
          <cell r="AK52">
            <v>22090</v>
          </cell>
          <cell r="AO52">
            <v>22916</v>
          </cell>
          <cell r="AP52">
            <v>23948</v>
          </cell>
          <cell r="AQ52">
            <v>22471</v>
          </cell>
          <cell r="AU52">
            <v>23337</v>
          </cell>
          <cell r="AV52">
            <v>23370</v>
          </cell>
          <cell r="AW52">
            <v>21751</v>
          </cell>
          <cell r="BA52">
            <v>23867</v>
          </cell>
          <cell r="BB52">
            <v>23092</v>
          </cell>
          <cell r="BC52">
            <v>20313</v>
          </cell>
          <cell r="BD52">
            <v>7371</v>
          </cell>
          <cell r="BE52">
            <v>7721</v>
          </cell>
          <cell r="BF52">
            <v>7180</v>
          </cell>
          <cell r="BG52">
            <v>24444</v>
          </cell>
          <cell r="BH52">
            <v>22846</v>
          </cell>
          <cell r="BI52">
            <v>22825</v>
          </cell>
          <cell r="BJ52">
            <v>8229</v>
          </cell>
          <cell r="BK52">
            <v>8250</v>
          </cell>
          <cell r="BL52">
            <v>8129</v>
          </cell>
          <cell r="BM52">
            <v>23153</v>
          </cell>
          <cell r="BN52">
            <v>23767</v>
          </cell>
          <cell r="BO52">
            <v>23186</v>
          </cell>
          <cell r="BP52">
            <v>7595</v>
          </cell>
          <cell r="BQ52">
            <v>7722</v>
          </cell>
          <cell r="BR52">
            <v>7471</v>
          </cell>
          <cell r="BS52">
            <v>24413</v>
          </cell>
          <cell r="BT52">
            <v>24336</v>
          </cell>
          <cell r="BU52">
            <v>23664</v>
          </cell>
          <cell r="BV52">
            <v>7443</v>
          </cell>
          <cell r="BW52">
            <v>6811</v>
          </cell>
          <cell r="BX52">
            <v>7770</v>
          </cell>
          <cell r="BY52">
            <v>25232</v>
          </cell>
          <cell r="BZ52">
            <v>23943</v>
          </cell>
          <cell r="CA52">
            <v>23772</v>
          </cell>
          <cell r="CB52">
            <v>7438</v>
          </cell>
          <cell r="CC52">
            <v>7257</v>
          </cell>
          <cell r="CD52">
            <v>7024</v>
          </cell>
          <cell r="CE52">
            <v>23202</v>
          </cell>
          <cell r="CF52">
            <v>25368</v>
          </cell>
          <cell r="CG52">
            <v>22871</v>
          </cell>
          <cell r="CH52">
            <v>6821</v>
          </cell>
          <cell r="CI52">
            <v>6476</v>
          </cell>
          <cell r="CJ52">
            <v>6338</v>
          </cell>
          <cell r="CK52">
            <v>20362</v>
          </cell>
          <cell r="CL52">
            <v>21816</v>
          </cell>
          <cell r="CM52">
            <v>19992</v>
          </cell>
        </row>
        <row r="53">
          <cell r="E53">
            <v>22909</v>
          </cell>
          <cell r="F53">
            <v>20587</v>
          </cell>
          <cell r="G53">
            <v>19720</v>
          </cell>
          <cell r="K53">
            <v>21843</v>
          </cell>
          <cell r="L53">
            <v>22736</v>
          </cell>
          <cell r="M53">
            <v>22500</v>
          </cell>
          <cell r="Q53">
            <v>23704</v>
          </cell>
          <cell r="R53">
            <v>23281</v>
          </cell>
          <cell r="S53">
            <v>21660</v>
          </cell>
          <cell r="W53">
            <v>23666</v>
          </cell>
          <cell r="X53">
            <v>23236</v>
          </cell>
          <cell r="Y53">
            <v>21762</v>
          </cell>
          <cell r="AC53">
            <v>25005</v>
          </cell>
          <cell r="AD53">
            <v>22313</v>
          </cell>
          <cell r="AE53">
            <v>23167</v>
          </cell>
          <cell r="AI53">
            <v>22062</v>
          </cell>
          <cell r="AJ53">
            <v>23805</v>
          </cell>
          <cell r="AK53">
            <v>21568</v>
          </cell>
          <cell r="AO53">
            <v>22281</v>
          </cell>
          <cell r="AP53">
            <v>23328</v>
          </cell>
          <cell r="AQ53">
            <v>21807</v>
          </cell>
          <cell r="AU53">
            <v>22787</v>
          </cell>
          <cell r="AV53">
            <v>22798</v>
          </cell>
          <cell r="AW53">
            <v>21273</v>
          </cell>
          <cell r="BA53">
            <v>22874</v>
          </cell>
          <cell r="BB53">
            <v>22297</v>
          </cell>
          <cell r="BC53">
            <v>20224</v>
          </cell>
          <cell r="BD53">
            <v>7177</v>
          </cell>
          <cell r="BE53">
            <v>7553</v>
          </cell>
          <cell r="BF53">
            <v>7017</v>
          </cell>
          <cell r="BG53">
            <v>23767</v>
          </cell>
          <cell r="BH53">
            <v>21994</v>
          </cell>
          <cell r="BI53">
            <v>22107</v>
          </cell>
          <cell r="BJ53">
            <v>7969</v>
          </cell>
          <cell r="BK53">
            <v>8038</v>
          </cell>
          <cell r="BL53">
            <v>8067</v>
          </cell>
          <cell r="BM53">
            <v>22803</v>
          </cell>
          <cell r="BN53">
            <v>23030</v>
          </cell>
          <cell r="BO53">
            <v>22672</v>
          </cell>
          <cell r="BP53">
            <v>7484</v>
          </cell>
          <cell r="BQ53">
            <v>7585</v>
          </cell>
          <cell r="BR53">
            <v>7286</v>
          </cell>
          <cell r="BS53">
            <v>24057</v>
          </cell>
          <cell r="BT53">
            <v>24088</v>
          </cell>
          <cell r="BU53">
            <v>23064</v>
          </cell>
          <cell r="BV53">
            <v>7407</v>
          </cell>
          <cell r="BW53">
            <v>6705</v>
          </cell>
          <cell r="BX53">
            <v>7522</v>
          </cell>
          <cell r="BY53">
            <v>24808</v>
          </cell>
          <cell r="BZ53">
            <v>23089</v>
          </cell>
          <cell r="CA53">
            <v>23493</v>
          </cell>
          <cell r="CB53">
            <v>7540</v>
          </cell>
          <cell r="CC53">
            <v>6993</v>
          </cell>
          <cell r="CD53">
            <v>6990</v>
          </cell>
          <cell r="CE53">
            <v>22881</v>
          </cell>
          <cell r="CF53">
            <v>24907</v>
          </cell>
          <cell r="CG53">
            <v>22360</v>
          </cell>
          <cell r="CH53">
            <v>6541</v>
          </cell>
          <cell r="CI53">
            <v>6426</v>
          </cell>
          <cell r="CJ53">
            <v>6276</v>
          </cell>
          <cell r="CK53">
            <v>20309</v>
          </cell>
          <cell r="CL53">
            <v>21098</v>
          </cell>
          <cell r="CM53">
            <v>19546</v>
          </cell>
        </row>
        <row r="54">
          <cell r="E54">
            <v>22360</v>
          </cell>
          <cell r="F54">
            <v>20426</v>
          </cell>
          <cell r="G54">
            <v>19259</v>
          </cell>
          <cell r="K54">
            <v>21787</v>
          </cell>
          <cell r="L54">
            <v>22409</v>
          </cell>
          <cell r="M54">
            <v>22101</v>
          </cell>
          <cell r="Q54">
            <v>22910</v>
          </cell>
          <cell r="R54">
            <v>23051</v>
          </cell>
          <cell r="S54">
            <v>21662</v>
          </cell>
          <cell r="W54">
            <v>23366</v>
          </cell>
          <cell r="X54">
            <v>22692</v>
          </cell>
          <cell r="Y54">
            <v>21436</v>
          </cell>
          <cell r="AC54">
            <v>24768</v>
          </cell>
          <cell r="AD54">
            <v>22516</v>
          </cell>
          <cell r="AE54">
            <v>22705</v>
          </cell>
          <cell r="AI54">
            <v>21842</v>
          </cell>
          <cell r="AJ54">
            <v>23154</v>
          </cell>
          <cell r="AK54">
            <v>21421</v>
          </cell>
          <cell r="AO54">
            <v>22166</v>
          </cell>
          <cell r="AP54">
            <v>22896</v>
          </cell>
          <cell r="AQ54">
            <v>21282</v>
          </cell>
          <cell r="AU54">
            <v>22694</v>
          </cell>
          <cell r="AV54">
            <v>22386</v>
          </cell>
          <cell r="AW54">
            <v>21337</v>
          </cell>
          <cell r="BA54">
            <v>22774</v>
          </cell>
          <cell r="BB54">
            <v>21931</v>
          </cell>
          <cell r="BC54">
            <v>20222</v>
          </cell>
          <cell r="BD54">
            <v>7036</v>
          </cell>
          <cell r="BE54">
            <v>7240</v>
          </cell>
          <cell r="BF54">
            <v>6845</v>
          </cell>
          <cell r="BG54">
            <v>23934</v>
          </cell>
          <cell r="BH54">
            <v>21799</v>
          </cell>
          <cell r="BI54">
            <v>22076</v>
          </cell>
          <cell r="BJ54">
            <v>7927</v>
          </cell>
          <cell r="BK54">
            <v>8031</v>
          </cell>
          <cell r="BL54">
            <v>7961</v>
          </cell>
          <cell r="BM54">
            <v>22642</v>
          </cell>
          <cell r="BN54">
            <v>23188</v>
          </cell>
          <cell r="BO54">
            <v>22604</v>
          </cell>
          <cell r="BP54">
            <v>7307</v>
          </cell>
          <cell r="BQ54">
            <v>7545</v>
          </cell>
          <cell r="BR54">
            <v>7434</v>
          </cell>
          <cell r="BS54">
            <v>23773</v>
          </cell>
          <cell r="BT54">
            <v>23730</v>
          </cell>
          <cell r="BU54">
            <v>22594</v>
          </cell>
          <cell r="BV54">
            <v>7192</v>
          </cell>
          <cell r="BW54">
            <v>6559</v>
          </cell>
          <cell r="BX54">
            <v>7424</v>
          </cell>
          <cell r="BY54">
            <v>24471</v>
          </cell>
          <cell r="BZ54">
            <v>22661</v>
          </cell>
          <cell r="CA54">
            <v>22767</v>
          </cell>
          <cell r="CB54">
            <v>7265</v>
          </cell>
          <cell r="CC54">
            <v>7091</v>
          </cell>
          <cell r="CD54">
            <v>6924</v>
          </cell>
          <cell r="CE54">
            <v>22452</v>
          </cell>
          <cell r="CF54">
            <v>24667</v>
          </cell>
          <cell r="CG54">
            <v>22231</v>
          </cell>
          <cell r="CH54">
            <v>6448</v>
          </cell>
          <cell r="CI54">
            <v>6328</v>
          </cell>
          <cell r="CJ54">
            <v>6265</v>
          </cell>
          <cell r="CK54">
            <v>19701</v>
          </cell>
          <cell r="CL54">
            <v>20814</v>
          </cell>
          <cell r="CM54">
            <v>19273</v>
          </cell>
        </row>
        <row r="55">
          <cell r="E55">
            <v>21980</v>
          </cell>
          <cell r="F55">
            <v>20067</v>
          </cell>
          <cell r="G55">
            <v>18876</v>
          </cell>
          <cell r="K55">
            <v>20903</v>
          </cell>
          <cell r="L55">
            <v>21957</v>
          </cell>
          <cell r="M55">
            <v>21556</v>
          </cell>
          <cell r="Q55">
            <v>22454</v>
          </cell>
          <cell r="R55">
            <v>22355</v>
          </cell>
          <cell r="S55">
            <v>20954</v>
          </cell>
          <cell r="W55">
            <v>22755</v>
          </cell>
          <cell r="X55">
            <v>22024</v>
          </cell>
          <cell r="Y55">
            <v>20864</v>
          </cell>
          <cell r="AC55">
            <v>24052</v>
          </cell>
          <cell r="AD55">
            <v>22058</v>
          </cell>
          <cell r="AE55">
            <v>22317</v>
          </cell>
          <cell r="AI55">
            <v>21462</v>
          </cell>
          <cell r="AJ55">
            <v>22543</v>
          </cell>
          <cell r="AK55">
            <v>21399</v>
          </cell>
          <cell r="AO55">
            <v>21276</v>
          </cell>
          <cell r="AP55">
            <v>22257</v>
          </cell>
          <cell r="AQ55">
            <v>20989</v>
          </cell>
          <cell r="AU55">
            <v>21906</v>
          </cell>
          <cell r="AV55">
            <v>21830</v>
          </cell>
          <cell r="AW55">
            <v>20261</v>
          </cell>
          <cell r="BA55">
            <v>22063</v>
          </cell>
          <cell r="BB55">
            <v>21564</v>
          </cell>
          <cell r="BC55">
            <v>18968</v>
          </cell>
          <cell r="BD55">
            <v>6947</v>
          </cell>
          <cell r="BE55">
            <v>7275</v>
          </cell>
          <cell r="BF55">
            <v>6631</v>
          </cell>
          <cell r="BG55">
            <v>23314</v>
          </cell>
          <cell r="BH55">
            <v>21090</v>
          </cell>
          <cell r="BI55">
            <v>21524</v>
          </cell>
          <cell r="BJ55">
            <v>7725</v>
          </cell>
          <cell r="BK55">
            <v>7607</v>
          </cell>
          <cell r="BL55">
            <v>7586</v>
          </cell>
          <cell r="BM55">
            <v>21769</v>
          </cell>
          <cell r="BN55">
            <v>22332</v>
          </cell>
          <cell r="BO55">
            <v>21663</v>
          </cell>
          <cell r="BP55">
            <v>7146</v>
          </cell>
          <cell r="BQ55">
            <v>7343</v>
          </cell>
          <cell r="BR55">
            <v>7063</v>
          </cell>
          <cell r="BS55">
            <v>23309</v>
          </cell>
          <cell r="BT55">
            <v>22865</v>
          </cell>
          <cell r="BU55">
            <v>22365</v>
          </cell>
          <cell r="BV55">
            <v>7163</v>
          </cell>
          <cell r="BW55">
            <v>6257</v>
          </cell>
          <cell r="BX55">
            <v>7193</v>
          </cell>
          <cell r="BY55">
            <v>23685</v>
          </cell>
          <cell r="BZ55">
            <v>22161</v>
          </cell>
          <cell r="CA55">
            <v>22391</v>
          </cell>
          <cell r="CB55">
            <v>7096</v>
          </cell>
          <cell r="CC55">
            <v>6914</v>
          </cell>
          <cell r="CD55">
            <v>6705</v>
          </cell>
          <cell r="CE55">
            <v>21758</v>
          </cell>
          <cell r="CF55">
            <v>23705</v>
          </cell>
          <cell r="CG55">
            <v>21485</v>
          </cell>
          <cell r="CH55">
            <v>6418</v>
          </cell>
          <cell r="CI55">
            <v>6189</v>
          </cell>
          <cell r="CJ55">
            <v>6079</v>
          </cell>
          <cell r="CK55">
            <v>19099</v>
          </cell>
          <cell r="CL55">
            <v>20057</v>
          </cell>
          <cell r="CM55">
            <v>18742</v>
          </cell>
        </row>
        <row r="56">
          <cell r="E56">
            <v>21346</v>
          </cell>
          <cell r="F56">
            <v>19324</v>
          </cell>
          <cell r="G56">
            <v>18119</v>
          </cell>
          <cell r="K56">
            <v>20133</v>
          </cell>
          <cell r="L56">
            <v>20970</v>
          </cell>
          <cell r="M56">
            <v>20811</v>
          </cell>
          <cell r="Q56">
            <v>21829</v>
          </cell>
          <cell r="R56">
            <v>21451</v>
          </cell>
          <cell r="S56">
            <v>20334</v>
          </cell>
          <cell r="W56">
            <v>22050</v>
          </cell>
          <cell r="X56">
            <v>21728</v>
          </cell>
          <cell r="Y56">
            <v>19824</v>
          </cell>
          <cell r="AC56">
            <v>23067</v>
          </cell>
          <cell r="AD56">
            <v>20910</v>
          </cell>
          <cell r="AE56">
            <v>21600</v>
          </cell>
          <cell r="AI56">
            <v>20608</v>
          </cell>
          <cell r="AJ56">
            <v>21977</v>
          </cell>
          <cell r="AK56">
            <v>20236</v>
          </cell>
          <cell r="AO56">
            <v>20684</v>
          </cell>
          <cell r="AP56">
            <v>21128</v>
          </cell>
          <cell r="AQ56">
            <v>20360</v>
          </cell>
          <cell r="AU56">
            <v>21227</v>
          </cell>
          <cell r="AV56">
            <v>20983</v>
          </cell>
          <cell r="AW56">
            <v>19748</v>
          </cell>
          <cell r="BA56">
            <v>21111</v>
          </cell>
          <cell r="BB56">
            <v>20878</v>
          </cell>
          <cell r="BC56">
            <v>18541</v>
          </cell>
          <cell r="BD56">
            <v>6766</v>
          </cell>
          <cell r="BE56">
            <v>7051</v>
          </cell>
          <cell r="BF56">
            <v>6639</v>
          </cell>
          <cell r="BG56">
            <v>22359</v>
          </cell>
          <cell r="BH56">
            <v>20777</v>
          </cell>
          <cell r="BI56">
            <v>20721</v>
          </cell>
          <cell r="BJ56">
            <v>7490</v>
          </cell>
          <cell r="BK56">
            <v>7405</v>
          </cell>
          <cell r="BL56">
            <v>7431</v>
          </cell>
          <cell r="BM56">
            <v>21195</v>
          </cell>
          <cell r="BN56">
            <v>21550</v>
          </cell>
          <cell r="BO56">
            <v>21072</v>
          </cell>
          <cell r="BP56">
            <v>6988</v>
          </cell>
          <cell r="BQ56">
            <v>7161</v>
          </cell>
          <cell r="BR56">
            <v>6940</v>
          </cell>
          <cell r="BS56">
            <v>22356</v>
          </cell>
          <cell r="BT56">
            <v>22337</v>
          </cell>
          <cell r="BU56">
            <v>21548</v>
          </cell>
          <cell r="BV56">
            <v>6832</v>
          </cell>
          <cell r="BW56">
            <v>6373</v>
          </cell>
          <cell r="BX56">
            <v>7078</v>
          </cell>
          <cell r="BY56">
            <v>22914</v>
          </cell>
          <cell r="BZ56">
            <v>21523</v>
          </cell>
          <cell r="CA56">
            <v>21665</v>
          </cell>
          <cell r="CB56">
            <v>7064</v>
          </cell>
          <cell r="CC56">
            <v>6719</v>
          </cell>
          <cell r="CD56">
            <v>6549</v>
          </cell>
          <cell r="CE56">
            <v>21088</v>
          </cell>
          <cell r="CF56">
            <v>23146</v>
          </cell>
          <cell r="CG56">
            <v>20454</v>
          </cell>
          <cell r="CH56">
            <v>6172</v>
          </cell>
          <cell r="CI56">
            <v>6006</v>
          </cell>
          <cell r="CJ56">
            <v>6019</v>
          </cell>
          <cell r="CK56">
            <v>18644</v>
          </cell>
          <cell r="CL56">
            <v>19773</v>
          </cell>
          <cell r="CM56">
            <v>18256</v>
          </cell>
        </row>
        <row r="57">
          <cell r="E57">
            <v>20578</v>
          </cell>
          <cell r="F57">
            <v>18724</v>
          </cell>
          <cell r="G57">
            <v>17543</v>
          </cell>
          <cell r="K57">
            <v>19687</v>
          </cell>
          <cell r="L57">
            <v>20250</v>
          </cell>
          <cell r="M57">
            <v>20238</v>
          </cell>
          <cell r="Q57">
            <v>21209</v>
          </cell>
          <cell r="R57">
            <v>20696</v>
          </cell>
          <cell r="S57">
            <v>19699</v>
          </cell>
          <cell r="W57">
            <v>21094</v>
          </cell>
          <cell r="X57">
            <v>20775</v>
          </cell>
          <cell r="Y57">
            <v>19178</v>
          </cell>
          <cell r="AC57">
            <v>22241</v>
          </cell>
          <cell r="AD57">
            <v>20098</v>
          </cell>
          <cell r="AE57">
            <v>20814</v>
          </cell>
          <cell r="AI57">
            <v>19846</v>
          </cell>
          <cell r="AJ57">
            <v>21177</v>
          </cell>
          <cell r="AK57">
            <v>19549</v>
          </cell>
          <cell r="AO57">
            <v>19817</v>
          </cell>
          <cell r="AP57">
            <v>20756</v>
          </cell>
          <cell r="AQ57">
            <v>19484</v>
          </cell>
          <cell r="AU57">
            <v>20429</v>
          </cell>
          <cell r="AV57">
            <v>20115</v>
          </cell>
          <cell r="AW57">
            <v>18973</v>
          </cell>
          <cell r="BA57">
            <v>20580</v>
          </cell>
          <cell r="BB57">
            <v>19604</v>
          </cell>
          <cell r="BC57">
            <v>17931</v>
          </cell>
          <cell r="BD57">
            <v>6387</v>
          </cell>
          <cell r="BE57">
            <v>6836</v>
          </cell>
          <cell r="BF57">
            <v>6415</v>
          </cell>
          <cell r="BG57">
            <v>21432</v>
          </cell>
          <cell r="BH57">
            <v>19611</v>
          </cell>
          <cell r="BI57">
            <v>20077</v>
          </cell>
          <cell r="BJ57">
            <v>7430</v>
          </cell>
          <cell r="BK57">
            <v>7231</v>
          </cell>
          <cell r="BL57">
            <v>7217</v>
          </cell>
          <cell r="BM57">
            <v>20416</v>
          </cell>
          <cell r="BN57">
            <v>20679</v>
          </cell>
          <cell r="BO57">
            <v>20070</v>
          </cell>
          <cell r="BP57">
            <v>6595</v>
          </cell>
          <cell r="BQ57">
            <v>6937</v>
          </cell>
          <cell r="BR57">
            <v>6668</v>
          </cell>
          <cell r="BS57">
            <v>21669</v>
          </cell>
          <cell r="BT57">
            <v>21448</v>
          </cell>
          <cell r="BU57">
            <v>20456</v>
          </cell>
          <cell r="BV57">
            <v>6650</v>
          </cell>
          <cell r="BW57">
            <v>6105</v>
          </cell>
          <cell r="BX57">
            <v>6976</v>
          </cell>
          <cell r="BY57">
            <v>22251</v>
          </cell>
          <cell r="BZ57">
            <v>20483</v>
          </cell>
          <cell r="CA57">
            <v>20810</v>
          </cell>
          <cell r="CB57">
            <v>6610</v>
          </cell>
          <cell r="CC57">
            <v>6295</v>
          </cell>
          <cell r="CD57">
            <v>6115</v>
          </cell>
          <cell r="CE57">
            <v>20517</v>
          </cell>
          <cell r="CF57">
            <v>22102</v>
          </cell>
          <cell r="CG57">
            <v>19790</v>
          </cell>
          <cell r="CH57">
            <v>6042</v>
          </cell>
          <cell r="CI57">
            <v>5868</v>
          </cell>
          <cell r="CJ57">
            <v>5643</v>
          </cell>
          <cell r="CK57">
            <v>17750</v>
          </cell>
          <cell r="CL57">
            <v>18919</v>
          </cell>
          <cell r="CM57">
            <v>17434</v>
          </cell>
        </row>
        <row r="58">
          <cell r="E58">
            <v>20066</v>
          </cell>
          <cell r="F58">
            <v>18363</v>
          </cell>
          <cell r="G58">
            <v>17298</v>
          </cell>
          <cell r="K58">
            <v>19157</v>
          </cell>
          <cell r="L58">
            <v>19894</v>
          </cell>
          <cell r="M58">
            <v>19911</v>
          </cell>
          <cell r="Q58">
            <v>20747</v>
          </cell>
          <cell r="R58">
            <v>20195</v>
          </cell>
          <cell r="S58">
            <v>19265</v>
          </cell>
          <cell r="W58">
            <v>21036</v>
          </cell>
          <cell r="X58">
            <v>20528</v>
          </cell>
          <cell r="Y58">
            <v>19050</v>
          </cell>
          <cell r="AC58">
            <v>22086</v>
          </cell>
          <cell r="AD58">
            <v>19877</v>
          </cell>
          <cell r="AE58">
            <v>20482</v>
          </cell>
          <cell r="AI58">
            <v>19729</v>
          </cell>
          <cell r="AJ58">
            <v>20796</v>
          </cell>
          <cell r="AK58">
            <v>19305</v>
          </cell>
          <cell r="AO58">
            <v>19334</v>
          </cell>
          <cell r="AP58">
            <v>20363</v>
          </cell>
          <cell r="AQ58">
            <v>19104</v>
          </cell>
          <cell r="AU58">
            <v>20123</v>
          </cell>
          <cell r="AV58">
            <v>19881</v>
          </cell>
          <cell r="AW58">
            <v>19026</v>
          </cell>
          <cell r="BA58">
            <v>20214</v>
          </cell>
          <cell r="BB58">
            <v>19528</v>
          </cell>
          <cell r="BC58">
            <v>17573</v>
          </cell>
          <cell r="BD58">
            <v>6390</v>
          </cell>
          <cell r="BE58">
            <v>6708</v>
          </cell>
          <cell r="BF58">
            <v>6164</v>
          </cell>
          <cell r="BG58">
            <v>21164</v>
          </cell>
          <cell r="BH58">
            <v>19554</v>
          </cell>
          <cell r="BI58">
            <v>19572</v>
          </cell>
          <cell r="BJ58">
            <v>7276</v>
          </cell>
          <cell r="BK58">
            <v>7142</v>
          </cell>
          <cell r="BL58">
            <v>7109</v>
          </cell>
          <cell r="BM58">
            <v>20013</v>
          </cell>
          <cell r="BN58">
            <v>20636</v>
          </cell>
          <cell r="BO58">
            <v>20133</v>
          </cell>
          <cell r="BP58">
            <v>6538</v>
          </cell>
          <cell r="BQ58">
            <v>6822</v>
          </cell>
          <cell r="BR58">
            <v>6746</v>
          </cell>
          <cell r="BS58">
            <v>21297</v>
          </cell>
          <cell r="BT58">
            <v>21196</v>
          </cell>
          <cell r="BU58">
            <v>20489</v>
          </cell>
          <cell r="BV58">
            <v>6645</v>
          </cell>
          <cell r="BW58">
            <v>5993</v>
          </cell>
          <cell r="BX58">
            <v>6813</v>
          </cell>
          <cell r="BY58">
            <v>21959</v>
          </cell>
          <cell r="BZ58">
            <v>20349</v>
          </cell>
          <cell r="CA58">
            <v>20503</v>
          </cell>
          <cell r="CB58">
            <v>6520</v>
          </cell>
          <cell r="CC58">
            <v>6423</v>
          </cell>
          <cell r="CD58">
            <v>6209</v>
          </cell>
          <cell r="CE58">
            <v>19672</v>
          </cell>
          <cell r="CF58">
            <v>21905</v>
          </cell>
          <cell r="CG58">
            <v>19744</v>
          </cell>
          <cell r="CH58">
            <v>5907</v>
          </cell>
          <cell r="CI58">
            <v>5723</v>
          </cell>
          <cell r="CJ58">
            <v>5695</v>
          </cell>
          <cell r="CK58">
            <v>17726</v>
          </cell>
          <cell r="CL58">
            <v>18869</v>
          </cell>
          <cell r="CM58">
            <v>17153</v>
          </cell>
        </row>
        <row r="59">
          <cell r="E59">
            <v>19222</v>
          </cell>
          <cell r="F59">
            <v>17693</v>
          </cell>
          <cell r="G59">
            <v>16509</v>
          </cell>
          <cell r="K59">
            <v>18245</v>
          </cell>
          <cell r="L59">
            <v>19176</v>
          </cell>
          <cell r="M59">
            <v>19134</v>
          </cell>
          <cell r="Q59">
            <v>19533</v>
          </cell>
          <cell r="R59">
            <v>19822</v>
          </cell>
          <cell r="S59">
            <v>18483</v>
          </cell>
          <cell r="W59">
            <v>20116</v>
          </cell>
          <cell r="X59">
            <v>19519</v>
          </cell>
          <cell r="Y59">
            <v>18246</v>
          </cell>
          <cell r="AC59">
            <v>21264</v>
          </cell>
          <cell r="AD59">
            <v>19022</v>
          </cell>
          <cell r="AE59">
            <v>19553</v>
          </cell>
          <cell r="AI59">
            <v>18718</v>
          </cell>
          <cell r="AJ59">
            <v>19809</v>
          </cell>
          <cell r="AK59">
            <v>18520</v>
          </cell>
          <cell r="AO59">
            <v>18671</v>
          </cell>
          <cell r="AP59">
            <v>19436</v>
          </cell>
          <cell r="AQ59">
            <v>18504</v>
          </cell>
          <cell r="AU59">
            <v>19133</v>
          </cell>
          <cell r="AV59">
            <v>19313</v>
          </cell>
          <cell r="AW59">
            <v>17884</v>
          </cell>
          <cell r="BA59">
            <v>19521</v>
          </cell>
          <cell r="BB59">
            <v>18872</v>
          </cell>
          <cell r="BC59">
            <v>16843</v>
          </cell>
          <cell r="BD59">
            <v>6077</v>
          </cell>
          <cell r="BE59">
            <v>6403</v>
          </cell>
          <cell r="BF59">
            <v>5991</v>
          </cell>
          <cell r="BG59">
            <v>20201</v>
          </cell>
          <cell r="BH59">
            <v>18778</v>
          </cell>
          <cell r="BI59">
            <v>18959</v>
          </cell>
          <cell r="BJ59">
            <v>6932</v>
          </cell>
          <cell r="BK59">
            <v>6763</v>
          </cell>
          <cell r="BL59">
            <v>6821</v>
          </cell>
          <cell r="BM59">
            <v>19220</v>
          </cell>
          <cell r="BN59">
            <v>19512</v>
          </cell>
          <cell r="BO59">
            <v>19260</v>
          </cell>
          <cell r="BP59">
            <v>6295</v>
          </cell>
          <cell r="BQ59">
            <v>6519</v>
          </cell>
          <cell r="BR59">
            <v>6252</v>
          </cell>
          <cell r="BS59">
            <v>20413</v>
          </cell>
          <cell r="BT59">
            <v>20311</v>
          </cell>
          <cell r="BU59">
            <v>19721</v>
          </cell>
          <cell r="BV59">
            <v>6243</v>
          </cell>
          <cell r="BW59">
            <v>5702</v>
          </cell>
          <cell r="BX59">
            <v>6549</v>
          </cell>
          <cell r="BY59">
            <v>20697</v>
          </cell>
          <cell r="BZ59">
            <v>19445</v>
          </cell>
          <cell r="CA59">
            <v>19501</v>
          </cell>
          <cell r="CB59">
            <v>6508</v>
          </cell>
          <cell r="CC59">
            <v>6135</v>
          </cell>
          <cell r="CD59">
            <v>5937</v>
          </cell>
          <cell r="CE59">
            <v>19246</v>
          </cell>
          <cell r="CF59">
            <v>21241</v>
          </cell>
          <cell r="CG59">
            <v>19010</v>
          </cell>
          <cell r="CH59">
            <v>5733</v>
          </cell>
          <cell r="CI59">
            <v>5517</v>
          </cell>
          <cell r="CJ59">
            <v>5403</v>
          </cell>
          <cell r="CK59">
            <v>17071</v>
          </cell>
          <cell r="CL59">
            <v>17804</v>
          </cell>
          <cell r="CM59">
            <v>16274</v>
          </cell>
        </row>
        <row r="60">
          <cell r="E60">
            <v>18623</v>
          </cell>
          <cell r="F60">
            <v>17023</v>
          </cell>
          <cell r="G60">
            <v>16100</v>
          </cell>
          <cell r="K60">
            <v>17567</v>
          </cell>
          <cell r="L60">
            <v>18388</v>
          </cell>
          <cell r="M60">
            <v>18532</v>
          </cell>
          <cell r="Q60">
            <v>18728</v>
          </cell>
          <cell r="R60">
            <v>18572</v>
          </cell>
          <cell r="S60">
            <v>17685</v>
          </cell>
          <cell r="W60">
            <v>19087</v>
          </cell>
          <cell r="X60">
            <v>18663</v>
          </cell>
          <cell r="Y60">
            <v>17418</v>
          </cell>
          <cell r="AC60">
            <v>19871</v>
          </cell>
          <cell r="AD60">
            <v>18487</v>
          </cell>
          <cell r="AE60">
            <v>18997</v>
          </cell>
          <cell r="AI60">
            <v>18000</v>
          </cell>
          <cell r="AJ60">
            <v>19065</v>
          </cell>
          <cell r="AK60">
            <v>17657</v>
          </cell>
          <cell r="AO60">
            <v>17635</v>
          </cell>
          <cell r="AP60">
            <v>18803</v>
          </cell>
          <cell r="AQ60">
            <v>17587</v>
          </cell>
          <cell r="AU60">
            <v>18433</v>
          </cell>
          <cell r="AV60">
            <v>18427</v>
          </cell>
          <cell r="AW60">
            <v>17164</v>
          </cell>
          <cell r="BA60">
            <v>18482</v>
          </cell>
          <cell r="BB60">
            <v>18126</v>
          </cell>
          <cell r="BC60">
            <v>16242</v>
          </cell>
          <cell r="BD60">
            <v>5892</v>
          </cell>
          <cell r="BE60">
            <v>6260</v>
          </cell>
          <cell r="BF60">
            <v>5696</v>
          </cell>
          <cell r="BG60">
            <v>19457</v>
          </cell>
          <cell r="BH60">
            <v>18051</v>
          </cell>
          <cell r="BI60">
            <v>18074</v>
          </cell>
          <cell r="BJ60">
            <v>6651</v>
          </cell>
          <cell r="BK60">
            <v>6661</v>
          </cell>
          <cell r="BL60">
            <v>6473</v>
          </cell>
          <cell r="BM60">
            <v>18322</v>
          </cell>
          <cell r="BN60">
            <v>18770</v>
          </cell>
          <cell r="BO60">
            <v>18095</v>
          </cell>
          <cell r="BP60">
            <v>6155</v>
          </cell>
          <cell r="BQ60">
            <v>6383</v>
          </cell>
          <cell r="BR60">
            <v>6020</v>
          </cell>
          <cell r="BS60">
            <v>19258</v>
          </cell>
          <cell r="BT60">
            <v>19288</v>
          </cell>
          <cell r="BU60">
            <v>18839</v>
          </cell>
          <cell r="BV60">
            <v>6047</v>
          </cell>
          <cell r="BW60">
            <v>5496</v>
          </cell>
          <cell r="BX60">
            <v>6289</v>
          </cell>
          <cell r="BY60">
            <v>19991</v>
          </cell>
          <cell r="BZ60">
            <v>18580</v>
          </cell>
          <cell r="CA60">
            <v>18788</v>
          </cell>
          <cell r="CB60">
            <v>6221</v>
          </cell>
          <cell r="CC60">
            <v>5858</v>
          </cell>
          <cell r="CD60">
            <v>5827</v>
          </cell>
          <cell r="CE60">
            <v>18167</v>
          </cell>
          <cell r="CF60">
            <v>20251</v>
          </cell>
          <cell r="CG60">
            <v>17818</v>
          </cell>
          <cell r="CH60">
            <v>5363</v>
          </cell>
          <cell r="CI60">
            <v>5416</v>
          </cell>
          <cell r="CJ60">
            <v>5112</v>
          </cell>
          <cell r="CK60">
            <v>16190</v>
          </cell>
          <cell r="CL60">
            <v>16895</v>
          </cell>
          <cell r="CM60">
            <v>15694</v>
          </cell>
        </row>
        <row r="61">
          <cell r="E61">
            <v>17628</v>
          </cell>
          <cell r="F61">
            <v>16169</v>
          </cell>
          <cell r="G61">
            <v>15103</v>
          </cell>
          <cell r="K61">
            <v>16831</v>
          </cell>
          <cell r="L61">
            <v>17550</v>
          </cell>
          <cell r="M61">
            <v>17292</v>
          </cell>
          <cell r="Q61">
            <v>18169</v>
          </cell>
          <cell r="R61">
            <v>18166</v>
          </cell>
          <cell r="S61">
            <v>16869</v>
          </cell>
          <cell r="W61">
            <v>18262</v>
          </cell>
          <cell r="X61">
            <v>17976</v>
          </cell>
          <cell r="Y61">
            <v>16745</v>
          </cell>
          <cell r="AC61">
            <v>19443</v>
          </cell>
          <cell r="AD61">
            <v>17625</v>
          </cell>
          <cell r="AE61">
            <v>18023</v>
          </cell>
          <cell r="AI61">
            <v>17235</v>
          </cell>
          <cell r="AJ61">
            <v>18222</v>
          </cell>
          <cell r="AK61">
            <v>17075</v>
          </cell>
          <cell r="AO61">
            <v>17188</v>
          </cell>
          <cell r="AP61">
            <v>17868</v>
          </cell>
          <cell r="AQ61">
            <v>16970</v>
          </cell>
          <cell r="AU61">
            <v>17766</v>
          </cell>
          <cell r="AV61">
            <v>17740</v>
          </cell>
          <cell r="AW61">
            <v>16338</v>
          </cell>
          <cell r="BA61">
            <v>18163</v>
          </cell>
          <cell r="BB61">
            <v>17149</v>
          </cell>
          <cell r="BC61">
            <v>15690</v>
          </cell>
          <cell r="BD61">
            <v>5598</v>
          </cell>
          <cell r="BE61">
            <v>5902</v>
          </cell>
          <cell r="BF61">
            <v>5646</v>
          </cell>
          <cell r="BG61">
            <v>18488</v>
          </cell>
          <cell r="BH61">
            <v>17294</v>
          </cell>
          <cell r="BI61">
            <v>17473</v>
          </cell>
          <cell r="BJ61">
            <v>6447</v>
          </cell>
          <cell r="BK61">
            <v>6421</v>
          </cell>
          <cell r="BL61">
            <v>6270</v>
          </cell>
          <cell r="BM61">
            <v>17783</v>
          </cell>
          <cell r="BN61">
            <v>17833</v>
          </cell>
          <cell r="BO61">
            <v>17410</v>
          </cell>
          <cell r="BP61">
            <v>5902</v>
          </cell>
          <cell r="BQ61">
            <v>6017</v>
          </cell>
          <cell r="BR61">
            <v>5790</v>
          </cell>
          <cell r="BS61">
            <v>18525</v>
          </cell>
          <cell r="BT61">
            <v>18262</v>
          </cell>
          <cell r="BU61">
            <v>17924</v>
          </cell>
          <cell r="BV61">
            <v>5851</v>
          </cell>
          <cell r="BW61">
            <v>5359</v>
          </cell>
          <cell r="BX61">
            <v>5975</v>
          </cell>
          <cell r="BY61">
            <v>19088</v>
          </cell>
          <cell r="BZ61">
            <v>17831</v>
          </cell>
          <cell r="CA61">
            <v>18124</v>
          </cell>
          <cell r="CB61">
            <v>5887</v>
          </cell>
          <cell r="CC61">
            <v>5630</v>
          </cell>
          <cell r="CD61">
            <v>5523</v>
          </cell>
          <cell r="CE61">
            <v>17706</v>
          </cell>
          <cell r="CF61">
            <v>19171</v>
          </cell>
          <cell r="CG61">
            <v>17222</v>
          </cell>
          <cell r="CH61">
            <v>5263</v>
          </cell>
          <cell r="CI61">
            <v>5072</v>
          </cell>
          <cell r="CJ61">
            <v>4989</v>
          </cell>
          <cell r="CK61">
            <v>15389</v>
          </cell>
          <cell r="CL61">
            <v>16503</v>
          </cell>
          <cell r="CM61">
            <v>15068</v>
          </cell>
        </row>
        <row r="62">
          <cell r="E62">
            <v>17502</v>
          </cell>
          <cell r="F62">
            <v>15830</v>
          </cell>
          <cell r="G62">
            <v>14785</v>
          </cell>
          <cell r="K62">
            <v>16449</v>
          </cell>
          <cell r="L62">
            <v>17280</v>
          </cell>
          <cell r="M62">
            <v>16877</v>
          </cell>
          <cell r="Q62">
            <v>17638</v>
          </cell>
          <cell r="R62">
            <v>17716</v>
          </cell>
          <cell r="S62">
            <v>16161</v>
          </cell>
          <cell r="W62">
            <v>17837</v>
          </cell>
          <cell r="X62">
            <v>17660</v>
          </cell>
          <cell r="Y62">
            <v>16302</v>
          </cell>
          <cell r="AC62">
            <v>19071</v>
          </cell>
          <cell r="AD62">
            <v>17123</v>
          </cell>
          <cell r="AE62">
            <v>17554</v>
          </cell>
          <cell r="AI62">
            <v>16749</v>
          </cell>
          <cell r="AJ62">
            <v>17924</v>
          </cell>
          <cell r="AK62">
            <v>16492</v>
          </cell>
          <cell r="AO62">
            <v>16830</v>
          </cell>
          <cell r="AP62">
            <v>17433</v>
          </cell>
          <cell r="AQ62">
            <v>16438</v>
          </cell>
          <cell r="AU62">
            <v>17097</v>
          </cell>
          <cell r="AV62">
            <v>17349</v>
          </cell>
          <cell r="AW62">
            <v>16155</v>
          </cell>
          <cell r="BA62">
            <v>17322</v>
          </cell>
          <cell r="BB62">
            <v>16623</v>
          </cell>
          <cell r="BC62">
            <v>15170</v>
          </cell>
          <cell r="BD62">
            <v>5585</v>
          </cell>
          <cell r="BE62">
            <v>5847</v>
          </cell>
          <cell r="BF62">
            <v>5384</v>
          </cell>
          <cell r="BG62">
            <v>18036</v>
          </cell>
          <cell r="BH62">
            <v>16835</v>
          </cell>
          <cell r="BI62">
            <v>16963</v>
          </cell>
          <cell r="BJ62">
            <v>6216</v>
          </cell>
          <cell r="BK62">
            <v>6191</v>
          </cell>
          <cell r="BL62">
            <v>6140</v>
          </cell>
          <cell r="BM62">
            <v>17084</v>
          </cell>
          <cell r="BN62">
            <v>17504</v>
          </cell>
          <cell r="BO62">
            <v>17420</v>
          </cell>
          <cell r="BP62">
            <v>5677</v>
          </cell>
          <cell r="BQ62">
            <v>5875</v>
          </cell>
          <cell r="BR62">
            <v>5662</v>
          </cell>
          <cell r="BS62">
            <v>18256</v>
          </cell>
          <cell r="BT62">
            <v>18044</v>
          </cell>
          <cell r="BU62">
            <v>17388</v>
          </cell>
          <cell r="BV62">
            <v>5726</v>
          </cell>
          <cell r="BW62">
            <v>5289</v>
          </cell>
          <cell r="BX62">
            <v>5807</v>
          </cell>
          <cell r="BY62">
            <v>18766</v>
          </cell>
          <cell r="BZ62">
            <v>17370</v>
          </cell>
          <cell r="CA62">
            <v>17751</v>
          </cell>
          <cell r="CB62">
            <v>5605</v>
          </cell>
          <cell r="CC62">
            <v>5473</v>
          </cell>
          <cell r="CD62">
            <v>5407</v>
          </cell>
          <cell r="CE62">
            <v>17133</v>
          </cell>
          <cell r="CF62">
            <v>18827</v>
          </cell>
          <cell r="CG62">
            <v>16786</v>
          </cell>
          <cell r="CH62">
            <v>5176</v>
          </cell>
          <cell r="CI62">
            <v>4931</v>
          </cell>
          <cell r="CJ62">
            <v>4883</v>
          </cell>
          <cell r="CK62">
            <v>14940</v>
          </cell>
          <cell r="CL62">
            <v>15883</v>
          </cell>
          <cell r="CM62">
            <v>14779</v>
          </cell>
        </row>
        <row r="63">
          <cell r="E63">
            <v>15996</v>
          </cell>
          <cell r="F63">
            <v>15113</v>
          </cell>
          <cell r="G63">
            <v>13914</v>
          </cell>
          <cell r="K63">
            <v>15619</v>
          </cell>
          <cell r="L63">
            <v>16024</v>
          </cell>
          <cell r="M63">
            <v>15992</v>
          </cell>
          <cell r="Q63">
            <v>16389</v>
          </cell>
          <cell r="R63">
            <v>16506</v>
          </cell>
          <cell r="S63">
            <v>15330</v>
          </cell>
          <cell r="W63">
            <v>16651</v>
          </cell>
          <cell r="X63">
            <v>16264</v>
          </cell>
          <cell r="Y63">
            <v>15243</v>
          </cell>
          <cell r="AC63">
            <v>17594</v>
          </cell>
          <cell r="AD63">
            <v>15766</v>
          </cell>
          <cell r="AE63">
            <v>16464</v>
          </cell>
          <cell r="AI63">
            <v>16015</v>
          </cell>
          <cell r="AJ63">
            <v>16758</v>
          </cell>
          <cell r="AK63">
            <v>15221</v>
          </cell>
          <cell r="AO63">
            <v>15561</v>
          </cell>
          <cell r="AP63">
            <v>16466</v>
          </cell>
          <cell r="AQ63">
            <v>15644</v>
          </cell>
          <cell r="AU63">
            <v>16167</v>
          </cell>
          <cell r="AV63">
            <v>15832</v>
          </cell>
          <cell r="AW63">
            <v>14796</v>
          </cell>
          <cell r="BA63">
            <v>16296</v>
          </cell>
          <cell r="BB63">
            <v>15890</v>
          </cell>
          <cell r="BC63">
            <v>14163</v>
          </cell>
          <cell r="BD63">
            <v>5147</v>
          </cell>
          <cell r="BE63">
            <v>5502</v>
          </cell>
          <cell r="BF63">
            <v>5115</v>
          </cell>
          <cell r="BG63">
            <v>16949</v>
          </cell>
          <cell r="BH63">
            <v>15846</v>
          </cell>
          <cell r="BI63">
            <v>15850</v>
          </cell>
          <cell r="BJ63">
            <v>5982</v>
          </cell>
          <cell r="BK63">
            <v>5752</v>
          </cell>
          <cell r="BL63">
            <v>5789</v>
          </cell>
          <cell r="BM63">
            <v>16348</v>
          </cell>
          <cell r="BN63">
            <v>16444</v>
          </cell>
          <cell r="BO63">
            <v>15868</v>
          </cell>
          <cell r="BP63">
            <v>5526</v>
          </cell>
          <cell r="BQ63">
            <v>5506</v>
          </cell>
          <cell r="BR63">
            <v>5290</v>
          </cell>
          <cell r="BS63">
            <v>16861</v>
          </cell>
          <cell r="BT63">
            <v>16704</v>
          </cell>
          <cell r="BU63">
            <v>16199</v>
          </cell>
          <cell r="BV63">
            <v>5346</v>
          </cell>
          <cell r="BW63">
            <v>4838</v>
          </cell>
          <cell r="BX63">
            <v>5543</v>
          </cell>
          <cell r="BY63">
            <v>17593</v>
          </cell>
          <cell r="BZ63">
            <v>16294</v>
          </cell>
          <cell r="CA63">
            <v>16569</v>
          </cell>
          <cell r="CB63">
            <v>5412</v>
          </cell>
          <cell r="CC63">
            <v>5246</v>
          </cell>
          <cell r="CD63">
            <v>5164</v>
          </cell>
          <cell r="CE63">
            <v>16167</v>
          </cell>
          <cell r="CF63">
            <v>17467</v>
          </cell>
          <cell r="CG63">
            <v>15903</v>
          </cell>
          <cell r="CH63">
            <v>4838</v>
          </cell>
          <cell r="CI63">
            <v>4739</v>
          </cell>
          <cell r="CJ63">
            <v>4530</v>
          </cell>
          <cell r="CK63">
            <v>14084</v>
          </cell>
          <cell r="CL63">
            <v>14738</v>
          </cell>
          <cell r="CM63">
            <v>14075</v>
          </cell>
        </row>
        <row r="64">
          <cell r="E64">
            <v>15071</v>
          </cell>
          <cell r="F64">
            <v>13888</v>
          </cell>
          <cell r="G64">
            <v>12976</v>
          </cell>
          <cell r="K64">
            <v>14374</v>
          </cell>
          <cell r="L64">
            <v>15100</v>
          </cell>
          <cell r="M64">
            <v>14913</v>
          </cell>
          <cell r="Q64">
            <v>15449</v>
          </cell>
          <cell r="R64">
            <v>15487</v>
          </cell>
          <cell r="S64">
            <v>14327</v>
          </cell>
          <cell r="W64">
            <v>15574</v>
          </cell>
          <cell r="X64">
            <v>15457</v>
          </cell>
          <cell r="Y64">
            <v>14423</v>
          </cell>
          <cell r="AC64">
            <v>16558</v>
          </cell>
          <cell r="AD64">
            <v>15263</v>
          </cell>
          <cell r="AE64">
            <v>15366</v>
          </cell>
          <cell r="AI64">
            <v>14696</v>
          </cell>
          <cell r="AJ64">
            <v>15630</v>
          </cell>
          <cell r="AK64">
            <v>14545</v>
          </cell>
          <cell r="AO64">
            <v>14698</v>
          </cell>
          <cell r="AP64">
            <v>15134</v>
          </cell>
          <cell r="AQ64">
            <v>14510</v>
          </cell>
          <cell r="AU64">
            <v>15090</v>
          </cell>
          <cell r="AV64">
            <v>15211</v>
          </cell>
          <cell r="AW64">
            <v>14095</v>
          </cell>
          <cell r="BA64">
            <v>15226</v>
          </cell>
          <cell r="BB64">
            <v>14640</v>
          </cell>
          <cell r="BC64">
            <v>13214</v>
          </cell>
          <cell r="BD64">
            <v>4888</v>
          </cell>
          <cell r="BE64">
            <v>5087</v>
          </cell>
          <cell r="BF64">
            <v>4812</v>
          </cell>
          <cell r="BG64">
            <v>15899</v>
          </cell>
          <cell r="BH64">
            <v>14545</v>
          </cell>
          <cell r="BI64">
            <v>14934</v>
          </cell>
          <cell r="BJ64">
            <v>5428</v>
          </cell>
          <cell r="BK64">
            <v>5664</v>
          </cell>
          <cell r="BL64">
            <v>5302</v>
          </cell>
          <cell r="BM64">
            <v>15050</v>
          </cell>
          <cell r="BN64">
            <v>15710</v>
          </cell>
          <cell r="BO64">
            <v>14997</v>
          </cell>
          <cell r="BP64">
            <v>5141</v>
          </cell>
          <cell r="BQ64">
            <v>5264</v>
          </cell>
          <cell r="BR64">
            <v>5124</v>
          </cell>
          <cell r="BS64">
            <v>16015</v>
          </cell>
          <cell r="BT64">
            <v>16014</v>
          </cell>
          <cell r="BU64">
            <v>15392</v>
          </cell>
          <cell r="BV64">
            <v>5042</v>
          </cell>
          <cell r="BW64">
            <v>4585</v>
          </cell>
          <cell r="BX64">
            <v>5202</v>
          </cell>
          <cell r="BY64">
            <v>16666</v>
          </cell>
          <cell r="BZ64">
            <v>15435</v>
          </cell>
          <cell r="CA64">
            <v>15648</v>
          </cell>
          <cell r="CB64">
            <v>5217</v>
          </cell>
          <cell r="CC64">
            <v>4904</v>
          </cell>
          <cell r="CD64">
            <v>4714</v>
          </cell>
          <cell r="CE64">
            <v>15108</v>
          </cell>
          <cell r="CF64">
            <v>16638</v>
          </cell>
          <cell r="CG64">
            <v>14790</v>
          </cell>
          <cell r="CH64">
            <v>4506</v>
          </cell>
          <cell r="CI64">
            <v>4376</v>
          </cell>
          <cell r="CJ64">
            <v>4294</v>
          </cell>
          <cell r="CK64">
            <v>13277</v>
          </cell>
          <cell r="CL64">
            <v>14166</v>
          </cell>
          <cell r="CM64">
            <v>12875</v>
          </cell>
        </row>
        <row r="65">
          <cell r="E65">
            <v>14437</v>
          </cell>
          <cell r="F65">
            <v>13284</v>
          </cell>
          <cell r="G65">
            <v>12316</v>
          </cell>
          <cell r="K65">
            <v>13825</v>
          </cell>
          <cell r="L65">
            <v>14212</v>
          </cell>
          <cell r="M65">
            <v>14270</v>
          </cell>
          <cell r="Q65">
            <v>14856</v>
          </cell>
          <cell r="R65">
            <v>14482</v>
          </cell>
          <cell r="S65">
            <v>13751</v>
          </cell>
          <cell r="W65">
            <v>14919</v>
          </cell>
          <cell r="X65">
            <v>14594</v>
          </cell>
          <cell r="Y65">
            <v>13567</v>
          </cell>
          <cell r="AC65">
            <v>15823</v>
          </cell>
          <cell r="AD65">
            <v>14475</v>
          </cell>
          <cell r="AE65">
            <v>14653</v>
          </cell>
          <cell r="AI65">
            <v>14083</v>
          </cell>
          <cell r="AJ65">
            <v>15030</v>
          </cell>
          <cell r="AK65">
            <v>13876</v>
          </cell>
          <cell r="AO65">
            <v>14018</v>
          </cell>
          <cell r="AP65">
            <v>14508</v>
          </cell>
          <cell r="AQ65">
            <v>13834</v>
          </cell>
          <cell r="AU65">
            <v>14466</v>
          </cell>
          <cell r="AV65">
            <v>14577</v>
          </cell>
          <cell r="AW65">
            <v>13592</v>
          </cell>
          <cell r="BA65">
            <v>14508</v>
          </cell>
          <cell r="BB65">
            <v>14171</v>
          </cell>
          <cell r="BC65">
            <v>12424</v>
          </cell>
          <cell r="BD65">
            <v>4734</v>
          </cell>
          <cell r="BE65">
            <v>4992</v>
          </cell>
          <cell r="BF65">
            <v>4454</v>
          </cell>
          <cell r="BG65">
            <v>14850</v>
          </cell>
          <cell r="BH65">
            <v>14015</v>
          </cell>
          <cell r="BI65">
            <v>13915</v>
          </cell>
          <cell r="BJ65">
            <v>5248</v>
          </cell>
          <cell r="BK65">
            <v>5149</v>
          </cell>
          <cell r="BL65">
            <v>5172</v>
          </cell>
          <cell r="BM65">
            <v>14398</v>
          </cell>
          <cell r="BN65">
            <v>14550</v>
          </cell>
          <cell r="BO65">
            <v>14223</v>
          </cell>
          <cell r="BP65">
            <v>5004</v>
          </cell>
          <cell r="BQ65">
            <v>5057</v>
          </cell>
          <cell r="BR65">
            <v>4830</v>
          </cell>
          <cell r="BS65">
            <v>15187</v>
          </cell>
          <cell r="BT65">
            <v>15017</v>
          </cell>
          <cell r="BU65">
            <v>14530</v>
          </cell>
          <cell r="BV65">
            <v>4629</v>
          </cell>
          <cell r="BW65">
            <v>4413</v>
          </cell>
          <cell r="BX65">
            <v>5021</v>
          </cell>
          <cell r="BY65">
            <v>15611</v>
          </cell>
          <cell r="BZ65">
            <v>14605</v>
          </cell>
          <cell r="CA65">
            <v>14544</v>
          </cell>
          <cell r="CB65">
            <v>4854</v>
          </cell>
          <cell r="CC65">
            <v>4703</v>
          </cell>
          <cell r="CD65">
            <v>4583</v>
          </cell>
          <cell r="CE65">
            <v>14323</v>
          </cell>
          <cell r="CF65">
            <v>15821</v>
          </cell>
          <cell r="CG65">
            <v>13985</v>
          </cell>
          <cell r="CH65">
            <v>4282</v>
          </cell>
          <cell r="CI65">
            <v>4235</v>
          </cell>
          <cell r="CJ65">
            <v>4211</v>
          </cell>
          <cell r="CK65">
            <v>12587</v>
          </cell>
          <cell r="CL65">
            <v>13246</v>
          </cell>
          <cell r="CM65">
            <v>12431</v>
          </cell>
        </row>
        <row r="66">
          <cell r="E66">
            <v>13941</v>
          </cell>
          <cell r="F66">
            <v>12642</v>
          </cell>
          <cell r="G66">
            <v>12070</v>
          </cell>
          <cell r="K66">
            <v>13394</v>
          </cell>
          <cell r="L66">
            <v>13893</v>
          </cell>
          <cell r="M66">
            <v>13781</v>
          </cell>
          <cell r="Q66">
            <v>14252</v>
          </cell>
          <cell r="R66">
            <v>14092</v>
          </cell>
          <cell r="S66">
            <v>13225</v>
          </cell>
          <cell r="W66">
            <v>14340</v>
          </cell>
          <cell r="X66">
            <v>14166</v>
          </cell>
          <cell r="Y66">
            <v>13115</v>
          </cell>
          <cell r="AC66">
            <v>15054</v>
          </cell>
          <cell r="AD66">
            <v>13732</v>
          </cell>
          <cell r="AE66">
            <v>13946</v>
          </cell>
          <cell r="AI66">
            <v>13562</v>
          </cell>
          <cell r="AJ66">
            <v>14360</v>
          </cell>
          <cell r="AK66">
            <v>13238</v>
          </cell>
          <cell r="AO66">
            <v>13650</v>
          </cell>
          <cell r="AP66">
            <v>14251</v>
          </cell>
          <cell r="AQ66">
            <v>13450</v>
          </cell>
          <cell r="AU66">
            <v>13853</v>
          </cell>
          <cell r="AV66">
            <v>13943</v>
          </cell>
          <cell r="AW66">
            <v>12948</v>
          </cell>
          <cell r="BA66">
            <v>14026</v>
          </cell>
          <cell r="BB66">
            <v>13531</v>
          </cell>
          <cell r="BC66">
            <v>11972</v>
          </cell>
          <cell r="BD66">
            <v>4427</v>
          </cell>
          <cell r="BE66">
            <v>4782</v>
          </cell>
          <cell r="BF66">
            <v>4233</v>
          </cell>
          <cell r="BG66">
            <v>14691</v>
          </cell>
          <cell r="BH66">
            <v>13513</v>
          </cell>
          <cell r="BI66">
            <v>13564</v>
          </cell>
          <cell r="BJ66">
            <v>5058</v>
          </cell>
          <cell r="BK66">
            <v>4946</v>
          </cell>
          <cell r="BL66">
            <v>4990</v>
          </cell>
          <cell r="BM66">
            <v>14044</v>
          </cell>
          <cell r="BN66">
            <v>14087</v>
          </cell>
          <cell r="BO66">
            <v>13863</v>
          </cell>
          <cell r="BP66">
            <v>4697</v>
          </cell>
          <cell r="BQ66">
            <v>4765</v>
          </cell>
          <cell r="BR66">
            <v>4623</v>
          </cell>
          <cell r="BS66">
            <v>14754</v>
          </cell>
          <cell r="BT66">
            <v>14663</v>
          </cell>
          <cell r="BU66">
            <v>14019</v>
          </cell>
          <cell r="BV66">
            <v>4723</v>
          </cell>
          <cell r="BW66">
            <v>4298</v>
          </cell>
          <cell r="BX66">
            <v>4886</v>
          </cell>
          <cell r="BY66">
            <v>15280</v>
          </cell>
          <cell r="BZ66">
            <v>14058</v>
          </cell>
          <cell r="CA66">
            <v>14572</v>
          </cell>
          <cell r="CB66">
            <v>4751</v>
          </cell>
          <cell r="CC66">
            <v>4514</v>
          </cell>
          <cell r="CD66">
            <v>4365</v>
          </cell>
          <cell r="CE66">
            <v>13950</v>
          </cell>
          <cell r="CF66">
            <v>15306</v>
          </cell>
          <cell r="CG66">
            <v>13768</v>
          </cell>
          <cell r="CH66">
            <v>4169</v>
          </cell>
          <cell r="CI66">
            <v>4179</v>
          </cell>
          <cell r="CJ66">
            <v>4008</v>
          </cell>
          <cell r="CK66">
            <v>12560</v>
          </cell>
          <cell r="CL66">
            <v>12923</v>
          </cell>
          <cell r="CM66">
            <v>11884</v>
          </cell>
        </row>
        <row r="67">
          <cell r="E67">
            <v>13228</v>
          </cell>
          <cell r="F67">
            <v>12028</v>
          </cell>
          <cell r="G67">
            <v>11533</v>
          </cell>
          <cell r="K67">
            <v>12641</v>
          </cell>
          <cell r="L67">
            <v>13287</v>
          </cell>
          <cell r="M67">
            <v>12855</v>
          </cell>
          <cell r="Q67">
            <v>13634</v>
          </cell>
          <cell r="R67">
            <v>13344</v>
          </cell>
          <cell r="S67">
            <v>12634</v>
          </cell>
          <cell r="W67">
            <v>13683</v>
          </cell>
          <cell r="X67">
            <v>13387</v>
          </cell>
          <cell r="Y67">
            <v>12319</v>
          </cell>
          <cell r="AC67">
            <v>14546</v>
          </cell>
          <cell r="AD67">
            <v>13082</v>
          </cell>
          <cell r="AE67">
            <v>13403</v>
          </cell>
          <cell r="AI67">
            <v>13029</v>
          </cell>
          <cell r="AJ67">
            <v>13774</v>
          </cell>
          <cell r="AK67">
            <v>12639</v>
          </cell>
          <cell r="AO67">
            <v>12794</v>
          </cell>
          <cell r="AP67">
            <v>13086</v>
          </cell>
          <cell r="AQ67">
            <v>12800</v>
          </cell>
          <cell r="AU67">
            <v>13397</v>
          </cell>
          <cell r="AV67">
            <v>12997</v>
          </cell>
          <cell r="AW67">
            <v>12337</v>
          </cell>
          <cell r="BA67">
            <v>13340</v>
          </cell>
          <cell r="BB67">
            <v>12964</v>
          </cell>
          <cell r="BC67">
            <v>11720</v>
          </cell>
          <cell r="BD67">
            <v>4383</v>
          </cell>
          <cell r="BE67">
            <v>4380</v>
          </cell>
          <cell r="BF67">
            <v>4169</v>
          </cell>
          <cell r="BG67">
            <v>13906</v>
          </cell>
          <cell r="BH67">
            <v>12938</v>
          </cell>
          <cell r="BI67">
            <v>12971</v>
          </cell>
          <cell r="BJ67">
            <v>4912</v>
          </cell>
          <cell r="BK67">
            <v>4821</v>
          </cell>
          <cell r="BL67">
            <v>4715</v>
          </cell>
          <cell r="BM67">
            <v>13334</v>
          </cell>
          <cell r="BN67">
            <v>13451</v>
          </cell>
          <cell r="BO67">
            <v>13133</v>
          </cell>
          <cell r="BP67">
            <v>4429</v>
          </cell>
          <cell r="BQ67">
            <v>4686</v>
          </cell>
          <cell r="BR67">
            <v>4353</v>
          </cell>
          <cell r="BS67">
            <v>14006</v>
          </cell>
          <cell r="BT67">
            <v>13672</v>
          </cell>
          <cell r="BU67">
            <v>13376</v>
          </cell>
          <cell r="BV67">
            <v>4352</v>
          </cell>
          <cell r="BW67">
            <v>3992</v>
          </cell>
          <cell r="BX67">
            <v>4597</v>
          </cell>
          <cell r="BY67">
            <v>14509</v>
          </cell>
          <cell r="BZ67">
            <v>13541</v>
          </cell>
          <cell r="CA67">
            <v>13657</v>
          </cell>
          <cell r="CB67">
            <v>4461</v>
          </cell>
          <cell r="CC67">
            <v>4315</v>
          </cell>
          <cell r="CD67">
            <v>4137</v>
          </cell>
          <cell r="CE67">
            <v>13053</v>
          </cell>
          <cell r="CF67">
            <v>14447</v>
          </cell>
          <cell r="CG67">
            <v>12841</v>
          </cell>
          <cell r="CH67">
            <v>3891</v>
          </cell>
          <cell r="CI67">
            <v>4025</v>
          </cell>
          <cell r="CJ67">
            <v>3808</v>
          </cell>
          <cell r="CK67">
            <v>11661</v>
          </cell>
          <cell r="CL67">
            <v>12176</v>
          </cell>
          <cell r="CM67">
            <v>11368</v>
          </cell>
        </row>
        <row r="68">
          <cell r="E68">
            <v>12342</v>
          </cell>
          <cell r="F68">
            <v>11319</v>
          </cell>
          <cell r="G68">
            <v>10709</v>
          </cell>
          <cell r="K68">
            <v>11828</v>
          </cell>
          <cell r="L68">
            <v>12218</v>
          </cell>
          <cell r="M68">
            <v>12074</v>
          </cell>
          <cell r="Q68">
            <v>12772</v>
          </cell>
          <cell r="R68">
            <v>12640</v>
          </cell>
          <cell r="S68">
            <v>11868</v>
          </cell>
          <cell r="W68">
            <v>12967</v>
          </cell>
          <cell r="X68">
            <v>12510</v>
          </cell>
          <cell r="Y68">
            <v>11743</v>
          </cell>
          <cell r="AC68">
            <v>13799</v>
          </cell>
          <cell r="AD68">
            <v>12284</v>
          </cell>
          <cell r="AE68">
            <v>12796</v>
          </cell>
          <cell r="AI68">
            <v>12129</v>
          </cell>
          <cell r="AJ68">
            <v>12972</v>
          </cell>
          <cell r="AK68">
            <v>11910</v>
          </cell>
          <cell r="AO68">
            <v>12176</v>
          </cell>
          <cell r="AP68">
            <v>12693</v>
          </cell>
          <cell r="AQ68">
            <v>11904</v>
          </cell>
          <cell r="AU68">
            <v>12494</v>
          </cell>
          <cell r="AV68">
            <v>12272</v>
          </cell>
          <cell r="AW68">
            <v>11752</v>
          </cell>
          <cell r="BA68">
            <v>12690</v>
          </cell>
          <cell r="BB68">
            <v>12194</v>
          </cell>
          <cell r="BC68">
            <v>11098</v>
          </cell>
          <cell r="BD68">
            <v>4022</v>
          </cell>
          <cell r="BE68">
            <v>4271</v>
          </cell>
          <cell r="BF68">
            <v>4032</v>
          </cell>
          <cell r="BG68">
            <v>13154</v>
          </cell>
          <cell r="BH68">
            <v>12280</v>
          </cell>
          <cell r="BI68">
            <v>12184</v>
          </cell>
          <cell r="BJ68">
            <v>4432</v>
          </cell>
          <cell r="BK68">
            <v>4496</v>
          </cell>
          <cell r="BL68">
            <v>4583</v>
          </cell>
          <cell r="BM68">
            <v>12469</v>
          </cell>
          <cell r="BN68">
            <v>12779</v>
          </cell>
          <cell r="BO68">
            <v>12331</v>
          </cell>
          <cell r="BP68">
            <v>4114</v>
          </cell>
          <cell r="BQ68">
            <v>4409</v>
          </cell>
          <cell r="BR68">
            <v>4124</v>
          </cell>
          <cell r="BS68">
            <v>13039</v>
          </cell>
          <cell r="BT68">
            <v>13093</v>
          </cell>
          <cell r="BU68">
            <v>12602</v>
          </cell>
          <cell r="BV68">
            <v>4220</v>
          </cell>
          <cell r="BW68">
            <v>3868</v>
          </cell>
          <cell r="BX68">
            <v>4389</v>
          </cell>
          <cell r="BY68">
            <v>13561</v>
          </cell>
          <cell r="BZ68">
            <v>12510</v>
          </cell>
          <cell r="CA68">
            <v>12750</v>
          </cell>
          <cell r="CB68">
            <v>4281</v>
          </cell>
          <cell r="CC68">
            <v>3993</v>
          </cell>
          <cell r="CD68">
            <v>3969</v>
          </cell>
          <cell r="CE68">
            <v>12751</v>
          </cell>
          <cell r="CF68">
            <v>13831</v>
          </cell>
          <cell r="CG68">
            <v>12117</v>
          </cell>
          <cell r="CH68">
            <v>3708</v>
          </cell>
          <cell r="CI68">
            <v>3613</v>
          </cell>
          <cell r="CJ68">
            <v>3523</v>
          </cell>
          <cell r="CK68">
            <v>10925</v>
          </cell>
          <cell r="CL68">
            <v>11446</v>
          </cell>
          <cell r="CM68">
            <v>10526</v>
          </cell>
        </row>
        <row r="69">
          <cell r="E69">
            <v>11616</v>
          </cell>
          <cell r="F69">
            <v>10719</v>
          </cell>
          <cell r="G69">
            <v>10194</v>
          </cell>
          <cell r="K69">
            <v>11358</v>
          </cell>
          <cell r="L69">
            <v>11702</v>
          </cell>
          <cell r="M69">
            <v>11803</v>
          </cell>
          <cell r="Q69">
            <v>12107</v>
          </cell>
          <cell r="R69">
            <v>11933</v>
          </cell>
          <cell r="S69">
            <v>11242</v>
          </cell>
          <cell r="W69">
            <v>12254</v>
          </cell>
          <cell r="X69">
            <v>12068</v>
          </cell>
          <cell r="Y69">
            <v>11234</v>
          </cell>
          <cell r="AC69">
            <v>12953</v>
          </cell>
          <cell r="AD69">
            <v>11921</v>
          </cell>
          <cell r="AE69">
            <v>12200</v>
          </cell>
          <cell r="AI69">
            <v>11532</v>
          </cell>
          <cell r="AJ69">
            <v>12122</v>
          </cell>
          <cell r="AK69">
            <v>11200</v>
          </cell>
          <cell r="AO69">
            <v>11472</v>
          </cell>
          <cell r="AP69">
            <v>11762</v>
          </cell>
          <cell r="AQ69">
            <v>11292</v>
          </cell>
          <cell r="AU69">
            <v>11890</v>
          </cell>
          <cell r="AV69">
            <v>11865</v>
          </cell>
          <cell r="AW69">
            <v>10896</v>
          </cell>
          <cell r="BA69">
            <v>11795</v>
          </cell>
          <cell r="BB69">
            <v>11591</v>
          </cell>
          <cell r="BC69">
            <v>10393</v>
          </cell>
          <cell r="BD69">
            <v>3770</v>
          </cell>
          <cell r="BE69">
            <v>3975</v>
          </cell>
          <cell r="BF69">
            <v>3705</v>
          </cell>
          <cell r="BG69">
            <v>12695</v>
          </cell>
          <cell r="BH69">
            <v>11458</v>
          </cell>
          <cell r="BI69">
            <v>11575</v>
          </cell>
          <cell r="BJ69">
            <v>4226</v>
          </cell>
          <cell r="BK69">
            <v>4380</v>
          </cell>
          <cell r="BL69">
            <v>4258</v>
          </cell>
          <cell r="BM69">
            <v>11940</v>
          </cell>
          <cell r="BN69">
            <v>12122</v>
          </cell>
          <cell r="BO69">
            <v>11723</v>
          </cell>
          <cell r="BP69">
            <v>4123</v>
          </cell>
          <cell r="BQ69">
            <v>4186</v>
          </cell>
          <cell r="BR69">
            <v>3972</v>
          </cell>
          <cell r="BS69">
            <v>12247</v>
          </cell>
          <cell r="BT69">
            <v>12323</v>
          </cell>
          <cell r="BU69">
            <v>11827</v>
          </cell>
          <cell r="BV69">
            <v>3944</v>
          </cell>
          <cell r="BW69">
            <v>3676</v>
          </cell>
          <cell r="BX69">
            <v>4135</v>
          </cell>
          <cell r="BY69">
            <v>12827</v>
          </cell>
          <cell r="BZ69">
            <v>11899</v>
          </cell>
          <cell r="CA69">
            <v>12071</v>
          </cell>
          <cell r="CB69">
            <v>4059</v>
          </cell>
          <cell r="CC69">
            <v>3918</v>
          </cell>
          <cell r="CD69">
            <v>3694</v>
          </cell>
          <cell r="CE69">
            <v>11764</v>
          </cell>
          <cell r="CF69">
            <v>12851</v>
          </cell>
          <cell r="CG69">
            <v>11534</v>
          </cell>
          <cell r="CH69">
            <v>3607</v>
          </cell>
          <cell r="CI69">
            <v>3542</v>
          </cell>
          <cell r="CJ69">
            <v>3408</v>
          </cell>
          <cell r="CK69">
            <v>10400</v>
          </cell>
          <cell r="CL69">
            <v>10969</v>
          </cell>
          <cell r="CM69">
            <v>10198</v>
          </cell>
        </row>
        <row r="70">
          <cell r="E70">
            <v>11377</v>
          </cell>
          <cell r="F70">
            <v>10211</v>
          </cell>
          <cell r="G70">
            <v>9853</v>
          </cell>
          <cell r="K70">
            <v>10880</v>
          </cell>
          <cell r="L70">
            <v>11298</v>
          </cell>
          <cell r="M70">
            <v>11358</v>
          </cell>
          <cell r="Q70">
            <v>11716</v>
          </cell>
          <cell r="R70">
            <v>11565</v>
          </cell>
          <cell r="S70">
            <v>10986</v>
          </cell>
          <cell r="W70">
            <v>11760</v>
          </cell>
          <cell r="X70">
            <v>11625</v>
          </cell>
          <cell r="Y70">
            <v>10840</v>
          </cell>
          <cell r="AC70">
            <v>12410</v>
          </cell>
          <cell r="AD70">
            <v>11492</v>
          </cell>
          <cell r="AE70">
            <v>11568</v>
          </cell>
          <cell r="AI70">
            <v>11107</v>
          </cell>
          <cell r="AJ70">
            <v>11777</v>
          </cell>
          <cell r="AK70">
            <v>11241</v>
          </cell>
          <cell r="AO70">
            <v>11141</v>
          </cell>
          <cell r="AP70">
            <v>11378</v>
          </cell>
          <cell r="AQ70">
            <v>11093</v>
          </cell>
          <cell r="AU70">
            <v>11393</v>
          </cell>
          <cell r="AV70">
            <v>11344</v>
          </cell>
          <cell r="AW70">
            <v>10626</v>
          </cell>
          <cell r="BA70">
            <v>11605</v>
          </cell>
          <cell r="BB70">
            <v>11147</v>
          </cell>
          <cell r="BC70">
            <v>10117</v>
          </cell>
          <cell r="BD70">
            <v>3725</v>
          </cell>
          <cell r="BE70">
            <v>3971</v>
          </cell>
          <cell r="BF70">
            <v>3680</v>
          </cell>
          <cell r="BG70">
            <v>12156</v>
          </cell>
          <cell r="BH70">
            <v>11281</v>
          </cell>
          <cell r="BI70">
            <v>11144</v>
          </cell>
          <cell r="BJ70">
            <v>4175</v>
          </cell>
          <cell r="BK70">
            <v>4205</v>
          </cell>
          <cell r="BL70">
            <v>4101</v>
          </cell>
          <cell r="BM70">
            <v>11343</v>
          </cell>
          <cell r="BN70">
            <v>11619</v>
          </cell>
          <cell r="BO70">
            <v>11539</v>
          </cell>
          <cell r="BP70">
            <v>3841</v>
          </cell>
          <cell r="BQ70">
            <v>3971</v>
          </cell>
          <cell r="BR70">
            <v>3764</v>
          </cell>
          <cell r="BS70">
            <v>12314</v>
          </cell>
          <cell r="BT70">
            <v>11931</v>
          </cell>
          <cell r="BU70">
            <v>11622</v>
          </cell>
          <cell r="BV70">
            <v>3794</v>
          </cell>
          <cell r="BW70">
            <v>3643</v>
          </cell>
          <cell r="BX70">
            <v>3985</v>
          </cell>
          <cell r="BY70">
            <v>12276</v>
          </cell>
          <cell r="BZ70">
            <v>11509</v>
          </cell>
          <cell r="CA70">
            <v>11715</v>
          </cell>
          <cell r="CB70">
            <v>3896</v>
          </cell>
          <cell r="CC70">
            <v>3749</v>
          </cell>
          <cell r="CD70">
            <v>3595</v>
          </cell>
          <cell r="CE70">
            <v>11466</v>
          </cell>
          <cell r="CF70">
            <v>12527</v>
          </cell>
          <cell r="CG70">
            <v>11238</v>
          </cell>
          <cell r="CH70">
            <v>3462</v>
          </cell>
          <cell r="CI70">
            <v>3434</v>
          </cell>
          <cell r="CJ70">
            <v>3269</v>
          </cell>
          <cell r="CK70">
            <v>9971</v>
          </cell>
          <cell r="CL70">
            <v>10479</v>
          </cell>
          <cell r="CM70">
            <v>9797</v>
          </cell>
        </row>
        <row r="71">
          <cell r="E71">
            <v>10811</v>
          </cell>
          <cell r="F71">
            <v>9852</v>
          </cell>
          <cell r="G71">
            <v>9420</v>
          </cell>
          <cell r="K71">
            <v>10315</v>
          </cell>
          <cell r="L71">
            <v>10938</v>
          </cell>
          <cell r="M71">
            <v>10814</v>
          </cell>
          <cell r="Q71">
            <v>11259</v>
          </cell>
          <cell r="R71">
            <v>11008</v>
          </cell>
          <cell r="S71">
            <v>10524</v>
          </cell>
          <cell r="W71">
            <v>11212</v>
          </cell>
          <cell r="X71">
            <v>11032</v>
          </cell>
          <cell r="Y71">
            <v>10275</v>
          </cell>
          <cell r="AC71">
            <v>11707</v>
          </cell>
          <cell r="AD71">
            <v>10690</v>
          </cell>
          <cell r="AE71">
            <v>10996</v>
          </cell>
          <cell r="AI71">
            <v>10510</v>
          </cell>
          <cell r="AJ71">
            <v>11202</v>
          </cell>
          <cell r="AK71">
            <v>10519</v>
          </cell>
          <cell r="AO71">
            <v>10539</v>
          </cell>
          <cell r="AP71">
            <v>10840</v>
          </cell>
          <cell r="AQ71">
            <v>10301</v>
          </cell>
          <cell r="AU71">
            <v>10975</v>
          </cell>
          <cell r="AV71">
            <v>10855</v>
          </cell>
          <cell r="AW71">
            <v>10165</v>
          </cell>
          <cell r="BA71">
            <v>10963</v>
          </cell>
          <cell r="BB71">
            <v>10585</v>
          </cell>
          <cell r="BC71">
            <v>9695</v>
          </cell>
          <cell r="BD71">
            <v>3452</v>
          </cell>
          <cell r="BE71">
            <v>3744</v>
          </cell>
          <cell r="BF71">
            <v>3538</v>
          </cell>
          <cell r="BG71">
            <v>11395</v>
          </cell>
          <cell r="BH71">
            <v>10523</v>
          </cell>
          <cell r="BI71">
            <v>10614</v>
          </cell>
          <cell r="BJ71">
            <v>3976</v>
          </cell>
          <cell r="BK71">
            <v>3975</v>
          </cell>
          <cell r="BL71">
            <v>3983</v>
          </cell>
          <cell r="BM71">
            <v>11002</v>
          </cell>
          <cell r="BN71">
            <v>11070</v>
          </cell>
          <cell r="BO71">
            <v>10892</v>
          </cell>
          <cell r="BP71">
            <v>3720</v>
          </cell>
          <cell r="BQ71">
            <v>3955</v>
          </cell>
          <cell r="BR71">
            <v>3583</v>
          </cell>
          <cell r="BS71">
            <v>11447</v>
          </cell>
          <cell r="BT71">
            <v>11676</v>
          </cell>
          <cell r="BU71">
            <v>10858</v>
          </cell>
          <cell r="BV71">
            <v>3644</v>
          </cell>
          <cell r="BW71">
            <v>3317</v>
          </cell>
          <cell r="BX71">
            <v>3868</v>
          </cell>
          <cell r="BY71">
            <v>11612</v>
          </cell>
          <cell r="BZ71">
            <v>10858</v>
          </cell>
          <cell r="CA71">
            <v>11200</v>
          </cell>
          <cell r="CB71">
            <v>3565</v>
          </cell>
          <cell r="CC71">
            <v>3526</v>
          </cell>
          <cell r="CD71">
            <v>3498</v>
          </cell>
          <cell r="CE71">
            <v>10664</v>
          </cell>
          <cell r="CF71">
            <v>11654</v>
          </cell>
          <cell r="CG71">
            <v>10525</v>
          </cell>
          <cell r="CH71">
            <v>3238</v>
          </cell>
          <cell r="CI71">
            <v>3279</v>
          </cell>
          <cell r="CJ71">
            <v>3120</v>
          </cell>
          <cell r="CK71">
            <v>9578</v>
          </cell>
          <cell r="CL71">
            <v>9859</v>
          </cell>
          <cell r="CM71">
            <v>9311</v>
          </cell>
        </row>
        <row r="72">
          <cell r="E72">
            <v>10559</v>
          </cell>
          <cell r="F72">
            <v>9404</v>
          </cell>
          <cell r="G72">
            <v>8947</v>
          </cell>
          <cell r="K72">
            <v>9775</v>
          </cell>
          <cell r="L72">
            <v>10468</v>
          </cell>
          <cell r="M72">
            <v>10161</v>
          </cell>
          <cell r="Q72">
            <v>10635</v>
          </cell>
          <cell r="R72">
            <v>10586</v>
          </cell>
          <cell r="S72">
            <v>9980</v>
          </cell>
          <cell r="W72">
            <v>10661</v>
          </cell>
          <cell r="X72">
            <v>10590</v>
          </cell>
          <cell r="Y72">
            <v>9911</v>
          </cell>
          <cell r="AC72">
            <v>11422</v>
          </cell>
          <cell r="AD72">
            <v>10394</v>
          </cell>
          <cell r="AE72">
            <v>10614</v>
          </cell>
          <cell r="AI72">
            <v>10070</v>
          </cell>
          <cell r="AJ72">
            <v>10799</v>
          </cell>
          <cell r="AK72">
            <v>9966</v>
          </cell>
          <cell r="AO72">
            <v>10012</v>
          </cell>
          <cell r="AP72">
            <v>10709</v>
          </cell>
          <cell r="AQ72">
            <v>10013</v>
          </cell>
          <cell r="AU72">
            <v>10410</v>
          </cell>
          <cell r="AV72">
            <v>10458</v>
          </cell>
          <cell r="AW72">
            <v>9673</v>
          </cell>
          <cell r="BA72">
            <v>10430</v>
          </cell>
          <cell r="BB72">
            <v>10137</v>
          </cell>
          <cell r="BC72">
            <v>9127</v>
          </cell>
          <cell r="BD72">
            <v>3464</v>
          </cell>
          <cell r="BE72">
            <v>3532</v>
          </cell>
          <cell r="BF72">
            <v>3358</v>
          </cell>
          <cell r="BG72">
            <v>11172</v>
          </cell>
          <cell r="BH72">
            <v>10116</v>
          </cell>
          <cell r="BI72">
            <v>10118</v>
          </cell>
          <cell r="BJ72">
            <v>3857</v>
          </cell>
          <cell r="BK72">
            <v>3769</v>
          </cell>
          <cell r="BL72">
            <v>3693</v>
          </cell>
          <cell r="BM72">
            <v>10459</v>
          </cell>
          <cell r="BN72">
            <v>10692</v>
          </cell>
          <cell r="BO72">
            <v>10273</v>
          </cell>
          <cell r="BP72">
            <v>3575</v>
          </cell>
          <cell r="BQ72">
            <v>3572</v>
          </cell>
          <cell r="BR72">
            <v>3397</v>
          </cell>
          <cell r="BS72">
            <v>10784</v>
          </cell>
          <cell r="BT72">
            <v>11062</v>
          </cell>
          <cell r="BU72">
            <v>10377</v>
          </cell>
          <cell r="BV72">
            <v>3405</v>
          </cell>
          <cell r="BW72">
            <v>3126</v>
          </cell>
          <cell r="BX72">
            <v>3603</v>
          </cell>
          <cell r="BY72">
            <v>11151</v>
          </cell>
          <cell r="BZ72">
            <v>10515</v>
          </cell>
          <cell r="CA72">
            <v>10588</v>
          </cell>
          <cell r="CB72">
            <v>3477</v>
          </cell>
          <cell r="CC72">
            <v>3455</v>
          </cell>
          <cell r="CD72">
            <v>3432</v>
          </cell>
          <cell r="CE72">
            <v>10446</v>
          </cell>
          <cell r="CF72">
            <v>11316</v>
          </cell>
          <cell r="CG72">
            <v>10274</v>
          </cell>
          <cell r="CH72">
            <v>3225</v>
          </cell>
          <cell r="CI72">
            <v>3116</v>
          </cell>
          <cell r="CJ72">
            <v>2956</v>
          </cell>
          <cell r="CK72">
            <v>9140</v>
          </cell>
          <cell r="CL72">
            <v>9748</v>
          </cell>
          <cell r="CM72">
            <v>8807</v>
          </cell>
        </row>
        <row r="73">
          <cell r="E73">
            <v>9778</v>
          </cell>
          <cell r="F73">
            <v>8941</v>
          </cell>
          <cell r="G73">
            <v>8503</v>
          </cell>
          <cell r="K73">
            <v>9333</v>
          </cell>
          <cell r="L73">
            <v>9849</v>
          </cell>
          <cell r="M73">
            <v>9869</v>
          </cell>
          <cell r="Q73">
            <v>10125</v>
          </cell>
          <cell r="R73">
            <v>10121</v>
          </cell>
          <cell r="S73">
            <v>9387</v>
          </cell>
          <cell r="W73">
            <v>10186</v>
          </cell>
          <cell r="X73">
            <v>10025</v>
          </cell>
          <cell r="Y73">
            <v>9460</v>
          </cell>
          <cell r="AC73">
            <v>10587</v>
          </cell>
          <cell r="AD73">
            <v>9724</v>
          </cell>
          <cell r="AE73">
            <v>10044</v>
          </cell>
          <cell r="AI73">
            <v>9470</v>
          </cell>
          <cell r="AJ73">
            <v>10132</v>
          </cell>
          <cell r="AK73">
            <v>9473</v>
          </cell>
          <cell r="AO73">
            <v>9711</v>
          </cell>
          <cell r="AP73">
            <v>10058</v>
          </cell>
          <cell r="AQ73">
            <v>9454</v>
          </cell>
          <cell r="AU73">
            <v>9829</v>
          </cell>
          <cell r="AV73">
            <v>9761</v>
          </cell>
          <cell r="AW73">
            <v>9122</v>
          </cell>
          <cell r="BA73">
            <v>9960</v>
          </cell>
          <cell r="BB73">
            <v>9687</v>
          </cell>
          <cell r="BC73">
            <v>8590</v>
          </cell>
          <cell r="BD73">
            <v>3302</v>
          </cell>
          <cell r="BE73">
            <v>3404</v>
          </cell>
          <cell r="BF73">
            <v>3086</v>
          </cell>
          <cell r="BG73">
            <v>10403</v>
          </cell>
          <cell r="BH73">
            <v>9655</v>
          </cell>
          <cell r="BI73">
            <v>9721</v>
          </cell>
          <cell r="BJ73">
            <v>3639</v>
          </cell>
          <cell r="BK73">
            <v>3506</v>
          </cell>
          <cell r="BL73">
            <v>3618</v>
          </cell>
          <cell r="BM73">
            <v>10038</v>
          </cell>
          <cell r="BN73">
            <v>10138</v>
          </cell>
          <cell r="BO73">
            <v>9862</v>
          </cell>
          <cell r="BP73">
            <v>3302</v>
          </cell>
          <cell r="BQ73">
            <v>3454</v>
          </cell>
          <cell r="BR73">
            <v>3178</v>
          </cell>
          <cell r="BS73">
            <v>10251</v>
          </cell>
          <cell r="BT73">
            <v>10104</v>
          </cell>
          <cell r="BU73">
            <v>10069</v>
          </cell>
          <cell r="BV73">
            <v>3333</v>
          </cell>
          <cell r="BW73">
            <v>3017</v>
          </cell>
          <cell r="BX73">
            <v>3466</v>
          </cell>
          <cell r="BY73">
            <v>10860</v>
          </cell>
          <cell r="BZ73">
            <v>9995</v>
          </cell>
          <cell r="CA73">
            <v>10244</v>
          </cell>
          <cell r="CB73">
            <v>3396</v>
          </cell>
          <cell r="CC73">
            <v>3205</v>
          </cell>
          <cell r="CD73">
            <v>3067</v>
          </cell>
          <cell r="CE73">
            <v>9903</v>
          </cell>
          <cell r="CF73">
            <v>10772</v>
          </cell>
          <cell r="CG73">
            <v>9792</v>
          </cell>
          <cell r="CH73">
            <v>3058</v>
          </cell>
          <cell r="CI73">
            <v>2926</v>
          </cell>
          <cell r="CJ73">
            <v>2938</v>
          </cell>
          <cell r="CK73">
            <v>8748</v>
          </cell>
          <cell r="CL73">
            <v>9183</v>
          </cell>
          <cell r="CM73">
            <v>8463</v>
          </cell>
        </row>
        <row r="74">
          <cell r="E74">
            <v>9723</v>
          </cell>
          <cell r="F74">
            <v>8759</v>
          </cell>
          <cell r="G74">
            <v>8345</v>
          </cell>
          <cell r="K74">
            <v>9220</v>
          </cell>
          <cell r="L74">
            <v>9746</v>
          </cell>
          <cell r="M74">
            <v>9512</v>
          </cell>
          <cell r="Q74">
            <v>9929</v>
          </cell>
          <cell r="R74">
            <v>9885</v>
          </cell>
          <cell r="S74">
            <v>9215</v>
          </cell>
          <cell r="W74">
            <v>9870</v>
          </cell>
          <cell r="X74">
            <v>9800</v>
          </cell>
          <cell r="Y74">
            <v>9214</v>
          </cell>
          <cell r="AC74">
            <v>10444</v>
          </cell>
          <cell r="AD74">
            <v>9749</v>
          </cell>
          <cell r="AE74">
            <v>10102</v>
          </cell>
          <cell r="AI74">
            <v>9453</v>
          </cell>
          <cell r="AJ74">
            <v>10084</v>
          </cell>
          <cell r="AK74">
            <v>9155</v>
          </cell>
          <cell r="AO74">
            <v>9303</v>
          </cell>
          <cell r="AP74">
            <v>9669</v>
          </cell>
          <cell r="AQ74">
            <v>9373</v>
          </cell>
          <cell r="AU74">
            <v>9725</v>
          </cell>
          <cell r="AV74">
            <v>9583</v>
          </cell>
          <cell r="AW74">
            <v>8875</v>
          </cell>
          <cell r="BA74">
            <v>9607</v>
          </cell>
          <cell r="BB74">
            <v>9619</v>
          </cell>
          <cell r="BC74">
            <v>8539</v>
          </cell>
          <cell r="BD74">
            <v>3223</v>
          </cell>
          <cell r="BE74">
            <v>3311</v>
          </cell>
          <cell r="BF74">
            <v>3213</v>
          </cell>
          <cell r="BG74">
            <v>10245</v>
          </cell>
          <cell r="BH74">
            <v>9496</v>
          </cell>
          <cell r="BI74">
            <v>9508</v>
          </cell>
          <cell r="BJ74">
            <v>3567</v>
          </cell>
          <cell r="BK74">
            <v>3565</v>
          </cell>
          <cell r="BL74">
            <v>3504</v>
          </cell>
          <cell r="BM74">
            <v>9743</v>
          </cell>
          <cell r="BN74">
            <v>9877</v>
          </cell>
          <cell r="BO74">
            <v>9621</v>
          </cell>
          <cell r="BP74">
            <v>3321</v>
          </cell>
          <cell r="BQ74">
            <v>3285</v>
          </cell>
          <cell r="BR74">
            <v>3218</v>
          </cell>
          <cell r="BS74">
            <v>10173</v>
          </cell>
          <cell r="BT74">
            <v>10219</v>
          </cell>
          <cell r="BU74">
            <v>9735</v>
          </cell>
          <cell r="BV74">
            <v>3166</v>
          </cell>
          <cell r="BW74">
            <v>2998</v>
          </cell>
          <cell r="BX74">
            <v>3461</v>
          </cell>
          <cell r="BY74">
            <v>10574</v>
          </cell>
          <cell r="BZ74">
            <v>9955</v>
          </cell>
          <cell r="CA74">
            <v>9946</v>
          </cell>
          <cell r="CB74">
            <v>3204</v>
          </cell>
          <cell r="CC74">
            <v>3223</v>
          </cell>
          <cell r="CD74">
            <v>3060</v>
          </cell>
          <cell r="CE74">
            <v>9568</v>
          </cell>
          <cell r="CF74">
            <v>10594</v>
          </cell>
          <cell r="CG74">
            <v>9322</v>
          </cell>
          <cell r="CH74">
            <v>2910</v>
          </cell>
          <cell r="CI74">
            <v>2888</v>
          </cell>
          <cell r="CJ74">
            <v>2797</v>
          </cell>
          <cell r="CK74">
            <v>8514</v>
          </cell>
          <cell r="CL74">
            <v>9008</v>
          </cell>
          <cell r="CM74">
            <v>8242</v>
          </cell>
        </row>
        <row r="75">
          <cell r="E75">
            <v>9025</v>
          </cell>
          <cell r="F75">
            <v>8430</v>
          </cell>
          <cell r="G75">
            <v>7902</v>
          </cell>
          <cell r="K75">
            <v>8896</v>
          </cell>
          <cell r="L75">
            <v>9416</v>
          </cell>
          <cell r="M75">
            <v>9005</v>
          </cell>
          <cell r="Q75">
            <v>9391</v>
          </cell>
          <cell r="R75">
            <v>9296</v>
          </cell>
          <cell r="S75">
            <v>8863</v>
          </cell>
          <cell r="W75">
            <v>9576</v>
          </cell>
          <cell r="X75">
            <v>9399</v>
          </cell>
          <cell r="Y75">
            <v>8885</v>
          </cell>
          <cell r="AC75">
            <v>9936</v>
          </cell>
          <cell r="AD75">
            <v>9204</v>
          </cell>
          <cell r="AE75">
            <v>9391</v>
          </cell>
          <cell r="AI75">
            <v>9158</v>
          </cell>
          <cell r="AJ75">
            <v>9540</v>
          </cell>
          <cell r="AK75">
            <v>8866</v>
          </cell>
          <cell r="AO75">
            <v>8886</v>
          </cell>
          <cell r="AP75">
            <v>9366</v>
          </cell>
          <cell r="AQ75">
            <v>8843</v>
          </cell>
          <cell r="AU75">
            <v>9211</v>
          </cell>
          <cell r="AV75">
            <v>9221</v>
          </cell>
          <cell r="AW75">
            <v>8535</v>
          </cell>
          <cell r="BA75">
            <v>9371</v>
          </cell>
          <cell r="BB75">
            <v>9081</v>
          </cell>
          <cell r="BC75">
            <v>8162</v>
          </cell>
          <cell r="BD75">
            <v>3054</v>
          </cell>
          <cell r="BE75">
            <v>3127</v>
          </cell>
          <cell r="BF75">
            <v>2913</v>
          </cell>
          <cell r="BG75">
            <v>9770</v>
          </cell>
          <cell r="BH75">
            <v>8847</v>
          </cell>
          <cell r="BI75">
            <v>9118</v>
          </cell>
          <cell r="BJ75">
            <v>3350</v>
          </cell>
          <cell r="BK75">
            <v>3335</v>
          </cell>
          <cell r="BL75">
            <v>3340</v>
          </cell>
          <cell r="BM75">
            <v>9271</v>
          </cell>
          <cell r="BN75">
            <v>9374</v>
          </cell>
          <cell r="BO75">
            <v>9249</v>
          </cell>
          <cell r="BP75">
            <v>3058</v>
          </cell>
          <cell r="BQ75">
            <v>3146</v>
          </cell>
          <cell r="BR75">
            <v>3035</v>
          </cell>
          <cell r="BS75">
            <v>10003</v>
          </cell>
          <cell r="BT75">
            <v>9727</v>
          </cell>
          <cell r="BU75">
            <v>9325</v>
          </cell>
          <cell r="BV75">
            <v>3102</v>
          </cell>
          <cell r="BW75">
            <v>2860</v>
          </cell>
          <cell r="BX75">
            <v>3177</v>
          </cell>
          <cell r="BY75">
            <v>10035</v>
          </cell>
          <cell r="BZ75">
            <v>9209</v>
          </cell>
          <cell r="CA75">
            <v>9493</v>
          </cell>
          <cell r="CB75">
            <v>3060</v>
          </cell>
          <cell r="CC75">
            <v>3049</v>
          </cell>
          <cell r="CD75">
            <v>2859</v>
          </cell>
          <cell r="CE75">
            <v>9198</v>
          </cell>
          <cell r="CF75">
            <v>10213</v>
          </cell>
          <cell r="CG75">
            <v>8810</v>
          </cell>
          <cell r="CH75">
            <v>2745</v>
          </cell>
          <cell r="CI75">
            <v>2711</v>
          </cell>
          <cell r="CJ75">
            <v>2682</v>
          </cell>
          <cell r="CK75">
            <v>7974</v>
          </cell>
          <cell r="CL75">
            <v>8504</v>
          </cell>
          <cell r="CM75">
            <v>7876</v>
          </cell>
        </row>
        <row r="76">
          <cell r="E76">
            <v>8874</v>
          </cell>
          <cell r="F76">
            <v>8183</v>
          </cell>
          <cell r="G76">
            <v>7793</v>
          </cell>
          <cell r="K76">
            <v>8525</v>
          </cell>
          <cell r="L76">
            <v>8943</v>
          </cell>
          <cell r="M76">
            <v>8816</v>
          </cell>
          <cell r="Q76">
            <v>8887</v>
          </cell>
          <cell r="R76">
            <v>8938</v>
          </cell>
          <cell r="S76">
            <v>8440</v>
          </cell>
          <cell r="W76">
            <v>8827</v>
          </cell>
          <cell r="X76">
            <v>8959</v>
          </cell>
          <cell r="Y76">
            <v>8492</v>
          </cell>
          <cell r="AC76">
            <v>9550</v>
          </cell>
          <cell r="AD76">
            <v>8771</v>
          </cell>
          <cell r="AE76">
            <v>8860</v>
          </cell>
          <cell r="AI76">
            <v>8495</v>
          </cell>
          <cell r="AJ76">
            <v>8967</v>
          </cell>
          <cell r="AK76">
            <v>8592</v>
          </cell>
          <cell r="AO76">
            <v>8387</v>
          </cell>
          <cell r="AP76">
            <v>8878</v>
          </cell>
          <cell r="AQ76">
            <v>8575</v>
          </cell>
          <cell r="AU76">
            <v>8861</v>
          </cell>
          <cell r="AV76">
            <v>8821</v>
          </cell>
          <cell r="AW76">
            <v>8091</v>
          </cell>
          <cell r="BA76">
            <v>8961</v>
          </cell>
          <cell r="BB76">
            <v>8555</v>
          </cell>
          <cell r="BC76">
            <v>7745</v>
          </cell>
          <cell r="BD76">
            <v>2907</v>
          </cell>
          <cell r="BE76">
            <v>3003</v>
          </cell>
          <cell r="BF76">
            <v>2788</v>
          </cell>
          <cell r="BG76">
            <v>8994</v>
          </cell>
          <cell r="BH76">
            <v>8629</v>
          </cell>
          <cell r="BI76">
            <v>8753</v>
          </cell>
          <cell r="BJ76">
            <v>3270</v>
          </cell>
          <cell r="BK76">
            <v>3146</v>
          </cell>
          <cell r="BL76">
            <v>3136</v>
          </cell>
          <cell r="BM76">
            <v>8970</v>
          </cell>
          <cell r="BN76">
            <v>8959</v>
          </cell>
          <cell r="BO76">
            <v>8728</v>
          </cell>
          <cell r="BP76">
            <v>3007</v>
          </cell>
          <cell r="BQ76">
            <v>3107</v>
          </cell>
          <cell r="BR76">
            <v>2930</v>
          </cell>
          <cell r="BS76">
            <v>9484</v>
          </cell>
          <cell r="BT76">
            <v>9087</v>
          </cell>
          <cell r="BU76">
            <v>8891</v>
          </cell>
          <cell r="BV76">
            <v>2920</v>
          </cell>
          <cell r="BW76">
            <v>2680</v>
          </cell>
          <cell r="BX76">
            <v>3071</v>
          </cell>
          <cell r="BY76">
            <v>9434</v>
          </cell>
          <cell r="BZ76">
            <v>8821</v>
          </cell>
          <cell r="CA76">
            <v>8977</v>
          </cell>
          <cell r="CB76">
            <v>2974</v>
          </cell>
          <cell r="CC76">
            <v>2857</v>
          </cell>
          <cell r="CD76">
            <v>2809</v>
          </cell>
          <cell r="CE76">
            <v>8895</v>
          </cell>
          <cell r="CF76">
            <v>9596</v>
          </cell>
          <cell r="CG76">
            <v>8646</v>
          </cell>
          <cell r="CH76">
            <v>2637</v>
          </cell>
          <cell r="CI76">
            <v>2615</v>
          </cell>
          <cell r="CJ76">
            <v>2553</v>
          </cell>
          <cell r="CK76">
            <v>7639</v>
          </cell>
          <cell r="CL76">
            <v>8192</v>
          </cell>
          <cell r="CM76">
            <v>7575</v>
          </cell>
        </row>
        <row r="77">
          <cell r="E77">
            <v>8346</v>
          </cell>
          <cell r="F77">
            <v>7603</v>
          </cell>
          <cell r="G77">
            <v>7268</v>
          </cell>
          <cell r="K77">
            <v>8170</v>
          </cell>
          <cell r="L77">
            <v>8370</v>
          </cell>
          <cell r="M77">
            <v>8427</v>
          </cell>
          <cell r="Q77">
            <v>8544</v>
          </cell>
          <cell r="R77">
            <v>8593</v>
          </cell>
          <cell r="S77">
            <v>8075</v>
          </cell>
          <cell r="W77">
            <v>8679</v>
          </cell>
          <cell r="X77">
            <v>8508</v>
          </cell>
          <cell r="Y77">
            <v>7847</v>
          </cell>
          <cell r="AC77">
            <v>9285</v>
          </cell>
          <cell r="AD77">
            <v>8190</v>
          </cell>
          <cell r="AE77">
            <v>8624</v>
          </cell>
          <cell r="AI77">
            <v>8040</v>
          </cell>
          <cell r="AJ77">
            <v>8709</v>
          </cell>
          <cell r="AK77">
            <v>7804</v>
          </cell>
          <cell r="AO77">
            <v>8016</v>
          </cell>
          <cell r="AP77">
            <v>8306</v>
          </cell>
          <cell r="AQ77">
            <v>8154</v>
          </cell>
          <cell r="AU77">
            <v>8318</v>
          </cell>
          <cell r="AV77">
            <v>8442</v>
          </cell>
          <cell r="AW77">
            <v>7939</v>
          </cell>
          <cell r="BA77">
            <v>8519</v>
          </cell>
          <cell r="BB77">
            <v>8381</v>
          </cell>
          <cell r="BC77">
            <v>7576</v>
          </cell>
          <cell r="BD77">
            <v>2756</v>
          </cell>
          <cell r="BE77">
            <v>2823</v>
          </cell>
          <cell r="BF77">
            <v>2652</v>
          </cell>
          <cell r="BG77">
            <v>8966</v>
          </cell>
          <cell r="BH77">
            <v>8251</v>
          </cell>
          <cell r="BI77">
            <v>8284</v>
          </cell>
          <cell r="BJ77">
            <v>3057</v>
          </cell>
          <cell r="BK77">
            <v>3054</v>
          </cell>
          <cell r="BL77">
            <v>3057</v>
          </cell>
          <cell r="BM77">
            <v>8565</v>
          </cell>
          <cell r="BN77">
            <v>8608</v>
          </cell>
          <cell r="BO77">
            <v>8433</v>
          </cell>
          <cell r="BP77">
            <v>2971</v>
          </cell>
          <cell r="BQ77">
            <v>2939</v>
          </cell>
          <cell r="BR77">
            <v>2796</v>
          </cell>
          <cell r="BS77">
            <v>8822</v>
          </cell>
          <cell r="BT77">
            <v>8877</v>
          </cell>
          <cell r="BU77">
            <v>8499</v>
          </cell>
          <cell r="BV77">
            <v>2787</v>
          </cell>
          <cell r="BW77">
            <v>2544</v>
          </cell>
          <cell r="BX77">
            <v>2946</v>
          </cell>
          <cell r="BY77">
            <v>9191</v>
          </cell>
          <cell r="BZ77">
            <v>8523</v>
          </cell>
          <cell r="CA77">
            <v>8551</v>
          </cell>
          <cell r="CB77">
            <v>2855</v>
          </cell>
          <cell r="CC77">
            <v>2804</v>
          </cell>
          <cell r="CD77">
            <v>2729</v>
          </cell>
          <cell r="CE77">
            <v>8124</v>
          </cell>
          <cell r="CF77">
            <v>9141</v>
          </cell>
          <cell r="CG77">
            <v>8253</v>
          </cell>
          <cell r="CH77">
            <v>2590</v>
          </cell>
          <cell r="CI77">
            <v>2456</v>
          </cell>
          <cell r="CJ77">
            <v>2412</v>
          </cell>
          <cell r="CK77">
            <v>7443</v>
          </cell>
          <cell r="CL77">
            <v>7778</v>
          </cell>
          <cell r="CM77">
            <v>7064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82DFE-BCD2-476F-89DF-EBE482D4D880}">
  <dimension ref="A2:U34"/>
  <sheetViews>
    <sheetView tabSelected="1" workbookViewId="0">
      <selection activeCell="T19" sqref="T19"/>
    </sheetView>
  </sheetViews>
  <sheetFormatPr defaultRowHeight="15" x14ac:dyDescent="0.25"/>
  <sheetData>
    <row r="2" spans="1:21" ht="15.75" thickBot="1" x14ac:dyDescent="0.3">
      <c r="A2" s="37" t="s">
        <v>75</v>
      </c>
    </row>
    <row r="3" spans="1:21" x14ac:dyDescent="0.25">
      <c r="A3" s="36" t="s">
        <v>76</v>
      </c>
      <c r="B3" s="41" t="s">
        <v>77</v>
      </c>
      <c r="C3" s="42"/>
      <c r="D3" s="42"/>
      <c r="E3" s="42"/>
      <c r="F3" s="43"/>
      <c r="G3" s="41" t="s">
        <v>78</v>
      </c>
      <c r="H3" s="42"/>
      <c r="I3" s="42"/>
      <c r="J3" s="42"/>
      <c r="K3" s="43"/>
      <c r="L3" s="41" t="s">
        <v>79</v>
      </c>
      <c r="M3" s="42"/>
      <c r="N3" s="42"/>
      <c r="O3" s="42"/>
      <c r="P3" s="43"/>
      <c r="Q3" s="41" t="s">
        <v>80</v>
      </c>
      <c r="R3" s="42"/>
      <c r="S3" s="42"/>
      <c r="T3" s="42"/>
      <c r="U3" s="43"/>
    </row>
    <row r="4" spans="1:21" x14ac:dyDescent="0.25">
      <c r="A4" s="35">
        <v>10000</v>
      </c>
      <c r="B4" s="44">
        <v>0.80677399999999999</v>
      </c>
      <c r="C4" s="45">
        <v>0.75772899999999999</v>
      </c>
      <c r="D4" s="45">
        <v>0.84668500000000002</v>
      </c>
      <c r="E4" s="45">
        <v>0.88518300000000005</v>
      </c>
      <c r="F4" s="46">
        <v>0.84404699999999999</v>
      </c>
      <c r="G4" s="44">
        <v>-1.3610000000000001E-2</v>
      </c>
      <c r="H4" s="45">
        <v>3.0415999999999999E-2</v>
      </c>
      <c r="I4" s="45">
        <v>5.5773999999999997E-2</v>
      </c>
      <c r="J4" s="45">
        <v>2.0697E-2</v>
      </c>
      <c r="K4" s="46">
        <v>-5.7950000000000002E-2</v>
      </c>
      <c r="L4" s="44">
        <v>0.24305199999999999</v>
      </c>
      <c r="M4" s="45">
        <v>0.225026</v>
      </c>
      <c r="N4" s="45">
        <v>0.175676</v>
      </c>
      <c r="O4" s="45"/>
      <c r="P4" s="46"/>
      <c r="Q4" s="44">
        <v>0.120445</v>
      </c>
      <c r="R4" s="45">
        <v>7.8095999999999999E-2</v>
      </c>
      <c r="S4" s="45">
        <v>6.6100999999999993E-2</v>
      </c>
      <c r="T4" s="45"/>
      <c r="U4" s="46"/>
    </row>
    <row r="5" spans="1:21" x14ac:dyDescent="0.25">
      <c r="A5" s="35">
        <v>5000</v>
      </c>
      <c r="B5" s="44">
        <v>0.95274000000000003</v>
      </c>
      <c r="C5" s="45">
        <v>0.88420200000000004</v>
      </c>
      <c r="D5" s="45"/>
      <c r="E5" s="45">
        <v>0.9234</v>
      </c>
      <c r="F5" s="46">
        <v>0.80828599999999995</v>
      </c>
      <c r="G5" s="44">
        <v>3.1897000000000002E-2</v>
      </c>
      <c r="H5" s="45">
        <v>5.2381999999999998E-2</v>
      </c>
      <c r="I5" s="45"/>
      <c r="J5" s="45"/>
      <c r="K5" s="46">
        <v>-3.4110000000000001E-2</v>
      </c>
      <c r="L5" s="44">
        <v>0.155747</v>
      </c>
      <c r="M5" s="45">
        <v>0.18485799999999999</v>
      </c>
      <c r="N5" s="45">
        <v>0.16727400000000001</v>
      </c>
      <c r="O5" s="45"/>
      <c r="P5" s="46"/>
      <c r="Q5" s="44">
        <v>0.167487</v>
      </c>
      <c r="R5" s="45">
        <v>9.1980000000000006E-2</v>
      </c>
      <c r="S5" s="45">
        <v>7.2564000000000003E-2</v>
      </c>
      <c r="T5" s="45"/>
      <c r="U5" s="46"/>
    </row>
    <row r="6" spans="1:21" x14ac:dyDescent="0.25">
      <c r="A6" s="35">
        <v>2500</v>
      </c>
      <c r="B6" s="44">
        <v>0.88458400000000004</v>
      </c>
      <c r="C6" s="45">
        <v>0.83316199999999996</v>
      </c>
      <c r="D6" s="45"/>
      <c r="E6" s="45">
        <v>0.77230600000000005</v>
      </c>
      <c r="F6" s="46">
        <v>0.74904899999999996</v>
      </c>
      <c r="G6" s="44">
        <v>7.2186E-2</v>
      </c>
      <c r="H6" s="45">
        <v>5.6522999999999997E-2</v>
      </c>
      <c r="I6" s="45"/>
      <c r="J6" s="45"/>
      <c r="K6" s="46">
        <v>-1.2959999999999999E-2</v>
      </c>
      <c r="L6" s="44"/>
      <c r="M6" s="45"/>
      <c r="N6" s="45"/>
      <c r="O6" s="45"/>
      <c r="P6" s="46"/>
      <c r="Q6" s="44"/>
      <c r="R6" s="45"/>
      <c r="S6" s="45"/>
      <c r="T6" s="45"/>
      <c r="U6" s="46"/>
    </row>
    <row r="7" spans="1:21" x14ac:dyDescent="0.25">
      <c r="A7" s="35">
        <v>1000</v>
      </c>
      <c r="B7" s="44">
        <v>0.73243000000000003</v>
      </c>
      <c r="C7" s="45">
        <v>0.702125</v>
      </c>
      <c r="D7" s="45">
        <v>0.56383899999999998</v>
      </c>
      <c r="E7" s="45">
        <v>0.72813000000000005</v>
      </c>
      <c r="F7" s="46">
        <v>0.64626399999999995</v>
      </c>
      <c r="G7" s="44">
        <v>7.2862999999999997E-2</v>
      </c>
      <c r="H7" s="45">
        <v>8.5221000000000005E-2</v>
      </c>
      <c r="I7" s="45">
        <v>9.2840000000000006E-2</v>
      </c>
      <c r="J7" s="45">
        <v>-4.1700000000000001E-3</v>
      </c>
      <c r="K7" s="46">
        <v>-4.62E-3</v>
      </c>
      <c r="L7" s="44">
        <v>0.11193400000000001</v>
      </c>
      <c r="M7" s="45">
        <v>0.18689900000000001</v>
      </c>
      <c r="N7" s="45">
        <v>8.6860000000000007E-2</v>
      </c>
      <c r="O7" s="45"/>
      <c r="P7" s="46"/>
      <c r="Q7" s="44">
        <v>0.16811200000000001</v>
      </c>
      <c r="R7" s="45">
        <v>0.13401199999999999</v>
      </c>
      <c r="S7" s="45">
        <v>2.9062999999999999E-2</v>
      </c>
      <c r="T7" s="45"/>
      <c r="U7" s="46"/>
    </row>
    <row r="8" spans="1:21" x14ac:dyDescent="0.25">
      <c r="A8" s="35">
        <v>500</v>
      </c>
      <c r="B8" s="44"/>
      <c r="C8" s="45"/>
      <c r="D8" s="45">
        <v>0.47899700000000001</v>
      </c>
      <c r="E8" s="45">
        <v>0.612209</v>
      </c>
      <c r="F8" s="46">
        <v>0.49645400000000001</v>
      </c>
      <c r="G8" s="44"/>
      <c r="H8" s="45"/>
      <c r="I8" s="45">
        <v>6.5147999999999998E-2</v>
      </c>
      <c r="J8" s="45">
        <v>-5.1999999999999995E-4</v>
      </c>
      <c r="K8" s="46">
        <v>1.2175999999999999E-2</v>
      </c>
      <c r="L8" s="44"/>
      <c r="M8" s="45"/>
      <c r="N8" s="45"/>
      <c r="O8" s="45"/>
      <c r="P8" s="46"/>
      <c r="Q8" s="44"/>
      <c r="R8" s="45"/>
      <c r="S8" s="45"/>
      <c r="T8" s="45"/>
      <c r="U8" s="46"/>
    </row>
    <row r="9" spans="1:21" x14ac:dyDescent="0.25">
      <c r="A9" s="35">
        <v>100</v>
      </c>
      <c r="B9" s="44">
        <v>0.176537</v>
      </c>
      <c r="C9" s="45">
        <v>0.29063600000000001</v>
      </c>
      <c r="D9" s="45"/>
      <c r="E9" s="45">
        <v>0.30861100000000002</v>
      </c>
      <c r="F9" s="46">
        <v>0.28385700000000003</v>
      </c>
      <c r="G9" s="44">
        <v>7.7079999999999996E-2</v>
      </c>
      <c r="H9" s="45">
        <v>3.8482000000000002E-2</v>
      </c>
      <c r="I9" s="45"/>
      <c r="J9" s="45"/>
      <c r="K9" s="46">
        <v>2.7158999999999999E-2</v>
      </c>
      <c r="L9" s="44">
        <v>9.6405000000000005E-2</v>
      </c>
      <c r="M9" s="45">
        <v>7.7311000000000005E-2</v>
      </c>
      <c r="N9" s="45">
        <v>2.9075E-2</v>
      </c>
      <c r="O9" s="45"/>
      <c r="P9" s="46"/>
      <c r="Q9" s="44">
        <v>0.14804999999999999</v>
      </c>
      <c r="R9" s="45">
        <v>8.3561999999999997E-2</v>
      </c>
      <c r="S9" s="45">
        <v>3.3875000000000002E-2</v>
      </c>
      <c r="T9" s="45"/>
      <c r="U9" s="46"/>
    </row>
    <row r="10" spans="1:21" x14ac:dyDescent="0.25">
      <c r="A10" s="35">
        <v>10</v>
      </c>
      <c r="B10" s="44">
        <v>7.5416999999999998E-2</v>
      </c>
      <c r="C10" s="47" t="s">
        <v>81</v>
      </c>
      <c r="D10" s="45">
        <v>9.6845000000000001E-2</v>
      </c>
      <c r="E10" s="45">
        <v>0.10559</v>
      </c>
      <c r="F10" s="46">
        <v>9.0582999999999997E-2</v>
      </c>
      <c r="G10" s="44">
        <v>4.4850000000000001E-2</v>
      </c>
      <c r="H10" s="45">
        <v>3.4014999999999997E-2</v>
      </c>
      <c r="I10" s="45">
        <v>2.8565E-2</v>
      </c>
      <c r="J10" s="45">
        <v>1.6802000000000001E-2</v>
      </c>
      <c r="K10" s="46">
        <v>-1.6709999999999999E-2</v>
      </c>
      <c r="L10" s="44"/>
      <c r="M10" s="45"/>
      <c r="N10" s="45"/>
      <c r="O10" s="45"/>
      <c r="P10" s="46"/>
      <c r="Q10" s="44"/>
      <c r="R10" s="45"/>
      <c r="S10" s="45"/>
      <c r="T10" s="45"/>
      <c r="U10" s="46"/>
    </row>
    <row r="11" spans="1:21" ht="15.75" thickBot="1" x14ac:dyDescent="0.3">
      <c r="A11" s="35">
        <v>1</v>
      </c>
      <c r="B11" s="48">
        <v>8.6412000000000003E-2</v>
      </c>
      <c r="C11" s="49" t="s">
        <v>82</v>
      </c>
      <c r="D11" s="50">
        <v>3.3325E-2</v>
      </c>
      <c r="E11" s="50">
        <v>4.5679999999999998E-2</v>
      </c>
      <c r="F11" s="51">
        <v>7.1006E-2</v>
      </c>
      <c r="G11" s="48">
        <v>4.2986999999999997E-2</v>
      </c>
      <c r="H11" s="50">
        <v>2.0799000000000002E-2</v>
      </c>
      <c r="I11" s="50">
        <v>1.4427000000000001E-2</v>
      </c>
      <c r="J11" s="50">
        <v>2.5989999999999999E-2</v>
      </c>
      <c r="K11" s="51">
        <v>-1.6979999999999999E-2</v>
      </c>
      <c r="L11" s="48"/>
      <c r="M11" s="50"/>
      <c r="N11" s="50"/>
      <c r="O11" s="50"/>
      <c r="P11" s="51"/>
      <c r="Q11" s="48"/>
      <c r="R11" s="50"/>
      <c r="S11" s="50"/>
      <c r="T11" s="50"/>
      <c r="U11" s="51"/>
    </row>
    <row r="14" spans="1:21" ht="15.75" thickBot="1" x14ac:dyDescent="0.3">
      <c r="A14" s="37" t="s">
        <v>96</v>
      </c>
    </row>
    <row r="15" spans="1:21" x14ac:dyDescent="0.25">
      <c r="A15" s="39"/>
      <c r="B15" s="39"/>
      <c r="C15" s="52" t="s">
        <v>16</v>
      </c>
      <c r="D15" s="53"/>
      <c r="E15" s="53"/>
      <c r="F15" s="53"/>
      <c r="G15" s="53"/>
      <c r="H15" s="54"/>
      <c r="I15" s="52" t="s">
        <v>17</v>
      </c>
      <c r="J15" s="53"/>
      <c r="K15" s="53"/>
      <c r="L15" s="53"/>
      <c r="M15" s="53"/>
      <c r="N15" s="54"/>
    </row>
    <row r="16" spans="1:21" x14ac:dyDescent="0.25">
      <c r="A16" s="40" t="s">
        <v>86</v>
      </c>
      <c r="B16" s="38"/>
      <c r="C16" s="55">
        <v>0.11193400000000001</v>
      </c>
      <c r="D16" s="56">
        <v>0.18689900000000001</v>
      </c>
      <c r="E16" s="56">
        <v>8.6860000000000007E-2</v>
      </c>
      <c r="F16" s="56"/>
      <c r="G16" s="56"/>
      <c r="H16" s="57"/>
      <c r="I16" s="55">
        <v>0.16811200000000001</v>
      </c>
      <c r="J16" s="56">
        <v>0.13401199999999999</v>
      </c>
      <c r="K16" s="56">
        <v>2.9062999999999999E-2</v>
      </c>
      <c r="L16" s="56"/>
      <c r="M16" s="56"/>
      <c r="N16" s="57"/>
    </row>
    <row r="17" spans="1:16" x14ac:dyDescent="0.25">
      <c r="A17" s="40" t="s">
        <v>88</v>
      </c>
      <c r="B17" s="38"/>
      <c r="C17" s="55">
        <v>0.73243000000000003</v>
      </c>
      <c r="D17" s="56">
        <v>0.702125</v>
      </c>
      <c r="E17" s="56">
        <v>0.72813000000000005</v>
      </c>
      <c r="F17" s="56">
        <v>0.64626399999999995</v>
      </c>
      <c r="G17" s="56">
        <v>0.56383899999999998</v>
      </c>
      <c r="H17" s="57"/>
      <c r="I17" s="55">
        <v>7.2862999999999997E-2</v>
      </c>
      <c r="J17" s="56">
        <v>8.5221000000000005E-2</v>
      </c>
      <c r="K17" s="56">
        <v>9.2840000000000006E-2</v>
      </c>
      <c r="L17" s="56">
        <v>-4.1700000000000001E-3</v>
      </c>
      <c r="M17" s="56">
        <v>-4.62E-3</v>
      </c>
      <c r="N17" s="57"/>
    </row>
    <row r="18" spans="1:16" x14ac:dyDescent="0.25">
      <c r="A18" s="40" t="s">
        <v>89</v>
      </c>
      <c r="B18" s="38"/>
      <c r="C18" s="55">
        <v>0.54307399999999995</v>
      </c>
      <c r="D18" s="56">
        <v>0.47467900000000002</v>
      </c>
      <c r="E18" s="56">
        <v>0.411111</v>
      </c>
      <c r="F18" s="56">
        <v>0.48593900000000001</v>
      </c>
      <c r="G18" s="56"/>
      <c r="H18" s="57"/>
      <c r="I18" s="55">
        <v>5.6869999999999997E-2</v>
      </c>
      <c r="J18" s="56">
        <v>3.5185000000000001E-2</v>
      </c>
      <c r="K18" s="56">
        <v>6.6281999999999994E-2</v>
      </c>
      <c r="L18" s="56">
        <v>1.4648E-2</v>
      </c>
      <c r="M18" s="56"/>
      <c r="N18" s="57"/>
    </row>
    <row r="19" spans="1:16" x14ac:dyDescent="0.25">
      <c r="A19" s="40" t="s">
        <v>90</v>
      </c>
      <c r="B19" s="38"/>
      <c r="C19" s="55">
        <v>0.11830599999999999</v>
      </c>
      <c r="D19" s="56">
        <v>8.1930000000000003E-2</v>
      </c>
      <c r="E19" s="58" t="s">
        <v>91</v>
      </c>
      <c r="F19" s="56">
        <v>0.14995900000000001</v>
      </c>
      <c r="G19" s="56"/>
      <c r="H19" s="57"/>
      <c r="I19" s="55">
        <v>3.8880999999999999E-2</v>
      </c>
      <c r="J19" s="56">
        <v>6.8709999999999993E-2</v>
      </c>
      <c r="K19" s="56">
        <v>1.5937E-2</v>
      </c>
      <c r="L19" s="56">
        <v>-1.3999999999999999E-4</v>
      </c>
      <c r="M19" s="56"/>
      <c r="N19" s="57"/>
    </row>
    <row r="20" spans="1:16" x14ac:dyDescent="0.25">
      <c r="A20" s="40" t="s">
        <v>92</v>
      </c>
      <c r="B20" s="38"/>
      <c r="C20" s="55">
        <v>-6.3039999999999999E-2</v>
      </c>
      <c r="D20" s="56">
        <v>4.8164999999999999E-2</v>
      </c>
      <c r="E20" s="58" t="s">
        <v>93</v>
      </c>
      <c r="F20" s="56">
        <v>8.3099000000000006E-2</v>
      </c>
      <c r="G20" s="56"/>
      <c r="H20" s="57"/>
      <c r="I20" s="55">
        <v>5.4782999999999998E-2</v>
      </c>
      <c r="J20" s="56">
        <v>-1.434E-2</v>
      </c>
      <c r="K20" s="56">
        <v>2.9510000000000002E-2</v>
      </c>
      <c r="L20" s="56">
        <v>3.4167999999999997E-2</v>
      </c>
      <c r="M20" s="56"/>
      <c r="N20" s="57"/>
    </row>
    <row r="21" spans="1:16" ht="15.75" thickBot="1" x14ac:dyDescent="0.3">
      <c r="A21" s="40" t="s">
        <v>94</v>
      </c>
      <c r="B21" s="38"/>
      <c r="C21" s="59">
        <v>7.1193000000000006E-2</v>
      </c>
      <c r="D21" s="60">
        <v>7.2877999999999998E-2</v>
      </c>
      <c r="E21" s="60">
        <v>-2.2599999999999999E-2</v>
      </c>
      <c r="F21" s="60">
        <v>6.7270000000000003E-3</v>
      </c>
      <c r="G21" s="60"/>
      <c r="H21" s="61"/>
      <c r="I21" s="62" t="s">
        <v>95</v>
      </c>
      <c r="J21" s="60">
        <v>3.1840000000000002E-3</v>
      </c>
      <c r="K21" s="60">
        <v>1.1597E-2</v>
      </c>
      <c r="L21" s="60">
        <v>4.3800000000000001E-5</v>
      </c>
      <c r="M21" s="60"/>
      <c r="N21" s="61"/>
    </row>
    <row r="25" spans="1:16" ht="15.75" thickBot="1" x14ac:dyDescent="0.3">
      <c r="A25" s="37" t="s">
        <v>83</v>
      </c>
    </row>
    <row r="26" spans="1:16" x14ac:dyDescent="0.25">
      <c r="A26" s="39" t="s">
        <v>76</v>
      </c>
      <c r="B26" s="52" t="s">
        <v>84</v>
      </c>
      <c r="C26" s="53"/>
      <c r="D26" s="53"/>
      <c r="E26" s="53"/>
      <c r="F26" s="54"/>
      <c r="G26" s="52" t="s">
        <v>85</v>
      </c>
      <c r="H26" s="53"/>
      <c r="I26" s="53"/>
      <c r="J26" s="53"/>
      <c r="K26" s="54"/>
      <c r="L26" s="52" t="s">
        <v>86</v>
      </c>
      <c r="M26" s="53"/>
      <c r="N26" s="53"/>
      <c r="O26" s="53"/>
      <c r="P26" s="54"/>
    </row>
    <row r="27" spans="1:16" x14ac:dyDescent="0.25">
      <c r="A27" s="38">
        <v>10000</v>
      </c>
      <c r="B27" s="55">
        <v>0.80677399999999999</v>
      </c>
      <c r="C27" s="56">
        <v>0.75772899999999999</v>
      </c>
      <c r="D27" s="56">
        <v>0.84668500000000002</v>
      </c>
      <c r="E27" s="56">
        <v>0.88518300000000005</v>
      </c>
      <c r="F27" s="57">
        <v>0.84404699999999999</v>
      </c>
      <c r="G27" s="55">
        <v>0.77444000000000002</v>
      </c>
      <c r="H27" s="56">
        <v>0.76189200000000001</v>
      </c>
      <c r="I27" s="58" t="s">
        <v>87</v>
      </c>
      <c r="J27" s="56">
        <v>0.86539999999999995</v>
      </c>
      <c r="K27" s="57"/>
      <c r="L27" s="55">
        <v>0.24305199999999999</v>
      </c>
      <c r="M27" s="56">
        <v>0.225026</v>
      </c>
      <c r="N27" s="56">
        <v>0.175676</v>
      </c>
      <c r="O27" s="56"/>
      <c r="P27" s="57"/>
    </row>
    <row r="28" spans="1:16" x14ac:dyDescent="0.25">
      <c r="A28" s="38">
        <v>5000</v>
      </c>
      <c r="B28" s="55">
        <v>0.95274000000000003</v>
      </c>
      <c r="C28" s="56">
        <v>0.88420200000000004</v>
      </c>
      <c r="D28" s="56"/>
      <c r="E28" s="56">
        <v>0.9234</v>
      </c>
      <c r="F28" s="57">
        <v>0.80828599999999995</v>
      </c>
      <c r="G28" s="55">
        <v>0.70820099999999997</v>
      </c>
      <c r="H28" s="56">
        <v>0.68487600000000004</v>
      </c>
      <c r="I28" s="56">
        <v>0.57993899999999998</v>
      </c>
      <c r="J28" s="56">
        <v>0.72830799999999996</v>
      </c>
      <c r="K28" s="57"/>
      <c r="L28" s="55">
        <v>0.155747</v>
      </c>
      <c r="M28" s="56">
        <v>0.18485799999999999</v>
      </c>
      <c r="N28" s="56">
        <v>0.16727400000000001</v>
      </c>
      <c r="O28" s="56"/>
      <c r="P28" s="57"/>
    </row>
    <row r="29" spans="1:16" x14ac:dyDescent="0.25">
      <c r="A29" s="38">
        <v>2500</v>
      </c>
      <c r="B29" s="55">
        <v>0.88458400000000004</v>
      </c>
      <c r="C29" s="56">
        <v>0.83316199999999996</v>
      </c>
      <c r="D29" s="56"/>
      <c r="E29" s="56">
        <v>0.77230600000000005</v>
      </c>
      <c r="F29" s="57">
        <v>0.74904899999999996</v>
      </c>
      <c r="G29" s="55"/>
      <c r="H29" s="56">
        <v>0.561531</v>
      </c>
      <c r="I29" s="56">
        <v>0.49254599999999998</v>
      </c>
      <c r="J29" s="56">
        <v>0.67821500000000001</v>
      </c>
      <c r="K29" s="57"/>
      <c r="L29" s="55"/>
      <c r="M29" s="56"/>
      <c r="N29" s="56"/>
      <c r="O29" s="56"/>
      <c r="P29" s="57"/>
    </row>
    <row r="30" spans="1:16" x14ac:dyDescent="0.25">
      <c r="A30" s="38">
        <v>1000</v>
      </c>
      <c r="B30" s="55">
        <v>0.73243000000000003</v>
      </c>
      <c r="C30" s="56">
        <v>0.702125</v>
      </c>
      <c r="D30" s="56">
        <v>0.56383899999999998</v>
      </c>
      <c r="E30" s="56">
        <v>0.72813000000000005</v>
      </c>
      <c r="F30" s="57">
        <v>0.64626399999999995</v>
      </c>
      <c r="G30" s="55">
        <v>0.51045099999999999</v>
      </c>
      <c r="H30" s="56">
        <v>0.501135</v>
      </c>
      <c r="I30" s="56">
        <v>0.55230000000000001</v>
      </c>
      <c r="J30" s="56">
        <v>0.60318700000000003</v>
      </c>
      <c r="K30" s="57"/>
      <c r="L30" s="55">
        <v>0.11193400000000001</v>
      </c>
      <c r="M30" s="56">
        <v>0.18689900000000001</v>
      </c>
      <c r="N30" s="56">
        <v>8.6860000000000007E-2</v>
      </c>
      <c r="O30" s="56"/>
      <c r="P30" s="57"/>
    </row>
    <row r="31" spans="1:16" x14ac:dyDescent="0.25">
      <c r="A31" s="38">
        <v>500</v>
      </c>
      <c r="B31" s="55"/>
      <c r="C31" s="56"/>
      <c r="D31" s="56">
        <v>0.47899700000000001</v>
      </c>
      <c r="E31" s="56">
        <v>0.612209</v>
      </c>
      <c r="F31" s="57">
        <v>0.49645400000000001</v>
      </c>
      <c r="G31" s="55">
        <v>0.37110599999999999</v>
      </c>
      <c r="H31" s="56">
        <v>0.41583100000000001</v>
      </c>
      <c r="I31" s="56">
        <v>0.42672599999999999</v>
      </c>
      <c r="J31" s="56">
        <v>0.51850399999999996</v>
      </c>
      <c r="K31" s="57"/>
      <c r="L31" s="55"/>
      <c r="M31" s="56"/>
      <c r="N31" s="56"/>
      <c r="O31" s="56"/>
      <c r="P31" s="57"/>
    </row>
    <row r="32" spans="1:16" x14ac:dyDescent="0.25">
      <c r="A32" s="38">
        <v>100</v>
      </c>
      <c r="B32" s="55">
        <v>0.176537</v>
      </c>
      <c r="C32" s="56">
        <v>0.29063600000000001</v>
      </c>
      <c r="D32" s="56"/>
      <c r="E32" s="56">
        <v>0.30861100000000002</v>
      </c>
      <c r="F32" s="57">
        <v>0.28385700000000003</v>
      </c>
      <c r="G32" s="55">
        <v>0.153471</v>
      </c>
      <c r="H32" s="56">
        <v>0.19277900000000001</v>
      </c>
      <c r="I32" s="56">
        <v>0.138846</v>
      </c>
      <c r="J32" s="56">
        <v>0.25677</v>
      </c>
      <c r="K32" s="57"/>
      <c r="L32" s="55">
        <v>9.6405000000000005E-2</v>
      </c>
      <c r="M32" s="56">
        <v>7.7311000000000005E-2</v>
      </c>
      <c r="N32" s="56">
        <v>2.9075E-2</v>
      </c>
      <c r="O32" s="56"/>
      <c r="P32" s="57"/>
    </row>
    <row r="33" spans="1:16" x14ac:dyDescent="0.25">
      <c r="A33" s="38">
        <v>10</v>
      </c>
      <c r="B33" s="55">
        <v>7.5416999999999998E-2</v>
      </c>
      <c r="C33" s="56"/>
      <c r="D33" s="56">
        <v>9.6845000000000001E-2</v>
      </c>
      <c r="E33" s="56">
        <v>0.10559</v>
      </c>
      <c r="F33" s="57">
        <v>9.0582999999999997E-2</v>
      </c>
      <c r="G33" s="55"/>
      <c r="H33" s="56">
        <v>0.10874499999999999</v>
      </c>
      <c r="I33" s="56">
        <v>3.0450000000000001E-2</v>
      </c>
      <c r="J33" s="56">
        <v>0.113609</v>
      </c>
      <c r="K33" s="57"/>
      <c r="L33" s="55"/>
      <c r="M33" s="56"/>
      <c r="N33" s="56"/>
      <c r="O33" s="56"/>
      <c r="P33" s="57"/>
    </row>
    <row r="34" spans="1:16" ht="15.75" thickBot="1" x14ac:dyDescent="0.3">
      <c r="A34" s="38">
        <v>1</v>
      </c>
      <c r="B34" s="59">
        <v>8.6412000000000003E-2</v>
      </c>
      <c r="C34" s="60"/>
      <c r="D34" s="60">
        <v>3.3325E-2</v>
      </c>
      <c r="E34" s="60">
        <v>4.5679999999999998E-2</v>
      </c>
      <c r="F34" s="61">
        <v>7.1006E-2</v>
      </c>
      <c r="G34" s="59"/>
      <c r="H34" s="60">
        <v>1.9466000000000001E-2</v>
      </c>
      <c r="I34" s="60">
        <v>-4.8399999999999999E-2</v>
      </c>
      <c r="J34" s="60">
        <v>4.5742999999999999E-2</v>
      </c>
      <c r="K34" s="61"/>
      <c r="L34" s="59"/>
      <c r="M34" s="60"/>
      <c r="N34" s="60"/>
      <c r="O34" s="60"/>
      <c r="P34" s="61"/>
    </row>
  </sheetData>
  <mergeCells count="9">
    <mergeCell ref="I15:N15"/>
    <mergeCell ref="B3:F3"/>
    <mergeCell ref="G3:K3"/>
    <mergeCell ref="L3:P3"/>
    <mergeCell ref="Q3:U3"/>
    <mergeCell ref="B26:F26"/>
    <mergeCell ref="G26:K26"/>
    <mergeCell ref="L26:P26"/>
    <mergeCell ref="C15:H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D0FFB-9535-4188-A0B0-F584FFC66ABF}">
  <dimension ref="A1:S77"/>
  <sheetViews>
    <sheetView topLeftCell="B1" workbookViewId="0">
      <selection activeCell="V12" sqref="V12"/>
    </sheetView>
  </sheetViews>
  <sheetFormatPr defaultRowHeight="15" x14ac:dyDescent="0.25"/>
  <sheetData>
    <row r="1" spans="1:19" ht="60" x14ac:dyDescent="0.25">
      <c r="A1" s="2" t="s">
        <v>39</v>
      </c>
      <c r="B1" s="21" t="s">
        <v>48</v>
      </c>
      <c r="C1" s="21" t="s">
        <v>47</v>
      </c>
      <c r="D1" s="21" t="s">
        <v>46</v>
      </c>
      <c r="E1" s="21" t="s">
        <v>45</v>
      </c>
      <c r="F1" s="21" t="s">
        <v>44</v>
      </c>
      <c r="G1" s="21" t="s">
        <v>43</v>
      </c>
      <c r="H1" s="21" t="s">
        <v>42</v>
      </c>
      <c r="I1" s="21" t="s">
        <v>41</v>
      </c>
      <c r="J1" s="21" t="s">
        <v>40</v>
      </c>
      <c r="K1" s="2" t="s">
        <v>39</v>
      </c>
      <c r="L1" s="21" t="s">
        <v>30</v>
      </c>
      <c r="M1" s="21" t="s">
        <v>29</v>
      </c>
      <c r="N1" s="21" t="s">
        <v>28</v>
      </c>
      <c r="O1" s="21" t="s">
        <v>27</v>
      </c>
      <c r="P1" s="21" t="s">
        <v>26</v>
      </c>
      <c r="Q1" s="21" t="s">
        <v>25</v>
      </c>
      <c r="R1" s="21" t="s">
        <v>24</v>
      </c>
      <c r="S1" s="21" t="s">
        <v>23</v>
      </c>
    </row>
    <row r="2" spans="1:19" x14ac:dyDescent="0.25">
      <c r="A2" s="20">
        <v>500</v>
      </c>
      <c r="K2" s="20">
        <v>500</v>
      </c>
    </row>
    <row r="3" spans="1:19" x14ac:dyDescent="0.25">
      <c r="A3" s="20">
        <v>501</v>
      </c>
      <c r="K3" s="20">
        <v>501</v>
      </c>
    </row>
    <row r="4" spans="1:19" x14ac:dyDescent="0.25">
      <c r="A4" s="20">
        <v>502</v>
      </c>
      <c r="K4" s="20">
        <v>502</v>
      </c>
    </row>
    <row r="5" spans="1:19" x14ac:dyDescent="0.25">
      <c r="A5" s="20">
        <v>503</v>
      </c>
      <c r="K5" s="20">
        <v>503</v>
      </c>
    </row>
    <row r="6" spans="1:19" x14ac:dyDescent="0.25">
      <c r="A6" s="20">
        <v>504</v>
      </c>
      <c r="K6" s="20">
        <v>504</v>
      </c>
    </row>
    <row r="7" spans="1:19" x14ac:dyDescent="0.25">
      <c r="A7" s="20">
        <v>505</v>
      </c>
      <c r="K7" s="20">
        <v>505</v>
      </c>
    </row>
    <row r="8" spans="1:19" x14ac:dyDescent="0.25">
      <c r="A8" s="20">
        <v>506</v>
      </c>
      <c r="K8" s="20">
        <v>506</v>
      </c>
    </row>
    <row r="9" spans="1:19" x14ac:dyDescent="0.25">
      <c r="A9" s="20">
        <v>507</v>
      </c>
      <c r="K9" s="20">
        <v>507</v>
      </c>
    </row>
    <row r="10" spans="1:19" x14ac:dyDescent="0.25">
      <c r="A10" s="20">
        <v>508</v>
      </c>
      <c r="K10" s="20">
        <v>508</v>
      </c>
    </row>
    <row r="11" spans="1:19" x14ac:dyDescent="0.25">
      <c r="A11" s="20">
        <v>509</v>
      </c>
      <c r="K11" s="20">
        <v>509</v>
      </c>
    </row>
    <row r="12" spans="1:19" x14ac:dyDescent="0.25">
      <c r="A12" s="20">
        <v>510</v>
      </c>
      <c r="K12" s="20">
        <v>510</v>
      </c>
    </row>
    <row r="13" spans="1:19" x14ac:dyDescent="0.25">
      <c r="A13" s="20">
        <v>511</v>
      </c>
      <c r="K13" s="20">
        <v>511</v>
      </c>
    </row>
    <row r="14" spans="1:19" x14ac:dyDescent="0.25">
      <c r="A14" s="20">
        <v>512</v>
      </c>
      <c r="B14">
        <f>AVERAGE([3]Sheet1!E14:G14)</f>
        <v>66411.333333333328</v>
      </c>
      <c r="C14">
        <f>AVERAGE([3]Sheet1!K14:M14)</f>
        <v>71506</v>
      </c>
      <c r="D14">
        <f>AVERAGE([3]Sheet1!Q14:S14)</f>
        <v>72872.666666666672</v>
      </c>
      <c r="E14">
        <f>AVERAGE([3]Sheet1!W14:Y14)</f>
        <v>73852.333333333328</v>
      </c>
      <c r="F14">
        <f>AVERAGE([3]Sheet1!AC14:AE14)</f>
        <v>77680</v>
      </c>
      <c r="G14">
        <f>AVERAGE([3]Sheet1!AI14:AK14)</f>
        <v>72527.333333333328</v>
      </c>
      <c r="H14">
        <f>AVERAGE([3]Sheet1!AO14:AQ14)</f>
        <v>72702.666666666672</v>
      </c>
      <c r="I14">
        <f>AVERAGE([3]Sheet1!AU14:AW14)</f>
        <v>72246.333333333328</v>
      </c>
      <c r="J14">
        <f>AVERAGE([3]Sheet1!BA14:BC14)</f>
        <v>69500</v>
      </c>
      <c r="K14" s="20">
        <v>512</v>
      </c>
      <c r="L14">
        <f t="shared" ref="L14:L45" si="0">(B14-$J14)/$J14</f>
        <v>-4.4441247002398154E-2</v>
      </c>
      <c r="M14">
        <f t="shared" ref="M14:M45" si="1">(C14-$J14)/$J14</f>
        <v>2.8863309352517987E-2</v>
      </c>
      <c r="N14">
        <f t="shared" ref="N14:N45" si="2">(D14-$J14)/$J14</f>
        <v>4.8527577937649953E-2</v>
      </c>
      <c r="O14">
        <f t="shared" ref="O14:O45" si="3">(E14-$J14)/$J14</f>
        <v>6.2623501199040699E-2</v>
      </c>
      <c r="P14">
        <f t="shared" ref="P14:P45" si="4">(F14-$J14)/$J14</f>
        <v>0.11769784172661871</v>
      </c>
      <c r="Q14">
        <f t="shared" ref="Q14:Q45" si="5">(G14-$J14)/$J14</f>
        <v>4.3558752997601848E-2</v>
      </c>
      <c r="R14">
        <f t="shared" ref="R14:R45" si="6">(H14-$J14)/$J14</f>
        <v>4.6081534772182325E-2</v>
      </c>
      <c r="S14">
        <f t="shared" ref="S14:S45" si="7">(I14-$J14)/$J14</f>
        <v>3.951558752997595E-2</v>
      </c>
    </row>
    <row r="15" spans="1:19" ht="15.75" thickBot="1" x14ac:dyDescent="0.3">
      <c r="A15" s="20">
        <v>513</v>
      </c>
      <c r="B15">
        <f>AVERAGE([3]Sheet1!E15:G15)</f>
        <v>65956.666666666672</v>
      </c>
      <c r="C15">
        <f>AVERAGE([3]Sheet1!K15:M15)</f>
        <v>69806.666666666672</v>
      </c>
      <c r="D15">
        <f>AVERAGE([3]Sheet1!Q15:S15)</f>
        <v>71575.666666666672</v>
      </c>
      <c r="E15">
        <f>AVERAGE([3]Sheet1!W15:Y15)</f>
        <v>72151</v>
      </c>
      <c r="F15">
        <f>AVERAGE([3]Sheet1!AC15:AE15)</f>
        <v>74657</v>
      </c>
      <c r="G15">
        <f>AVERAGE([3]Sheet1!AI15:AK15)</f>
        <v>70782.333333333328</v>
      </c>
      <c r="H15">
        <f>AVERAGE([3]Sheet1!AO15:AQ15)</f>
        <v>70447.666666666672</v>
      </c>
      <c r="I15">
        <f>AVERAGE([3]Sheet1!AU15:AW15)</f>
        <v>70044</v>
      </c>
      <c r="J15">
        <f>AVERAGE([3]Sheet1!BA15:BC15)</f>
        <v>68467.666666666672</v>
      </c>
      <c r="K15" s="20">
        <v>513</v>
      </c>
      <c r="L15">
        <f t="shared" si="0"/>
        <v>-3.6674245264187957E-2</v>
      </c>
      <c r="M15">
        <f t="shared" si="1"/>
        <v>1.9556676387394535E-2</v>
      </c>
      <c r="N15">
        <f t="shared" si="2"/>
        <v>4.5393689478732048E-2</v>
      </c>
      <c r="O15">
        <f t="shared" si="3"/>
        <v>5.3796682619046382E-2</v>
      </c>
      <c r="P15">
        <f t="shared" si="4"/>
        <v>9.039790071225827E-2</v>
      </c>
      <c r="Q15">
        <f t="shared" si="5"/>
        <v>3.3806711683860367E-2</v>
      </c>
      <c r="R15">
        <f t="shared" si="6"/>
        <v>2.891875970652814E-2</v>
      </c>
      <c r="S15">
        <f t="shared" si="7"/>
        <v>2.3023032769725782E-2</v>
      </c>
    </row>
    <row r="16" spans="1:19" ht="15.75" thickBot="1" x14ac:dyDescent="0.3">
      <c r="A16" s="20">
        <v>514</v>
      </c>
      <c r="B16">
        <f>AVERAGE([3]Sheet1!E16:G16)</f>
        <v>65867.333333333328</v>
      </c>
      <c r="C16">
        <f>AVERAGE([3]Sheet1!K16:M16)</f>
        <v>69753.666666666672</v>
      </c>
      <c r="D16">
        <f>AVERAGE([3]Sheet1!Q16:S16)</f>
        <v>71240.666666666672</v>
      </c>
      <c r="E16">
        <f>AVERAGE([3]Sheet1!W16:Y16)</f>
        <v>71521</v>
      </c>
      <c r="F16">
        <f>AVERAGE([3]Sheet1!AC16:AE16)</f>
        <v>73463.666666666672</v>
      </c>
      <c r="G16">
        <f>AVERAGE([3]Sheet1!AI16:AK16)</f>
        <v>70299.666666666672</v>
      </c>
      <c r="H16">
        <f>AVERAGE([3]Sheet1!AO16:AQ16)</f>
        <v>69997.333333333328</v>
      </c>
      <c r="I16">
        <f>AVERAGE([3]Sheet1!AU16:AW16)</f>
        <v>69102.666666666672</v>
      </c>
      <c r="J16">
        <f>AVERAGE([3]Sheet1!BA16:BC16)</f>
        <v>67694.666666666672</v>
      </c>
      <c r="K16" s="20">
        <v>514</v>
      </c>
      <c r="L16">
        <f t="shared" si="0"/>
        <v>-2.6993756278190447E-2</v>
      </c>
      <c r="M16" s="63">
        <f t="shared" si="1"/>
        <v>3.041598550353548E-2</v>
      </c>
      <c r="N16" s="64">
        <f t="shared" si="2"/>
        <v>5.238226546650647E-2</v>
      </c>
      <c r="O16" s="64">
        <f t="shared" si="3"/>
        <v>5.6523409032715452E-2</v>
      </c>
      <c r="P16" s="64">
        <f t="shared" si="4"/>
        <v>8.5220893817336663E-2</v>
      </c>
      <c r="Q16" s="64">
        <f t="shared" si="5"/>
        <v>3.8481613519528862E-2</v>
      </c>
      <c r="R16" s="64">
        <f t="shared" si="6"/>
        <v>3.401548127868257E-2</v>
      </c>
      <c r="S16" s="65">
        <f t="shared" si="7"/>
        <v>2.0799275176774143E-2</v>
      </c>
    </row>
    <row r="17" spans="1:19" x14ac:dyDescent="0.25">
      <c r="A17" s="20">
        <v>515</v>
      </c>
      <c r="B17">
        <f>AVERAGE([3]Sheet1!E17:G17)</f>
        <v>65265.333333333336</v>
      </c>
      <c r="C17">
        <f>AVERAGE([3]Sheet1!K17:M17)</f>
        <v>68960.666666666672</v>
      </c>
      <c r="D17">
        <f>AVERAGE([3]Sheet1!Q17:S17)</f>
        <v>70506.333333333328</v>
      </c>
      <c r="E17">
        <f>AVERAGE([3]Sheet1!W17:Y17)</f>
        <v>70242.666666666672</v>
      </c>
      <c r="F17">
        <f>AVERAGE([3]Sheet1!AC17:AE17)</f>
        <v>72884</v>
      </c>
      <c r="G17">
        <f>AVERAGE([3]Sheet1!AI17:AK17)</f>
        <v>69265.666666666672</v>
      </c>
      <c r="H17">
        <f>AVERAGE([3]Sheet1!AO17:AQ17)</f>
        <v>68399.333333333328</v>
      </c>
      <c r="I17">
        <f>AVERAGE([3]Sheet1!AU17:AW17)</f>
        <v>68469.666666666672</v>
      </c>
      <c r="J17">
        <f>AVERAGE([3]Sheet1!BA17:BC17)</f>
        <v>66619</v>
      </c>
      <c r="K17" s="20">
        <v>515</v>
      </c>
      <c r="L17">
        <f t="shared" si="0"/>
        <v>-2.0319528462850903E-2</v>
      </c>
      <c r="M17">
        <f t="shared" si="1"/>
        <v>3.5150132344626481E-2</v>
      </c>
      <c r="N17">
        <f t="shared" si="2"/>
        <v>5.8351721480858744E-2</v>
      </c>
      <c r="O17">
        <f t="shared" si="3"/>
        <v>5.4393891632517323E-2</v>
      </c>
      <c r="P17">
        <f t="shared" si="4"/>
        <v>9.4042240201744245E-2</v>
      </c>
      <c r="Q17">
        <f t="shared" si="5"/>
        <v>3.9728405810154334E-2</v>
      </c>
      <c r="R17">
        <f t="shared" si="6"/>
        <v>2.6724107737031905E-2</v>
      </c>
      <c r="S17">
        <f t="shared" si="7"/>
        <v>2.7779862601760331E-2</v>
      </c>
    </row>
    <row r="18" spans="1:19" x14ac:dyDescent="0.25">
      <c r="A18" s="20">
        <v>516</v>
      </c>
      <c r="B18">
        <f>AVERAGE([3]Sheet1!E18:G18)</f>
        <v>64238.666666666664</v>
      </c>
      <c r="C18">
        <f>AVERAGE([3]Sheet1!K18:M18)</f>
        <v>68475.666666666672</v>
      </c>
      <c r="D18">
        <f>AVERAGE([3]Sheet1!Q18:S18)</f>
        <v>69683.333333333328</v>
      </c>
      <c r="E18">
        <f>AVERAGE([3]Sheet1!W18:Y18)</f>
        <v>69801.666666666672</v>
      </c>
      <c r="F18">
        <f>AVERAGE([3]Sheet1!AC18:AE18)</f>
        <v>72233.666666666672</v>
      </c>
      <c r="G18">
        <f>AVERAGE([3]Sheet1!AI18:AK18)</f>
        <v>69091.666666666672</v>
      </c>
      <c r="H18">
        <f>AVERAGE([3]Sheet1!AO18:AQ18)</f>
        <v>68471</v>
      </c>
      <c r="I18">
        <f>AVERAGE([3]Sheet1!AU18:AW18)</f>
        <v>67669.333333333328</v>
      </c>
      <c r="J18">
        <f>AVERAGE([3]Sheet1!BA18:BC18)</f>
        <v>66555.333333333328</v>
      </c>
      <c r="K18" s="20">
        <v>516</v>
      </c>
      <c r="L18">
        <f t="shared" si="0"/>
        <v>-3.4808129576392545E-2</v>
      </c>
      <c r="M18">
        <f t="shared" si="1"/>
        <v>2.8853184818647289E-2</v>
      </c>
      <c r="N18">
        <f t="shared" si="2"/>
        <v>4.6998487474081717E-2</v>
      </c>
      <c r="O18">
        <f t="shared" si="3"/>
        <v>4.8776456682660195E-2</v>
      </c>
      <c r="P18">
        <f t="shared" si="4"/>
        <v>8.5317480191920661E-2</v>
      </c>
      <c r="Q18">
        <f t="shared" si="5"/>
        <v>3.8108641431190235E-2</v>
      </c>
      <c r="R18">
        <f t="shared" si="6"/>
        <v>2.8783067723097647E-2</v>
      </c>
      <c r="S18">
        <f t="shared" si="7"/>
        <v>1.6737952380475395E-2</v>
      </c>
    </row>
    <row r="19" spans="1:19" x14ac:dyDescent="0.25">
      <c r="A19" s="20">
        <v>517</v>
      </c>
      <c r="B19">
        <f>AVERAGE([3]Sheet1!E19:G19)</f>
        <v>63117</v>
      </c>
      <c r="C19">
        <f>AVERAGE([3]Sheet1!K19:M19)</f>
        <v>67079.666666666672</v>
      </c>
      <c r="D19">
        <f>AVERAGE([3]Sheet1!Q19:S19)</f>
        <v>68239</v>
      </c>
      <c r="E19">
        <f>AVERAGE([3]Sheet1!W19:Y19)</f>
        <v>68382</v>
      </c>
      <c r="F19">
        <f>AVERAGE([3]Sheet1!AC19:AE19)</f>
        <v>70914.666666666672</v>
      </c>
      <c r="G19">
        <f>AVERAGE([3]Sheet1!AI19:AK19)</f>
        <v>67491.333333333328</v>
      </c>
      <c r="H19">
        <f>AVERAGE([3]Sheet1!AO19:AQ19)</f>
        <v>67101</v>
      </c>
      <c r="I19">
        <f>AVERAGE([3]Sheet1!AU19:AW19)</f>
        <v>66287.333333333328</v>
      </c>
      <c r="J19">
        <f>AVERAGE([3]Sheet1!BA19:BC19)</f>
        <v>65157.666666666664</v>
      </c>
      <c r="K19" s="20">
        <v>517</v>
      </c>
      <c r="L19">
        <f t="shared" si="0"/>
        <v>-3.1318903377960089E-2</v>
      </c>
      <c r="M19">
        <f t="shared" si="1"/>
        <v>2.9497679986494413E-2</v>
      </c>
      <c r="N19">
        <f t="shared" si="2"/>
        <v>4.7290418625590275E-2</v>
      </c>
      <c r="O19">
        <f t="shared" si="3"/>
        <v>4.948509512822747E-2</v>
      </c>
      <c r="P19">
        <f t="shared" si="4"/>
        <v>8.8354913466310039E-2</v>
      </c>
      <c r="Q19">
        <f t="shared" si="5"/>
        <v>3.5815688100146785E-2</v>
      </c>
      <c r="R19">
        <f t="shared" si="6"/>
        <v>2.982509093327471E-2</v>
      </c>
      <c r="S19">
        <f t="shared" si="7"/>
        <v>1.7337432791229443E-2</v>
      </c>
    </row>
    <row r="20" spans="1:19" x14ac:dyDescent="0.25">
      <c r="A20" s="20">
        <v>518</v>
      </c>
      <c r="B20">
        <f>AVERAGE([3]Sheet1!E20:G20)</f>
        <v>61221</v>
      </c>
      <c r="C20">
        <f>AVERAGE([3]Sheet1!K20:M20)</f>
        <v>64950.333333333336</v>
      </c>
      <c r="D20">
        <f>AVERAGE([3]Sheet1!Q20:S20)</f>
        <v>66005.333333333328</v>
      </c>
      <c r="E20">
        <f>AVERAGE([3]Sheet1!W20:Y20)</f>
        <v>66241.666666666672</v>
      </c>
      <c r="F20">
        <f>AVERAGE([3]Sheet1!AC20:AE20)</f>
        <v>68029</v>
      </c>
      <c r="G20">
        <f>AVERAGE([3]Sheet1!AI20:AK20)</f>
        <v>65637</v>
      </c>
      <c r="H20">
        <f>AVERAGE([3]Sheet1!AO20:AQ20)</f>
        <v>64649.333333333336</v>
      </c>
      <c r="I20">
        <f>AVERAGE([3]Sheet1!AU20:AW20)</f>
        <v>64528</v>
      </c>
      <c r="J20">
        <f>AVERAGE([3]Sheet1!BA20:BC20)</f>
        <v>62848.333333333336</v>
      </c>
      <c r="K20" s="20">
        <v>518</v>
      </c>
      <c r="L20">
        <f t="shared" si="0"/>
        <v>-2.5893022885783271E-2</v>
      </c>
      <c r="M20">
        <f t="shared" si="1"/>
        <v>3.3445596541939591E-2</v>
      </c>
      <c r="N20">
        <f t="shared" si="2"/>
        <v>5.0232040096528562E-2</v>
      </c>
      <c r="O20">
        <f t="shared" si="3"/>
        <v>5.3992415603702069E-2</v>
      </c>
      <c r="P20">
        <f t="shared" si="4"/>
        <v>8.2431249834257037E-2</v>
      </c>
      <c r="Q20">
        <f t="shared" si="5"/>
        <v>4.437137022991855E-2</v>
      </c>
      <c r="R20">
        <f t="shared" si="6"/>
        <v>2.8656288949587629E-2</v>
      </c>
      <c r="S20">
        <f t="shared" si="7"/>
        <v>2.6725715346468972E-2</v>
      </c>
    </row>
    <row r="21" spans="1:19" x14ac:dyDescent="0.25">
      <c r="A21" s="20">
        <v>519</v>
      </c>
      <c r="B21">
        <f>AVERAGE([3]Sheet1!E21:G21)</f>
        <v>59393.666666666664</v>
      </c>
      <c r="C21">
        <f>AVERAGE([3]Sheet1!K21:M21)</f>
        <v>62584.333333333336</v>
      </c>
      <c r="D21">
        <f>AVERAGE([3]Sheet1!Q21:S21)</f>
        <v>63835</v>
      </c>
      <c r="E21">
        <f>AVERAGE([3]Sheet1!W21:Y21)</f>
        <v>63844.333333333336</v>
      </c>
      <c r="F21">
        <f>AVERAGE([3]Sheet1!AC21:AE21)</f>
        <v>66158</v>
      </c>
      <c r="G21">
        <f>AVERAGE([3]Sheet1!AI21:AK21)</f>
        <v>63128.666666666664</v>
      </c>
      <c r="H21">
        <f>AVERAGE([3]Sheet1!AO21:AQ21)</f>
        <v>62224</v>
      </c>
      <c r="I21">
        <f>AVERAGE([3]Sheet1!AU21:AW21)</f>
        <v>61977.333333333336</v>
      </c>
      <c r="J21">
        <f>AVERAGE([3]Sheet1!BA21:BC21)</f>
        <v>60568</v>
      </c>
      <c r="K21" s="20">
        <v>519</v>
      </c>
      <c r="L21">
        <f t="shared" si="0"/>
        <v>-1.9388676088583672E-2</v>
      </c>
      <c r="M21">
        <f t="shared" si="1"/>
        <v>3.3290406375203668E-2</v>
      </c>
      <c r="N21">
        <f t="shared" si="2"/>
        <v>5.3939373926826045E-2</v>
      </c>
      <c r="O21">
        <f t="shared" si="3"/>
        <v>5.409347069959939E-2</v>
      </c>
      <c r="P21">
        <f t="shared" si="4"/>
        <v>9.2292959978866732E-2</v>
      </c>
      <c r="Q21">
        <f t="shared" si="5"/>
        <v>4.2277550301589355E-2</v>
      </c>
      <c r="R21">
        <f t="shared" si="6"/>
        <v>2.734117025492009E-2</v>
      </c>
      <c r="S21">
        <f t="shared" si="7"/>
        <v>2.3268612688768588E-2</v>
      </c>
    </row>
    <row r="22" spans="1:19" x14ac:dyDescent="0.25">
      <c r="A22" s="20">
        <v>520</v>
      </c>
      <c r="B22">
        <f>AVERAGE([3]Sheet1!E22:G22)</f>
        <v>57824.333333333336</v>
      </c>
      <c r="C22">
        <f>AVERAGE([3]Sheet1!K22:M22)</f>
        <v>61503.333333333336</v>
      </c>
      <c r="D22">
        <f>AVERAGE([3]Sheet1!Q22:S22)</f>
        <v>62609.333333333336</v>
      </c>
      <c r="E22">
        <f>AVERAGE([3]Sheet1!W22:Y22)</f>
        <v>63254.333333333336</v>
      </c>
      <c r="F22">
        <f>AVERAGE([3]Sheet1!AC22:AE22)</f>
        <v>64773.666666666664</v>
      </c>
      <c r="G22">
        <f>AVERAGE([3]Sheet1!AI22:AK22)</f>
        <v>62119</v>
      </c>
      <c r="H22">
        <f>AVERAGE([3]Sheet1!AO22:AQ22)</f>
        <v>61506.333333333336</v>
      </c>
      <c r="I22">
        <f>AVERAGE([3]Sheet1!AU22:AW22)</f>
        <v>61012.666666666664</v>
      </c>
      <c r="J22">
        <f>AVERAGE([3]Sheet1!BA22:BC22)</f>
        <v>59946</v>
      </c>
      <c r="K22" s="20">
        <v>520</v>
      </c>
      <c r="L22">
        <f t="shared" si="0"/>
        <v>-3.539296477941254E-2</v>
      </c>
      <c r="M22">
        <f t="shared" si="1"/>
        <v>2.5978936598494241E-2</v>
      </c>
      <c r="N22">
        <f t="shared" si="2"/>
        <v>4.4428874876277578E-2</v>
      </c>
      <c r="O22">
        <f t="shared" si="3"/>
        <v>5.5188558591621389E-2</v>
      </c>
      <c r="P22">
        <f t="shared" si="4"/>
        <v>8.0533591343320055E-2</v>
      </c>
      <c r="Q22">
        <f t="shared" si="5"/>
        <v>3.6249291028592402E-2</v>
      </c>
      <c r="R22">
        <f t="shared" si="6"/>
        <v>2.6028981639030724E-2</v>
      </c>
      <c r="S22">
        <f t="shared" si="7"/>
        <v>1.7793792190749412E-2</v>
      </c>
    </row>
    <row r="23" spans="1:19" x14ac:dyDescent="0.25">
      <c r="A23" s="20">
        <v>521</v>
      </c>
      <c r="B23">
        <f>AVERAGE([3]Sheet1!E23:G23)</f>
        <v>55647.333333333336</v>
      </c>
      <c r="C23">
        <f>AVERAGE([3]Sheet1!K23:M23)</f>
        <v>58303</v>
      </c>
      <c r="D23">
        <f>AVERAGE([3]Sheet1!Q23:S23)</f>
        <v>59742.666666666664</v>
      </c>
      <c r="E23">
        <f>AVERAGE([3]Sheet1!W23:Y23)</f>
        <v>59835.333333333336</v>
      </c>
      <c r="F23">
        <f>AVERAGE([3]Sheet1!AC23:AE23)</f>
        <v>61767</v>
      </c>
      <c r="G23">
        <f>AVERAGE([3]Sheet1!AI23:AK23)</f>
        <v>59226.333333333336</v>
      </c>
      <c r="H23">
        <f>AVERAGE([3]Sheet1!AO23:AQ23)</f>
        <v>58628.333333333336</v>
      </c>
      <c r="I23">
        <f>AVERAGE([3]Sheet1!AU23:AW23)</f>
        <v>58151.333333333336</v>
      </c>
      <c r="J23">
        <f>AVERAGE([3]Sheet1!BA23:BC23)</f>
        <v>57374</v>
      </c>
      <c r="K23" s="20">
        <v>521</v>
      </c>
      <c r="L23">
        <f t="shared" si="0"/>
        <v>-3.0094932664040581E-2</v>
      </c>
      <c r="M23">
        <f t="shared" si="1"/>
        <v>1.6192003346463556E-2</v>
      </c>
      <c r="N23">
        <f t="shared" si="2"/>
        <v>4.1284670175805491E-2</v>
      </c>
      <c r="O23">
        <f t="shared" si="3"/>
        <v>4.2899803627659494E-2</v>
      </c>
      <c r="P23">
        <f t="shared" si="4"/>
        <v>7.6567783316484825E-2</v>
      </c>
      <c r="Q23">
        <f t="shared" si="5"/>
        <v>3.2285239539396514E-2</v>
      </c>
      <c r="R23">
        <f t="shared" si="6"/>
        <v>2.1862399925634185E-2</v>
      </c>
      <c r="S23">
        <f t="shared" si="7"/>
        <v>1.3548529531378948E-2</v>
      </c>
    </row>
    <row r="24" spans="1:19" x14ac:dyDescent="0.25">
      <c r="A24" s="20">
        <v>522</v>
      </c>
      <c r="B24">
        <f>AVERAGE([3]Sheet1!E24:G24)</f>
        <v>53341</v>
      </c>
      <c r="C24">
        <f>AVERAGE([3]Sheet1!K24:M24)</f>
        <v>56047</v>
      </c>
      <c r="D24">
        <f>AVERAGE([3]Sheet1!Q24:S24)</f>
        <v>57196.666666666664</v>
      </c>
      <c r="E24">
        <f>AVERAGE([3]Sheet1!W24:Y24)</f>
        <v>57484.333333333336</v>
      </c>
      <c r="F24">
        <f>AVERAGE([3]Sheet1!AC24:AE24)</f>
        <v>58875.666666666664</v>
      </c>
      <c r="G24">
        <f>AVERAGE([3]Sheet1!AI24:AK24)</f>
        <v>56941.666666666664</v>
      </c>
      <c r="H24">
        <f>AVERAGE([3]Sheet1!AO24:AQ24)</f>
        <v>56013.333333333336</v>
      </c>
      <c r="I24">
        <f>AVERAGE([3]Sheet1!AU24:AW24)</f>
        <v>55620.333333333336</v>
      </c>
      <c r="J24">
        <f>AVERAGE([3]Sheet1!BA24:BC24)</f>
        <v>54237</v>
      </c>
      <c r="K24" s="20">
        <v>522</v>
      </c>
      <c r="L24">
        <f t="shared" si="0"/>
        <v>-1.6520087762966242E-2</v>
      </c>
      <c r="M24">
        <f t="shared" si="1"/>
        <v>3.3372052289027787E-2</v>
      </c>
      <c r="N24">
        <f t="shared" si="2"/>
        <v>5.456914406524447E-2</v>
      </c>
      <c r="O24">
        <f t="shared" si="3"/>
        <v>5.9873026408786174E-2</v>
      </c>
      <c r="P24">
        <f t="shared" si="4"/>
        <v>8.5525871022856428E-2</v>
      </c>
      <c r="Q24">
        <f t="shared" si="5"/>
        <v>4.9867556588060996E-2</v>
      </c>
      <c r="R24">
        <f t="shared" si="6"/>
        <v>3.2751319824719946E-2</v>
      </c>
      <c r="S24">
        <f t="shared" si="7"/>
        <v>2.5505343830472479E-2</v>
      </c>
    </row>
    <row r="25" spans="1:19" x14ac:dyDescent="0.25">
      <c r="A25" s="20">
        <v>523</v>
      </c>
      <c r="B25">
        <f>AVERAGE([3]Sheet1!E25:G25)</f>
        <v>51567.333333333336</v>
      </c>
      <c r="C25">
        <f>AVERAGE([3]Sheet1!K25:M25)</f>
        <v>54932.666666666664</v>
      </c>
      <c r="D25">
        <f>AVERAGE([3]Sheet1!Q25:S25)</f>
        <v>55682.666666666664</v>
      </c>
      <c r="E25">
        <f>AVERAGE([3]Sheet1!W25:Y25)</f>
        <v>55941.333333333336</v>
      </c>
      <c r="F25">
        <f>AVERAGE([3]Sheet1!AC25:AE25)</f>
        <v>57757</v>
      </c>
      <c r="G25">
        <f>AVERAGE([3]Sheet1!AI25:AK25)</f>
        <v>54988.333333333336</v>
      </c>
      <c r="H25">
        <f>AVERAGE([3]Sheet1!AO25:AQ25)</f>
        <v>54644.666666666664</v>
      </c>
      <c r="I25">
        <f>AVERAGE([3]Sheet1!AU25:AW25)</f>
        <v>54590.666666666664</v>
      </c>
      <c r="J25">
        <f>AVERAGE([3]Sheet1!BA25:BC25)</f>
        <v>53313.666666666664</v>
      </c>
      <c r="K25" s="20">
        <v>523</v>
      </c>
      <c r="L25">
        <f t="shared" si="0"/>
        <v>-3.2755828711837402E-2</v>
      </c>
      <c r="M25">
        <f t="shared" si="1"/>
        <v>3.0367447996448693E-2</v>
      </c>
      <c r="N25">
        <f t="shared" si="2"/>
        <v>4.4435135456199475E-2</v>
      </c>
      <c r="O25">
        <f t="shared" si="3"/>
        <v>4.9286924553429173E-2</v>
      </c>
      <c r="P25">
        <f t="shared" si="4"/>
        <v>8.3343232817101362E-2</v>
      </c>
      <c r="Q25">
        <f t="shared" si="5"/>
        <v>3.1411583021239177E-2</v>
      </c>
      <c r="R25">
        <f t="shared" si="6"/>
        <v>2.4965456011904391E-2</v>
      </c>
      <c r="S25">
        <f t="shared" si="7"/>
        <v>2.3952582514802333E-2</v>
      </c>
    </row>
    <row r="26" spans="1:19" x14ac:dyDescent="0.25">
      <c r="A26" s="20">
        <v>524</v>
      </c>
      <c r="B26">
        <f>AVERAGE([3]Sheet1!E26:G26)</f>
        <v>49667.666666666664</v>
      </c>
      <c r="C26">
        <f>AVERAGE([3]Sheet1!K26:M26)</f>
        <v>52396</v>
      </c>
      <c r="D26">
        <f>AVERAGE([3]Sheet1!Q26:S26)</f>
        <v>53343.333333333336</v>
      </c>
      <c r="E26">
        <f>AVERAGE([3]Sheet1!W26:Y26)</f>
        <v>53274.666666666664</v>
      </c>
      <c r="F26">
        <f>AVERAGE([3]Sheet1!AC26:AE26)</f>
        <v>54983.666666666664</v>
      </c>
      <c r="G26">
        <f>AVERAGE([3]Sheet1!AI26:AK26)</f>
        <v>52721</v>
      </c>
      <c r="H26">
        <f>AVERAGE([3]Sheet1!AO26:AQ26)</f>
        <v>52352.666666666664</v>
      </c>
      <c r="I26">
        <f>AVERAGE([3]Sheet1!AU26:AW26)</f>
        <v>52187.333333333336</v>
      </c>
      <c r="J26">
        <f>AVERAGE([3]Sheet1!BA26:BC26)</f>
        <v>51012.333333333336</v>
      </c>
      <c r="K26" s="20">
        <v>524</v>
      </c>
      <c r="L26">
        <f t="shared" si="0"/>
        <v>-2.6359638518789669E-2</v>
      </c>
      <c r="M26">
        <f t="shared" si="1"/>
        <v>2.7124159516979506E-2</v>
      </c>
      <c r="N26">
        <f t="shared" si="2"/>
        <v>4.5694831968739587E-2</v>
      </c>
      <c r="O26">
        <f t="shared" si="3"/>
        <v>4.4348752262524653E-2</v>
      </c>
      <c r="P26">
        <f t="shared" si="4"/>
        <v>7.7850454465259941E-2</v>
      </c>
      <c r="Q26">
        <f t="shared" si="5"/>
        <v>3.3495167835229336E-2</v>
      </c>
      <c r="R26">
        <f t="shared" si="6"/>
        <v>2.6274691741212813E-2</v>
      </c>
      <c r="S26">
        <f t="shared" si="7"/>
        <v>2.3033645458287864E-2</v>
      </c>
    </row>
    <row r="27" spans="1:19" x14ac:dyDescent="0.25">
      <c r="A27" s="20">
        <v>525</v>
      </c>
      <c r="B27">
        <f>AVERAGE([3]Sheet1!E27:G27)</f>
        <v>47155.333333333336</v>
      </c>
      <c r="C27">
        <f>AVERAGE([3]Sheet1!K27:M27)</f>
        <v>49891.666666666664</v>
      </c>
      <c r="D27">
        <f>AVERAGE([3]Sheet1!Q27:S27)</f>
        <v>51040</v>
      </c>
      <c r="E27">
        <f>AVERAGE([3]Sheet1!W27:Y27)</f>
        <v>50943.666666666664</v>
      </c>
      <c r="F27">
        <f>AVERAGE([3]Sheet1!AC27:AE27)</f>
        <v>52996.666666666664</v>
      </c>
      <c r="G27">
        <f>AVERAGE([3]Sheet1!AI27:AK27)</f>
        <v>50203.333333333336</v>
      </c>
      <c r="H27">
        <f>AVERAGE([3]Sheet1!AO27:AQ27)</f>
        <v>49770.666666666664</v>
      </c>
      <c r="I27">
        <f>AVERAGE([3]Sheet1!AU27:AW27)</f>
        <v>49765.333333333336</v>
      </c>
      <c r="J27">
        <f>AVERAGE([3]Sheet1!BA27:BC27)</f>
        <v>48384</v>
      </c>
      <c r="K27" s="20">
        <v>525</v>
      </c>
      <c r="L27">
        <f t="shared" si="0"/>
        <v>-2.5394069664902947E-2</v>
      </c>
      <c r="M27">
        <f t="shared" si="1"/>
        <v>3.1160438712521995E-2</v>
      </c>
      <c r="N27">
        <f t="shared" si="2"/>
        <v>5.4894179894179891E-2</v>
      </c>
      <c r="O27">
        <f t="shared" si="3"/>
        <v>5.2903163580246861E-2</v>
      </c>
      <c r="P27">
        <f t="shared" si="4"/>
        <v>9.5334545855379135E-2</v>
      </c>
      <c r="Q27">
        <f t="shared" si="5"/>
        <v>3.7601962081128801E-2</v>
      </c>
      <c r="R27">
        <f t="shared" si="6"/>
        <v>2.8659611992945276E-2</v>
      </c>
      <c r="S27">
        <f t="shared" si="7"/>
        <v>2.8549382716049433E-2</v>
      </c>
    </row>
    <row r="28" spans="1:19" x14ac:dyDescent="0.25">
      <c r="A28" s="20">
        <v>526</v>
      </c>
      <c r="B28">
        <f>AVERAGE([3]Sheet1!E28:G28)</f>
        <v>45141</v>
      </c>
      <c r="C28">
        <f>AVERAGE([3]Sheet1!K28:M28)</f>
        <v>47379.333333333336</v>
      </c>
      <c r="D28">
        <f>AVERAGE([3]Sheet1!Q28:S28)</f>
        <v>48773.666666666664</v>
      </c>
      <c r="E28">
        <f>AVERAGE([3]Sheet1!W28:Y28)</f>
        <v>48864.666666666664</v>
      </c>
      <c r="F28">
        <f>AVERAGE([3]Sheet1!AC28:AE28)</f>
        <v>50349.333333333336</v>
      </c>
      <c r="G28">
        <f>AVERAGE([3]Sheet1!AI28:AK28)</f>
        <v>48192.666666666664</v>
      </c>
      <c r="H28">
        <f>AVERAGE([3]Sheet1!AO28:AQ28)</f>
        <v>47458.666666666664</v>
      </c>
      <c r="I28">
        <f>AVERAGE([3]Sheet1!AU28:AW28)</f>
        <v>47298.333333333336</v>
      </c>
      <c r="J28">
        <f>AVERAGE([3]Sheet1!BA28:BC28)</f>
        <v>46688.333333333336</v>
      </c>
      <c r="K28" s="20">
        <v>526</v>
      </c>
      <c r="L28">
        <f t="shared" si="0"/>
        <v>-3.3141755613465225E-2</v>
      </c>
      <c r="M28">
        <f t="shared" si="1"/>
        <v>1.4800271302609502E-2</v>
      </c>
      <c r="N28">
        <f t="shared" si="2"/>
        <v>4.4664976974975797E-2</v>
      </c>
      <c r="O28">
        <f t="shared" si="3"/>
        <v>4.6614072037982256E-2</v>
      </c>
      <c r="P28">
        <f t="shared" si="4"/>
        <v>7.8413593688644548E-2</v>
      </c>
      <c r="Q28">
        <f t="shared" si="5"/>
        <v>3.2220754649626857E-2</v>
      </c>
      <c r="R28">
        <f t="shared" si="6"/>
        <v>1.6499482383179134E-2</v>
      </c>
      <c r="S28">
        <f t="shared" si="7"/>
        <v>1.3065362510263091E-2</v>
      </c>
    </row>
    <row r="29" spans="1:19" x14ac:dyDescent="0.25">
      <c r="A29" s="20">
        <v>527</v>
      </c>
      <c r="B29">
        <f>AVERAGE([3]Sheet1!E29:G29)</f>
        <v>43914.333333333336</v>
      </c>
      <c r="C29">
        <f>AVERAGE([3]Sheet1!K29:M29)</f>
        <v>46241</v>
      </c>
      <c r="D29">
        <f>AVERAGE([3]Sheet1!Q29:S29)</f>
        <v>47262.666666666664</v>
      </c>
      <c r="E29">
        <f>AVERAGE([3]Sheet1!W29:Y29)</f>
        <v>47660.666666666664</v>
      </c>
      <c r="F29">
        <f>AVERAGE([3]Sheet1!AC29:AE29)</f>
        <v>49095</v>
      </c>
      <c r="G29">
        <f>AVERAGE([3]Sheet1!AI29:AK29)</f>
        <v>47053</v>
      </c>
      <c r="H29">
        <f>AVERAGE([3]Sheet1!AO29:AQ29)</f>
        <v>46022</v>
      </c>
      <c r="I29">
        <f>AVERAGE([3]Sheet1!AU29:AW29)</f>
        <v>46270.333333333336</v>
      </c>
      <c r="J29">
        <f>AVERAGE([3]Sheet1!BA29:BC29)</f>
        <v>44925.666666666664</v>
      </c>
      <c r="K29" s="20">
        <v>527</v>
      </c>
      <c r="L29">
        <f t="shared" si="0"/>
        <v>-2.251125933950144E-2</v>
      </c>
      <c r="M29">
        <f t="shared" si="1"/>
        <v>2.9277992535818483E-2</v>
      </c>
      <c r="N29">
        <f t="shared" si="2"/>
        <v>5.2019261446686012E-2</v>
      </c>
      <c r="O29">
        <f t="shared" si="3"/>
        <v>6.0878339776074555E-2</v>
      </c>
      <c r="P29">
        <f t="shared" si="4"/>
        <v>9.2805152214398653E-2</v>
      </c>
      <c r="Q29">
        <f t="shared" si="5"/>
        <v>4.7352293047033304E-2</v>
      </c>
      <c r="R29">
        <f t="shared" si="6"/>
        <v>2.4403273555577046E-2</v>
      </c>
      <c r="S29">
        <f t="shared" si="7"/>
        <v>2.9930922931954373E-2</v>
      </c>
    </row>
    <row r="30" spans="1:19" x14ac:dyDescent="0.25">
      <c r="A30" s="20">
        <v>528</v>
      </c>
      <c r="B30">
        <f>AVERAGE([3]Sheet1!E30:G30)</f>
        <v>41961</v>
      </c>
      <c r="C30">
        <f>AVERAGE([3]Sheet1!K30:M30)</f>
        <v>44046</v>
      </c>
      <c r="D30">
        <f>AVERAGE([3]Sheet1!Q30:S30)</f>
        <v>45266.333333333336</v>
      </c>
      <c r="E30">
        <f>AVERAGE([3]Sheet1!W30:Y30)</f>
        <v>45035.333333333336</v>
      </c>
      <c r="F30">
        <f>AVERAGE([3]Sheet1!AC30:AE30)</f>
        <v>46473.666666666664</v>
      </c>
      <c r="G30">
        <f>AVERAGE([3]Sheet1!AI30:AK30)</f>
        <v>44753.666666666664</v>
      </c>
      <c r="H30">
        <f>AVERAGE([3]Sheet1!AO30:AQ30)</f>
        <v>44080</v>
      </c>
      <c r="I30">
        <f>AVERAGE([3]Sheet1!AU30:AW30)</f>
        <v>44245</v>
      </c>
      <c r="J30">
        <f>AVERAGE([3]Sheet1!BA30:BC30)</f>
        <v>43172.666666666664</v>
      </c>
      <c r="K30" s="20">
        <v>528</v>
      </c>
      <c r="L30">
        <f t="shared" si="0"/>
        <v>-2.8065597059868073E-2</v>
      </c>
      <c r="M30">
        <f t="shared" si="1"/>
        <v>2.0228848499822476E-2</v>
      </c>
      <c r="N30">
        <f t="shared" si="2"/>
        <v>4.84951898577805E-2</v>
      </c>
      <c r="O30">
        <f t="shared" si="3"/>
        <v>4.3144582220232049E-2</v>
      </c>
      <c r="P30">
        <f t="shared" si="4"/>
        <v>7.6460414768603602E-2</v>
      </c>
      <c r="Q30">
        <f t="shared" si="5"/>
        <v>3.6620392532312113E-2</v>
      </c>
      <c r="R30">
        <f t="shared" si="6"/>
        <v>2.1016383823098006E-2</v>
      </c>
      <c r="S30">
        <f t="shared" si="7"/>
        <v>2.4838246421346896E-2</v>
      </c>
    </row>
    <row r="31" spans="1:19" x14ac:dyDescent="0.25">
      <c r="A31" s="20">
        <v>529</v>
      </c>
      <c r="B31">
        <f>AVERAGE([3]Sheet1!E31:G31)</f>
        <v>39965.666666666664</v>
      </c>
      <c r="C31">
        <f>AVERAGE([3]Sheet1!K31:M31)</f>
        <v>42334</v>
      </c>
      <c r="D31">
        <f>AVERAGE([3]Sheet1!Q31:S31)</f>
        <v>43122.333333333336</v>
      </c>
      <c r="E31">
        <f>AVERAGE([3]Sheet1!W31:Y31)</f>
        <v>43313</v>
      </c>
      <c r="F31">
        <f>AVERAGE([3]Sheet1!AC31:AE31)</f>
        <v>44707.666666666664</v>
      </c>
      <c r="G31">
        <f>AVERAGE([3]Sheet1!AI31:AK31)</f>
        <v>42710</v>
      </c>
      <c r="H31">
        <f>AVERAGE([3]Sheet1!AO31:AQ31)</f>
        <v>42380</v>
      </c>
      <c r="I31">
        <f>AVERAGE([3]Sheet1!AU31:AW31)</f>
        <v>41663.666666666664</v>
      </c>
      <c r="J31">
        <f>AVERAGE([3]Sheet1!BA31:BC31)</f>
        <v>40936</v>
      </c>
      <c r="K31" s="20">
        <v>529</v>
      </c>
      <c r="L31">
        <f t="shared" si="0"/>
        <v>-2.3703667513517095E-2</v>
      </c>
      <c r="M31">
        <f t="shared" si="1"/>
        <v>3.4150869650185656E-2</v>
      </c>
      <c r="N31">
        <f t="shared" si="2"/>
        <v>5.3408572731418205E-2</v>
      </c>
      <c r="O31">
        <f t="shared" si="3"/>
        <v>5.806624975571624E-2</v>
      </c>
      <c r="P31">
        <f t="shared" si="4"/>
        <v>9.213569148589662E-2</v>
      </c>
      <c r="Q31">
        <f t="shared" si="5"/>
        <v>4.3335939026773497E-2</v>
      </c>
      <c r="R31">
        <f t="shared" si="6"/>
        <v>3.5274574946257575E-2</v>
      </c>
      <c r="S31">
        <f t="shared" si="7"/>
        <v>1.7775714937137588E-2</v>
      </c>
    </row>
    <row r="32" spans="1:19" x14ac:dyDescent="0.25">
      <c r="A32" s="20">
        <v>530</v>
      </c>
      <c r="B32">
        <f>AVERAGE([3]Sheet1!E32:G32)</f>
        <v>38688.666666666664</v>
      </c>
      <c r="C32">
        <f>AVERAGE([3]Sheet1!K32:M32)</f>
        <v>41114.666666666664</v>
      </c>
      <c r="D32">
        <f>AVERAGE([3]Sheet1!Q32:S32)</f>
        <v>41828.333333333336</v>
      </c>
      <c r="E32">
        <f>AVERAGE([3]Sheet1!W32:Y32)</f>
        <v>41996.666666666664</v>
      </c>
      <c r="F32">
        <f>AVERAGE([3]Sheet1!AC32:AE32)</f>
        <v>43232.666666666664</v>
      </c>
      <c r="G32">
        <f>AVERAGE([3]Sheet1!AI32:AK32)</f>
        <v>41387.333333333336</v>
      </c>
      <c r="H32">
        <f>AVERAGE([3]Sheet1!AO32:AQ32)</f>
        <v>41177.666666666664</v>
      </c>
      <c r="I32">
        <f>AVERAGE([3]Sheet1!AU32:AW32)</f>
        <v>41027.333333333336</v>
      </c>
      <c r="J32">
        <f>AVERAGE([3]Sheet1!BA32:BC32)</f>
        <v>39867.666666666664</v>
      </c>
      <c r="K32" s="20">
        <v>530</v>
      </c>
      <c r="L32">
        <f t="shared" si="0"/>
        <v>-2.9572836801752465E-2</v>
      </c>
      <c r="M32">
        <f t="shared" si="1"/>
        <v>3.1278479636798411E-2</v>
      </c>
      <c r="N32">
        <f t="shared" si="2"/>
        <v>4.9179368410491503E-2</v>
      </c>
      <c r="O32">
        <f t="shared" si="3"/>
        <v>5.3401670526659034E-2</v>
      </c>
      <c r="P32">
        <f t="shared" si="4"/>
        <v>8.44042373519059E-2</v>
      </c>
      <c r="Q32">
        <f t="shared" si="5"/>
        <v>3.8117772965561188E-2</v>
      </c>
      <c r="R32">
        <f t="shared" si="6"/>
        <v>3.2858707557502739E-2</v>
      </c>
      <c r="S32">
        <f t="shared" si="7"/>
        <v>2.9087899132965014E-2</v>
      </c>
    </row>
    <row r="33" spans="1:19" x14ac:dyDescent="0.25">
      <c r="A33" s="20">
        <v>531</v>
      </c>
      <c r="B33">
        <f>AVERAGE([3]Sheet1!E33:G33)</f>
        <v>36990.666666666664</v>
      </c>
      <c r="C33">
        <f>AVERAGE([3]Sheet1!K33:M33)</f>
        <v>38919.333333333336</v>
      </c>
      <c r="D33">
        <f>AVERAGE([3]Sheet1!Q33:S33)</f>
        <v>40106</v>
      </c>
      <c r="E33">
        <f>AVERAGE([3]Sheet1!W33:Y33)</f>
        <v>39958</v>
      </c>
      <c r="F33">
        <f>AVERAGE([3]Sheet1!AC33:AE33)</f>
        <v>41632.666666666664</v>
      </c>
      <c r="G33">
        <f>AVERAGE([3]Sheet1!AI33:AK33)</f>
        <v>39599</v>
      </c>
      <c r="H33">
        <f>AVERAGE([3]Sheet1!AO33:AQ33)</f>
        <v>39246.333333333336</v>
      </c>
      <c r="I33">
        <f>AVERAGE([3]Sheet1!AU33:AW33)</f>
        <v>39123.666666666664</v>
      </c>
      <c r="J33">
        <f>AVERAGE([3]Sheet1!BA33:BC33)</f>
        <v>38100</v>
      </c>
      <c r="K33" s="20">
        <v>531</v>
      </c>
      <c r="L33">
        <f t="shared" si="0"/>
        <v>-2.9116360454943195E-2</v>
      </c>
      <c r="M33">
        <f t="shared" si="1"/>
        <v>2.1504811898512749E-2</v>
      </c>
      <c r="N33">
        <f t="shared" si="2"/>
        <v>5.2650918635170602E-2</v>
      </c>
      <c r="O33">
        <f t="shared" si="3"/>
        <v>4.8766404199475068E-2</v>
      </c>
      <c r="P33">
        <f t="shared" si="4"/>
        <v>9.272090988626415E-2</v>
      </c>
      <c r="Q33">
        <f t="shared" si="5"/>
        <v>3.9343832020997373E-2</v>
      </c>
      <c r="R33">
        <f t="shared" si="6"/>
        <v>3.008748906386708E-2</v>
      </c>
      <c r="S33">
        <f t="shared" si="7"/>
        <v>2.686789151356074E-2</v>
      </c>
    </row>
    <row r="34" spans="1:19" x14ac:dyDescent="0.25">
      <c r="A34" s="20">
        <v>532</v>
      </c>
      <c r="B34">
        <f>AVERAGE([3]Sheet1!E34:G34)</f>
        <v>35408</v>
      </c>
      <c r="C34">
        <f>AVERAGE([3]Sheet1!K34:M34)</f>
        <v>37204</v>
      </c>
      <c r="D34">
        <f>AVERAGE([3]Sheet1!Q34:S34)</f>
        <v>38095.666666666664</v>
      </c>
      <c r="E34">
        <f>AVERAGE([3]Sheet1!W34:Y34)</f>
        <v>38340.333333333336</v>
      </c>
      <c r="F34">
        <f>AVERAGE([3]Sheet1!AC34:AE34)</f>
        <v>39263.333333333336</v>
      </c>
      <c r="G34">
        <f>AVERAGE([3]Sheet1!AI34:AK34)</f>
        <v>37816</v>
      </c>
      <c r="H34">
        <f>AVERAGE([3]Sheet1!AO34:AQ34)</f>
        <v>37457.666666666664</v>
      </c>
      <c r="I34">
        <f>AVERAGE([3]Sheet1!AU34:AW34)</f>
        <v>37409</v>
      </c>
      <c r="J34">
        <f>AVERAGE([3]Sheet1!BA34:BC34)</f>
        <v>36384</v>
      </c>
      <c r="K34" s="20">
        <v>532</v>
      </c>
      <c r="L34">
        <f t="shared" si="0"/>
        <v>-2.6824978012313105E-2</v>
      </c>
      <c r="M34">
        <f t="shared" si="1"/>
        <v>2.2537379067722074E-2</v>
      </c>
      <c r="N34">
        <f t="shared" si="2"/>
        <v>4.7044488419818169E-2</v>
      </c>
      <c r="O34">
        <f t="shared" si="3"/>
        <v>5.3769055995309359E-2</v>
      </c>
      <c r="P34">
        <f t="shared" si="4"/>
        <v>7.9137349750806288E-2</v>
      </c>
      <c r="Q34">
        <f t="shared" si="5"/>
        <v>3.9357959542656112E-2</v>
      </c>
      <c r="R34">
        <f t="shared" si="6"/>
        <v>2.9509308120785626E-2</v>
      </c>
      <c r="S34">
        <f t="shared" si="7"/>
        <v>2.8171723834652596E-2</v>
      </c>
    </row>
    <row r="35" spans="1:19" x14ac:dyDescent="0.25">
      <c r="A35" s="20">
        <v>533</v>
      </c>
      <c r="B35">
        <f>AVERAGE([3]Sheet1!E35:G35)</f>
        <v>33737.666666666664</v>
      </c>
      <c r="C35">
        <f>AVERAGE([3]Sheet1!K35:M35)</f>
        <v>35457.666666666664</v>
      </c>
      <c r="D35">
        <f>AVERAGE([3]Sheet1!Q35:S35)</f>
        <v>36349.666666666664</v>
      </c>
      <c r="E35">
        <f>AVERAGE([3]Sheet1!W35:Y35)</f>
        <v>36392</v>
      </c>
      <c r="F35">
        <f>AVERAGE([3]Sheet1!AC35:AE35)</f>
        <v>37711.333333333336</v>
      </c>
      <c r="G35">
        <f>AVERAGE([3]Sheet1!AI35:AK35)</f>
        <v>36287.666666666664</v>
      </c>
      <c r="H35">
        <f>AVERAGE([3]Sheet1!AO35:AQ35)</f>
        <v>35609</v>
      </c>
      <c r="I35">
        <f>AVERAGE([3]Sheet1!AU35:AW35)</f>
        <v>35648</v>
      </c>
      <c r="J35">
        <f>AVERAGE([3]Sheet1!BA35:BC35)</f>
        <v>34842.666666666664</v>
      </c>
      <c r="K35" s="20">
        <v>533</v>
      </c>
      <c r="L35">
        <f t="shared" si="0"/>
        <v>-3.1713990509719889E-2</v>
      </c>
      <c r="M35">
        <f t="shared" si="1"/>
        <v>1.7650772998622381E-2</v>
      </c>
      <c r="N35">
        <f t="shared" si="2"/>
        <v>4.3251568957599879E-2</v>
      </c>
      <c r="O35">
        <f t="shared" si="3"/>
        <v>4.4466554416041706E-2</v>
      </c>
      <c r="P35">
        <f t="shared" si="4"/>
        <v>8.2332006735037641E-2</v>
      </c>
      <c r="Q35">
        <f t="shared" si="5"/>
        <v>4.1472141435787542E-2</v>
      </c>
      <c r="R35">
        <f t="shared" si="6"/>
        <v>2.1994106842185897E-2</v>
      </c>
      <c r="S35">
        <f t="shared" si="7"/>
        <v>2.3113424154293658E-2</v>
      </c>
    </row>
    <row r="36" spans="1:19" x14ac:dyDescent="0.25">
      <c r="A36" s="20">
        <v>534</v>
      </c>
      <c r="B36">
        <f>AVERAGE([3]Sheet1!E36:G36)</f>
        <v>32987.333333333336</v>
      </c>
      <c r="C36">
        <f>AVERAGE([3]Sheet1!K36:M36)</f>
        <v>34614</v>
      </c>
      <c r="D36">
        <f>AVERAGE([3]Sheet1!Q36:S36)</f>
        <v>35709.666666666664</v>
      </c>
      <c r="E36">
        <f>AVERAGE([3]Sheet1!W36:Y36)</f>
        <v>35607</v>
      </c>
      <c r="F36">
        <f>AVERAGE([3]Sheet1!AC36:AE36)</f>
        <v>36796.333333333336</v>
      </c>
      <c r="G36">
        <f>AVERAGE([3]Sheet1!AI36:AK36)</f>
        <v>35280</v>
      </c>
      <c r="H36">
        <f>AVERAGE([3]Sheet1!AO36:AQ36)</f>
        <v>35060.333333333336</v>
      </c>
      <c r="I36">
        <f>AVERAGE([3]Sheet1!AU36:AW36)</f>
        <v>34383.666666666664</v>
      </c>
      <c r="J36">
        <f>AVERAGE([3]Sheet1!BA36:BC36)</f>
        <v>33985.333333333336</v>
      </c>
      <c r="K36" s="20">
        <v>534</v>
      </c>
      <c r="L36">
        <f t="shared" si="0"/>
        <v>-2.9365608693946405E-2</v>
      </c>
      <c r="M36">
        <f t="shared" si="1"/>
        <v>1.849817568362816E-2</v>
      </c>
      <c r="N36">
        <f t="shared" si="2"/>
        <v>5.0737573070736251E-2</v>
      </c>
      <c r="O36">
        <f t="shared" si="3"/>
        <v>4.7716662089528739E-2</v>
      </c>
      <c r="P36">
        <f t="shared" si="4"/>
        <v>8.2712150339362078E-2</v>
      </c>
      <c r="Q36">
        <f t="shared" si="5"/>
        <v>3.8094864451331874E-2</v>
      </c>
      <c r="R36">
        <f t="shared" si="6"/>
        <v>3.163129192985209E-2</v>
      </c>
      <c r="S36">
        <f t="shared" si="7"/>
        <v>1.172074228098381E-2</v>
      </c>
    </row>
    <row r="37" spans="1:19" x14ac:dyDescent="0.25">
      <c r="A37" s="20">
        <v>535</v>
      </c>
      <c r="B37">
        <f>AVERAGE([3]Sheet1!E37:G37)</f>
        <v>31572.333333333332</v>
      </c>
      <c r="C37">
        <f>AVERAGE([3]Sheet1!K37:M37)</f>
        <v>33424.333333333336</v>
      </c>
      <c r="D37">
        <f>AVERAGE([3]Sheet1!Q37:S37)</f>
        <v>33749.666666666664</v>
      </c>
      <c r="E37">
        <f>AVERAGE([3]Sheet1!W37:Y37)</f>
        <v>34058.333333333336</v>
      </c>
      <c r="F37">
        <f>AVERAGE([3]Sheet1!AC37:AE37)</f>
        <v>35298.666666666664</v>
      </c>
      <c r="G37">
        <f>AVERAGE([3]Sheet1!AI37:AK37)</f>
        <v>33520.333333333336</v>
      </c>
      <c r="H37">
        <f>AVERAGE([3]Sheet1!AO37:AQ37)</f>
        <v>33363.666666666664</v>
      </c>
      <c r="I37">
        <f>AVERAGE([3]Sheet1!AU37:AW37)</f>
        <v>33435.333333333336</v>
      </c>
      <c r="J37">
        <f>AVERAGE([3]Sheet1!BA37:BC37)</f>
        <v>32555.333333333332</v>
      </c>
      <c r="K37" s="20">
        <v>535</v>
      </c>
      <c r="L37">
        <f t="shared" si="0"/>
        <v>-3.0194745356623597E-2</v>
      </c>
      <c r="M37">
        <f t="shared" si="1"/>
        <v>2.6693014969385569E-2</v>
      </c>
      <c r="N37">
        <f t="shared" si="2"/>
        <v>3.6686257244076717E-2</v>
      </c>
      <c r="O37">
        <f t="shared" si="3"/>
        <v>4.616755063174504E-2</v>
      </c>
      <c r="P37">
        <f t="shared" si="4"/>
        <v>8.4266786804005456E-2</v>
      </c>
      <c r="Q37">
        <f t="shared" si="5"/>
        <v>2.9641840558638739E-2</v>
      </c>
      <c r="R37">
        <f t="shared" si="6"/>
        <v>2.4829521020621265E-2</v>
      </c>
      <c r="S37">
        <f t="shared" si="7"/>
        <v>2.7030901234820829E-2</v>
      </c>
    </row>
    <row r="38" spans="1:19" x14ac:dyDescent="0.25">
      <c r="A38" s="20">
        <v>536</v>
      </c>
      <c r="B38">
        <f>AVERAGE([3]Sheet1!E38:G38)</f>
        <v>30404.333333333332</v>
      </c>
      <c r="C38">
        <f>AVERAGE([3]Sheet1!K38:M38)</f>
        <v>32112.666666666668</v>
      </c>
      <c r="D38">
        <f>AVERAGE([3]Sheet1!Q38:S38)</f>
        <v>32910.666666666664</v>
      </c>
      <c r="E38">
        <f>AVERAGE([3]Sheet1!W38:Y38)</f>
        <v>32977.666666666664</v>
      </c>
      <c r="F38">
        <f>AVERAGE([3]Sheet1!AC38:AE38)</f>
        <v>33971.333333333336</v>
      </c>
      <c r="G38">
        <f>AVERAGE([3]Sheet1!AI38:AK38)</f>
        <v>32386.666666666668</v>
      </c>
      <c r="H38">
        <f>AVERAGE([3]Sheet1!AO38:AQ38)</f>
        <v>32170</v>
      </c>
      <c r="I38">
        <f>AVERAGE([3]Sheet1!AU38:AW38)</f>
        <v>31907.333333333332</v>
      </c>
      <c r="J38">
        <f>AVERAGE([3]Sheet1!BA38:BC38)</f>
        <v>31118.333333333332</v>
      </c>
      <c r="K38" s="20">
        <v>536</v>
      </c>
      <c r="L38">
        <f t="shared" si="0"/>
        <v>-2.2944673557924053E-2</v>
      </c>
      <c r="M38">
        <f t="shared" si="1"/>
        <v>3.1953296556156682E-2</v>
      </c>
      <c r="N38">
        <f t="shared" si="2"/>
        <v>5.7597343473836396E-2</v>
      </c>
      <c r="O38">
        <f t="shared" si="3"/>
        <v>5.9750415082213022E-2</v>
      </c>
      <c r="P38">
        <f t="shared" si="4"/>
        <v>9.1682288040276491E-2</v>
      </c>
      <c r="Q38">
        <f t="shared" si="5"/>
        <v>4.0758395372502892E-2</v>
      </c>
      <c r="R38">
        <f t="shared" si="6"/>
        <v>3.3795725992180427E-2</v>
      </c>
      <c r="S38">
        <f t="shared" si="7"/>
        <v>2.5354828343420278E-2</v>
      </c>
    </row>
    <row r="39" spans="1:19" x14ac:dyDescent="0.25">
      <c r="A39" s="20">
        <v>537</v>
      </c>
      <c r="B39">
        <f>AVERAGE([3]Sheet1!E39:G39)</f>
        <v>29220</v>
      </c>
      <c r="C39">
        <f>AVERAGE([3]Sheet1!K39:M39)</f>
        <v>30794</v>
      </c>
      <c r="D39">
        <f>AVERAGE([3]Sheet1!Q39:S39)</f>
        <v>31333.333333333332</v>
      </c>
      <c r="E39">
        <f>AVERAGE([3]Sheet1!W39:Y39)</f>
        <v>31722.666666666668</v>
      </c>
      <c r="F39">
        <f>AVERAGE([3]Sheet1!AC39:AE39)</f>
        <v>32870.333333333336</v>
      </c>
      <c r="G39">
        <f>AVERAGE([3]Sheet1!AI39:AK39)</f>
        <v>31186.333333333332</v>
      </c>
      <c r="H39">
        <f>AVERAGE([3]Sheet1!AO39:AQ39)</f>
        <v>31037.666666666668</v>
      </c>
      <c r="I39">
        <f>AVERAGE([3]Sheet1!AU39:AW39)</f>
        <v>30840.333333333332</v>
      </c>
      <c r="J39">
        <f>AVERAGE([3]Sheet1!BA39:BC39)</f>
        <v>30118</v>
      </c>
      <c r="K39" s="20">
        <v>537</v>
      </c>
      <c r="L39">
        <f t="shared" si="0"/>
        <v>-2.9816056843083871E-2</v>
      </c>
      <c r="M39">
        <f t="shared" si="1"/>
        <v>2.2445049472076498E-2</v>
      </c>
      <c r="N39">
        <f t="shared" si="2"/>
        <v>4.0352391703743017E-2</v>
      </c>
      <c r="O39">
        <f t="shared" si="3"/>
        <v>5.327932354959386E-2</v>
      </c>
      <c r="P39">
        <f t="shared" si="4"/>
        <v>9.1384996790402281E-2</v>
      </c>
      <c r="Q39">
        <f t="shared" si="5"/>
        <v>3.547158952564354E-2</v>
      </c>
      <c r="R39">
        <f t="shared" si="6"/>
        <v>3.0535449454368414E-2</v>
      </c>
      <c r="S39">
        <f t="shared" si="7"/>
        <v>2.398344290236178E-2</v>
      </c>
    </row>
    <row r="40" spans="1:19" x14ac:dyDescent="0.25">
      <c r="A40" s="20">
        <v>538</v>
      </c>
      <c r="B40">
        <f>AVERAGE([3]Sheet1!E40:G40)</f>
        <v>28297.333333333332</v>
      </c>
      <c r="C40">
        <f>AVERAGE([3]Sheet1!K40:M40)</f>
        <v>29715</v>
      </c>
      <c r="D40">
        <f>AVERAGE([3]Sheet1!Q40:S40)</f>
        <v>30495</v>
      </c>
      <c r="E40">
        <f>AVERAGE([3]Sheet1!W40:Y40)</f>
        <v>30828.666666666668</v>
      </c>
      <c r="F40">
        <f>AVERAGE([3]Sheet1!AC40:AE40)</f>
        <v>31597.666666666668</v>
      </c>
      <c r="G40">
        <f>AVERAGE([3]Sheet1!AI40:AK40)</f>
        <v>30352.333333333332</v>
      </c>
      <c r="H40">
        <f>AVERAGE([3]Sheet1!AO40:AQ40)</f>
        <v>29785.333333333332</v>
      </c>
      <c r="I40">
        <f>AVERAGE([3]Sheet1!AU40:AW40)</f>
        <v>29910.666666666668</v>
      </c>
      <c r="J40">
        <f>AVERAGE([3]Sheet1!BA40:BC40)</f>
        <v>28967</v>
      </c>
      <c r="K40" s="20">
        <v>538</v>
      </c>
      <c r="L40">
        <f t="shared" si="0"/>
        <v>-2.3118261009654705E-2</v>
      </c>
      <c r="M40">
        <f t="shared" si="1"/>
        <v>2.5822487658369871E-2</v>
      </c>
      <c r="N40">
        <f t="shared" si="2"/>
        <v>5.2749680671108502E-2</v>
      </c>
      <c r="O40">
        <f t="shared" si="3"/>
        <v>6.4268535459891182E-2</v>
      </c>
      <c r="P40">
        <f t="shared" si="4"/>
        <v>9.0815986007065558E-2</v>
      </c>
      <c r="Q40">
        <f t="shared" si="5"/>
        <v>4.7824535966214388E-2</v>
      </c>
      <c r="R40">
        <f t="shared" si="6"/>
        <v>2.8250537968492841E-2</v>
      </c>
      <c r="S40">
        <f t="shared" si="7"/>
        <v>3.2577300606437251E-2</v>
      </c>
    </row>
    <row r="41" spans="1:19" x14ac:dyDescent="0.25">
      <c r="A41" s="20">
        <v>539</v>
      </c>
      <c r="B41">
        <f>AVERAGE([3]Sheet1!E41:G41)</f>
        <v>27406.333333333332</v>
      </c>
      <c r="C41">
        <f>AVERAGE([3]Sheet1!K41:M41)</f>
        <v>28908.666666666668</v>
      </c>
      <c r="D41">
        <f>AVERAGE([3]Sheet1!Q41:S41)</f>
        <v>29509.333333333332</v>
      </c>
      <c r="E41">
        <f>AVERAGE([3]Sheet1!W41:Y41)</f>
        <v>29565.333333333332</v>
      </c>
      <c r="F41">
        <f>AVERAGE([3]Sheet1!AC41:AE41)</f>
        <v>30612.333333333332</v>
      </c>
      <c r="G41">
        <f>AVERAGE([3]Sheet1!AI41:AK41)</f>
        <v>29365.333333333332</v>
      </c>
      <c r="H41">
        <f>AVERAGE([3]Sheet1!AO41:AQ41)</f>
        <v>28881</v>
      </c>
      <c r="I41">
        <f>AVERAGE([3]Sheet1!AU41:AW41)</f>
        <v>29046</v>
      </c>
      <c r="J41">
        <f>AVERAGE([3]Sheet1!BA41:BC41)</f>
        <v>28474.666666666668</v>
      </c>
      <c r="K41" s="20">
        <v>539</v>
      </c>
      <c r="L41">
        <f t="shared" si="0"/>
        <v>-3.7518730099269607E-2</v>
      </c>
      <c r="M41">
        <f t="shared" si="1"/>
        <v>1.5241618280576887E-2</v>
      </c>
      <c r="N41">
        <f t="shared" si="2"/>
        <v>3.63363925828806E-2</v>
      </c>
      <c r="O41">
        <f t="shared" si="3"/>
        <v>3.8303053006180844E-2</v>
      </c>
      <c r="P41">
        <f t="shared" si="4"/>
        <v>7.5072579134669332E-2</v>
      </c>
      <c r="Q41">
        <f t="shared" si="5"/>
        <v>3.1279265780108548E-2</v>
      </c>
      <c r="R41">
        <f t="shared" si="6"/>
        <v>1.4269994380970177E-2</v>
      </c>
      <c r="S41">
        <f t="shared" si="7"/>
        <v>2.0064618842479821E-2</v>
      </c>
    </row>
    <row r="42" spans="1:19" x14ac:dyDescent="0.25">
      <c r="A42" s="20">
        <v>540</v>
      </c>
      <c r="B42">
        <f>AVERAGE([3]Sheet1!E42:G42)</f>
        <v>26424.333333333332</v>
      </c>
      <c r="C42">
        <f>AVERAGE([3]Sheet1!K42:M42)</f>
        <v>27978.333333333332</v>
      </c>
      <c r="D42">
        <f>AVERAGE([3]Sheet1!Q42:S42)</f>
        <v>28570.333333333332</v>
      </c>
      <c r="E42">
        <f>AVERAGE([3]Sheet1!W42:Y42)</f>
        <v>28881.666666666668</v>
      </c>
      <c r="F42">
        <f>AVERAGE([3]Sheet1!AC42:AE42)</f>
        <v>29681.666666666668</v>
      </c>
      <c r="G42">
        <f>AVERAGE([3]Sheet1!AI42:AK42)</f>
        <v>28462.333333333332</v>
      </c>
      <c r="H42">
        <f>AVERAGE([3]Sheet1!AO42:AQ42)</f>
        <v>28175.666666666668</v>
      </c>
      <c r="I42">
        <f>AVERAGE([3]Sheet1!AU42:AW42)</f>
        <v>28045</v>
      </c>
      <c r="J42">
        <f>AVERAGE([3]Sheet1!BA42:BC42)</f>
        <v>27253</v>
      </c>
      <c r="K42" s="20">
        <v>540</v>
      </c>
      <c r="L42">
        <f t="shared" si="0"/>
        <v>-3.0406438434912409E-2</v>
      </c>
      <c r="M42">
        <f t="shared" si="1"/>
        <v>2.6614806932570071E-2</v>
      </c>
      <c r="N42">
        <f t="shared" si="2"/>
        <v>4.8337186120182445E-2</v>
      </c>
      <c r="O42">
        <f t="shared" si="3"/>
        <v>5.9761004904658861E-2</v>
      </c>
      <c r="P42">
        <f t="shared" si="4"/>
        <v>8.9115571374405303E-2</v>
      </c>
      <c r="Q42">
        <f t="shared" si="5"/>
        <v>4.437431964676667E-2</v>
      </c>
      <c r="R42">
        <f t="shared" si="6"/>
        <v>3.3855599995107614E-2</v>
      </c>
      <c r="S42">
        <f t="shared" si="7"/>
        <v>2.9061020805048986E-2</v>
      </c>
    </row>
    <row r="43" spans="1:19" x14ac:dyDescent="0.25">
      <c r="A43" s="20">
        <v>541</v>
      </c>
      <c r="B43">
        <f>AVERAGE([3]Sheet1!E43:G43)</f>
        <v>26207.666666666668</v>
      </c>
      <c r="C43">
        <f>AVERAGE([3]Sheet1!K43:M43)</f>
        <v>27722.666666666668</v>
      </c>
      <c r="D43">
        <f>AVERAGE([3]Sheet1!Q43:S43)</f>
        <v>28444</v>
      </c>
      <c r="E43">
        <f>AVERAGE([3]Sheet1!W43:Y43)</f>
        <v>28420</v>
      </c>
      <c r="F43">
        <f>AVERAGE([3]Sheet1!AC43:AE43)</f>
        <v>29487.666666666668</v>
      </c>
      <c r="G43">
        <f>AVERAGE([3]Sheet1!AI43:AK43)</f>
        <v>27914</v>
      </c>
      <c r="H43">
        <f>AVERAGE([3]Sheet1!AO43:AQ43)</f>
        <v>27724.333333333332</v>
      </c>
      <c r="I43">
        <f>AVERAGE([3]Sheet1!AU43:AW43)</f>
        <v>27604</v>
      </c>
      <c r="J43">
        <f>AVERAGE([3]Sheet1!BA43:BC43)</f>
        <v>26953</v>
      </c>
      <c r="K43" s="20">
        <v>541</v>
      </c>
      <c r="L43">
        <f t="shared" si="0"/>
        <v>-2.7653075106048756E-2</v>
      </c>
      <c r="M43">
        <f t="shared" si="1"/>
        <v>2.8555881225342927E-2</v>
      </c>
      <c r="N43">
        <f t="shared" si="2"/>
        <v>5.5318517419211219E-2</v>
      </c>
      <c r="O43">
        <f t="shared" si="3"/>
        <v>5.4428078507030755E-2</v>
      </c>
      <c r="P43">
        <f t="shared" si="4"/>
        <v>9.4040242891947762E-2</v>
      </c>
      <c r="Q43">
        <f t="shared" si="5"/>
        <v>3.5654658108559341E-2</v>
      </c>
      <c r="R43">
        <f t="shared" si="6"/>
        <v>2.8617717260910922E-2</v>
      </c>
      <c r="S43">
        <f t="shared" si="7"/>
        <v>2.415315549289504E-2</v>
      </c>
    </row>
    <row r="44" spans="1:19" x14ac:dyDescent="0.25">
      <c r="A44" s="20">
        <v>542</v>
      </c>
      <c r="B44">
        <f>AVERAGE([3]Sheet1!E44:G44)</f>
        <v>25306.333333333332</v>
      </c>
      <c r="C44">
        <f>AVERAGE([3]Sheet1!K44:M44)</f>
        <v>26835</v>
      </c>
      <c r="D44">
        <f>AVERAGE([3]Sheet1!Q44:S44)</f>
        <v>27541.333333333332</v>
      </c>
      <c r="E44">
        <f>AVERAGE([3]Sheet1!W44:Y44)</f>
        <v>27533.666666666668</v>
      </c>
      <c r="F44">
        <f>AVERAGE([3]Sheet1!AC44:AE44)</f>
        <v>28548.666666666668</v>
      </c>
      <c r="G44">
        <f>AVERAGE([3]Sheet1!AI44:AK44)</f>
        <v>27298.333333333332</v>
      </c>
      <c r="H44">
        <f>AVERAGE([3]Sheet1!AO44:AQ44)</f>
        <v>27123.333333333332</v>
      </c>
      <c r="I44">
        <f>AVERAGE([3]Sheet1!AU44:AW44)</f>
        <v>26808.333333333332</v>
      </c>
      <c r="J44">
        <f>AVERAGE([3]Sheet1!BA44:BC44)</f>
        <v>26269.333333333332</v>
      </c>
      <c r="K44" s="20">
        <v>542</v>
      </c>
      <c r="L44">
        <f t="shared" si="0"/>
        <v>-3.6658714851284135E-2</v>
      </c>
      <c r="M44">
        <f t="shared" si="1"/>
        <v>2.1533346868338289E-2</v>
      </c>
      <c r="N44">
        <f t="shared" si="2"/>
        <v>4.8421480052786521E-2</v>
      </c>
      <c r="O44">
        <f t="shared" si="3"/>
        <v>4.8129631509491518E-2</v>
      </c>
      <c r="P44">
        <f t="shared" si="4"/>
        <v>8.6767840828342394E-2</v>
      </c>
      <c r="Q44">
        <f t="shared" si="5"/>
        <v>3.9171150137041928E-2</v>
      </c>
      <c r="R44">
        <f t="shared" si="6"/>
        <v>3.2509389909653845E-2</v>
      </c>
      <c r="S44">
        <f t="shared" si="7"/>
        <v>2.0518221500355295E-2</v>
      </c>
    </row>
    <row r="45" spans="1:19" x14ac:dyDescent="0.25">
      <c r="A45" s="20">
        <v>543</v>
      </c>
      <c r="B45">
        <f>AVERAGE([3]Sheet1!E45:G45)</f>
        <v>24750.333333333332</v>
      </c>
      <c r="C45">
        <f>AVERAGE([3]Sheet1!K45:M45)</f>
        <v>26232.333333333332</v>
      </c>
      <c r="D45">
        <f>AVERAGE([3]Sheet1!Q45:S45)</f>
        <v>26825.333333333332</v>
      </c>
      <c r="E45">
        <f>AVERAGE([3]Sheet1!W45:Y45)</f>
        <v>26647.666666666668</v>
      </c>
      <c r="F45">
        <f>AVERAGE([3]Sheet1!AC45:AE45)</f>
        <v>27696.333333333332</v>
      </c>
      <c r="G45">
        <f>AVERAGE([3]Sheet1!AI45:AK45)</f>
        <v>26609</v>
      </c>
      <c r="H45">
        <f>AVERAGE([3]Sheet1!AO45:AQ45)</f>
        <v>26314.333333333332</v>
      </c>
      <c r="I45">
        <f>AVERAGE([3]Sheet1!AU45:AW45)</f>
        <v>26074.333333333332</v>
      </c>
      <c r="J45">
        <f>AVERAGE([3]Sheet1!BA45:BC45)</f>
        <v>25511</v>
      </c>
      <c r="K45" s="20">
        <v>543</v>
      </c>
      <c r="L45">
        <f t="shared" si="0"/>
        <v>-2.9817203036598638E-2</v>
      </c>
      <c r="M45">
        <f t="shared" si="1"/>
        <v>2.8275384474671008E-2</v>
      </c>
      <c r="N45">
        <f t="shared" si="2"/>
        <v>5.1520259234578501E-2</v>
      </c>
      <c r="O45">
        <f t="shared" si="3"/>
        <v>4.4555943187905921E-2</v>
      </c>
      <c r="P45">
        <f t="shared" si="4"/>
        <v>8.5662393999973815E-2</v>
      </c>
      <c r="Q45">
        <f t="shared" si="5"/>
        <v>4.3040257143977106E-2</v>
      </c>
      <c r="R45">
        <f t="shared" si="6"/>
        <v>3.148968418851994E-2</v>
      </c>
      <c r="S45">
        <f t="shared" si="7"/>
        <v>2.20819777089621E-2</v>
      </c>
    </row>
    <row r="46" spans="1:19" x14ac:dyDescent="0.25">
      <c r="A46" s="20">
        <v>544</v>
      </c>
      <c r="B46">
        <f>AVERAGE([3]Sheet1!E46:G46)</f>
        <v>24158.666666666668</v>
      </c>
      <c r="C46">
        <f>AVERAGE([3]Sheet1!K46:M46)</f>
        <v>25747</v>
      </c>
      <c r="D46">
        <f>AVERAGE([3]Sheet1!Q46:S46)</f>
        <v>26067.666666666668</v>
      </c>
      <c r="E46">
        <f>AVERAGE([3]Sheet1!W46:Y46)</f>
        <v>26247</v>
      </c>
      <c r="F46">
        <f>AVERAGE([3]Sheet1!AC46:AE46)</f>
        <v>27221.333333333332</v>
      </c>
      <c r="G46">
        <f>AVERAGE([3]Sheet1!AI46:AK46)</f>
        <v>25922.666666666668</v>
      </c>
      <c r="H46">
        <f>AVERAGE([3]Sheet1!AO46:AQ46)</f>
        <v>25704.666666666668</v>
      </c>
      <c r="I46">
        <f>AVERAGE([3]Sheet1!AU46:AW46)</f>
        <v>25418</v>
      </c>
      <c r="J46">
        <f>AVERAGE([3]Sheet1!BA46:BC46)</f>
        <v>25146.666666666668</v>
      </c>
      <c r="K46" s="20">
        <v>544</v>
      </c>
      <c r="L46">
        <f t="shared" ref="L46:L77" si="8">(B46-$J46)/$J46</f>
        <v>-3.9289501590668081E-2</v>
      </c>
      <c r="M46">
        <f t="shared" ref="M46:M77" si="9">(C46-$J46)/$J46</f>
        <v>2.3873276776245973E-2</v>
      </c>
      <c r="N46">
        <f t="shared" ref="N46:N77" si="10">(D46-$J46)/$J46</f>
        <v>3.662513255567338E-2</v>
      </c>
      <c r="O46">
        <f t="shared" ref="O46:O77" si="11">(E46-$J46)/$J46</f>
        <v>4.3756627783669087E-2</v>
      </c>
      <c r="P46">
        <f t="shared" ref="P46:P77" si="12">(F46-$J46)/$J46</f>
        <v>8.2502651113467551E-2</v>
      </c>
      <c r="Q46">
        <f t="shared" ref="Q46:Q77" si="13">(G46-$J46)/$J46</f>
        <v>3.0858960763520678E-2</v>
      </c>
      <c r="R46">
        <f t="shared" ref="R46:R77" si="14">(H46-$J46)/$J46</f>
        <v>2.2189819724284198E-2</v>
      </c>
      <c r="S46">
        <f t="shared" ref="S46:S77" si="15">(I46-$J46)/$J46</f>
        <v>1.0790031813361562E-2</v>
      </c>
    </row>
    <row r="47" spans="1:19" x14ac:dyDescent="0.25">
      <c r="A47" s="20">
        <v>545</v>
      </c>
      <c r="B47">
        <f>AVERAGE([3]Sheet1!E47:G47)</f>
        <v>23958.333333333332</v>
      </c>
      <c r="C47">
        <f>AVERAGE([3]Sheet1!K47:M47)</f>
        <v>25297.333333333332</v>
      </c>
      <c r="D47">
        <f>AVERAGE([3]Sheet1!Q47:S47)</f>
        <v>25962.333333333332</v>
      </c>
      <c r="E47">
        <f>AVERAGE([3]Sheet1!W47:Y47)</f>
        <v>25795.666666666668</v>
      </c>
      <c r="F47">
        <f>AVERAGE([3]Sheet1!AC47:AE47)</f>
        <v>26849</v>
      </c>
      <c r="G47">
        <f>AVERAGE([3]Sheet1!AI47:AK47)</f>
        <v>25538.666666666668</v>
      </c>
      <c r="H47">
        <f>AVERAGE([3]Sheet1!AO47:AQ47)</f>
        <v>25294.333333333332</v>
      </c>
      <c r="I47">
        <f>AVERAGE([3]Sheet1!AU47:AW47)</f>
        <v>25285</v>
      </c>
      <c r="J47">
        <f>AVERAGE([3]Sheet1!BA47:BC47)</f>
        <v>24750.333333333332</v>
      </c>
      <c r="K47" s="20">
        <v>545</v>
      </c>
      <c r="L47">
        <f t="shared" si="8"/>
        <v>-3.1999569029373343E-2</v>
      </c>
      <c r="M47">
        <f t="shared" si="9"/>
        <v>2.2100712448317194E-2</v>
      </c>
      <c r="N47">
        <f t="shared" si="10"/>
        <v>4.8969037454041027E-2</v>
      </c>
      <c r="O47">
        <f t="shared" si="11"/>
        <v>4.2235121412506328E-2</v>
      </c>
      <c r="P47">
        <f t="shared" si="12"/>
        <v>8.4793470795006182E-2</v>
      </c>
      <c r="Q47">
        <f t="shared" si="13"/>
        <v>3.1851422876459673E-2</v>
      </c>
      <c r="R47">
        <f t="shared" si="14"/>
        <v>2.1979501959569568E-2</v>
      </c>
      <c r="S47">
        <f t="shared" si="15"/>
        <v>2.1602402661243671E-2</v>
      </c>
    </row>
    <row r="48" spans="1:19" x14ac:dyDescent="0.25">
      <c r="A48" s="20">
        <v>546</v>
      </c>
      <c r="B48">
        <f>AVERAGE([3]Sheet1!E48:G48)</f>
        <v>23417.333333333332</v>
      </c>
      <c r="C48">
        <f>AVERAGE([3]Sheet1!K48:M48)</f>
        <v>24964.333333333332</v>
      </c>
      <c r="D48">
        <f>AVERAGE([3]Sheet1!Q48:S48)</f>
        <v>25317</v>
      </c>
      <c r="E48">
        <f>AVERAGE([3]Sheet1!W48:Y48)</f>
        <v>25205.333333333332</v>
      </c>
      <c r="F48">
        <f>AVERAGE([3]Sheet1!AC48:AE48)</f>
        <v>26199</v>
      </c>
      <c r="G48">
        <f>AVERAGE([3]Sheet1!AI48:AK48)</f>
        <v>25002.333333333332</v>
      </c>
      <c r="H48">
        <f>AVERAGE([3]Sheet1!AO48:AQ48)</f>
        <v>24946.666666666668</v>
      </c>
      <c r="I48">
        <f>AVERAGE([3]Sheet1!AU48:AW48)</f>
        <v>24667</v>
      </c>
      <c r="J48">
        <f>AVERAGE([3]Sheet1!BA48:BC48)</f>
        <v>24387.333333333332</v>
      </c>
      <c r="K48" s="20">
        <v>546</v>
      </c>
      <c r="L48">
        <f t="shared" si="8"/>
        <v>-3.9774746453076736E-2</v>
      </c>
      <c r="M48">
        <f t="shared" si="9"/>
        <v>2.365982340559307E-2</v>
      </c>
      <c r="N48">
        <f t="shared" si="10"/>
        <v>3.8120882425302802E-2</v>
      </c>
      <c r="O48">
        <f t="shared" si="11"/>
        <v>3.3542002678986362E-2</v>
      </c>
      <c r="P48">
        <f t="shared" si="12"/>
        <v>7.4287198272327215E-2</v>
      </c>
      <c r="Q48">
        <f t="shared" si="13"/>
        <v>2.5218009349115663E-2</v>
      </c>
      <c r="R48">
        <f t="shared" si="14"/>
        <v>2.2935403624832665E-2</v>
      </c>
      <c r="S48">
        <f t="shared" si="15"/>
        <v>1.1467701812416332E-2</v>
      </c>
    </row>
    <row r="49" spans="1:19" x14ac:dyDescent="0.25">
      <c r="A49" s="20">
        <v>547</v>
      </c>
      <c r="B49">
        <f>AVERAGE([3]Sheet1!E49:G49)</f>
        <v>22750</v>
      </c>
      <c r="C49">
        <f>AVERAGE([3]Sheet1!K49:M49)</f>
        <v>24209.666666666668</v>
      </c>
      <c r="D49">
        <f>AVERAGE([3]Sheet1!Q49:S49)</f>
        <v>24583.666666666668</v>
      </c>
      <c r="E49">
        <f>AVERAGE([3]Sheet1!W49:Y49)</f>
        <v>24686</v>
      </c>
      <c r="F49">
        <f>AVERAGE([3]Sheet1!AC49:AE49)</f>
        <v>25731.333333333332</v>
      </c>
      <c r="G49">
        <f>AVERAGE([3]Sheet1!AI49:AK49)</f>
        <v>24472.666666666668</v>
      </c>
      <c r="H49">
        <f>AVERAGE([3]Sheet1!AO49:AQ49)</f>
        <v>24137.333333333332</v>
      </c>
      <c r="I49">
        <f>AVERAGE([3]Sheet1!AU49:AW49)</f>
        <v>24223.333333333332</v>
      </c>
      <c r="J49">
        <f>AVERAGE([3]Sheet1!BA49:BC49)</f>
        <v>23667.666666666668</v>
      </c>
      <c r="K49" s="20">
        <v>547</v>
      </c>
      <c r="L49">
        <f t="shared" si="8"/>
        <v>-3.8773009591144082E-2</v>
      </c>
      <c r="M49">
        <f t="shared" si="9"/>
        <v>2.2900440826443953E-2</v>
      </c>
      <c r="N49">
        <f t="shared" si="10"/>
        <v>3.8702590031407122E-2</v>
      </c>
      <c r="O49">
        <f t="shared" si="11"/>
        <v>4.3026350999253497E-2</v>
      </c>
      <c r="P49">
        <f t="shared" si="12"/>
        <v>8.7193498866244987E-2</v>
      </c>
      <c r="Q49">
        <f t="shared" si="13"/>
        <v>3.4012647352928749E-2</v>
      </c>
      <c r="R49">
        <f t="shared" si="14"/>
        <v>1.9844231933861846E-2</v>
      </c>
      <c r="S49">
        <f t="shared" si="15"/>
        <v>2.3477881216286533E-2</v>
      </c>
    </row>
    <row r="50" spans="1:19" x14ac:dyDescent="0.25">
      <c r="A50" s="20">
        <v>548</v>
      </c>
      <c r="B50">
        <f>AVERAGE([3]Sheet1!E50:G50)</f>
        <v>22252.666666666668</v>
      </c>
      <c r="C50">
        <f>AVERAGE([3]Sheet1!K50:M50)</f>
        <v>23694</v>
      </c>
      <c r="D50">
        <f>AVERAGE([3]Sheet1!Q50:S50)</f>
        <v>24134</v>
      </c>
      <c r="E50">
        <f>AVERAGE([3]Sheet1!W50:Y50)</f>
        <v>24083.666666666668</v>
      </c>
      <c r="F50">
        <f>AVERAGE([3]Sheet1!AC50:AE50)</f>
        <v>25145</v>
      </c>
      <c r="G50">
        <f>AVERAGE([3]Sheet1!AI50:AK50)</f>
        <v>23960</v>
      </c>
      <c r="H50">
        <f>AVERAGE([3]Sheet1!AO50:AQ50)</f>
        <v>23778</v>
      </c>
      <c r="I50">
        <f>AVERAGE([3]Sheet1!AU50:AW50)</f>
        <v>23903</v>
      </c>
      <c r="J50">
        <f>AVERAGE([3]Sheet1!BA50:BC50)</f>
        <v>23104.333333333332</v>
      </c>
      <c r="K50" s="20">
        <v>548</v>
      </c>
      <c r="L50">
        <f t="shared" si="8"/>
        <v>-3.6861771961969513E-2</v>
      </c>
      <c r="M50">
        <f t="shared" si="9"/>
        <v>2.5521907867211112E-2</v>
      </c>
      <c r="N50">
        <f t="shared" si="10"/>
        <v>4.4565954438561366E-2</v>
      </c>
      <c r="O50">
        <f t="shared" si="11"/>
        <v>4.2387430929263017E-2</v>
      </c>
      <c r="P50">
        <f t="shared" si="12"/>
        <v>8.832397962864115E-2</v>
      </c>
      <c r="Q50">
        <f t="shared" si="13"/>
        <v>3.7034899658072856E-2</v>
      </c>
      <c r="R50">
        <f t="shared" si="14"/>
        <v>2.9157589485377979E-2</v>
      </c>
      <c r="S50">
        <f t="shared" si="15"/>
        <v>3.4567829988602479E-2</v>
      </c>
    </row>
    <row r="51" spans="1:19" x14ac:dyDescent="0.25">
      <c r="A51" s="20">
        <v>549</v>
      </c>
      <c r="B51">
        <f>AVERAGE([3]Sheet1!E51:G51)</f>
        <v>22038.666666666668</v>
      </c>
      <c r="C51">
        <f>AVERAGE([3]Sheet1!K51:M51)</f>
        <v>23511.333333333332</v>
      </c>
      <c r="D51">
        <f>AVERAGE([3]Sheet1!Q51:S51)</f>
        <v>23951</v>
      </c>
      <c r="E51">
        <f>AVERAGE([3]Sheet1!W51:Y51)</f>
        <v>24125</v>
      </c>
      <c r="F51">
        <f>AVERAGE([3]Sheet1!AC51:AE51)</f>
        <v>24660.666666666668</v>
      </c>
      <c r="G51">
        <f>AVERAGE([3]Sheet1!AI51:AK51)</f>
        <v>23687.666666666668</v>
      </c>
      <c r="H51">
        <f>AVERAGE([3]Sheet1!AO51:AQ51)</f>
        <v>23494.666666666668</v>
      </c>
      <c r="I51">
        <f>AVERAGE([3]Sheet1!AU51:AW51)</f>
        <v>23345</v>
      </c>
      <c r="J51">
        <f>AVERAGE([3]Sheet1!BA51:BC51)</f>
        <v>22801</v>
      </c>
      <c r="K51" s="20">
        <v>549</v>
      </c>
      <c r="L51">
        <f t="shared" si="8"/>
        <v>-3.3434206102071491E-2</v>
      </c>
      <c r="M51">
        <f t="shared" si="9"/>
        <v>3.1153604374077108E-2</v>
      </c>
      <c r="N51">
        <f t="shared" si="10"/>
        <v>5.0436384369106621E-2</v>
      </c>
      <c r="O51">
        <f t="shared" si="11"/>
        <v>5.8067628612780142E-2</v>
      </c>
      <c r="P51">
        <f t="shared" si="12"/>
        <v>8.1560750259491596E-2</v>
      </c>
      <c r="Q51">
        <f t="shared" si="13"/>
        <v>3.8887183310673562E-2</v>
      </c>
      <c r="R51">
        <f t="shared" si="14"/>
        <v>3.0422642281771321E-2</v>
      </c>
      <c r="S51">
        <f t="shared" si="15"/>
        <v>2.3858602692864349E-2</v>
      </c>
    </row>
    <row r="52" spans="1:19" x14ac:dyDescent="0.25">
      <c r="A52" s="20">
        <v>550</v>
      </c>
      <c r="B52">
        <f>AVERAGE([3]Sheet1!E52:G52)</f>
        <v>21536.333333333332</v>
      </c>
      <c r="C52">
        <f>AVERAGE([3]Sheet1!K52:M52)</f>
        <v>22867</v>
      </c>
      <c r="D52">
        <f>AVERAGE([3]Sheet1!Q52:S52)</f>
        <v>23314</v>
      </c>
      <c r="E52">
        <f>AVERAGE([3]Sheet1!W52:Y52)</f>
        <v>23394</v>
      </c>
      <c r="F52">
        <f>AVERAGE([3]Sheet1!AC52:AE52)</f>
        <v>24153.666666666668</v>
      </c>
      <c r="G52">
        <f>AVERAGE([3]Sheet1!AI52:AK52)</f>
        <v>23085</v>
      </c>
      <c r="H52">
        <f>AVERAGE([3]Sheet1!AO52:AQ52)</f>
        <v>23111.666666666668</v>
      </c>
      <c r="I52">
        <f>AVERAGE([3]Sheet1!AU52:AW52)</f>
        <v>22819.333333333332</v>
      </c>
      <c r="J52">
        <f>AVERAGE([3]Sheet1!BA52:BC52)</f>
        <v>22424</v>
      </c>
      <c r="K52" s="20">
        <v>550</v>
      </c>
      <c r="L52">
        <f t="shared" si="8"/>
        <v>-3.9585563087168561E-2</v>
      </c>
      <c r="M52">
        <f t="shared" si="9"/>
        <v>1.9755618979664644E-2</v>
      </c>
      <c r="N52">
        <f t="shared" si="10"/>
        <v>3.9689618266143416E-2</v>
      </c>
      <c r="O52">
        <f t="shared" si="11"/>
        <v>4.3257224402425971E-2</v>
      </c>
      <c r="P52">
        <f t="shared" si="12"/>
        <v>7.7134617671542449E-2</v>
      </c>
      <c r="Q52">
        <f t="shared" si="13"/>
        <v>2.9477345701034607E-2</v>
      </c>
      <c r="R52">
        <f t="shared" si="14"/>
        <v>3.0666547746462179E-2</v>
      </c>
      <c r="S52">
        <f t="shared" si="15"/>
        <v>1.7629920323462903E-2</v>
      </c>
    </row>
    <row r="53" spans="1:19" x14ac:dyDescent="0.25">
      <c r="A53" s="20">
        <v>551</v>
      </c>
      <c r="B53">
        <f>AVERAGE([3]Sheet1!E53:G53)</f>
        <v>21072</v>
      </c>
      <c r="C53">
        <f>AVERAGE([3]Sheet1!K53:M53)</f>
        <v>22359.666666666668</v>
      </c>
      <c r="D53">
        <f>AVERAGE([3]Sheet1!Q53:S53)</f>
        <v>22881.666666666668</v>
      </c>
      <c r="E53">
        <f>AVERAGE([3]Sheet1!W53:Y53)</f>
        <v>22888</v>
      </c>
      <c r="F53">
        <f>AVERAGE([3]Sheet1!AC53:AE53)</f>
        <v>23495</v>
      </c>
      <c r="G53">
        <f>AVERAGE([3]Sheet1!AI53:AK53)</f>
        <v>22478.333333333332</v>
      </c>
      <c r="H53">
        <f>AVERAGE([3]Sheet1!AO53:AQ53)</f>
        <v>22472</v>
      </c>
      <c r="I53">
        <f>AVERAGE([3]Sheet1!AU53:AW53)</f>
        <v>22286</v>
      </c>
      <c r="J53">
        <f>AVERAGE([3]Sheet1!BA53:BC53)</f>
        <v>21798.333333333332</v>
      </c>
      <c r="K53" s="20">
        <v>551</v>
      </c>
      <c r="L53">
        <f t="shared" si="8"/>
        <v>-3.3320590259194073E-2</v>
      </c>
      <c r="M53">
        <f t="shared" si="9"/>
        <v>2.5751204220506269E-2</v>
      </c>
      <c r="N53">
        <f t="shared" si="10"/>
        <v>4.9697989142900946E-2</v>
      </c>
      <c r="O53">
        <f t="shared" si="11"/>
        <v>4.998853123327477E-2</v>
      </c>
      <c r="P53">
        <f t="shared" si="12"/>
        <v>7.7834696842266293E-2</v>
      </c>
      <c r="Q53">
        <f t="shared" si="13"/>
        <v>3.119504549277468E-2</v>
      </c>
      <c r="R53">
        <f t="shared" si="14"/>
        <v>3.0904503402400852E-2</v>
      </c>
      <c r="S53">
        <f t="shared" si="15"/>
        <v>2.2371740958788956E-2</v>
      </c>
    </row>
    <row r="54" spans="1:19" x14ac:dyDescent="0.25">
      <c r="A54" s="20">
        <v>552</v>
      </c>
      <c r="B54">
        <f>AVERAGE([3]Sheet1!E54:G54)</f>
        <v>20681.666666666668</v>
      </c>
      <c r="C54">
        <f>AVERAGE([3]Sheet1!K54:M54)</f>
        <v>22099</v>
      </c>
      <c r="D54">
        <f>AVERAGE([3]Sheet1!Q54:S54)</f>
        <v>22541</v>
      </c>
      <c r="E54">
        <f>AVERAGE([3]Sheet1!W54:Y54)</f>
        <v>22498</v>
      </c>
      <c r="F54">
        <f>AVERAGE([3]Sheet1!AC54:AE54)</f>
        <v>23329.666666666668</v>
      </c>
      <c r="G54">
        <f>AVERAGE([3]Sheet1!AI54:AK54)</f>
        <v>22139</v>
      </c>
      <c r="H54">
        <f>AVERAGE([3]Sheet1!AO54:AQ54)</f>
        <v>22114.666666666668</v>
      </c>
      <c r="I54">
        <f>AVERAGE([3]Sheet1!AU54:AW54)</f>
        <v>22139</v>
      </c>
      <c r="J54">
        <f>AVERAGE([3]Sheet1!BA54:BC54)</f>
        <v>21642.333333333332</v>
      </c>
      <c r="K54" s="20">
        <v>552</v>
      </c>
      <c r="L54">
        <f t="shared" si="8"/>
        <v>-4.4388313028478024E-2</v>
      </c>
      <c r="M54">
        <f t="shared" si="9"/>
        <v>2.1100620697090636E-2</v>
      </c>
      <c r="N54">
        <f t="shared" si="10"/>
        <v>4.15235572258075E-2</v>
      </c>
      <c r="O54">
        <f t="shared" si="11"/>
        <v>3.9536710459439121E-2</v>
      </c>
      <c r="P54">
        <f t="shared" si="12"/>
        <v>7.7964483188812161E-2</v>
      </c>
      <c r="Q54">
        <f t="shared" si="13"/>
        <v>2.294885024720076E-2</v>
      </c>
      <c r="R54">
        <f t="shared" si="14"/>
        <v>2.1824510604217157E-2</v>
      </c>
      <c r="S54">
        <f t="shared" si="15"/>
        <v>2.294885024720076E-2</v>
      </c>
    </row>
    <row r="55" spans="1:19" x14ac:dyDescent="0.25">
      <c r="A55" s="20">
        <v>553</v>
      </c>
      <c r="B55">
        <f>AVERAGE([3]Sheet1!E55:G55)</f>
        <v>20307.666666666668</v>
      </c>
      <c r="C55">
        <f>AVERAGE([3]Sheet1!K55:M55)</f>
        <v>21472</v>
      </c>
      <c r="D55">
        <f>AVERAGE([3]Sheet1!Q55:S55)</f>
        <v>21921</v>
      </c>
      <c r="E55">
        <f>AVERAGE([3]Sheet1!W55:Y55)</f>
        <v>21881</v>
      </c>
      <c r="F55">
        <f>AVERAGE([3]Sheet1!AC55:AE55)</f>
        <v>22809</v>
      </c>
      <c r="G55">
        <f>AVERAGE([3]Sheet1!AI55:AK55)</f>
        <v>21801.333333333332</v>
      </c>
      <c r="H55">
        <f>AVERAGE([3]Sheet1!AO55:AQ55)</f>
        <v>21507.333333333332</v>
      </c>
      <c r="I55">
        <f>AVERAGE([3]Sheet1!AU55:AW55)</f>
        <v>21332.333333333332</v>
      </c>
      <c r="J55">
        <f>AVERAGE([3]Sheet1!BA55:BC55)</f>
        <v>20865</v>
      </c>
      <c r="K55" s="20">
        <v>553</v>
      </c>
      <c r="L55">
        <f t="shared" si="8"/>
        <v>-2.6711398674015438E-2</v>
      </c>
      <c r="M55">
        <f t="shared" si="9"/>
        <v>2.9091780493649654E-2</v>
      </c>
      <c r="N55">
        <f t="shared" si="10"/>
        <v>5.0611071171818837E-2</v>
      </c>
      <c r="O55">
        <f t="shared" si="11"/>
        <v>4.8693985142583274E-2</v>
      </c>
      <c r="P55">
        <f t="shared" si="12"/>
        <v>9.3170381020848306E-2</v>
      </c>
      <c r="Q55">
        <f t="shared" si="13"/>
        <v>4.4875788801022387E-2</v>
      </c>
      <c r="R55">
        <f t="shared" si="14"/>
        <v>3.0785206486141008E-2</v>
      </c>
      <c r="S55">
        <f t="shared" si="15"/>
        <v>2.2397955108235425E-2</v>
      </c>
    </row>
    <row r="56" spans="1:19" x14ac:dyDescent="0.25">
      <c r="A56" s="20">
        <v>554</v>
      </c>
      <c r="B56">
        <f>AVERAGE([3]Sheet1!E56:G56)</f>
        <v>19596.333333333332</v>
      </c>
      <c r="C56">
        <f>AVERAGE([3]Sheet1!K56:M56)</f>
        <v>20638</v>
      </c>
      <c r="D56">
        <f>AVERAGE([3]Sheet1!Q56:S56)</f>
        <v>21204.666666666668</v>
      </c>
      <c r="E56">
        <f>AVERAGE([3]Sheet1!W56:Y56)</f>
        <v>21200.666666666668</v>
      </c>
      <c r="F56">
        <f>AVERAGE([3]Sheet1!AC56:AE56)</f>
        <v>21859</v>
      </c>
      <c r="G56">
        <f>AVERAGE([3]Sheet1!AI56:AK56)</f>
        <v>20940.333333333332</v>
      </c>
      <c r="H56">
        <f>AVERAGE([3]Sheet1!AO56:AQ56)</f>
        <v>20724</v>
      </c>
      <c r="I56">
        <f>AVERAGE([3]Sheet1!AU56:AW56)</f>
        <v>20652.666666666668</v>
      </c>
      <c r="J56">
        <f>AVERAGE([3]Sheet1!BA56:BC56)</f>
        <v>20176.666666666668</v>
      </c>
      <c r="K56" s="20">
        <v>554</v>
      </c>
      <c r="L56">
        <f t="shared" si="8"/>
        <v>-2.8762597059309551E-2</v>
      </c>
      <c r="M56">
        <f t="shared" si="9"/>
        <v>2.2864695192466485E-2</v>
      </c>
      <c r="N56">
        <f t="shared" si="10"/>
        <v>5.0949942177432678E-2</v>
      </c>
      <c r="O56">
        <f t="shared" si="11"/>
        <v>5.0751693375185855E-2</v>
      </c>
      <c r="P56">
        <f t="shared" si="12"/>
        <v>8.3380142078308211E-2</v>
      </c>
      <c r="Q56">
        <f t="shared" si="13"/>
        <v>3.7849000495621885E-2</v>
      </c>
      <c r="R56">
        <f t="shared" si="14"/>
        <v>2.7127044440773108E-2</v>
      </c>
      <c r="S56">
        <f t="shared" si="15"/>
        <v>2.3591607467371548E-2</v>
      </c>
    </row>
    <row r="57" spans="1:19" x14ac:dyDescent="0.25">
      <c r="A57" s="20">
        <v>555</v>
      </c>
      <c r="B57">
        <f>AVERAGE([3]Sheet1!E57:G57)</f>
        <v>18948.333333333332</v>
      </c>
      <c r="C57">
        <f>AVERAGE([3]Sheet1!K57:M57)</f>
        <v>20058.333333333332</v>
      </c>
      <c r="D57">
        <f>AVERAGE([3]Sheet1!Q57:S57)</f>
        <v>20534.666666666668</v>
      </c>
      <c r="E57">
        <f>AVERAGE([3]Sheet1!W57:Y57)</f>
        <v>20349</v>
      </c>
      <c r="F57">
        <f>AVERAGE([3]Sheet1!AC57:AE57)</f>
        <v>21051</v>
      </c>
      <c r="G57">
        <f>AVERAGE([3]Sheet1!AI57:AK57)</f>
        <v>20190.666666666668</v>
      </c>
      <c r="H57">
        <f>AVERAGE([3]Sheet1!AO57:AQ57)</f>
        <v>20019</v>
      </c>
      <c r="I57">
        <f>AVERAGE([3]Sheet1!AU57:AW57)</f>
        <v>19839</v>
      </c>
      <c r="J57">
        <f>AVERAGE([3]Sheet1!BA57:BC57)</f>
        <v>19371.666666666668</v>
      </c>
      <c r="K57" s="20">
        <v>555</v>
      </c>
      <c r="L57">
        <f t="shared" si="8"/>
        <v>-2.1853222059709323E-2</v>
      </c>
      <c r="M57">
        <f t="shared" si="9"/>
        <v>3.5446958616536052E-2</v>
      </c>
      <c r="N57">
        <f t="shared" si="10"/>
        <v>6.0036135249075105E-2</v>
      </c>
      <c r="O57">
        <f t="shared" si="11"/>
        <v>5.0451690613438807E-2</v>
      </c>
      <c r="P57">
        <f t="shared" si="12"/>
        <v>8.6690183257334533E-2</v>
      </c>
      <c r="Q57">
        <f t="shared" si="13"/>
        <v>4.2278241417878344E-2</v>
      </c>
      <c r="R57">
        <f t="shared" si="14"/>
        <v>3.3416501763744236E-2</v>
      </c>
      <c r="S57">
        <f t="shared" si="15"/>
        <v>2.4124580573001743E-2</v>
      </c>
    </row>
    <row r="58" spans="1:19" x14ac:dyDescent="0.25">
      <c r="A58" s="20">
        <v>556</v>
      </c>
      <c r="B58">
        <f>AVERAGE([3]Sheet1!E58:G58)</f>
        <v>18575.666666666668</v>
      </c>
      <c r="C58">
        <f>AVERAGE([3]Sheet1!K58:M58)</f>
        <v>19654</v>
      </c>
      <c r="D58">
        <f>AVERAGE([3]Sheet1!Q58:S58)</f>
        <v>20069</v>
      </c>
      <c r="E58">
        <f>AVERAGE([3]Sheet1!W58:Y58)</f>
        <v>20204.666666666668</v>
      </c>
      <c r="F58">
        <f>AVERAGE([3]Sheet1!AC58:AE58)</f>
        <v>20815</v>
      </c>
      <c r="G58">
        <f>AVERAGE([3]Sheet1!AI58:AK58)</f>
        <v>19943.333333333332</v>
      </c>
      <c r="H58">
        <f>AVERAGE([3]Sheet1!AO58:AQ58)</f>
        <v>19600.333333333332</v>
      </c>
      <c r="I58">
        <f>AVERAGE([3]Sheet1!AU58:AW58)</f>
        <v>19676.666666666668</v>
      </c>
      <c r="J58">
        <f>AVERAGE([3]Sheet1!BA58:BC58)</f>
        <v>19105</v>
      </c>
      <c r="K58" s="20">
        <v>556</v>
      </c>
      <c r="L58">
        <f t="shared" si="8"/>
        <v>-2.7706534066125731E-2</v>
      </c>
      <c r="M58">
        <f t="shared" si="9"/>
        <v>2.8735933001831981E-2</v>
      </c>
      <c r="N58">
        <f t="shared" si="10"/>
        <v>5.0457995289191308E-2</v>
      </c>
      <c r="O58">
        <f t="shared" si="11"/>
        <v>5.7559103201605226E-2</v>
      </c>
      <c r="P58">
        <f t="shared" si="12"/>
        <v>8.9505365087673386E-2</v>
      </c>
      <c r="Q58">
        <f t="shared" si="13"/>
        <v>4.388031056442461E-2</v>
      </c>
      <c r="R58">
        <f t="shared" si="14"/>
        <v>2.5926895228125208E-2</v>
      </c>
      <c r="S58">
        <f t="shared" si="15"/>
        <v>2.9922358893832393E-2</v>
      </c>
    </row>
    <row r="59" spans="1:19" x14ac:dyDescent="0.25">
      <c r="A59" s="20">
        <v>557</v>
      </c>
      <c r="B59">
        <f>AVERAGE([3]Sheet1!E59:G59)</f>
        <v>17808</v>
      </c>
      <c r="C59">
        <f>AVERAGE([3]Sheet1!K59:M59)</f>
        <v>18851.666666666668</v>
      </c>
      <c r="D59">
        <f>AVERAGE([3]Sheet1!Q59:S59)</f>
        <v>19279.333333333332</v>
      </c>
      <c r="E59">
        <f>AVERAGE([3]Sheet1!W59:Y59)</f>
        <v>19293.666666666668</v>
      </c>
      <c r="F59">
        <f>AVERAGE([3]Sheet1!AC59:AE59)</f>
        <v>19946.333333333332</v>
      </c>
      <c r="G59">
        <f>AVERAGE([3]Sheet1!AI59:AK59)</f>
        <v>19015.666666666668</v>
      </c>
      <c r="H59">
        <f>AVERAGE([3]Sheet1!AO59:AQ59)</f>
        <v>18870.333333333332</v>
      </c>
      <c r="I59">
        <f>AVERAGE([3]Sheet1!AU59:AW59)</f>
        <v>18776.666666666668</v>
      </c>
      <c r="J59">
        <f>AVERAGE([3]Sheet1!BA59:BC59)</f>
        <v>18412</v>
      </c>
      <c r="K59" s="20">
        <v>557</v>
      </c>
      <c r="L59">
        <f t="shared" si="8"/>
        <v>-3.2804692591787962E-2</v>
      </c>
      <c r="M59">
        <f t="shared" si="9"/>
        <v>2.387935404446382E-2</v>
      </c>
      <c r="N59">
        <f t="shared" si="10"/>
        <v>4.7106959229487946E-2</v>
      </c>
      <c r="O59">
        <f t="shared" si="11"/>
        <v>4.788543703381859E-2</v>
      </c>
      <c r="P59">
        <f t="shared" si="12"/>
        <v>8.3333333333333273E-2</v>
      </c>
      <c r="Q59">
        <f t="shared" si="13"/>
        <v>3.27865884568036E-2</v>
      </c>
      <c r="R59">
        <f t="shared" si="14"/>
        <v>2.4893185603591793E-2</v>
      </c>
      <c r="S59">
        <f t="shared" si="15"/>
        <v>1.980592367296697E-2</v>
      </c>
    </row>
    <row r="60" spans="1:19" x14ac:dyDescent="0.25">
      <c r="A60" s="20">
        <v>558</v>
      </c>
      <c r="B60">
        <f>AVERAGE([3]Sheet1!E60:G60)</f>
        <v>17248.666666666668</v>
      </c>
      <c r="C60">
        <f>AVERAGE([3]Sheet1!K60:M60)</f>
        <v>18162.333333333332</v>
      </c>
      <c r="D60">
        <f>AVERAGE([3]Sheet1!Q60:S60)</f>
        <v>18328.333333333332</v>
      </c>
      <c r="E60">
        <f>AVERAGE([3]Sheet1!W60:Y60)</f>
        <v>18389.333333333332</v>
      </c>
      <c r="F60">
        <f>AVERAGE([3]Sheet1!AC60:AE60)</f>
        <v>19118.333333333332</v>
      </c>
      <c r="G60">
        <f>AVERAGE([3]Sheet1!AI60:AK60)</f>
        <v>18240.666666666668</v>
      </c>
      <c r="H60">
        <f>AVERAGE([3]Sheet1!AO60:AQ60)</f>
        <v>18008.333333333332</v>
      </c>
      <c r="I60">
        <f>AVERAGE([3]Sheet1!AU60:AW60)</f>
        <v>18008</v>
      </c>
      <c r="J60">
        <f>AVERAGE([3]Sheet1!BA60:BC60)</f>
        <v>17616.666666666668</v>
      </c>
      <c r="K60" s="20">
        <v>558</v>
      </c>
      <c r="L60">
        <f t="shared" si="8"/>
        <v>-2.0889309366130558E-2</v>
      </c>
      <c r="M60">
        <f t="shared" si="9"/>
        <v>3.097445600756845E-2</v>
      </c>
      <c r="N60">
        <f t="shared" si="10"/>
        <v>4.0397350993377344E-2</v>
      </c>
      <c r="O60">
        <f t="shared" si="11"/>
        <v>4.3859981078523985E-2</v>
      </c>
      <c r="P60">
        <f t="shared" si="12"/>
        <v>8.5241248817407619E-2</v>
      </c>
      <c r="Q60">
        <f t="shared" si="13"/>
        <v>3.5421002838221381E-2</v>
      </c>
      <c r="R60">
        <f t="shared" si="14"/>
        <v>2.2232734153263815E-2</v>
      </c>
      <c r="S60">
        <f t="shared" si="15"/>
        <v>2.2213812677388766E-2</v>
      </c>
    </row>
    <row r="61" spans="1:19" x14ac:dyDescent="0.25">
      <c r="A61" s="20">
        <v>559</v>
      </c>
      <c r="B61">
        <f>AVERAGE([3]Sheet1!E61:G61)</f>
        <v>16300</v>
      </c>
      <c r="C61">
        <f>AVERAGE([3]Sheet1!K61:M61)</f>
        <v>17224.333333333332</v>
      </c>
      <c r="D61">
        <f>AVERAGE([3]Sheet1!Q61:S61)</f>
        <v>17734.666666666668</v>
      </c>
      <c r="E61">
        <f>AVERAGE([3]Sheet1!W61:Y61)</f>
        <v>17661</v>
      </c>
      <c r="F61">
        <f>AVERAGE([3]Sheet1!AC61:AE61)</f>
        <v>18363.666666666668</v>
      </c>
      <c r="G61">
        <f>AVERAGE([3]Sheet1!AI61:AK61)</f>
        <v>17510.666666666668</v>
      </c>
      <c r="H61">
        <f>AVERAGE([3]Sheet1!AO61:AQ61)</f>
        <v>17342</v>
      </c>
      <c r="I61">
        <f>AVERAGE([3]Sheet1!AU61:AW61)</f>
        <v>17281.333333333332</v>
      </c>
      <c r="J61">
        <f>AVERAGE([3]Sheet1!BA61:BC61)</f>
        <v>17000.666666666668</v>
      </c>
      <c r="K61" s="20">
        <v>559</v>
      </c>
      <c r="L61">
        <f t="shared" si="8"/>
        <v>-4.1214070036469229E-2</v>
      </c>
      <c r="M61">
        <f t="shared" si="9"/>
        <v>1.3156346809928878E-2</v>
      </c>
      <c r="N61">
        <f t="shared" si="10"/>
        <v>4.3174777459707457E-2</v>
      </c>
      <c r="O61">
        <f t="shared" si="11"/>
        <v>3.8841614054350736E-2</v>
      </c>
      <c r="P61">
        <f t="shared" si="12"/>
        <v>8.0173326536214257E-2</v>
      </c>
      <c r="Q61">
        <f t="shared" si="13"/>
        <v>2.9998823575546056E-2</v>
      </c>
      <c r="R61">
        <f t="shared" si="14"/>
        <v>2.0077644013960165E-2</v>
      </c>
      <c r="S61">
        <f t="shared" si="15"/>
        <v>1.650915650366638E-2</v>
      </c>
    </row>
    <row r="62" spans="1:19" x14ac:dyDescent="0.25">
      <c r="A62" s="20">
        <v>560</v>
      </c>
      <c r="B62">
        <f>AVERAGE([3]Sheet1!E62:G62)</f>
        <v>16039</v>
      </c>
      <c r="C62">
        <f>AVERAGE([3]Sheet1!K62:M62)</f>
        <v>16868.666666666668</v>
      </c>
      <c r="D62">
        <f>AVERAGE([3]Sheet1!Q62:S62)</f>
        <v>17171.666666666668</v>
      </c>
      <c r="E62">
        <f>AVERAGE([3]Sheet1!W62:Y62)</f>
        <v>17266.333333333332</v>
      </c>
      <c r="F62">
        <f>AVERAGE([3]Sheet1!AC62:AE62)</f>
        <v>17916</v>
      </c>
      <c r="G62">
        <f>AVERAGE([3]Sheet1!AI62:AK62)</f>
        <v>17055</v>
      </c>
      <c r="H62">
        <f>AVERAGE([3]Sheet1!AO62:AQ62)</f>
        <v>16900.333333333332</v>
      </c>
      <c r="I62">
        <f>AVERAGE([3]Sheet1!AU62:AW62)</f>
        <v>16867</v>
      </c>
      <c r="J62">
        <f>AVERAGE([3]Sheet1!BA62:BC62)</f>
        <v>16371.666666666666</v>
      </c>
      <c r="K62" s="20">
        <v>560</v>
      </c>
      <c r="L62">
        <f t="shared" si="8"/>
        <v>-2.0319657945637754E-2</v>
      </c>
      <c r="M62">
        <f t="shared" si="9"/>
        <v>3.0357324646238533E-2</v>
      </c>
      <c r="N62">
        <f t="shared" si="10"/>
        <v>4.8864908887305415E-2</v>
      </c>
      <c r="O62">
        <f t="shared" si="11"/>
        <v>5.4647256438969727E-2</v>
      </c>
      <c r="P62">
        <f t="shared" si="12"/>
        <v>9.4329634531202328E-2</v>
      </c>
      <c r="Q62">
        <f t="shared" si="13"/>
        <v>4.1738776341239986E-2</v>
      </c>
      <c r="R62">
        <f t="shared" si="14"/>
        <v>3.229156062302755E-2</v>
      </c>
      <c r="S62">
        <f t="shared" si="15"/>
        <v>3.0255522752723238E-2</v>
      </c>
    </row>
    <row r="63" spans="1:19" x14ac:dyDescent="0.25">
      <c r="A63" s="20">
        <v>561</v>
      </c>
      <c r="B63">
        <f>AVERAGE([3]Sheet1!E63:G63)</f>
        <v>15007.666666666666</v>
      </c>
      <c r="C63">
        <f>AVERAGE([3]Sheet1!K63:M63)</f>
        <v>15878.333333333334</v>
      </c>
      <c r="D63">
        <f>AVERAGE([3]Sheet1!Q63:S63)</f>
        <v>16075</v>
      </c>
      <c r="E63">
        <f>AVERAGE([3]Sheet1!W63:Y63)</f>
        <v>16052.666666666666</v>
      </c>
      <c r="F63">
        <f>AVERAGE([3]Sheet1!AC63:AE63)</f>
        <v>16608</v>
      </c>
      <c r="G63">
        <f>AVERAGE([3]Sheet1!AI63:AK63)</f>
        <v>15998</v>
      </c>
      <c r="H63">
        <f>AVERAGE([3]Sheet1!AO63:AQ63)</f>
        <v>15890.333333333334</v>
      </c>
      <c r="I63">
        <f>AVERAGE([3]Sheet1!AU63:AW63)</f>
        <v>15598.333333333334</v>
      </c>
      <c r="J63">
        <f>AVERAGE([3]Sheet1!BA63:BC63)</f>
        <v>15449.666666666666</v>
      </c>
      <c r="K63" s="20">
        <v>561</v>
      </c>
      <c r="L63">
        <f t="shared" si="8"/>
        <v>-2.8609031478564802E-2</v>
      </c>
      <c r="M63">
        <f t="shared" si="9"/>
        <v>2.7746013937733363E-2</v>
      </c>
      <c r="N63">
        <f t="shared" si="10"/>
        <v>4.0475522664998209E-2</v>
      </c>
      <c r="O63">
        <f t="shared" si="11"/>
        <v>3.9029968284105376E-2</v>
      </c>
      <c r="P63">
        <f t="shared" si="12"/>
        <v>7.4974648859738119E-2</v>
      </c>
      <c r="Q63">
        <f t="shared" si="13"/>
        <v>3.5491596366696194E-2</v>
      </c>
      <c r="R63">
        <f t="shared" si="14"/>
        <v>2.8522729724481728E-2</v>
      </c>
      <c r="S63">
        <f t="shared" si="15"/>
        <v>9.6226455802714984E-3</v>
      </c>
    </row>
    <row r="64" spans="1:19" x14ac:dyDescent="0.25">
      <c r="A64" s="20">
        <v>562</v>
      </c>
      <c r="B64">
        <f>AVERAGE([3]Sheet1!E64:G64)</f>
        <v>13978.333333333334</v>
      </c>
      <c r="C64">
        <f>AVERAGE([3]Sheet1!K64:M64)</f>
        <v>14795.666666666666</v>
      </c>
      <c r="D64">
        <f>AVERAGE([3]Sheet1!Q64:S64)</f>
        <v>15087.666666666666</v>
      </c>
      <c r="E64">
        <f>AVERAGE([3]Sheet1!W64:Y64)</f>
        <v>15151.333333333334</v>
      </c>
      <c r="F64">
        <f>AVERAGE([3]Sheet1!AC64:AE64)</f>
        <v>15729</v>
      </c>
      <c r="G64">
        <f>AVERAGE([3]Sheet1!AI64:AK64)</f>
        <v>14957</v>
      </c>
      <c r="H64">
        <f>AVERAGE([3]Sheet1!AO64:AQ64)</f>
        <v>14780.666666666666</v>
      </c>
      <c r="I64">
        <f>AVERAGE([3]Sheet1!AU64:AW64)</f>
        <v>14798.666666666666</v>
      </c>
      <c r="J64">
        <f>AVERAGE([3]Sheet1!BA64:BC64)</f>
        <v>14360</v>
      </c>
      <c r="K64" s="20">
        <v>562</v>
      </c>
      <c r="L64">
        <f t="shared" si="8"/>
        <v>-2.6578458681522706E-2</v>
      </c>
      <c r="M64">
        <f t="shared" si="9"/>
        <v>3.0338904363973958E-2</v>
      </c>
      <c r="N64">
        <f t="shared" si="10"/>
        <v>5.067316620241407E-2</v>
      </c>
      <c r="O64">
        <f t="shared" si="11"/>
        <v>5.5106778087279519E-2</v>
      </c>
      <c r="P64">
        <f t="shared" si="12"/>
        <v>9.5334261838440112E-2</v>
      </c>
      <c r="Q64">
        <f t="shared" si="13"/>
        <v>4.157381615598886E-2</v>
      </c>
      <c r="R64">
        <f t="shared" si="14"/>
        <v>2.9294336118848612E-2</v>
      </c>
      <c r="S64">
        <f t="shared" si="15"/>
        <v>3.054781801299903E-2</v>
      </c>
    </row>
    <row r="65" spans="1:19" x14ac:dyDescent="0.25">
      <c r="A65" s="20">
        <v>563</v>
      </c>
      <c r="B65">
        <f>AVERAGE([3]Sheet1!E65:G65)</f>
        <v>13345.666666666666</v>
      </c>
      <c r="C65">
        <f>AVERAGE([3]Sheet1!K65:M65)</f>
        <v>14102.333333333334</v>
      </c>
      <c r="D65">
        <f>AVERAGE([3]Sheet1!Q65:S65)</f>
        <v>14363</v>
      </c>
      <c r="E65">
        <f>AVERAGE([3]Sheet1!W65:Y65)</f>
        <v>14360</v>
      </c>
      <c r="F65">
        <f>AVERAGE([3]Sheet1!AC65:AE65)</f>
        <v>14983.666666666666</v>
      </c>
      <c r="G65">
        <f>AVERAGE([3]Sheet1!AI65:AK65)</f>
        <v>14329.666666666666</v>
      </c>
      <c r="H65">
        <f>AVERAGE([3]Sheet1!AO65:AQ65)</f>
        <v>14120</v>
      </c>
      <c r="I65">
        <f>AVERAGE([3]Sheet1!AU65:AW65)</f>
        <v>14211.666666666666</v>
      </c>
      <c r="J65">
        <f>AVERAGE([3]Sheet1!BA65:BC65)</f>
        <v>13701</v>
      </c>
      <c r="K65" s="20">
        <v>563</v>
      </c>
      <c r="L65">
        <f t="shared" si="8"/>
        <v>-2.5934846604870734E-2</v>
      </c>
      <c r="M65">
        <f t="shared" si="9"/>
        <v>2.9292265771354933E-2</v>
      </c>
      <c r="N65">
        <f t="shared" si="10"/>
        <v>4.8317641048098679E-2</v>
      </c>
      <c r="O65">
        <f t="shared" si="11"/>
        <v>4.8098678928545364E-2</v>
      </c>
      <c r="P65">
        <f t="shared" si="12"/>
        <v>9.3618470671240503E-2</v>
      </c>
      <c r="Q65">
        <f t="shared" si="13"/>
        <v>4.588472860861733E-2</v>
      </c>
      <c r="R65">
        <f t="shared" si="14"/>
        <v>3.058170936427998E-2</v>
      </c>
      <c r="S65">
        <f t="shared" si="15"/>
        <v>3.7272218572853517E-2</v>
      </c>
    </row>
    <row r="66" spans="1:19" x14ac:dyDescent="0.25">
      <c r="A66" s="20">
        <v>564</v>
      </c>
      <c r="B66">
        <f>AVERAGE([3]Sheet1!E66:G66)</f>
        <v>12884.333333333334</v>
      </c>
      <c r="C66">
        <f>AVERAGE([3]Sheet1!K66:M66)</f>
        <v>13689.333333333334</v>
      </c>
      <c r="D66">
        <f>AVERAGE([3]Sheet1!Q66:S66)</f>
        <v>13856.333333333334</v>
      </c>
      <c r="E66">
        <f>AVERAGE([3]Sheet1!W66:Y66)</f>
        <v>13873.666666666666</v>
      </c>
      <c r="F66">
        <f>AVERAGE([3]Sheet1!AC66:AE66)</f>
        <v>14244</v>
      </c>
      <c r="G66">
        <f>AVERAGE([3]Sheet1!AI66:AK66)</f>
        <v>13720</v>
      </c>
      <c r="H66">
        <f>AVERAGE([3]Sheet1!AO66:AQ66)</f>
        <v>13783.666666666666</v>
      </c>
      <c r="I66">
        <f>AVERAGE([3]Sheet1!AU66:AW66)</f>
        <v>13581.333333333334</v>
      </c>
      <c r="J66">
        <f>AVERAGE([3]Sheet1!BA66:BC66)</f>
        <v>13176.333333333334</v>
      </c>
      <c r="K66" s="20">
        <v>564</v>
      </c>
      <c r="L66">
        <f t="shared" si="8"/>
        <v>-2.216094512889271E-2</v>
      </c>
      <c r="M66">
        <f t="shared" si="9"/>
        <v>3.8933441270965617E-2</v>
      </c>
      <c r="N66">
        <f t="shared" si="10"/>
        <v>5.1607680437147412E-2</v>
      </c>
      <c r="O66">
        <f t="shared" si="11"/>
        <v>5.2923170330643234E-2</v>
      </c>
      <c r="P66">
        <f t="shared" si="12"/>
        <v>8.1029117862834829E-2</v>
      </c>
      <c r="Q66">
        <f t="shared" si="13"/>
        <v>4.1260846467150648E-2</v>
      </c>
      <c r="R66">
        <f t="shared" si="14"/>
        <v>4.609274203749137E-2</v>
      </c>
      <c r="S66">
        <f t="shared" si="15"/>
        <v>3.0736927319183382E-2</v>
      </c>
    </row>
    <row r="67" spans="1:19" x14ac:dyDescent="0.25">
      <c r="A67" s="20">
        <v>565</v>
      </c>
      <c r="B67">
        <f>AVERAGE([3]Sheet1!E67:G67)</f>
        <v>12263</v>
      </c>
      <c r="C67">
        <f>AVERAGE([3]Sheet1!K67:M67)</f>
        <v>12927.666666666666</v>
      </c>
      <c r="D67">
        <f>AVERAGE([3]Sheet1!Q67:S67)</f>
        <v>13204</v>
      </c>
      <c r="E67">
        <f>AVERAGE([3]Sheet1!W67:Y67)</f>
        <v>13129.666666666666</v>
      </c>
      <c r="F67">
        <f>AVERAGE([3]Sheet1!AC67:AE67)</f>
        <v>13677</v>
      </c>
      <c r="G67">
        <f>AVERAGE([3]Sheet1!AI67:AK67)</f>
        <v>13147.333333333334</v>
      </c>
      <c r="H67">
        <f>AVERAGE([3]Sheet1!AO67:AQ67)</f>
        <v>12893.333333333334</v>
      </c>
      <c r="I67">
        <f>AVERAGE([3]Sheet1!AU67:AW67)</f>
        <v>12910.333333333334</v>
      </c>
      <c r="J67">
        <f>AVERAGE([3]Sheet1!BA67:BC67)</f>
        <v>12674.666666666666</v>
      </c>
      <c r="K67" s="20">
        <v>565</v>
      </c>
      <c r="L67">
        <f t="shared" si="8"/>
        <v>-3.2479486640016784E-2</v>
      </c>
      <c r="M67">
        <f t="shared" si="9"/>
        <v>1.9961077214390912E-2</v>
      </c>
      <c r="N67">
        <f t="shared" si="10"/>
        <v>4.176309699137392E-2</v>
      </c>
      <c r="O67">
        <f t="shared" si="11"/>
        <v>3.5898379970544923E-2</v>
      </c>
      <c r="P67">
        <f t="shared" si="12"/>
        <v>7.9081632653061271E-2</v>
      </c>
      <c r="Q67">
        <f t="shared" si="13"/>
        <v>3.7292236482221852E-2</v>
      </c>
      <c r="R67">
        <f t="shared" si="14"/>
        <v>1.7252261729434139E-2</v>
      </c>
      <c r="S67">
        <f t="shared" si="15"/>
        <v>1.8593519882179773E-2</v>
      </c>
    </row>
    <row r="68" spans="1:19" x14ac:dyDescent="0.25">
      <c r="A68" s="20">
        <v>566</v>
      </c>
      <c r="B68">
        <f>AVERAGE([3]Sheet1!E68:G68)</f>
        <v>11456.666666666666</v>
      </c>
      <c r="C68">
        <f>AVERAGE([3]Sheet1!K68:M68)</f>
        <v>12040</v>
      </c>
      <c r="D68">
        <f>AVERAGE([3]Sheet1!Q68:S68)</f>
        <v>12426.666666666666</v>
      </c>
      <c r="E68">
        <f>AVERAGE([3]Sheet1!W68:Y68)</f>
        <v>12406.666666666666</v>
      </c>
      <c r="F68">
        <f>AVERAGE([3]Sheet1!AC68:AE68)</f>
        <v>12959.666666666666</v>
      </c>
      <c r="G68">
        <f>AVERAGE([3]Sheet1!AI68:AK68)</f>
        <v>12337</v>
      </c>
      <c r="H68">
        <f>AVERAGE([3]Sheet1!AO68:AQ68)</f>
        <v>12257.666666666666</v>
      </c>
      <c r="I68">
        <f>AVERAGE([3]Sheet1!AU68:AW68)</f>
        <v>12172.666666666666</v>
      </c>
      <c r="J68">
        <f>AVERAGE([3]Sheet1!BA68:BC68)</f>
        <v>11994</v>
      </c>
      <c r="K68" s="20">
        <v>566</v>
      </c>
      <c r="L68">
        <f t="shared" si="8"/>
        <v>-4.4800177866711186E-2</v>
      </c>
      <c r="M68">
        <f t="shared" si="9"/>
        <v>3.8352509588127398E-3</v>
      </c>
      <c r="N68">
        <f t="shared" si="10"/>
        <v>3.6073592351731368E-2</v>
      </c>
      <c r="O68">
        <f t="shared" si="11"/>
        <v>3.4406091934856269E-2</v>
      </c>
      <c r="P68">
        <f t="shared" si="12"/>
        <v>8.0512478461452902E-2</v>
      </c>
      <c r="Q68">
        <f t="shared" si="13"/>
        <v>2.8597632149408036E-2</v>
      </c>
      <c r="R68">
        <f t="shared" si="14"/>
        <v>2.198321382913674E-2</v>
      </c>
      <c r="S68">
        <f t="shared" si="15"/>
        <v>1.4896337057417547E-2</v>
      </c>
    </row>
    <row r="69" spans="1:19" x14ac:dyDescent="0.25">
      <c r="A69" s="20">
        <v>567</v>
      </c>
      <c r="B69">
        <f>AVERAGE([3]Sheet1!E69:G69)</f>
        <v>10843</v>
      </c>
      <c r="C69">
        <f>AVERAGE([3]Sheet1!K69:M69)</f>
        <v>11621</v>
      </c>
      <c r="D69">
        <f>AVERAGE([3]Sheet1!Q69:S69)</f>
        <v>11760.666666666666</v>
      </c>
      <c r="E69">
        <f>AVERAGE([3]Sheet1!W69:Y69)</f>
        <v>11852</v>
      </c>
      <c r="F69">
        <f>AVERAGE([3]Sheet1!AC69:AE69)</f>
        <v>12358</v>
      </c>
      <c r="G69">
        <f>AVERAGE([3]Sheet1!AI69:AK69)</f>
        <v>11618</v>
      </c>
      <c r="H69">
        <f>AVERAGE([3]Sheet1!AO69:AQ69)</f>
        <v>11508.666666666666</v>
      </c>
      <c r="I69">
        <f>AVERAGE([3]Sheet1!AU69:AW69)</f>
        <v>11550.333333333334</v>
      </c>
      <c r="J69">
        <f>AVERAGE([3]Sheet1!BA69:BC69)</f>
        <v>11259.666666666666</v>
      </c>
      <c r="K69" s="20">
        <v>567</v>
      </c>
      <c r="L69">
        <f t="shared" si="8"/>
        <v>-3.7005239941975729E-2</v>
      </c>
      <c r="M69">
        <f t="shared" si="9"/>
        <v>3.2090944077681455E-2</v>
      </c>
      <c r="N69">
        <f t="shared" si="10"/>
        <v>4.4495100506231684E-2</v>
      </c>
      <c r="O69">
        <f t="shared" si="11"/>
        <v>5.2606649101512831E-2</v>
      </c>
      <c r="P69">
        <f t="shared" si="12"/>
        <v>9.7545812487048231E-2</v>
      </c>
      <c r="Q69">
        <f t="shared" si="13"/>
        <v>3.182450635009923E-2</v>
      </c>
      <c r="R69">
        <f t="shared" si="14"/>
        <v>2.211433138932473E-2</v>
      </c>
      <c r="S69">
        <f t="shared" si="15"/>
        <v>2.5814855383522416E-2</v>
      </c>
    </row>
    <row r="70" spans="1:19" x14ac:dyDescent="0.25">
      <c r="A70" s="20">
        <v>568</v>
      </c>
      <c r="B70">
        <f>AVERAGE([3]Sheet1!E70:G70)</f>
        <v>10480.333333333334</v>
      </c>
      <c r="C70">
        <f>AVERAGE([3]Sheet1!K70:M70)</f>
        <v>11178.666666666666</v>
      </c>
      <c r="D70">
        <f>AVERAGE([3]Sheet1!Q70:S70)</f>
        <v>11422.333333333334</v>
      </c>
      <c r="E70">
        <f>AVERAGE([3]Sheet1!W70:Y70)</f>
        <v>11408.333333333334</v>
      </c>
      <c r="F70">
        <f>AVERAGE([3]Sheet1!AC70:AE70)</f>
        <v>11823.333333333334</v>
      </c>
      <c r="G70">
        <f>AVERAGE([3]Sheet1!AI70:AK70)</f>
        <v>11375</v>
      </c>
      <c r="H70">
        <f>AVERAGE([3]Sheet1!AO70:AQ70)</f>
        <v>11204</v>
      </c>
      <c r="I70">
        <f>AVERAGE([3]Sheet1!AU70:AW70)</f>
        <v>11121</v>
      </c>
      <c r="J70">
        <f>AVERAGE([3]Sheet1!BA70:BC70)</f>
        <v>10956.333333333334</v>
      </c>
      <c r="K70" s="20">
        <v>568</v>
      </c>
      <c r="L70">
        <f t="shared" si="8"/>
        <v>-4.3445191517843561E-2</v>
      </c>
      <c r="M70">
        <f t="shared" si="9"/>
        <v>2.0292676990477237E-2</v>
      </c>
      <c r="N70">
        <f t="shared" si="10"/>
        <v>4.2532477410325835E-2</v>
      </c>
      <c r="O70">
        <f t="shared" si="11"/>
        <v>4.1254677659801023E-2</v>
      </c>
      <c r="P70">
        <f t="shared" si="12"/>
        <v>7.9132313121786479E-2</v>
      </c>
      <c r="Q70">
        <f t="shared" si="13"/>
        <v>3.8212297301408564E-2</v>
      </c>
      <c r="R70">
        <f t="shared" si="14"/>
        <v>2.2604886062855521E-2</v>
      </c>
      <c r="S70">
        <f t="shared" si="15"/>
        <v>1.502935897045843E-2</v>
      </c>
    </row>
    <row r="71" spans="1:19" x14ac:dyDescent="0.25">
      <c r="A71" s="20">
        <v>569</v>
      </c>
      <c r="B71">
        <f>AVERAGE([3]Sheet1!E71:G71)</f>
        <v>10027.666666666666</v>
      </c>
      <c r="C71">
        <f>AVERAGE([3]Sheet1!K71:M71)</f>
        <v>10689</v>
      </c>
      <c r="D71">
        <f>AVERAGE([3]Sheet1!Q71:S71)</f>
        <v>10930.333333333334</v>
      </c>
      <c r="E71">
        <f>AVERAGE([3]Sheet1!W71:Y71)</f>
        <v>10839.666666666666</v>
      </c>
      <c r="F71">
        <f>AVERAGE([3]Sheet1!AC71:AE71)</f>
        <v>11131</v>
      </c>
      <c r="G71">
        <f>AVERAGE([3]Sheet1!AI71:AK71)</f>
        <v>10743.666666666666</v>
      </c>
      <c r="H71">
        <f>AVERAGE([3]Sheet1!AO71:AQ71)</f>
        <v>10560</v>
      </c>
      <c r="I71">
        <f>AVERAGE([3]Sheet1!AU71:AW71)</f>
        <v>10665</v>
      </c>
      <c r="J71">
        <f>AVERAGE([3]Sheet1!BA71:BC71)</f>
        <v>10414.333333333334</v>
      </c>
      <c r="K71" s="20">
        <v>569</v>
      </c>
      <c r="L71">
        <f t="shared" si="8"/>
        <v>-3.7128316742950536E-2</v>
      </c>
      <c r="M71">
        <f t="shared" si="9"/>
        <v>2.6373907755337135E-2</v>
      </c>
      <c r="N71">
        <f t="shared" si="10"/>
        <v>4.9547098550075212E-2</v>
      </c>
      <c r="O71">
        <f t="shared" si="11"/>
        <v>4.0841148417245343E-2</v>
      </c>
      <c r="P71">
        <f t="shared" si="12"/>
        <v>6.8815414652882184E-2</v>
      </c>
      <c r="Q71">
        <f t="shared" si="13"/>
        <v>3.1623083570719725E-2</v>
      </c>
      <c r="R71">
        <f t="shared" si="14"/>
        <v>1.3987133117818332E-2</v>
      </c>
      <c r="S71">
        <f t="shared" si="15"/>
        <v>2.4069391543705729E-2</v>
      </c>
    </row>
    <row r="72" spans="1:19" x14ac:dyDescent="0.25">
      <c r="A72" s="20">
        <v>570</v>
      </c>
      <c r="B72">
        <f>AVERAGE([3]Sheet1!E72:G72)</f>
        <v>9636.6666666666661</v>
      </c>
      <c r="C72">
        <f>AVERAGE([3]Sheet1!K72:M72)</f>
        <v>10134.666666666666</v>
      </c>
      <c r="D72">
        <f>AVERAGE([3]Sheet1!Q72:S72)</f>
        <v>10400.333333333334</v>
      </c>
      <c r="E72">
        <f>AVERAGE([3]Sheet1!W72:Y72)</f>
        <v>10387.333333333334</v>
      </c>
      <c r="F72">
        <f>AVERAGE([3]Sheet1!AC72:AE72)</f>
        <v>10810</v>
      </c>
      <c r="G72">
        <f>AVERAGE([3]Sheet1!AI72:AK72)</f>
        <v>10278.333333333334</v>
      </c>
      <c r="H72">
        <f>AVERAGE([3]Sheet1!AO72:AQ72)</f>
        <v>10244.666666666666</v>
      </c>
      <c r="I72">
        <f>AVERAGE([3]Sheet1!AU72:AW72)</f>
        <v>10180.333333333334</v>
      </c>
      <c r="J72">
        <f>AVERAGE([3]Sheet1!BA72:BC72)</f>
        <v>9898</v>
      </c>
      <c r="K72" s="20">
        <v>570</v>
      </c>
      <c r="L72">
        <f t="shared" si="8"/>
        <v>-2.6402640264026465E-2</v>
      </c>
      <c r="M72">
        <f t="shared" si="9"/>
        <v>2.3910554320738134E-2</v>
      </c>
      <c r="N72">
        <f t="shared" si="10"/>
        <v>5.0750993466693671E-2</v>
      </c>
      <c r="O72">
        <f t="shared" si="11"/>
        <v>4.9437596820906642E-2</v>
      </c>
      <c r="P72">
        <f t="shared" si="12"/>
        <v>9.2139826227520705E-2</v>
      </c>
      <c r="Q72">
        <f t="shared" si="13"/>
        <v>3.8425271098538487E-2</v>
      </c>
      <c r="R72">
        <f t="shared" si="14"/>
        <v>3.5023910554320678E-2</v>
      </c>
      <c r="S72">
        <f t="shared" si="15"/>
        <v>2.8524280999528584E-2</v>
      </c>
    </row>
    <row r="73" spans="1:19" x14ac:dyDescent="0.25">
      <c r="A73" s="20">
        <v>571</v>
      </c>
      <c r="B73">
        <f>AVERAGE([3]Sheet1!E73:G73)</f>
        <v>9074</v>
      </c>
      <c r="C73">
        <f>AVERAGE([3]Sheet1!K73:M73)</f>
        <v>9683.6666666666661</v>
      </c>
      <c r="D73">
        <f>AVERAGE([3]Sheet1!Q73:S73)</f>
        <v>9877.6666666666661</v>
      </c>
      <c r="E73">
        <f>AVERAGE([3]Sheet1!W73:Y73)</f>
        <v>9890.3333333333339</v>
      </c>
      <c r="F73">
        <f>AVERAGE([3]Sheet1!AC73:AE73)</f>
        <v>10118.333333333334</v>
      </c>
      <c r="G73">
        <f>AVERAGE([3]Sheet1!AI73:AK73)</f>
        <v>9691.6666666666661</v>
      </c>
      <c r="H73">
        <f>AVERAGE([3]Sheet1!AO73:AQ73)</f>
        <v>9741</v>
      </c>
      <c r="I73">
        <f>AVERAGE([3]Sheet1!AU73:AW73)</f>
        <v>9570.6666666666661</v>
      </c>
      <c r="J73">
        <f>AVERAGE([3]Sheet1!BA73:BC73)</f>
        <v>9412.3333333333339</v>
      </c>
      <c r="K73" s="20">
        <v>571</v>
      </c>
      <c r="L73">
        <f t="shared" si="8"/>
        <v>-3.5945744944576329E-2</v>
      </c>
      <c r="M73">
        <f t="shared" si="9"/>
        <v>2.8827425009738863E-2</v>
      </c>
      <c r="N73">
        <f t="shared" si="10"/>
        <v>4.9438679746431853E-2</v>
      </c>
      <c r="O73">
        <f t="shared" si="11"/>
        <v>5.0784431773913653E-2</v>
      </c>
      <c r="P73">
        <f t="shared" si="12"/>
        <v>7.5007968268583775E-2</v>
      </c>
      <c r="Q73">
        <f t="shared" si="13"/>
        <v>2.9677373658674656E-2</v>
      </c>
      <c r="R73">
        <f t="shared" si="14"/>
        <v>3.4918723660445447E-2</v>
      </c>
      <c r="S73">
        <f t="shared" si="15"/>
        <v>1.6821900343520782E-2</v>
      </c>
    </row>
    <row r="74" spans="1:19" x14ac:dyDescent="0.25">
      <c r="A74" s="20">
        <v>572</v>
      </c>
      <c r="B74">
        <f>AVERAGE([3]Sheet1!E74:G74)</f>
        <v>8942.3333333333339</v>
      </c>
      <c r="C74">
        <f>AVERAGE([3]Sheet1!K74:M74)</f>
        <v>9492.6666666666661</v>
      </c>
      <c r="D74">
        <f>AVERAGE([3]Sheet1!Q74:S74)</f>
        <v>9676.3333333333339</v>
      </c>
      <c r="E74">
        <f>AVERAGE([3]Sheet1!W74:Y74)</f>
        <v>9628</v>
      </c>
      <c r="F74">
        <f>AVERAGE([3]Sheet1!AC74:AE74)</f>
        <v>10098.333333333334</v>
      </c>
      <c r="G74">
        <f>AVERAGE([3]Sheet1!AI74:AK74)</f>
        <v>9564</v>
      </c>
      <c r="H74">
        <f>AVERAGE([3]Sheet1!AO74:AQ74)</f>
        <v>9448.3333333333339</v>
      </c>
      <c r="I74">
        <f>AVERAGE([3]Sheet1!AU74:AW74)</f>
        <v>9394.3333333333339</v>
      </c>
      <c r="J74">
        <f>AVERAGE([3]Sheet1!BA74:BC74)</f>
        <v>9255</v>
      </c>
      <c r="K74" s="20">
        <v>572</v>
      </c>
      <c r="L74">
        <f t="shared" si="8"/>
        <v>-3.3783540428597089E-2</v>
      </c>
      <c r="M74">
        <f t="shared" si="9"/>
        <v>2.5679812713848303E-2</v>
      </c>
      <c r="N74">
        <f t="shared" si="10"/>
        <v>4.5524941473077681E-2</v>
      </c>
      <c r="O74">
        <f t="shared" si="11"/>
        <v>4.0302539168017286E-2</v>
      </c>
      <c r="P74">
        <f t="shared" si="12"/>
        <v>9.1121916081397511E-2</v>
      </c>
      <c r="Q74">
        <f t="shared" si="13"/>
        <v>3.3387358184764994E-2</v>
      </c>
      <c r="R74">
        <f t="shared" si="14"/>
        <v>2.0889609220241377E-2</v>
      </c>
      <c r="S74">
        <f t="shared" si="15"/>
        <v>1.5054925265622252E-2</v>
      </c>
    </row>
    <row r="75" spans="1:19" x14ac:dyDescent="0.25">
      <c r="A75" s="20">
        <v>573</v>
      </c>
      <c r="B75">
        <f>AVERAGE([3]Sheet1!E75:G75)</f>
        <v>8452.3333333333339</v>
      </c>
      <c r="C75">
        <f>AVERAGE([3]Sheet1!K75:M75)</f>
        <v>9105.6666666666661</v>
      </c>
      <c r="D75">
        <f>AVERAGE([3]Sheet1!Q75:S75)</f>
        <v>9183.3333333333339</v>
      </c>
      <c r="E75">
        <f>AVERAGE([3]Sheet1!W75:Y75)</f>
        <v>9286.6666666666661</v>
      </c>
      <c r="F75">
        <f>AVERAGE([3]Sheet1!AC75:AE75)</f>
        <v>9510.3333333333339</v>
      </c>
      <c r="G75">
        <f>AVERAGE([3]Sheet1!AI75:AK75)</f>
        <v>9188</v>
      </c>
      <c r="H75">
        <f>AVERAGE([3]Sheet1!AO75:AQ75)</f>
        <v>9031.6666666666661</v>
      </c>
      <c r="I75">
        <f>AVERAGE([3]Sheet1!AU75:AW75)</f>
        <v>8989</v>
      </c>
      <c r="J75">
        <f>AVERAGE([3]Sheet1!BA75:BC75)</f>
        <v>8871.3333333333339</v>
      </c>
      <c r="K75" s="20">
        <v>573</v>
      </c>
      <c r="L75">
        <f t="shared" si="8"/>
        <v>-4.7230780792064324E-2</v>
      </c>
      <c r="M75">
        <f t="shared" si="9"/>
        <v>2.6414668971218018E-2</v>
      </c>
      <c r="N75">
        <f t="shared" si="10"/>
        <v>3.5169459682873674E-2</v>
      </c>
      <c r="O75">
        <f t="shared" si="11"/>
        <v>4.6817464492372299E-2</v>
      </c>
      <c r="P75">
        <f t="shared" si="12"/>
        <v>7.2029758773577812E-2</v>
      </c>
      <c r="Q75">
        <f t="shared" si="13"/>
        <v>3.5695498609754191E-2</v>
      </c>
      <c r="R75">
        <f t="shared" si="14"/>
        <v>1.807319455925439E-2</v>
      </c>
      <c r="S75">
        <f t="shared" si="15"/>
        <v>1.3263695799203357E-2</v>
      </c>
    </row>
    <row r="76" spans="1:19" x14ac:dyDescent="0.25">
      <c r="A76" s="20">
        <v>574</v>
      </c>
      <c r="B76">
        <f>AVERAGE([3]Sheet1!E76:G76)</f>
        <v>8283.3333333333339</v>
      </c>
      <c r="C76">
        <f>AVERAGE([3]Sheet1!K76:M76)</f>
        <v>8761.3333333333339</v>
      </c>
      <c r="D76">
        <f>AVERAGE([3]Sheet1!Q76:S76)</f>
        <v>8755</v>
      </c>
      <c r="E76">
        <f>AVERAGE([3]Sheet1!W76:Y76)</f>
        <v>8759.3333333333339</v>
      </c>
      <c r="F76">
        <f>AVERAGE([3]Sheet1!AC76:AE76)</f>
        <v>9060.3333333333339</v>
      </c>
      <c r="G76">
        <f>AVERAGE([3]Sheet1!AI76:AK76)</f>
        <v>8684.6666666666661</v>
      </c>
      <c r="H76">
        <f>AVERAGE([3]Sheet1!AO76:AQ76)</f>
        <v>8613.3333333333339</v>
      </c>
      <c r="I76">
        <f>AVERAGE([3]Sheet1!AU76:AW76)</f>
        <v>8591</v>
      </c>
      <c r="J76">
        <f>AVERAGE([3]Sheet1!BA76:BC76)</f>
        <v>8420.3333333333339</v>
      </c>
      <c r="K76" s="20">
        <v>574</v>
      </c>
      <c r="L76">
        <f t="shared" si="8"/>
        <v>-1.6270139741102883E-2</v>
      </c>
      <c r="M76">
        <f t="shared" si="9"/>
        <v>4.0497209136613747E-2</v>
      </c>
      <c r="N76">
        <f t="shared" si="10"/>
        <v>3.9745061557341282E-2</v>
      </c>
      <c r="O76">
        <f t="shared" si="11"/>
        <v>4.0259688848422466E-2</v>
      </c>
      <c r="P76">
        <f t="shared" si="12"/>
        <v>7.6006492221210559E-2</v>
      </c>
      <c r="Q76">
        <f t="shared" si="13"/>
        <v>3.1392264755947759E-2</v>
      </c>
      <c r="R76">
        <f t="shared" si="14"/>
        <v>2.292070781045881E-2</v>
      </c>
      <c r="S76">
        <f t="shared" si="15"/>
        <v>2.0268397925656077E-2</v>
      </c>
    </row>
    <row r="77" spans="1:19" x14ac:dyDescent="0.25">
      <c r="A77" s="20">
        <v>575</v>
      </c>
      <c r="B77">
        <f>AVERAGE([3]Sheet1!E77:G77)</f>
        <v>7739</v>
      </c>
      <c r="C77">
        <f>AVERAGE([3]Sheet1!K77:M77)</f>
        <v>8322.3333333333339</v>
      </c>
      <c r="D77">
        <f>AVERAGE([3]Sheet1!Q77:S77)</f>
        <v>8404</v>
      </c>
      <c r="E77">
        <f>AVERAGE([3]Sheet1!W77:Y77)</f>
        <v>8344.6666666666661</v>
      </c>
      <c r="F77">
        <f>AVERAGE([3]Sheet1!AC77:AE77)</f>
        <v>8699.6666666666661</v>
      </c>
      <c r="G77">
        <f>AVERAGE([3]Sheet1!AI77:AK77)</f>
        <v>8184.333333333333</v>
      </c>
      <c r="H77">
        <f>AVERAGE([3]Sheet1!AO77:AQ77)</f>
        <v>8158.666666666667</v>
      </c>
      <c r="I77">
        <f>AVERAGE([3]Sheet1!AU77:AW77)</f>
        <v>8233</v>
      </c>
      <c r="J77">
        <f>AVERAGE([3]Sheet1!BA77:BC77)</f>
        <v>8158.666666666667</v>
      </c>
      <c r="K77" s="20">
        <v>575</v>
      </c>
      <c r="L77">
        <f t="shared" si="8"/>
        <v>-5.1438143487497992E-2</v>
      </c>
      <c r="M77">
        <f t="shared" si="9"/>
        <v>2.0060467396633475E-2</v>
      </c>
      <c r="N77">
        <f t="shared" si="10"/>
        <v>3.0070272920411794E-2</v>
      </c>
      <c r="O77">
        <f t="shared" si="11"/>
        <v>2.2797842784768641E-2</v>
      </c>
      <c r="P77">
        <f t="shared" si="12"/>
        <v>6.6309854551397179E-2</v>
      </c>
      <c r="Q77">
        <f t="shared" si="13"/>
        <v>3.1459388789017071E-3</v>
      </c>
      <c r="R77">
        <f t="shared" si="14"/>
        <v>0</v>
      </c>
      <c r="S77">
        <f t="shared" si="15"/>
        <v>9.1109658440921351E-3</v>
      </c>
    </row>
  </sheetData>
  <conditionalFormatting sqref="L1">
    <cfRule type="colorScale" priority="16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L1:L77">
    <cfRule type="colorScale" priority="1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M1">
    <cfRule type="colorScale" priority="14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M1:M77">
    <cfRule type="colorScale" priority="13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N1">
    <cfRule type="colorScale" priority="12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N1:N77">
    <cfRule type="colorScale" priority="1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O1">
    <cfRule type="colorScale" priority="10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O1:O77">
    <cfRule type="colorScale" priority="9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P1">
    <cfRule type="colorScale" priority="8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P1:P77">
    <cfRule type="colorScale" priority="7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Q1">
    <cfRule type="colorScale" priority="6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Q1:Q77">
    <cfRule type="colorScale" priority="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R1">
    <cfRule type="colorScale" priority="4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R1:R77">
    <cfRule type="colorScale" priority="3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S1">
    <cfRule type="colorScale" priority="2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S1:S77">
    <cfRule type="colorScale" priority="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6ECA8-BC54-4C82-9006-84C42BC1F80B}">
  <dimension ref="A1:Y77"/>
  <sheetViews>
    <sheetView topLeftCell="D1" workbookViewId="0">
      <selection activeCell="S7" sqref="S7"/>
    </sheetView>
  </sheetViews>
  <sheetFormatPr defaultRowHeight="15" x14ac:dyDescent="0.25"/>
  <sheetData>
    <row r="1" spans="1:25" ht="60" x14ac:dyDescent="0.25">
      <c r="A1" s="2" t="s">
        <v>39</v>
      </c>
      <c r="B1" s="21" t="s">
        <v>74</v>
      </c>
      <c r="C1" s="21" t="s">
        <v>73</v>
      </c>
      <c r="D1" s="21" t="s">
        <v>72</v>
      </c>
      <c r="E1" s="21" t="s">
        <v>71</v>
      </c>
      <c r="F1" s="21" t="s">
        <v>70</v>
      </c>
      <c r="G1" s="21" t="s">
        <v>69</v>
      </c>
      <c r="H1" s="21" t="s">
        <v>62</v>
      </c>
      <c r="I1" s="21" t="s">
        <v>61</v>
      </c>
      <c r="J1" s="21" t="s">
        <v>60</v>
      </c>
      <c r="K1" s="21" t="s">
        <v>59</v>
      </c>
      <c r="L1" s="21" t="s">
        <v>58</v>
      </c>
      <c r="M1" s="21" t="s">
        <v>68</v>
      </c>
      <c r="N1" s="2" t="s">
        <v>39</v>
      </c>
      <c r="O1" s="21" t="s">
        <v>67</v>
      </c>
      <c r="P1" s="21" t="s">
        <v>66</v>
      </c>
      <c r="Q1" s="21" t="s">
        <v>65</v>
      </c>
      <c r="R1" s="21" t="s">
        <v>64</v>
      </c>
      <c r="S1" s="21" t="s">
        <v>63</v>
      </c>
      <c r="T1" s="21"/>
      <c r="U1" s="21" t="s">
        <v>62</v>
      </c>
      <c r="V1" s="21" t="s">
        <v>61</v>
      </c>
      <c r="W1" s="21" t="s">
        <v>60</v>
      </c>
      <c r="X1" s="21" t="s">
        <v>59</v>
      </c>
      <c r="Y1" s="21" t="s">
        <v>58</v>
      </c>
    </row>
    <row r="2" spans="1:25" x14ac:dyDescent="0.25">
      <c r="A2" s="20">
        <v>500</v>
      </c>
      <c r="N2" s="20">
        <v>500</v>
      </c>
    </row>
    <row r="3" spans="1:25" x14ac:dyDescent="0.25">
      <c r="A3" s="20">
        <v>501</v>
      </c>
      <c r="N3" s="20">
        <v>501</v>
      </c>
    </row>
    <row r="4" spans="1:25" x14ac:dyDescent="0.25">
      <c r="A4" s="20">
        <v>502</v>
      </c>
      <c r="N4" s="20">
        <v>502</v>
      </c>
    </row>
    <row r="5" spans="1:25" x14ac:dyDescent="0.25">
      <c r="A5" s="20">
        <v>503</v>
      </c>
      <c r="N5" s="20">
        <v>503</v>
      </c>
    </row>
    <row r="6" spans="1:25" x14ac:dyDescent="0.25">
      <c r="A6" s="20">
        <v>504</v>
      </c>
      <c r="N6" s="20">
        <v>504</v>
      </c>
    </row>
    <row r="7" spans="1:25" x14ac:dyDescent="0.25">
      <c r="A7" s="20">
        <v>505</v>
      </c>
      <c r="N7" s="20">
        <v>505</v>
      </c>
    </row>
    <row r="8" spans="1:25" x14ac:dyDescent="0.25">
      <c r="A8" s="20">
        <v>506</v>
      </c>
      <c r="N8" s="20">
        <v>506</v>
      </c>
    </row>
    <row r="9" spans="1:25" x14ac:dyDescent="0.25">
      <c r="A9" s="20">
        <v>507</v>
      </c>
      <c r="N9" s="20">
        <v>507</v>
      </c>
    </row>
    <row r="10" spans="1:25" x14ac:dyDescent="0.25">
      <c r="A10" s="20">
        <v>508</v>
      </c>
      <c r="N10" s="20">
        <v>508</v>
      </c>
    </row>
    <row r="11" spans="1:25" x14ac:dyDescent="0.25">
      <c r="A11" s="20">
        <v>509</v>
      </c>
      <c r="N11" s="20">
        <v>509</v>
      </c>
    </row>
    <row r="12" spans="1:25" x14ac:dyDescent="0.25">
      <c r="A12" s="20">
        <v>510</v>
      </c>
      <c r="N12" s="20">
        <v>510</v>
      </c>
    </row>
    <row r="13" spans="1:25" x14ac:dyDescent="0.25">
      <c r="A13" s="20">
        <v>511</v>
      </c>
      <c r="N13" s="20">
        <v>511</v>
      </c>
    </row>
    <row r="14" spans="1:25" x14ac:dyDescent="0.25">
      <c r="A14" s="20">
        <v>512</v>
      </c>
      <c r="B14">
        <f>AVERAGE([3]Sheet1!BD14:BF14)</f>
        <v>23213</v>
      </c>
      <c r="C14">
        <f>AVERAGE([3]Sheet1!BJ14:BL14)</f>
        <v>26026.666666666668</v>
      </c>
      <c r="D14">
        <f>AVERAGE([3]Sheet1!BP14:BR14)</f>
        <v>24678.666666666668</v>
      </c>
      <c r="E14">
        <f>AVERAGE([3]Sheet1!BV14:BX14)</f>
        <v>23589</v>
      </c>
      <c r="F14">
        <f>AVERAGE([3]Sheet1!CB14:CD14)</f>
        <v>22251.333333333332</v>
      </c>
      <c r="G14">
        <f>AVERAGE([3]Sheet1!CH14:CJ14)</f>
        <v>19998</v>
      </c>
      <c r="H14">
        <f>AVERAGE([3]Sheet1!BG14:BI14)</f>
        <v>73099.666666666672</v>
      </c>
      <c r="I14">
        <f>AVERAGE([3]Sheet1!BM14:BO14)</f>
        <v>73372.666666666672</v>
      </c>
      <c r="J14">
        <f>AVERAGE([3]Sheet1!BS14:BU14)</f>
        <v>74660</v>
      </c>
      <c r="K14">
        <f>AVERAGE([3]Sheet1!BY14:CA14)</f>
        <v>75341.333333333328</v>
      </c>
      <c r="L14">
        <f>AVERAGE([3]Sheet1!CE14:CG14)</f>
        <v>74050.333333333328</v>
      </c>
      <c r="M14">
        <f>AVERAGE([3]Sheet1!CK14:CM14)</f>
        <v>63966</v>
      </c>
      <c r="N14" s="20">
        <v>512</v>
      </c>
      <c r="O14">
        <f t="shared" ref="O14:O45" si="0">(B14-$G14)/$G14</f>
        <v>0.16076607660766076</v>
      </c>
      <c r="P14">
        <f t="shared" ref="P14:P45" si="1">(C14-$G14)/$G14</f>
        <v>0.30146347968130155</v>
      </c>
      <c r="Q14">
        <f t="shared" ref="Q14:Q45" si="2">(D14-$G14)/$G14</f>
        <v>0.23405673900723412</v>
      </c>
      <c r="R14">
        <f t="shared" ref="R14:R45" si="3">(E14-$G14)/$G14</f>
        <v>0.17956795679567958</v>
      </c>
      <c r="S14">
        <f t="shared" ref="S14:S45" si="4">(F14-$G14)/$G14</f>
        <v>0.11267793446011262</v>
      </c>
      <c r="U14">
        <f t="shared" ref="U14:U45" si="5">(H14-$M14)/$M14</f>
        <v>0.14278939853463826</v>
      </c>
      <c r="V14">
        <f t="shared" ref="V14:V45" si="6">(I14-$M14)/$M14</f>
        <v>0.1470572908524321</v>
      </c>
      <c r="W14">
        <f t="shared" ref="W14:W45" si="7">(J14-$M14)/$M14</f>
        <v>0.16718256573804835</v>
      </c>
      <c r="X14">
        <f t="shared" ref="X14:X45" si="8">(K14-$M14)/$M14</f>
        <v>0.17783405767647389</v>
      </c>
      <c r="Y14">
        <f t="shared" ref="Y14:Y45" si="9">(L14-$M14)/$M14</f>
        <v>0.15765146067181515</v>
      </c>
    </row>
    <row r="15" spans="1:25" ht="15.75" thickBot="1" x14ac:dyDescent="0.3">
      <c r="A15" s="20">
        <v>513</v>
      </c>
      <c r="B15">
        <f>AVERAGE([3]Sheet1!BD15:BF15)</f>
        <v>22083</v>
      </c>
      <c r="C15">
        <f>AVERAGE([3]Sheet1!BJ15:BL15)</f>
        <v>24475</v>
      </c>
      <c r="D15">
        <f>AVERAGE([3]Sheet1!BP15:BR15)</f>
        <v>22857.666666666668</v>
      </c>
      <c r="E15">
        <f>AVERAGE([3]Sheet1!BV15:BX15)</f>
        <v>21843</v>
      </c>
      <c r="F15">
        <f>AVERAGE([3]Sheet1!CB15:CD15)</f>
        <v>21585.666666666668</v>
      </c>
      <c r="G15">
        <f>AVERAGE([3]Sheet1!CH15:CJ15)</f>
        <v>19232</v>
      </c>
      <c r="H15">
        <f>AVERAGE([3]Sheet1!BG15:BI15)</f>
        <v>71385.666666666672</v>
      </c>
      <c r="I15">
        <f>AVERAGE([3]Sheet1!BM15:BO15)</f>
        <v>71703.666666666672</v>
      </c>
      <c r="J15">
        <f>AVERAGE([3]Sheet1!BS15:BU15)</f>
        <v>73865.333333333328</v>
      </c>
      <c r="K15">
        <f>AVERAGE([3]Sheet1!BY15:CA15)</f>
        <v>73793</v>
      </c>
      <c r="L15">
        <f>AVERAGE([3]Sheet1!CE15:CG15)</f>
        <v>72906</v>
      </c>
      <c r="M15">
        <f>AVERAGE([3]Sheet1!CK15:CM15)</f>
        <v>63343.333333333336</v>
      </c>
      <c r="N15" s="20">
        <v>513</v>
      </c>
      <c r="O15">
        <f t="shared" si="0"/>
        <v>0.14824251247920134</v>
      </c>
      <c r="P15">
        <f t="shared" si="1"/>
        <v>0.2726185524126456</v>
      </c>
      <c r="Q15">
        <f t="shared" si="2"/>
        <v>0.18852260122018863</v>
      </c>
      <c r="R15">
        <f t="shared" si="3"/>
        <v>0.13576331114808651</v>
      </c>
      <c r="S15">
        <f t="shared" si="4"/>
        <v>0.12238283416528015</v>
      </c>
      <c r="U15">
        <f t="shared" si="5"/>
        <v>0.12696416355312323</v>
      </c>
      <c r="V15">
        <f t="shared" si="6"/>
        <v>0.13198442351207706</v>
      </c>
      <c r="W15">
        <f t="shared" si="7"/>
        <v>0.1661106141135609</v>
      </c>
      <c r="X15">
        <f t="shared" si="8"/>
        <v>0.16496868915434401</v>
      </c>
      <c r="Y15">
        <f t="shared" si="9"/>
        <v>0.15096563700468343</v>
      </c>
    </row>
    <row r="16" spans="1:25" ht="15.75" thickBot="1" x14ac:dyDescent="0.3">
      <c r="A16" s="20">
        <v>514</v>
      </c>
      <c r="B16">
        <f>AVERAGE([3]Sheet1!BD16:BF16)</f>
        <v>22091.666666666668</v>
      </c>
      <c r="C16">
        <f>AVERAGE([3]Sheet1!BJ16:BL16)</f>
        <v>24494.333333333332</v>
      </c>
      <c r="D16">
        <f>AVERAGE([3]Sheet1!BP16:BR16)</f>
        <v>22774</v>
      </c>
      <c r="E16">
        <f>AVERAGE([3]Sheet1!BV16:BX16)</f>
        <v>21910.666666666668</v>
      </c>
      <c r="F16">
        <f>AVERAGE([3]Sheet1!CB16:CD16)</f>
        <v>21604.666666666668</v>
      </c>
      <c r="G16">
        <f>AVERAGE([3]Sheet1!CH16:CJ16)</f>
        <v>19705</v>
      </c>
      <c r="H16">
        <f>AVERAGE([3]Sheet1!BG16:BI16)</f>
        <v>71346.666666666672</v>
      </c>
      <c r="I16">
        <f>AVERAGE([3]Sheet1!BM16:BO16)</f>
        <v>71096.333333333328</v>
      </c>
      <c r="J16">
        <f>AVERAGE([3]Sheet1!BS16:BU16)</f>
        <v>74081.333333333328</v>
      </c>
      <c r="K16">
        <f>AVERAGE([3]Sheet1!BY16:CA16)</f>
        <v>74121</v>
      </c>
      <c r="L16">
        <f>AVERAGE([3]Sheet1!CE16:CG16)</f>
        <v>72848</v>
      </c>
      <c r="M16">
        <f>AVERAGE([3]Sheet1!CK16:CM16)</f>
        <v>63453.666666666664</v>
      </c>
      <c r="N16" s="20">
        <v>514</v>
      </c>
      <c r="O16">
        <f t="shared" si="0"/>
        <v>0.12111985113761319</v>
      </c>
      <c r="P16" s="63">
        <f t="shared" si="1"/>
        <v>0.24305167893089735</v>
      </c>
      <c r="Q16" s="64">
        <f t="shared" si="2"/>
        <v>0.15574727226592236</v>
      </c>
      <c r="R16" s="64">
        <f t="shared" si="3"/>
        <v>0.11193436522033332</v>
      </c>
      <c r="S16" s="65">
        <f t="shared" si="4"/>
        <v>9.640531168062258E-2</v>
      </c>
      <c r="U16">
        <f t="shared" si="5"/>
        <v>0.12438997483728297</v>
      </c>
      <c r="V16" s="63">
        <f t="shared" si="6"/>
        <v>0.12044483901639513</v>
      </c>
      <c r="W16" s="64">
        <f t="shared" si="7"/>
        <v>0.16748703778610111</v>
      </c>
      <c r="X16" s="64">
        <f t="shared" si="8"/>
        <v>0.16811216583228711</v>
      </c>
      <c r="Y16" s="65">
        <f t="shared" si="9"/>
        <v>0.14805028340889156</v>
      </c>
    </row>
    <row r="17" spans="1:25" x14ac:dyDescent="0.25">
      <c r="A17" s="20">
        <v>515</v>
      </c>
      <c r="B17">
        <f>AVERAGE([3]Sheet1!BD17:BF17)</f>
        <v>21883</v>
      </c>
      <c r="C17">
        <f>AVERAGE([3]Sheet1!BJ17:BL17)</f>
        <v>24442.333333333332</v>
      </c>
      <c r="D17">
        <f>AVERAGE([3]Sheet1!BP17:BR17)</f>
        <v>23034.333333333332</v>
      </c>
      <c r="E17">
        <f>AVERAGE([3]Sheet1!BV17:BX17)</f>
        <v>21844.333333333332</v>
      </c>
      <c r="F17">
        <f>AVERAGE([3]Sheet1!CB17:CD17)</f>
        <v>21842.333333333332</v>
      </c>
      <c r="G17">
        <f>AVERAGE([3]Sheet1!CH17:CJ17)</f>
        <v>19533</v>
      </c>
      <c r="H17">
        <f>AVERAGE([3]Sheet1!BG17:BI17)</f>
        <v>70287</v>
      </c>
      <c r="I17">
        <f>AVERAGE([3]Sheet1!BM17:BO17)</f>
        <v>70050.666666666672</v>
      </c>
      <c r="J17">
        <f>AVERAGE([3]Sheet1!BS17:BU17)</f>
        <v>72194.333333333328</v>
      </c>
      <c r="K17">
        <f>AVERAGE([3]Sheet1!BY17:CA17)</f>
        <v>72709</v>
      </c>
      <c r="L17">
        <f>AVERAGE([3]Sheet1!CE17:CG17)</f>
        <v>71612</v>
      </c>
      <c r="M17">
        <f>AVERAGE([3]Sheet1!CK17:CM17)</f>
        <v>62127</v>
      </c>
      <c r="N17" s="20">
        <v>515</v>
      </c>
      <c r="O17">
        <f t="shared" si="0"/>
        <v>0.12030922029386167</v>
      </c>
      <c r="P17">
        <f t="shared" si="1"/>
        <v>0.25133534701957366</v>
      </c>
      <c r="Q17">
        <f t="shared" si="2"/>
        <v>0.17925220566903866</v>
      </c>
      <c r="R17">
        <f t="shared" si="3"/>
        <v>0.11832966432874274</v>
      </c>
      <c r="S17">
        <f t="shared" si="4"/>
        <v>0.11822727350296074</v>
      </c>
      <c r="U17">
        <f t="shared" si="5"/>
        <v>0.13134386015741947</v>
      </c>
      <c r="V17">
        <f t="shared" si="6"/>
        <v>0.12753982433831781</v>
      </c>
      <c r="W17">
        <f t="shared" si="7"/>
        <v>0.16204441439846329</v>
      </c>
      <c r="X17">
        <f t="shared" si="8"/>
        <v>0.17032852061100648</v>
      </c>
      <c r="Y17">
        <f t="shared" si="9"/>
        <v>0.15267114137170634</v>
      </c>
    </row>
    <row r="18" spans="1:25" x14ac:dyDescent="0.25">
      <c r="A18" s="20">
        <v>516</v>
      </c>
      <c r="B18">
        <f>AVERAGE([3]Sheet1!BD18:BF18)</f>
        <v>21984.666666666668</v>
      </c>
      <c r="C18">
        <f>AVERAGE([3]Sheet1!BJ18:BL18)</f>
        <v>24289.666666666668</v>
      </c>
      <c r="D18">
        <f>AVERAGE([3]Sheet1!BP18:BR18)</f>
        <v>22894</v>
      </c>
      <c r="E18">
        <f>AVERAGE([3]Sheet1!BV18:BX18)</f>
        <v>22005</v>
      </c>
      <c r="F18">
        <f>AVERAGE([3]Sheet1!CB18:CD18)</f>
        <v>21909</v>
      </c>
      <c r="G18">
        <f>AVERAGE([3]Sheet1!CH18:CJ18)</f>
        <v>19508.333333333332</v>
      </c>
      <c r="H18">
        <f>AVERAGE([3]Sheet1!BG18:BI18)</f>
        <v>69739.666666666672</v>
      </c>
      <c r="I18">
        <f>AVERAGE([3]Sheet1!BM18:BO18)</f>
        <v>69740.666666666672</v>
      </c>
      <c r="J18">
        <f>AVERAGE([3]Sheet1!BS18:BU18)</f>
        <v>71635.666666666672</v>
      </c>
      <c r="K18">
        <f>AVERAGE([3]Sheet1!BY18:CA18)</f>
        <v>72549.666666666672</v>
      </c>
      <c r="L18">
        <f>AVERAGE([3]Sheet1!CE18:CG18)</f>
        <v>71393.333333333328</v>
      </c>
      <c r="M18">
        <f>AVERAGE([3]Sheet1!CK18:CM18)</f>
        <v>61917.666666666664</v>
      </c>
      <c r="N18" s="20">
        <v>516</v>
      </c>
      <c r="O18">
        <f t="shared" si="0"/>
        <v>0.12693720632208472</v>
      </c>
      <c r="P18">
        <f t="shared" si="1"/>
        <v>0.24509184109354989</v>
      </c>
      <c r="Q18">
        <f t="shared" si="2"/>
        <v>0.17354976505766773</v>
      </c>
      <c r="R18">
        <f t="shared" si="3"/>
        <v>0.12797949594190525</v>
      </c>
      <c r="S18">
        <f t="shared" si="4"/>
        <v>0.12305852199914573</v>
      </c>
      <c r="U18">
        <f t="shared" si="5"/>
        <v>0.12632904986729701</v>
      </c>
      <c r="V18">
        <f t="shared" si="6"/>
        <v>0.12634520034669708</v>
      </c>
      <c r="W18">
        <f t="shared" si="7"/>
        <v>0.15695035880981748</v>
      </c>
      <c r="X18">
        <f t="shared" si="8"/>
        <v>0.17171189698147551</v>
      </c>
      <c r="Y18">
        <f t="shared" si="9"/>
        <v>0.15303655930186857</v>
      </c>
    </row>
    <row r="19" spans="1:25" x14ac:dyDescent="0.25">
      <c r="A19" s="20">
        <v>517</v>
      </c>
      <c r="B19">
        <f>AVERAGE([3]Sheet1!BD19:BF19)</f>
        <v>21544</v>
      </c>
      <c r="C19">
        <f>AVERAGE([3]Sheet1!BJ19:BL19)</f>
        <v>24064.333333333332</v>
      </c>
      <c r="D19">
        <f>AVERAGE([3]Sheet1!BP19:BR19)</f>
        <v>22422</v>
      </c>
      <c r="E19">
        <f>AVERAGE([3]Sheet1!BV19:BX19)</f>
        <v>21846</v>
      </c>
      <c r="F19">
        <f>AVERAGE([3]Sheet1!CB19:CD19)</f>
        <v>21576</v>
      </c>
      <c r="G19">
        <f>AVERAGE([3]Sheet1!CH19:CJ19)</f>
        <v>19386.666666666668</v>
      </c>
      <c r="H19">
        <f>AVERAGE([3]Sheet1!BG19:BI19)</f>
        <v>68159.333333333328</v>
      </c>
      <c r="I19">
        <f>AVERAGE([3]Sheet1!BM19:BO19)</f>
        <v>68060</v>
      </c>
      <c r="J19">
        <f>AVERAGE([3]Sheet1!BS19:BU19)</f>
        <v>70352.333333333328</v>
      </c>
      <c r="K19">
        <f>AVERAGE([3]Sheet1!BY19:CA19)</f>
        <v>70922</v>
      </c>
      <c r="L19">
        <f>AVERAGE([3]Sheet1!CE19:CG19)</f>
        <v>69424.333333333328</v>
      </c>
      <c r="M19">
        <f>AVERAGE([3]Sheet1!CK19:CM19)</f>
        <v>60449.333333333336</v>
      </c>
      <c r="N19" s="20">
        <v>517</v>
      </c>
      <c r="O19">
        <f t="shared" si="0"/>
        <v>0.11127922971114161</v>
      </c>
      <c r="P19">
        <f t="shared" si="1"/>
        <v>0.24128266850068761</v>
      </c>
      <c r="Q19">
        <f t="shared" si="2"/>
        <v>0.15656808803301231</v>
      </c>
      <c r="R19">
        <f t="shared" si="3"/>
        <v>0.12685694635488301</v>
      </c>
      <c r="S19">
        <f t="shared" si="4"/>
        <v>0.11292984869325991</v>
      </c>
      <c r="U19">
        <f t="shared" si="5"/>
        <v>0.12754483093279206</v>
      </c>
      <c r="V19">
        <f t="shared" si="6"/>
        <v>0.12590158148973241</v>
      </c>
      <c r="W19">
        <f t="shared" si="7"/>
        <v>0.16382314665725553</v>
      </c>
      <c r="X19">
        <f t="shared" si="8"/>
        <v>0.17324701678540702</v>
      </c>
      <c r="Y19">
        <f t="shared" si="9"/>
        <v>0.14847144716236174</v>
      </c>
    </row>
    <row r="20" spans="1:25" x14ac:dyDescent="0.25">
      <c r="A20" s="20">
        <v>518</v>
      </c>
      <c r="B20">
        <f>AVERAGE([3]Sheet1!BD20:BF20)</f>
        <v>20984</v>
      </c>
      <c r="C20">
        <f>AVERAGE([3]Sheet1!BJ20:BL20)</f>
        <v>23492.333333333332</v>
      </c>
      <c r="D20">
        <f>AVERAGE([3]Sheet1!BP20:BR20)</f>
        <v>21936.333333333332</v>
      </c>
      <c r="E20">
        <f>AVERAGE([3]Sheet1!BV20:BX20)</f>
        <v>21137</v>
      </c>
      <c r="F20">
        <f>AVERAGE([3]Sheet1!CB20:CD20)</f>
        <v>21204.666666666668</v>
      </c>
      <c r="G20">
        <f>AVERAGE([3]Sheet1!CH20:CJ20)</f>
        <v>18771</v>
      </c>
      <c r="H20">
        <f>AVERAGE([3]Sheet1!BG20:BI20)</f>
        <v>65862</v>
      </c>
      <c r="I20">
        <f>AVERAGE([3]Sheet1!BM20:BO20)</f>
        <v>66184.333333333328</v>
      </c>
      <c r="J20">
        <f>AVERAGE([3]Sheet1!BS20:BU20)</f>
        <v>68772</v>
      </c>
      <c r="K20">
        <f>AVERAGE([3]Sheet1!BY20:CA20)</f>
        <v>68527</v>
      </c>
      <c r="L20">
        <f>AVERAGE([3]Sheet1!CE20:CG20)</f>
        <v>67241.333333333328</v>
      </c>
      <c r="M20">
        <f>AVERAGE([3]Sheet1!CK20:CM20)</f>
        <v>58587.333333333336</v>
      </c>
      <c r="N20" s="20">
        <v>518</v>
      </c>
      <c r="O20">
        <f t="shared" si="0"/>
        <v>0.11789462468701721</v>
      </c>
      <c r="P20">
        <f t="shared" si="1"/>
        <v>0.25152273897679039</v>
      </c>
      <c r="Q20">
        <f t="shared" si="2"/>
        <v>0.16862891339477556</v>
      </c>
      <c r="R20">
        <f t="shared" si="3"/>
        <v>0.12604549571146981</v>
      </c>
      <c r="S20">
        <f t="shared" si="4"/>
        <v>0.12965034716672888</v>
      </c>
      <c r="U20">
        <f t="shared" si="5"/>
        <v>0.12416790887677651</v>
      </c>
      <c r="V20">
        <f t="shared" si="6"/>
        <v>0.1296696669359701</v>
      </c>
      <c r="W20">
        <f t="shared" si="7"/>
        <v>0.1738373482322686</v>
      </c>
      <c r="X20">
        <f t="shared" si="8"/>
        <v>0.16965555694632509</v>
      </c>
      <c r="Y20">
        <f t="shared" si="9"/>
        <v>0.14771110934104059</v>
      </c>
    </row>
    <row r="21" spans="1:25" x14ac:dyDescent="0.25">
      <c r="A21" s="20">
        <v>519</v>
      </c>
      <c r="B21">
        <f>AVERAGE([3]Sheet1!BD21:BF21)</f>
        <v>20301.666666666668</v>
      </c>
      <c r="C21">
        <f>AVERAGE([3]Sheet1!BJ21:BL21)</f>
        <v>22679</v>
      </c>
      <c r="D21">
        <f>AVERAGE([3]Sheet1!BP21:BR21)</f>
        <v>21378.333333333332</v>
      </c>
      <c r="E21">
        <f>AVERAGE([3]Sheet1!BV21:BX21)</f>
        <v>20646.666666666668</v>
      </c>
      <c r="F21">
        <f>AVERAGE([3]Sheet1!CB21:CD21)</f>
        <v>20592</v>
      </c>
      <c r="G21">
        <f>AVERAGE([3]Sheet1!CH21:CJ21)</f>
        <v>18401.666666666668</v>
      </c>
      <c r="H21">
        <f>AVERAGE([3]Sheet1!BG21:BI21)</f>
        <v>63464.666666666664</v>
      </c>
      <c r="I21">
        <f>AVERAGE([3]Sheet1!BM21:BO21)</f>
        <v>63925.333333333336</v>
      </c>
      <c r="J21">
        <f>AVERAGE([3]Sheet1!BS21:BU21)</f>
        <v>66434.666666666672</v>
      </c>
      <c r="K21">
        <f>AVERAGE([3]Sheet1!BY21:CA21)</f>
        <v>66548.666666666672</v>
      </c>
      <c r="L21">
        <f>AVERAGE([3]Sheet1!CE21:CG21)</f>
        <v>65326.666666666664</v>
      </c>
      <c r="M21">
        <f>AVERAGE([3]Sheet1!CK21:CM21)</f>
        <v>56656</v>
      </c>
      <c r="N21" s="20">
        <v>519</v>
      </c>
      <c r="O21">
        <f t="shared" si="0"/>
        <v>0.10325151707272891</v>
      </c>
      <c r="P21">
        <f t="shared" si="1"/>
        <v>0.23244271352232579</v>
      </c>
      <c r="Q21">
        <f t="shared" si="2"/>
        <v>0.16176071008060849</v>
      </c>
      <c r="R21">
        <f t="shared" si="3"/>
        <v>0.12199981885698759</v>
      </c>
      <c r="S21">
        <f t="shared" si="4"/>
        <v>0.11902907345349145</v>
      </c>
      <c r="U21">
        <f t="shared" si="5"/>
        <v>0.12017556245881574</v>
      </c>
      <c r="V21">
        <f t="shared" si="6"/>
        <v>0.12830650475383606</v>
      </c>
      <c r="W21">
        <f t="shared" si="7"/>
        <v>0.17259719476607369</v>
      </c>
      <c r="X21">
        <f t="shared" si="8"/>
        <v>0.17460933822837249</v>
      </c>
      <c r="Y21">
        <f t="shared" si="9"/>
        <v>0.15304057234302923</v>
      </c>
    </row>
    <row r="22" spans="1:25" x14ac:dyDescent="0.25">
      <c r="A22" s="20">
        <v>520</v>
      </c>
      <c r="B22">
        <f>AVERAGE([3]Sheet1!BD22:BF22)</f>
        <v>19970.333333333332</v>
      </c>
      <c r="C22">
        <f>AVERAGE([3]Sheet1!BJ22:BL22)</f>
        <v>22246</v>
      </c>
      <c r="D22">
        <f>AVERAGE([3]Sheet1!BP22:BR22)</f>
        <v>21078.333333333332</v>
      </c>
      <c r="E22">
        <f>AVERAGE([3]Sheet1!BV22:BX22)</f>
        <v>20266</v>
      </c>
      <c r="F22">
        <f>AVERAGE([3]Sheet1!CB22:CD22)</f>
        <v>20179</v>
      </c>
      <c r="G22">
        <f>AVERAGE([3]Sheet1!CH22:CJ22)</f>
        <v>18203.666666666668</v>
      </c>
      <c r="H22">
        <f>AVERAGE([3]Sheet1!BG22:BI22)</f>
        <v>62660.666666666664</v>
      </c>
      <c r="I22">
        <f>AVERAGE([3]Sheet1!BM22:BO22)</f>
        <v>62642.666666666664</v>
      </c>
      <c r="J22">
        <f>AVERAGE([3]Sheet1!BS22:BU22)</f>
        <v>65125</v>
      </c>
      <c r="K22">
        <f>AVERAGE([3]Sheet1!BY22:CA22)</f>
        <v>65149.333333333336</v>
      </c>
      <c r="L22">
        <f>AVERAGE([3]Sheet1!CE22:CG22)</f>
        <v>63828.666666666664</v>
      </c>
      <c r="M22">
        <f>AVERAGE([3]Sheet1!CK22:CM22)</f>
        <v>55600.333333333336</v>
      </c>
      <c r="N22" s="20">
        <v>520</v>
      </c>
      <c r="O22">
        <f t="shared" si="0"/>
        <v>9.7050044862756452E-2</v>
      </c>
      <c r="P22">
        <f t="shared" si="1"/>
        <v>0.22206148944351861</v>
      </c>
      <c r="Q22">
        <f t="shared" si="2"/>
        <v>0.15791690318800228</v>
      </c>
      <c r="R22">
        <f t="shared" si="3"/>
        <v>0.11329219388035371</v>
      </c>
      <c r="S22">
        <f t="shared" si="4"/>
        <v>0.10851293695409342</v>
      </c>
      <c r="U22">
        <f t="shared" si="5"/>
        <v>0.12698365117715113</v>
      </c>
      <c r="V22">
        <f t="shared" si="6"/>
        <v>0.12665991211083857</v>
      </c>
      <c r="W22">
        <f t="shared" si="7"/>
        <v>0.17130592742249742</v>
      </c>
      <c r="X22">
        <f t="shared" si="8"/>
        <v>0.17174357467880888</v>
      </c>
      <c r="Y22">
        <f t="shared" si="9"/>
        <v>0.14799071948009895</v>
      </c>
    </row>
    <row r="23" spans="1:25" x14ac:dyDescent="0.25">
      <c r="A23" s="20">
        <v>521</v>
      </c>
      <c r="B23">
        <f>AVERAGE([3]Sheet1!BD23:BF23)</f>
        <v>19113.333333333332</v>
      </c>
      <c r="C23">
        <f>AVERAGE([3]Sheet1!BJ23:BL23)</f>
        <v>21427</v>
      </c>
      <c r="D23">
        <f>AVERAGE([3]Sheet1!BP23:BR23)</f>
        <v>20299.666666666668</v>
      </c>
      <c r="E23">
        <f>AVERAGE([3]Sheet1!BV23:BX23)</f>
        <v>19615.666666666668</v>
      </c>
      <c r="F23">
        <f>AVERAGE([3]Sheet1!CB23:CD23)</f>
        <v>19458</v>
      </c>
      <c r="G23">
        <f>AVERAGE([3]Sheet1!CH23:CJ23)</f>
        <v>17571.333333333332</v>
      </c>
      <c r="H23">
        <f>AVERAGE([3]Sheet1!BG23:BI23)</f>
        <v>59426.333333333336</v>
      </c>
      <c r="I23">
        <f>AVERAGE([3]Sheet1!BM23:BO23)</f>
        <v>59972.666666666664</v>
      </c>
      <c r="J23">
        <f>AVERAGE([3]Sheet1!BS23:BU23)</f>
        <v>62132.333333333336</v>
      </c>
      <c r="K23">
        <f>AVERAGE([3]Sheet1!BY23:CA23)</f>
        <v>62544</v>
      </c>
      <c r="L23">
        <f>AVERAGE([3]Sheet1!CE23:CG23)</f>
        <v>60995</v>
      </c>
      <c r="M23">
        <f>AVERAGE([3]Sheet1!CK23:CM23)</f>
        <v>53203.666666666664</v>
      </c>
      <c r="N23" s="20">
        <v>521</v>
      </c>
      <c r="O23">
        <f t="shared" si="0"/>
        <v>8.7756573206358851E-2</v>
      </c>
      <c r="P23">
        <f t="shared" si="1"/>
        <v>0.219429373600941</v>
      </c>
      <c r="Q23">
        <f t="shared" si="2"/>
        <v>0.15527184429183913</v>
      </c>
      <c r="R23">
        <f t="shared" si="3"/>
        <v>0.1163448040368784</v>
      </c>
      <c r="S23">
        <f t="shared" si="4"/>
        <v>0.10737185567401457</v>
      </c>
      <c r="U23">
        <f t="shared" si="5"/>
        <v>0.11695935743777068</v>
      </c>
      <c r="V23">
        <f t="shared" si="6"/>
        <v>0.1272280732530966</v>
      </c>
      <c r="W23">
        <f t="shared" si="7"/>
        <v>0.16782051362374784</v>
      </c>
      <c r="X23">
        <f t="shared" si="8"/>
        <v>0.17555807557123262</v>
      </c>
      <c r="Y23">
        <f t="shared" si="9"/>
        <v>0.14644354085871281</v>
      </c>
    </row>
    <row r="24" spans="1:25" x14ac:dyDescent="0.25">
      <c r="A24" s="20">
        <v>522</v>
      </c>
      <c r="B24">
        <f>AVERAGE([3]Sheet1!BD24:BF24)</f>
        <v>18335.666666666668</v>
      </c>
      <c r="C24">
        <f>AVERAGE([3]Sheet1!BJ24:BL24)</f>
        <v>20341.666666666668</v>
      </c>
      <c r="D24">
        <f>AVERAGE([3]Sheet1!BP24:BR24)</f>
        <v>19222</v>
      </c>
      <c r="E24">
        <f>AVERAGE([3]Sheet1!BV24:BX24)</f>
        <v>18885</v>
      </c>
      <c r="F24">
        <f>AVERAGE([3]Sheet1!CB24:CD24)</f>
        <v>18783</v>
      </c>
      <c r="G24">
        <f>AVERAGE([3]Sheet1!CH24:CJ24)</f>
        <v>16785</v>
      </c>
      <c r="H24">
        <f>AVERAGE([3]Sheet1!BG24:BI24)</f>
        <v>57202.666666666664</v>
      </c>
      <c r="I24">
        <f>AVERAGE([3]Sheet1!BM24:BO24)</f>
        <v>57282.666666666664</v>
      </c>
      <c r="J24">
        <f>AVERAGE([3]Sheet1!BS24:BU24)</f>
        <v>59748.666666666664</v>
      </c>
      <c r="K24">
        <f>AVERAGE([3]Sheet1!BY24:CA24)</f>
        <v>59525.333333333336</v>
      </c>
      <c r="L24">
        <f>AVERAGE([3]Sheet1!CE24:CG24)</f>
        <v>58346.333333333336</v>
      </c>
      <c r="M24">
        <f>AVERAGE([3]Sheet1!CK24:CM24)</f>
        <v>50498</v>
      </c>
      <c r="N24" s="20">
        <v>522</v>
      </c>
      <c r="O24">
        <f t="shared" si="0"/>
        <v>9.2384073081124091E-2</v>
      </c>
      <c r="P24">
        <f t="shared" si="1"/>
        <v>0.21189554165425487</v>
      </c>
      <c r="Q24">
        <f t="shared" si="2"/>
        <v>0.14518915698540363</v>
      </c>
      <c r="R24">
        <f t="shared" si="3"/>
        <v>0.12511170688114387</v>
      </c>
      <c r="S24">
        <f t="shared" si="4"/>
        <v>0.11903485254691688</v>
      </c>
      <c r="U24">
        <f t="shared" si="5"/>
        <v>0.13277093482250119</v>
      </c>
      <c r="V24">
        <f t="shared" si="6"/>
        <v>0.13435515597977474</v>
      </c>
      <c r="W24">
        <f t="shared" si="7"/>
        <v>0.18318877315273208</v>
      </c>
      <c r="X24">
        <f t="shared" si="8"/>
        <v>0.17876615575534349</v>
      </c>
      <c r="Y24">
        <f t="shared" si="9"/>
        <v>0.15541869645002448</v>
      </c>
    </row>
    <row r="25" spans="1:25" x14ac:dyDescent="0.25">
      <c r="A25" s="20">
        <v>523</v>
      </c>
      <c r="B25">
        <f>AVERAGE([3]Sheet1!BD25:BF25)</f>
        <v>18040</v>
      </c>
      <c r="C25">
        <f>AVERAGE([3]Sheet1!BJ25:BL25)</f>
        <v>20011</v>
      </c>
      <c r="D25">
        <f>AVERAGE([3]Sheet1!BP25:BR25)</f>
        <v>18815.666666666668</v>
      </c>
      <c r="E25">
        <f>AVERAGE([3]Sheet1!BV25:BX25)</f>
        <v>18303.666666666668</v>
      </c>
      <c r="F25">
        <f>AVERAGE([3]Sheet1!CB25:CD25)</f>
        <v>18193</v>
      </c>
      <c r="G25">
        <f>AVERAGE([3]Sheet1!CH25:CJ25)</f>
        <v>16399.666666666668</v>
      </c>
      <c r="H25">
        <f>AVERAGE([3]Sheet1!BG25:BI25)</f>
        <v>56091</v>
      </c>
      <c r="I25">
        <f>AVERAGE([3]Sheet1!BM25:BO25)</f>
        <v>56268.666666666664</v>
      </c>
      <c r="J25">
        <f>AVERAGE([3]Sheet1!BS25:BU25)</f>
        <v>57736</v>
      </c>
      <c r="K25">
        <f>AVERAGE([3]Sheet1!BY25:CA25)</f>
        <v>57904.666666666664</v>
      </c>
      <c r="L25">
        <f>AVERAGE([3]Sheet1!CE25:CG25)</f>
        <v>57018.333333333336</v>
      </c>
      <c r="M25">
        <f>AVERAGE([3]Sheet1!CK25:CM25)</f>
        <v>49717.333333333336</v>
      </c>
      <c r="N25" s="20">
        <v>523</v>
      </c>
      <c r="O25">
        <f t="shared" si="0"/>
        <v>0.10002235817801167</v>
      </c>
      <c r="P25">
        <f t="shared" si="1"/>
        <v>0.22020772779934542</v>
      </c>
      <c r="Q25">
        <f t="shared" si="2"/>
        <v>0.14732006748104634</v>
      </c>
      <c r="R25">
        <f t="shared" si="3"/>
        <v>0.11609992073009613</v>
      </c>
      <c r="S25">
        <f t="shared" si="4"/>
        <v>0.10935181609382297</v>
      </c>
      <c r="U25">
        <f t="shared" si="5"/>
        <v>0.12819807981119927</v>
      </c>
      <c r="V25">
        <f t="shared" si="6"/>
        <v>0.13177161553314728</v>
      </c>
      <c r="W25">
        <f t="shared" si="7"/>
        <v>0.1612851319459343</v>
      </c>
      <c r="X25">
        <f t="shared" si="8"/>
        <v>0.16467764428234274</v>
      </c>
      <c r="Y25">
        <f t="shared" si="9"/>
        <v>0.14685019309161124</v>
      </c>
    </row>
    <row r="26" spans="1:25" x14ac:dyDescent="0.25">
      <c r="A26" s="20">
        <v>524</v>
      </c>
      <c r="B26">
        <f>AVERAGE([3]Sheet1!BD26:BF26)</f>
        <v>17130.666666666668</v>
      </c>
      <c r="C26">
        <f>AVERAGE([3]Sheet1!BJ26:BL26)</f>
        <v>19140.333333333332</v>
      </c>
      <c r="D26">
        <f>AVERAGE([3]Sheet1!BP26:BR26)</f>
        <v>18135.666666666668</v>
      </c>
      <c r="E26">
        <f>AVERAGE([3]Sheet1!BV26:BX26)</f>
        <v>17667</v>
      </c>
      <c r="F26">
        <f>AVERAGE([3]Sheet1!CB26:CD26)</f>
        <v>17509.333333333332</v>
      </c>
      <c r="G26">
        <f>AVERAGE([3]Sheet1!CH26:CJ26)</f>
        <v>15766.333333333334</v>
      </c>
      <c r="H26">
        <f>AVERAGE([3]Sheet1!BG26:BI26)</f>
        <v>53331</v>
      </c>
      <c r="I26">
        <f>AVERAGE([3]Sheet1!BM26:BO26)</f>
        <v>53706.333333333336</v>
      </c>
      <c r="J26">
        <f>AVERAGE([3]Sheet1!BS26:BU26)</f>
        <v>55618.666666666664</v>
      </c>
      <c r="K26">
        <f>AVERAGE([3]Sheet1!BY26:CA26)</f>
        <v>55658</v>
      </c>
      <c r="L26">
        <f>AVERAGE([3]Sheet1!CE26:CG26)</f>
        <v>54436.333333333336</v>
      </c>
      <c r="M26">
        <f>AVERAGE([3]Sheet1!CK26:CM26)</f>
        <v>47767.666666666664</v>
      </c>
      <c r="N26" s="20">
        <v>524</v>
      </c>
      <c r="O26">
        <f t="shared" si="0"/>
        <v>8.6534599040148874E-2</v>
      </c>
      <c r="P26">
        <f t="shared" si="1"/>
        <v>0.21400029598934425</v>
      </c>
      <c r="Q26">
        <f t="shared" si="2"/>
        <v>0.15027801856276035</v>
      </c>
      <c r="R26">
        <f t="shared" si="3"/>
        <v>0.12055223154823565</v>
      </c>
      <c r="S26">
        <f t="shared" si="4"/>
        <v>0.1105520201272753</v>
      </c>
      <c r="U26">
        <f t="shared" si="5"/>
        <v>0.11646650802844329</v>
      </c>
      <c r="V26">
        <f t="shared" si="6"/>
        <v>0.12432398484330416</v>
      </c>
      <c r="W26">
        <f t="shared" si="7"/>
        <v>0.1643580385616491</v>
      </c>
      <c r="X26">
        <f t="shared" si="8"/>
        <v>0.16518146863638589</v>
      </c>
      <c r="Y26">
        <f t="shared" si="9"/>
        <v>0.13960628877274039</v>
      </c>
    </row>
    <row r="27" spans="1:25" x14ac:dyDescent="0.25">
      <c r="A27" s="20">
        <v>525</v>
      </c>
      <c r="B27">
        <f>AVERAGE([3]Sheet1!BD27:BF27)</f>
        <v>16401</v>
      </c>
      <c r="C27">
        <f>AVERAGE([3]Sheet1!BJ27:BL27)</f>
        <v>18355.666666666668</v>
      </c>
      <c r="D27">
        <f>AVERAGE([3]Sheet1!BP27:BR27)</f>
        <v>17282.666666666668</v>
      </c>
      <c r="E27">
        <f>AVERAGE([3]Sheet1!BV27:BX27)</f>
        <v>16806.333333333332</v>
      </c>
      <c r="F27">
        <f>AVERAGE([3]Sheet1!CB27:CD27)</f>
        <v>16845.333333333332</v>
      </c>
      <c r="G27">
        <f>AVERAGE([3]Sheet1!CH27:CJ27)</f>
        <v>15018.666666666666</v>
      </c>
      <c r="H27">
        <f>AVERAGE([3]Sheet1!BG27:BI27)</f>
        <v>51151</v>
      </c>
      <c r="I27">
        <f>AVERAGE([3]Sheet1!BM27:BO27)</f>
        <v>51092.333333333336</v>
      </c>
      <c r="J27">
        <f>AVERAGE([3]Sheet1!BS27:BU27)</f>
        <v>52991</v>
      </c>
      <c r="K27">
        <f>AVERAGE([3]Sheet1!BY27:CA27)</f>
        <v>53340.333333333336</v>
      </c>
      <c r="L27">
        <f>AVERAGE([3]Sheet1!CE27:CG27)</f>
        <v>52243</v>
      </c>
      <c r="M27">
        <f>AVERAGE([3]Sheet1!CK27:CM27)</f>
        <v>45384.333333333336</v>
      </c>
      <c r="N27" s="20">
        <v>525</v>
      </c>
      <c r="O27">
        <f t="shared" si="0"/>
        <v>9.2041015625000042E-2</v>
      </c>
      <c r="P27">
        <f t="shared" si="1"/>
        <v>0.22219016335227285</v>
      </c>
      <c r="Q27">
        <f t="shared" si="2"/>
        <v>0.15074573863636376</v>
      </c>
      <c r="R27">
        <f t="shared" si="3"/>
        <v>0.11902965198863633</v>
      </c>
      <c r="S27">
        <f t="shared" si="4"/>
        <v>0.12162642045454541</v>
      </c>
      <c r="U27">
        <f t="shared" si="5"/>
        <v>0.12706293654932313</v>
      </c>
      <c r="V27">
        <f t="shared" si="6"/>
        <v>0.12577027314859018</v>
      </c>
      <c r="W27">
        <f t="shared" si="7"/>
        <v>0.16760556139049446</v>
      </c>
      <c r="X27">
        <f t="shared" si="8"/>
        <v>0.17530278436758645</v>
      </c>
      <c r="Y27">
        <f t="shared" si="9"/>
        <v>0.15112410303114873</v>
      </c>
    </row>
    <row r="28" spans="1:25" x14ac:dyDescent="0.25">
      <c r="A28" s="20">
        <v>526</v>
      </c>
      <c r="B28">
        <f>AVERAGE([3]Sheet1!BD28:BF28)</f>
        <v>15631.333333333334</v>
      </c>
      <c r="C28">
        <f>AVERAGE([3]Sheet1!BJ28:BL28)</f>
        <v>17508.666666666668</v>
      </c>
      <c r="D28">
        <f>AVERAGE([3]Sheet1!BP28:BR28)</f>
        <v>16434.666666666668</v>
      </c>
      <c r="E28">
        <f>AVERAGE([3]Sheet1!BV28:BX28)</f>
        <v>15960.666666666666</v>
      </c>
      <c r="F28">
        <f>AVERAGE([3]Sheet1!CB28:CD28)</f>
        <v>15963.333333333334</v>
      </c>
      <c r="G28">
        <f>AVERAGE([3]Sheet1!CH28:CJ28)</f>
        <v>14226</v>
      </c>
      <c r="H28">
        <f>AVERAGE([3]Sheet1!BG28:BI28)</f>
        <v>48492</v>
      </c>
      <c r="I28">
        <f>AVERAGE([3]Sheet1!BM28:BO28)</f>
        <v>49006.333333333336</v>
      </c>
      <c r="J28">
        <f>AVERAGE([3]Sheet1!BS28:BU28)</f>
        <v>50666.666666666664</v>
      </c>
      <c r="K28">
        <f>AVERAGE([3]Sheet1!BY28:CA28)</f>
        <v>50710.666666666664</v>
      </c>
      <c r="L28">
        <f>AVERAGE([3]Sheet1!CE28:CG28)</f>
        <v>49722.666666666664</v>
      </c>
      <c r="M28">
        <f>AVERAGE([3]Sheet1!CK28:CM28)</f>
        <v>43044.666666666664</v>
      </c>
      <c r="N28" s="20">
        <v>526</v>
      </c>
      <c r="O28">
        <f t="shared" si="0"/>
        <v>9.8786259899714179E-2</v>
      </c>
      <c r="P28">
        <f t="shared" si="1"/>
        <v>0.23075120671071755</v>
      </c>
      <c r="Q28">
        <f t="shared" si="2"/>
        <v>0.15525563522189426</v>
      </c>
      <c r="R28">
        <f t="shared" si="3"/>
        <v>0.12193636065420119</v>
      </c>
      <c r="S28">
        <f t="shared" si="4"/>
        <v>0.12212381086273963</v>
      </c>
      <c r="U28">
        <f t="shared" si="5"/>
        <v>0.12655071476141069</v>
      </c>
      <c r="V28">
        <f t="shared" si="6"/>
        <v>0.13849954311025769</v>
      </c>
      <c r="W28">
        <f t="shared" si="7"/>
        <v>0.17707187882354763</v>
      </c>
      <c r="X28">
        <f t="shared" si="8"/>
        <v>0.17809407282357861</v>
      </c>
      <c r="Y28">
        <f t="shared" si="9"/>
        <v>0.15514117118651943</v>
      </c>
    </row>
    <row r="29" spans="1:25" x14ac:dyDescent="0.25">
      <c r="A29" s="20">
        <v>527</v>
      </c>
      <c r="B29">
        <f>AVERAGE([3]Sheet1!BD29:BF29)</f>
        <v>15147.666666666666</v>
      </c>
      <c r="C29">
        <f>AVERAGE([3]Sheet1!BJ29:BL29)</f>
        <v>16946.333333333332</v>
      </c>
      <c r="D29">
        <f>AVERAGE([3]Sheet1!BP29:BR29)</f>
        <v>15984</v>
      </c>
      <c r="E29">
        <f>AVERAGE([3]Sheet1!BV29:BX29)</f>
        <v>15571.666666666666</v>
      </c>
      <c r="F29">
        <f>AVERAGE([3]Sheet1!CB29:CD29)</f>
        <v>15368.666666666666</v>
      </c>
      <c r="G29">
        <f>AVERAGE([3]Sheet1!CH29:CJ29)</f>
        <v>13941.666666666666</v>
      </c>
      <c r="H29">
        <f>AVERAGE([3]Sheet1!BG29:BI29)</f>
        <v>47222</v>
      </c>
      <c r="I29">
        <f>AVERAGE([3]Sheet1!BM29:BO29)</f>
        <v>47616.666666666664</v>
      </c>
      <c r="J29">
        <f>AVERAGE([3]Sheet1!BS29:BU29)</f>
        <v>48920.333333333336</v>
      </c>
      <c r="K29">
        <f>AVERAGE([3]Sheet1!BY29:CA29)</f>
        <v>49219.666666666664</v>
      </c>
      <c r="L29">
        <f>AVERAGE([3]Sheet1!CE29:CG29)</f>
        <v>48501.333333333336</v>
      </c>
      <c r="M29">
        <f>AVERAGE([3]Sheet1!CK29:CM29)</f>
        <v>41724.333333333336</v>
      </c>
      <c r="N29" s="20">
        <v>527</v>
      </c>
      <c r="O29">
        <f t="shared" si="0"/>
        <v>8.6503287507471618E-2</v>
      </c>
      <c r="P29">
        <f t="shared" si="1"/>
        <v>0.2155170352659892</v>
      </c>
      <c r="Q29">
        <f t="shared" si="2"/>
        <v>0.14649133293484762</v>
      </c>
      <c r="R29">
        <f t="shared" si="3"/>
        <v>0.11691572026300061</v>
      </c>
      <c r="S29">
        <f t="shared" si="4"/>
        <v>0.10235505080693366</v>
      </c>
      <c r="U29">
        <f t="shared" si="5"/>
        <v>0.13176164188762746</v>
      </c>
      <c r="V29">
        <f t="shared" si="6"/>
        <v>0.14122055075775114</v>
      </c>
      <c r="W29">
        <f t="shared" si="7"/>
        <v>0.17246530801370902</v>
      </c>
      <c r="X29">
        <f t="shared" si="8"/>
        <v>0.1796393790993264</v>
      </c>
      <c r="Y29">
        <f t="shared" si="9"/>
        <v>0.16242320628250501</v>
      </c>
    </row>
    <row r="30" spans="1:25" x14ac:dyDescent="0.25">
      <c r="A30" s="20">
        <v>528</v>
      </c>
      <c r="B30">
        <f>AVERAGE([3]Sheet1!BD30:BF30)</f>
        <v>14350</v>
      </c>
      <c r="C30">
        <f>AVERAGE([3]Sheet1!BJ30:BL30)</f>
        <v>16102</v>
      </c>
      <c r="D30">
        <f>AVERAGE([3]Sheet1!BP30:BR30)</f>
        <v>15201.333333333334</v>
      </c>
      <c r="E30">
        <f>AVERAGE([3]Sheet1!BV30:BX30)</f>
        <v>14898</v>
      </c>
      <c r="F30">
        <f>AVERAGE([3]Sheet1!CB30:CD30)</f>
        <v>14795.666666666666</v>
      </c>
      <c r="G30">
        <f>AVERAGE([3]Sheet1!CH30:CJ30)</f>
        <v>13249</v>
      </c>
      <c r="H30">
        <f>AVERAGE([3]Sheet1!BG30:BI30)</f>
        <v>45275.666666666664</v>
      </c>
      <c r="I30">
        <f>AVERAGE([3]Sheet1!BM30:BO30)</f>
        <v>45339.333333333336</v>
      </c>
      <c r="J30">
        <f>AVERAGE([3]Sheet1!BS30:BU30)</f>
        <v>46922</v>
      </c>
      <c r="K30">
        <f>AVERAGE([3]Sheet1!BY30:CA30)</f>
        <v>46983.333333333336</v>
      </c>
      <c r="L30">
        <f>AVERAGE([3]Sheet1!CE30:CG30)</f>
        <v>46154.666666666664</v>
      </c>
      <c r="M30">
        <f>AVERAGE([3]Sheet1!CK30:CM30)</f>
        <v>39786.333333333336</v>
      </c>
      <c r="N30" s="20">
        <v>528</v>
      </c>
      <c r="O30">
        <f t="shared" si="0"/>
        <v>8.3100611366895616E-2</v>
      </c>
      <c r="P30">
        <f t="shared" si="1"/>
        <v>0.21533700656653332</v>
      </c>
      <c r="Q30">
        <f t="shared" si="2"/>
        <v>0.14735703323521276</v>
      </c>
      <c r="R30">
        <f t="shared" si="3"/>
        <v>0.12446222356404257</v>
      </c>
      <c r="S30">
        <f t="shared" si="4"/>
        <v>0.11673837019146094</v>
      </c>
      <c r="U30">
        <f t="shared" si="5"/>
        <v>0.13797032481840485</v>
      </c>
      <c r="V30">
        <f t="shared" si="6"/>
        <v>0.13957053929741367</v>
      </c>
      <c r="W30">
        <f t="shared" si="7"/>
        <v>0.17934969294313785</v>
      </c>
      <c r="X30">
        <f t="shared" si="8"/>
        <v>0.18089126081820389</v>
      </c>
      <c r="Y30">
        <f t="shared" si="9"/>
        <v>0.16006333833225803</v>
      </c>
    </row>
    <row r="31" spans="1:25" x14ac:dyDescent="0.25">
      <c r="A31" s="20">
        <v>529</v>
      </c>
      <c r="B31">
        <f>AVERAGE([3]Sheet1!BD31:BF31)</f>
        <v>13772.333333333334</v>
      </c>
      <c r="C31">
        <f>AVERAGE([3]Sheet1!BJ31:BL31)</f>
        <v>15284</v>
      </c>
      <c r="D31">
        <f>AVERAGE([3]Sheet1!BP31:BR31)</f>
        <v>14440.666666666666</v>
      </c>
      <c r="E31">
        <f>AVERAGE([3]Sheet1!BV31:BX31)</f>
        <v>14078.333333333334</v>
      </c>
      <c r="F31">
        <f>AVERAGE([3]Sheet1!CB31:CD31)</f>
        <v>13924.666666666666</v>
      </c>
      <c r="G31">
        <f>AVERAGE([3]Sheet1!CH31:CJ31)</f>
        <v>12607.333333333334</v>
      </c>
      <c r="H31">
        <f>AVERAGE([3]Sheet1!BG31:BI31)</f>
        <v>42991.666666666664</v>
      </c>
      <c r="I31">
        <f>AVERAGE([3]Sheet1!BM31:BO31)</f>
        <v>43222.666666666664</v>
      </c>
      <c r="J31">
        <f>AVERAGE([3]Sheet1!BS31:BU31)</f>
        <v>44706</v>
      </c>
      <c r="K31">
        <f>AVERAGE([3]Sheet1!BY31:CA31)</f>
        <v>44759</v>
      </c>
      <c r="L31">
        <f>AVERAGE([3]Sheet1!CE31:CG31)</f>
        <v>43755.666666666664</v>
      </c>
      <c r="M31">
        <f>AVERAGE([3]Sheet1!CK31:CM31)</f>
        <v>38001</v>
      </c>
      <c r="N31" s="20">
        <v>529</v>
      </c>
      <c r="O31">
        <f t="shared" si="0"/>
        <v>9.2406535878589172E-2</v>
      </c>
      <c r="P31">
        <f t="shared" si="1"/>
        <v>0.21231029559515621</v>
      </c>
      <c r="Q31">
        <f t="shared" si="2"/>
        <v>0.14541801068161378</v>
      </c>
      <c r="R31">
        <f t="shared" si="3"/>
        <v>0.11667812384326581</v>
      </c>
      <c r="S31">
        <f t="shared" si="4"/>
        <v>0.1044894505843159</v>
      </c>
      <c r="U31">
        <f t="shared" si="5"/>
        <v>0.13132987728393106</v>
      </c>
      <c r="V31">
        <f t="shared" si="6"/>
        <v>0.13740866468426263</v>
      </c>
      <c r="W31">
        <f t="shared" si="7"/>
        <v>0.17644272519144233</v>
      </c>
      <c r="X31">
        <f t="shared" si="8"/>
        <v>0.17783742533091235</v>
      </c>
      <c r="Y31">
        <f t="shared" si="9"/>
        <v>0.15143461136987615</v>
      </c>
    </row>
    <row r="32" spans="1:25" x14ac:dyDescent="0.25">
      <c r="A32" s="20">
        <v>530</v>
      </c>
      <c r="B32">
        <f>AVERAGE([3]Sheet1!BD32:BF32)</f>
        <v>13413.333333333334</v>
      </c>
      <c r="C32">
        <f>AVERAGE([3]Sheet1!BJ32:BL32)</f>
        <v>14844.333333333334</v>
      </c>
      <c r="D32">
        <f>AVERAGE([3]Sheet1!BP32:BR32)</f>
        <v>13987.666666666666</v>
      </c>
      <c r="E32">
        <f>AVERAGE([3]Sheet1!BV32:BX32)</f>
        <v>13545.333333333334</v>
      </c>
      <c r="F32">
        <f>AVERAGE([3]Sheet1!CB32:CD32)</f>
        <v>13538.333333333334</v>
      </c>
      <c r="G32">
        <f>AVERAGE([3]Sheet1!CH32:CJ32)</f>
        <v>12224.666666666666</v>
      </c>
      <c r="H32">
        <f>AVERAGE([3]Sheet1!BG32:BI32)</f>
        <v>42034.666666666664</v>
      </c>
      <c r="I32">
        <f>AVERAGE([3]Sheet1!BM32:BO32)</f>
        <v>42118.666666666664</v>
      </c>
      <c r="J32">
        <f>AVERAGE([3]Sheet1!BS32:BU32)</f>
        <v>43698.333333333336</v>
      </c>
      <c r="K32">
        <f>AVERAGE([3]Sheet1!BY32:CA32)</f>
        <v>43575.333333333336</v>
      </c>
      <c r="L32">
        <f>AVERAGE([3]Sheet1!CE32:CG32)</f>
        <v>42955.666666666664</v>
      </c>
      <c r="M32">
        <f>AVERAGE([3]Sheet1!CK32:CM32)</f>
        <v>37145</v>
      </c>
      <c r="N32" s="20">
        <v>530</v>
      </c>
      <c r="O32">
        <f t="shared" si="0"/>
        <v>9.7235098434858586E-2</v>
      </c>
      <c r="P32">
        <f t="shared" si="1"/>
        <v>0.21429350493537666</v>
      </c>
      <c r="Q32">
        <f t="shared" si="2"/>
        <v>0.14421661122320992</v>
      </c>
      <c r="R32">
        <f t="shared" si="3"/>
        <v>0.1080329388667722</v>
      </c>
      <c r="S32">
        <f t="shared" si="4"/>
        <v>0.10746032611659496</v>
      </c>
      <c r="U32">
        <f t="shared" si="5"/>
        <v>0.13163727733656386</v>
      </c>
      <c r="V32">
        <f t="shared" si="6"/>
        <v>0.13389868533225641</v>
      </c>
      <c r="W32">
        <f t="shared" si="7"/>
        <v>0.17642571902903045</v>
      </c>
      <c r="X32">
        <f t="shared" si="8"/>
        <v>0.17311437160676635</v>
      </c>
      <c r="Y32">
        <f t="shared" si="9"/>
        <v>0.15643200071790722</v>
      </c>
    </row>
    <row r="33" spans="1:25" x14ac:dyDescent="0.25">
      <c r="A33" s="20">
        <v>531</v>
      </c>
      <c r="B33">
        <f>AVERAGE([3]Sheet1!BD33:BF33)</f>
        <v>12800</v>
      </c>
      <c r="C33">
        <f>AVERAGE([3]Sheet1!BJ33:BL33)</f>
        <v>14145.666666666666</v>
      </c>
      <c r="D33">
        <f>AVERAGE([3]Sheet1!BP33:BR33)</f>
        <v>13310.666666666666</v>
      </c>
      <c r="E33">
        <f>AVERAGE([3]Sheet1!BV33:BX33)</f>
        <v>12933</v>
      </c>
      <c r="F33">
        <f>AVERAGE([3]Sheet1!CB33:CD33)</f>
        <v>12956.333333333334</v>
      </c>
      <c r="G33">
        <f>AVERAGE([3]Sheet1!CH33:CJ33)</f>
        <v>11464.333333333334</v>
      </c>
      <c r="H33">
        <f>AVERAGE([3]Sheet1!BG33:BI33)</f>
        <v>40080.666666666664</v>
      </c>
      <c r="I33">
        <f>AVERAGE([3]Sheet1!BM33:BO33)</f>
        <v>39939.666666666664</v>
      </c>
      <c r="J33">
        <f>AVERAGE([3]Sheet1!BS33:BU33)</f>
        <v>41728.666666666664</v>
      </c>
      <c r="K33">
        <f>AVERAGE([3]Sheet1!BY33:CA33)</f>
        <v>41591.666666666664</v>
      </c>
      <c r="L33">
        <f>AVERAGE([3]Sheet1!CE33:CG33)</f>
        <v>40668</v>
      </c>
      <c r="M33">
        <f>AVERAGE([3]Sheet1!CK33:CM33)</f>
        <v>35319.666666666664</v>
      </c>
      <c r="N33" s="20">
        <v>531</v>
      </c>
      <c r="O33">
        <f t="shared" si="0"/>
        <v>0.11650626580990311</v>
      </c>
      <c r="P33">
        <f t="shared" si="1"/>
        <v>0.23388480213997023</v>
      </c>
      <c r="Q33">
        <f t="shared" si="2"/>
        <v>0.16105021370627731</v>
      </c>
      <c r="R33">
        <f t="shared" si="3"/>
        <v>0.12810746372808415</v>
      </c>
      <c r="S33">
        <f t="shared" si="4"/>
        <v>0.13014276160846683</v>
      </c>
      <c r="U33">
        <f t="shared" si="5"/>
        <v>0.1347974216442209</v>
      </c>
      <c r="V33">
        <f t="shared" si="6"/>
        <v>0.13080531148840591</v>
      </c>
      <c r="W33">
        <f t="shared" si="7"/>
        <v>0.18145697864268256</v>
      </c>
      <c r="X33">
        <f t="shared" si="8"/>
        <v>0.17757811983880559</v>
      </c>
      <c r="Y33">
        <f t="shared" si="9"/>
        <v>0.15142649515378598</v>
      </c>
    </row>
    <row r="34" spans="1:25" x14ac:dyDescent="0.25">
      <c r="A34" s="20">
        <v>532</v>
      </c>
      <c r="B34">
        <f>AVERAGE([3]Sheet1!BD34:BF34)</f>
        <v>12124.666666666666</v>
      </c>
      <c r="C34">
        <f>AVERAGE([3]Sheet1!BJ34:BL34)</f>
        <v>13597.666666666666</v>
      </c>
      <c r="D34">
        <f>AVERAGE([3]Sheet1!BP34:BR34)</f>
        <v>12641</v>
      </c>
      <c r="E34">
        <f>AVERAGE([3]Sheet1!BV34:BX34)</f>
        <v>12257.333333333334</v>
      </c>
      <c r="F34">
        <f>AVERAGE([3]Sheet1!CB34:CD34)</f>
        <v>12232</v>
      </c>
      <c r="G34">
        <f>AVERAGE([3]Sheet1!CH34:CJ34)</f>
        <v>11081</v>
      </c>
      <c r="H34">
        <f>AVERAGE([3]Sheet1!BG34:BI34)</f>
        <v>38130.333333333336</v>
      </c>
      <c r="I34">
        <f>AVERAGE([3]Sheet1!BM34:BO34)</f>
        <v>38275.666666666664</v>
      </c>
      <c r="J34">
        <f>AVERAGE([3]Sheet1!BS34:BU34)</f>
        <v>39398.333333333336</v>
      </c>
      <c r="K34">
        <f>AVERAGE([3]Sheet1!BY34:CA34)</f>
        <v>39658.333333333336</v>
      </c>
      <c r="L34">
        <f>AVERAGE([3]Sheet1!CE34:CG34)</f>
        <v>38980.333333333336</v>
      </c>
      <c r="M34">
        <f>AVERAGE([3]Sheet1!CK34:CM34)</f>
        <v>33885.666666666664</v>
      </c>
      <c r="N34" s="20">
        <v>532</v>
      </c>
      <c r="O34">
        <f t="shared" si="0"/>
        <v>9.4185242005835765E-2</v>
      </c>
      <c r="P34">
        <f t="shared" si="1"/>
        <v>0.22711548295881834</v>
      </c>
      <c r="Q34">
        <f t="shared" si="2"/>
        <v>0.14078151791354571</v>
      </c>
      <c r="R34">
        <f t="shared" si="3"/>
        <v>0.1061576873326716</v>
      </c>
      <c r="S34">
        <f t="shared" si="4"/>
        <v>0.1038714917426225</v>
      </c>
      <c r="U34">
        <f t="shared" si="5"/>
        <v>0.12526436939905777</v>
      </c>
      <c r="V34">
        <f t="shared" si="6"/>
        <v>0.12955330178935048</v>
      </c>
      <c r="W34">
        <f t="shared" si="7"/>
        <v>0.16268432080427334</v>
      </c>
      <c r="X34">
        <f t="shared" si="8"/>
        <v>0.17035718150250367</v>
      </c>
      <c r="Y34">
        <f t="shared" si="9"/>
        <v>0.15034872168173383</v>
      </c>
    </row>
    <row r="35" spans="1:25" x14ac:dyDescent="0.25">
      <c r="A35" s="20">
        <v>533</v>
      </c>
      <c r="B35">
        <f>AVERAGE([3]Sheet1!BD35:BF35)</f>
        <v>11515</v>
      </c>
      <c r="C35">
        <f>AVERAGE([3]Sheet1!BJ35:BL35)</f>
        <v>12837.333333333334</v>
      </c>
      <c r="D35">
        <f>AVERAGE([3]Sheet1!BP35:BR35)</f>
        <v>12083</v>
      </c>
      <c r="E35">
        <f>AVERAGE([3]Sheet1!BV35:BX35)</f>
        <v>11656</v>
      </c>
      <c r="F35">
        <f>AVERAGE([3]Sheet1!CB35:CD35)</f>
        <v>11683.666666666666</v>
      </c>
      <c r="G35">
        <f>AVERAGE([3]Sheet1!CH35:CJ35)</f>
        <v>10439.333333333334</v>
      </c>
      <c r="H35">
        <f>AVERAGE([3]Sheet1!BG35:BI35)</f>
        <v>36347.666666666664</v>
      </c>
      <c r="I35">
        <f>AVERAGE([3]Sheet1!BM35:BO35)</f>
        <v>36511.333333333336</v>
      </c>
      <c r="J35">
        <f>AVERAGE([3]Sheet1!BS35:BU35)</f>
        <v>37942</v>
      </c>
      <c r="K35">
        <f>AVERAGE([3]Sheet1!BY35:CA35)</f>
        <v>37917.666666666664</v>
      </c>
      <c r="L35">
        <f>AVERAGE([3]Sheet1!CE35:CG35)</f>
        <v>37157.666666666664</v>
      </c>
      <c r="M35">
        <f>AVERAGE([3]Sheet1!CK35:CM35)</f>
        <v>32333</v>
      </c>
      <c r="N35" s="20">
        <v>533</v>
      </c>
      <c r="O35">
        <f t="shared" si="0"/>
        <v>0.10303978542691097</v>
      </c>
      <c r="P35">
        <f t="shared" si="1"/>
        <v>0.22970815505460118</v>
      </c>
      <c r="Q35">
        <f t="shared" si="2"/>
        <v>0.15744939012708339</v>
      </c>
      <c r="R35">
        <f t="shared" si="3"/>
        <v>0.11654639504438336</v>
      </c>
      <c r="S35">
        <f t="shared" si="4"/>
        <v>0.11919662813717338</v>
      </c>
      <c r="U35">
        <f t="shared" si="5"/>
        <v>0.12416622851781969</v>
      </c>
      <c r="V35">
        <f t="shared" si="6"/>
        <v>0.12922813637253999</v>
      </c>
      <c r="W35">
        <f t="shared" si="7"/>
        <v>0.17347601521665171</v>
      </c>
      <c r="X35">
        <f t="shared" si="8"/>
        <v>0.17272343013845495</v>
      </c>
      <c r="Y35">
        <f t="shared" si="9"/>
        <v>0.14921803317559967</v>
      </c>
    </row>
    <row r="36" spans="1:25" x14ac:dyDescent="0.25">
      <c r="A36" s="20">
        <v>534</v>
      </c>
      <c r="B36">
        <f>AVERAGE([3]Sheet1!BD36:BF36)</f>
        <v>11180.333333333334</v>
      </c>
      <c r="C36">
        <f>AVERAGE([3]Sheet1!BJ36:BL36)</f>
        <v>12490.666666666666</v>
      </c>
      <c r="D36">
        <f>AVERAGE([3]Sheet1!BP36:BR36)</f>
        <v>11598.666666666666</v>
      </c>
      <c r="E36">
        <f>AVERAGE([3]Sheet1!BV36:BX36)</f>
        <v>11270.666666666666</v>
      </c>
      <c r="F36">
        <f>AVERAGE([3]Sheet1!CB36:CD36)</f>
        <v>11339</v>
      </c>
      <c r="G36">
        <f>AVERAGE([3]Sheet1!CH36:CJ36)</f>
        <v>10042.666666666666</v>
      </c>
      <c r="H36">
        <f>AVERAGE([3]Sheet1!BG36:BI36)</f>
        <v>35569</v>
      </c>
      <c r="I36">
        <f>AVERAGE([3]Sheet1!BM36:BO36)</f>
        <v>35399</v>
      </c>
      <c r="J36">
        <f>AVERAGE([3]Sheet1!BS36:BU36)</f>
        <v>36800.333333333336</v>
      </c>
      <c r="K36">
        <f>AVERAGE([3]Sheet1!BY36:CA36)</f>
        <v>37249.666666666664</v>
      </c>
      <c r="L36">
        <f>AVERAGE([3]Sheet1!CE36:CG36)</f>
        <v>36604.666666666664</v>
      </c>
      <c r="M36">
        <f>AVERAGE([3]Sheet1!CK36:CM36)</f>
        <v>31762</v>
      </c>
      <c r="N36" s="20">
        <v>534</v>
      </c>
      <c r="O36">
        <f t="shared" si="0"/>
        <v>0.11328332448220937</v>
      </c>
      <c r="P36">
        <f t="shared" si="1"/>
        <v>0.24375995751460436</v>
      </c>
      <c r="Q36">
        <f t="shared" si="2"/>
        <v>0.15493892724375996</v>
      </c>
      <c r="R36">
        <f t="shared" si="3"/>
        <v>0.12227827934147638</v>
      </c>
      <c r="S36">
        <f t="shared" si="4"/>
        <v>0.12908258098778552</v>
      </c>
      <c r="U36">
        <f t="shared" si="5"/>
        <v>0.11986021031421196</v>
      </c>
      <c r="V36">
        <f t="shared" si="6"/>
        <v>0.1145079025250299</v>
      </c>
      <c r="W36">
        <f t="shared" si="7"/>
        <v>0.15862771026173841</v>
      </c>
      <c r="X36">
        <f t="shared" si="8"/>
        <v>0.17277459437902729</v>
      </c>
      <c r="Y36">
        <f t="shared" si="9"/>
        <v>0.1524673089436013</v>
      </c>
    </row>
    <row r="37" spans="1:25" x14ac:dyDescent="0.25">
      <c r="A37" s="20">
        <v>535</v>
      </c>
      <c r="B37">
        <f>AVERAGE([3]Sheet1!BD37:BF37)</f>
        <v>10637.666666666666</v>
      </c>
      <c r="C37">
        <f>AVERAGE([3]Sheet1!BJ37:BL37)</f>
        <v>11821</v>
      </c>
      <c r="D37">
        <f>AVERAGE([3]Sheet1!BP37:BR37)</f>
        <v>11222</v>
      </c>
      <c r="E37">
        <f>AVERAGE([3]Sheet1!BV37:BX37)</f>
        <v>10773.333333333334</v>
      </c>
      <c r="F37">
        <f>AVERAGE([3]Sheet1!CB37:CD37)</f>
        <v>10809</v>
      </c>
      <c r="G37">
        <f>AVERAGE([3]Sheet1!CH37:CJ37)</f>
        <v>9549</v>
      </c>
      <c r="H37">
        <f>AVERAGE([3]Sheet1!BG37:BI37)</f>
        <v>33998.666666666664</v>
      </c>
      <c r="I37">
        <f>AVERAGE([3]Sheet1!BM37:BO37)</f>
        <v>34015.666666666664</v>
      </c>
      <c r="J37">
        <f>AVERAGE([3]Sheet1!BS37:BU37)</f>
        <v>35421.333333333336</v>
      </c>
      <c r="K37">
        <f>AVERAGE([3]Sheet1!BY37:CA37)</f>
        <v>35360.666666666664</v>
      </c>
      <c r="L37">
        <f>AVERAGE([3]Sheet1!CE37:CG37)</f>
        <v>34687.333333333336</v>
      </c>
      <c r="M37">
        <f>AVERAGE([3]Sheet1!CK37:CM37)</f>
        <v>30346</v>
      </c>
      <c r="N37" s="20">
        <v>535</v>
      </c>
      <c r="O37">
        <f t="shared" si="0"/>
        <v>0.11400844765594995</v>
      </c>
      <c r="P37">
        <f t="shared" si="1"/>
        <v>0.23793067336893917</v>
      </c>
      <c r="Q37">
        <f t="shared" si="2"/>
        <v>0.1752015917897162</v>
      </c>
      <c r="R37">
        <f t="shared" si="3"/>
        <v>0.12821586902642518</v>
      </c>
      <c r="S37">
        <f t="shared" si="4"/>
        <v>0.13195098963242224</v>
      </c>
      <c r="U37">
        <f t="shared" si="5"/>
        <v>0.12036731914145733</v>
      </c>
      <c r="V37">
        <f t="shared" si="6"/>
        <v>0.12092752476987624</v>
      </c>
      <c r="W37">
        <f t="shared" si="7"/>
        <v>0.16724884114325894</v>
      </c>
      <c r="X37">
        <f t="shared" si="8"/>
        <v>0.16524967595948936</v>
      </c>
      <c r="Y37">
        <f t="shared" si="9"/>
        <v>0.14306113930446634</v>
      </c>
    </row>
    <row r="38" spans="1:25" x14ac:dyDescent="0.25">
      <c r="A38" s="20">
        <v>536</v>
      </c>
      <c r="B38">
        <f>AVERAGE([3]Sheet1!BD38:BF38)</f>
        <v>10301</v>
      </c>
      <c r="C38">
        <f>AVERAGE([3]Sheet1!BJ38:BL38)</f>
        <v>11426.333333333334</v>
      </c>
      <c r="D38">
        <f>AVERAGE([3]Sheet1!BP38:BR38)</f>
        <v>10777.333333333334</v>
      </c>
      <c r="E38">
        <f>AVERAGE([3]Sheet1!BV38:BX38)</f>
        <v>10322</v>
      </c>
      <c r="F38">
        <f>AVERAGE([3]Sheet1!CB38:CD38)</f>
        <v>10230.666666666666</v>
      </c>
      <c r="G38">
        <f>AVERAGE([3]Sheet1!CH38:CJ38)</f>
        <v>9228.3333333333339</v>
      </c>
      <c r="H38">
        <f>AVERAGE([3]Sheet1!BG38:BI38)</f>
        <v>32444.666666666668</v>
      </c>
      <c r="I38">
        <f>AVERAGE([3]Sheet1!BM38:BO38)</f>
        <v>32767</v>
      </c>
      <c r="J38">
        <f>AVERAGE([3]Sheet1!BS38:BU38)</f>
        <v>33933</v>
      </c>
      <c r="K38">
        <f>AVERAGE([3]Sheet1!BY38:CA38)</f>
        <v>34132.666666666664</v>
      </c>
      <c r="L38">
        <f>AVERAGE([3]Sheet1!CE38:CG38)</f>
        <v>33683</v>
      </c>
      <c r="M38">
        <f>AVERAGE([3]Sheet1!CK38:CM38)</f>
        <v>29193</v>
      </c>
      <c r="N38" s="20">
        <v>536</v>
      </c>
      <c r="O38">
        <f t="shared" si="0"/>
        <v>0.11623622900487621</v>
      </c>
      <c r="P38">
        <f t="shared" si="1"/>
        <v>0.23817951959544878</v>
      </c>
      <c r="Q38">
        <f t="shared" si="2"/>
        <v>0.16785262777677443</v>
      </c>
      <c r="R38">
        <f t="shared" si="3"/>
        <v>0.11851182951056521</v>
      </c>
      <c r="S38">
        <f t="shared" si="4"/>
        <v>0.10861477334296536</v>
      </c>
      <c r="U38">
        <f t="shared" si="5"/>
        <v>0.11138514940796314</v>
      </c>
      <c r="V38">
        <f t="shared" si="6"/>
        <v>0.12242660911862432</v>
      </c>
      <c r="W38">
        <f t="shared" si="7"/>
        <v>0.16236769088480116</v>
      </c>
      <c r="X38">
        <f t="shared" si="8"/>
        <v>0.16920723004373187</v>
      </c>
      <c r="Y38">
        <f t="shared" si="9"/>
        <v>0.15380399410817661</v>
      </c>
    </row>
    <row r="39" spans="1:25" x14ac:dyDescent="0.25">
      <c r="A39" s="20">
        <v>537</v>
      </c>
      <c r="B39">
        <f>AVERAGE([3]Sheet1!BD39:BF39)</f>
        <v>9904.3333333333339</v>
      </c>
      <c r="C39">
        <f>AVERAGE([3]Sheet1!BJ39:BL39)</f>
        <v>10893.333333333334</v>
      </c>
      <c r="D39">
        <f>AVERAGE([3]Sheet1!BP39:BR39)</f>
        <v>10185.666666666666</v>
      </c>
      <c r="E39">
        <f>AVERAGE([3]Sheet1!BV39:BX39)</f>
        <v>9879.6666666666661</v>
      </c>
      <c r="F39">
        <f>AVERAGE([3]Sheet1!CB39:CD39)</f>
        <v>9881.6666666666661</v>
      </c>
      <c r="G39">
        <f>AVERAGE([3]Sheet1!CH39:CJ39)</f>
        <v>8857.3333333333339</v>
      </c>
      <c r="H39">
        <f>AVERAGE([3]Sheet1!BG39:BI39)</f>
        <v>31686.666666666668</v>
      </c>
      <c r="I39">
        <f>AVERAGE([3]Sheet1!BM39:BO39)</f>
        <v>31899.666666666668</v>
      </c>
      <c r="J39">
        <f>AVERAGE([3]Sheet1!BS39:BU39)</f>
        <v>32977.333333333336</v>
      </c>
      <c r="K39">
        <f>AVERAGE([3]Sheet1!BY39:CA39)</f>
        <v>32737</v>
      </c>
      <c r="L39">
        <f>AVERAGE([3]Sheet1!CE39:CG39)</f>
        <v>32356.333333333332</v>
      </c>
      <c r="M39">
        <f>AVERAGE([3]Sheet1!CK39:CM39)</f>
        <v>28246.333333333332</v>
      </c>
      <c r="N39" s="20">
        <v>537</v>
      </c>
      <c r="O39">
        <f t="shared" si="0"/>
        <v>0.118207135330423</v>
      </c>
      <c r="P39">
        <f t="shared" si="1"/>
        <v>0.2298660243865723</v>
      </c>
      <c r="Q39">
        <f t="shared" si="2"/>
        <v>0.1499698931205779</v>
      </c>
      <c r="R39">
        <f t="shared" si="3"/>
        <v>0.11542224898389268</v>
      </c>
      <c r="S39">
        <f t="shared" si="4"/>
        <v>0.11564805057955728</v>
      </c>
      <c r="U39">
        <f t="shared" si="5"/>
        <v>0.12179751944205157</v>
      </c>
      <c r="V39">
        <f t="shared" si="6"/>
        <v>0.12933832119803168</v>
      </c>
      <c r="W39">
        <f t="shared" si="7"/>
        <v>0.16749076576310803</v>
      </c>
      <c r="X39">
        <f t="shared" si="8"/>
        <v>0.1589822867864856</v>
      </c>
      <c r="Y39">
        <f t="shared" si="9"/>
        <v>0.14550561134778556</v>
      </c>
    </row>
    <row r="40" spans="1:25" x14ac:dyDescent="0.25">
      <c r="A40" s="20">
        <v>538</v>
      </c>
      <c r="B40">
        <f>AVERAGE([3]Sheet1!BD40:BF40)</f>
        <v>9616</v>
      </c>
      <c r="C40">
        <f>AVERAGE([3]Sheet1!BJ40:BL40)</f>
        <v>10548.333333333334</v>
      </c>
      <c r="D40">
        <f>AVERAGE([3]Sheet1!BP40:BR40)</f>
        <v>9891.3333333333339</v>
      </c>
      <c r="E40">
        <f>AVERAGE([3]Sheet1!BV40:BX40)</f>
        <v>9551.3333333333339</v>
      </c>
      <c r="F40">
        <f>AVERAGE([3]Sheet1!CB40:CD40)</f>
        <v>9404</v>
      </c>
      <c r="G40">
        <f>AVERAGE([3]Sheet1!CH40:CJ40)</f>
        <v>8433</v>
      </c>
      <c r="H40">
        <f>AVERAGE([3]Sheet1!BG40:BI40)</f>
        <v>30478.333333333332</v>
      </c>
      <c r="I40">
        <f>AVERAGE([3]Sheet1!BM40:BO40)</f>
        <v>30759.666666666668</v>
      </c>
      <c r="J40">
        <f>AVERAGE([3]Sheet1!BS40:BU40)</f>
        <v>31587.666666666668</v>
      </c>
      <c r="K40">
        <f>AVERAGE([3]Sheet1!BY40:CA40)</f>
        <v>31516.666666666668</v>
      </c>
      <c r="L40">
        <f>AVERAGE([3]Sheet1!CE40:CG40)</f>
        <v>31328.666666666668</v>
      </c>
      <c r="M40">
        <f>AVERAGE([3]Sheet1!CK40:CM40)</f>
        <v>27063.333333333332</v>
      </c>
      <c r="N40" s="20">
        <v>538</v>
      </c>
      <c r="O40">
        <f t="shared" si="0"/>
        <v>0.14028222459385747</v>
      </c>
      <c r="P40">
        <f t="shared" si="1"/>
        <v>0.25083995414838539</v>
      </c>
      <c r="Q40">
        <f t="shared" si="2"/>
        <v>0.17293173643227011</v>
      </c>
      <c r="R40">
        <f t="shared" si="3"/>
        <v>0.13261393730977517</v>
      </c>
      <c r="S40">
        <f t="shared" si="4"/>
        <v>0.1151428910233606</v>
      </c>
      <c r="U40">
        <f t="shared" si="5"/>
        <v>0.12618549082399311</v>
      </c>
      <c r="V40">
        <f t="shared" si="6"/>
        <v>0.13658085971178727</v>
      </c>
      <c r="W40">
        <f t="shared" si="7"/>
        <v>0.16717576056164563</v>
      </c>
      <c r="X40">
        <f t="shared" si="8"/>
        <v>0.16455228476413361</v>
      </c>
      <c r="Y40">
        <f t="shared" si="9"/>
        <v>0.15760561645522858</v>
      </c>
    </row>
    <row r="41" spans="1:25" x14ac:dyDescent="0.25">
      <c r="A41" s="20">
        <v>539</v>
      </c>
      <c r="B41">
        <f>AVERAGE([3]Sheet1!BD41:BF41)</f>
        <v>9234.3333333333339</v>
      </c>
      <c r="C41">
        <f>AVERAGE([3]Sheet1!BJ41:BL41)</f>
        <v>10215.333333333334</v>
      </c>
      <c r="D41">
        <f>AVERAGE([3]Sheet1!BP41:BR41)</f>
        <v>9465.3333333333339</v>
      </c>
      <c r="E41">
        <f>AVERAGE([3]Sheet1!BV41:BX41)</f>
        <v>9169.3333333333339</v>
      </c>
      <c r="F41">
        <f>AVERAGE([3]Sheet1!CB41:CD41)</f>
        <v>9036.3333333333339</v>
      </c>
      <c r="G41">
        <f>AVERAGE([3]Sheet1!CH41:CJ41)</f>
        <v>8163</v>
      </c>
      <c r="H41">
        <f>AVERAGE([3]Sheet1!BG41:BI41)</f>
        <v>29489</v>
      </c>
      <c r="I41">
        <f>AVERAGE([3]Sheet1!BM41:BO41)</f>
        <v>29728.666666666668</v>
      </c>
      <c r="J41">
        <f>AVERAGE([3]Sheet1!BS41:BU41)</f>
        <v>30625.666666666668</v>
      </c>
      <c r="K41">
        <f>AVERAGE([3]Sheet1!BY41:CA41)</f>
        <v>30682.333333333332</v>
      </c>
      <c r="L41">
        <f>AVERAGE([3]Sheet1!CE41:CG41)</f>
        <v>30025.666666666668</v>
      </c>
      <c r="M41">
        <f>AVERAGE([3]Sheet1!CK41:CM41)</f>
        <v>26377</v>
      </c>
      <c r="N41" s="20">
        <v>539</v>
      </c>
      <c r="O41">
        <f t="shared" si="0"/>
        <v>0.13124259871779173</v>
      </c>
      <c r="P41">
        <f t="shared" si="1"/>
        <v>0.25141900445097809</v>
      </c>
      <c r="Q41">
        <f t="shared" si="2"/>
        <v>0.15954101841643195</v>
      </c>
      <c r="R41">
        <f t="shared" si="3"/>
        <v>0.12327983992813107</v>
      </c>
      <c r="S41">
        <f t="shared" si="4"/>
        <v>0.10698681040467156</v>
      </c>
      <c r="U41">
        <f t="shared" si="5"/>
        <v>0.11798157485688289</v>
      </c>
      <c r="V41">
        <f t="shared" si="6"/>
        <v>0.12706777369172642</v>
      </c>
      <c r="W41">
        <f t="shared" si="7"/>
        <v>0.16107467364244107</v>
      </c>
      <c r="X41">
        <f t="shared" si="8"/>
        <v>0.16322300994553332</v>
      </c>
      <c r="Y41">
        <f t="shared" si="9"/>
        <v>0.13832758337440451</v>
      </c>
    </row>
    <row r="42" spans="1:25" x14ac:dyDescent="0.25">
      <c r="A42" s="20">
        <v>540</v>
      </c>
      <c r="B42">
        <f>AVERAGE([3]Sheet1!BD42:BF42)</f>
        <v>9034.6666666666661</v>
      </c>
      <c r="C42">
        <f>AVERAGE([3]Sheet1!BJ42:BL42)</f>
        <v>9930.6666666666661</v>
      </c>
      <c r="D42">
        <f>AVERAGE([3]Sheet1!BP42:BR42)</f>
        <v>9352</v>
      </c>
      <c r="E42">
        <f>AVERAGE([3]Sheet1!BV42:BX42)</f>
        <v>8937.3333333333339</v>
      </c>
      <c r="F42">
        <f>AVERAGE([3]Sheet1!CB42:CD42)</f>
        <v>8905.6666666666661</v>
      </c>
      <c r="G42">
        <f>AVERAGE([3]Sheet1!CH42:CJ42)</f>
        <v>7770.333333333333</v>
      </c>
      <c r="H42">
        <f>AVERAGE([3]Sheet1!BG42:BI42)</f>
        <v>28717.666666666668</v>
      </c>
      <c r="I42">
        <f>AVERAGE([3]Sheet1!BM42:BO42)</f>
        <v>28780.666666666668</v>
      </c>
      <c r="J42">
        <f>AVERAGE([3]Sheet1!BS42:BU42)</f>
        <v>29607</v>
      </c>
      <c r="K42">
        <f>AVERAGE([3]Sheet1!BY42:CA42)</f>
        <v>29986.666666666668</v>
      </c>
      <c r="L42">
        <f>AVERAGE([3]Sheet1!CE42:CG42)</f>
        <v>29350.333333333332</v>
      </c>
      <c r="M42">
        <f>AVERAGE([3]Sheet1!CK42:CM42)</f>
        <v>25431.666666666668</v>
      </c>
      <c r="N42" s="20">
        <v>540</v>
      </c>
      <c r="O42">
        <f t="shared" si="0"/>
        <v>0.16271288233023032</v>
      </c>
      <c r="P42">
        <f t="shared" si="1"/>
        <v>0.27802325082579038</v>
      </c>
      <c r="Q42">
        <f t="shared" si="2"/>
        <v>0.20355197117240792</v>
      </c>
      <c r="R42">
        <f t="shared" si="3"/>
        <v>0.15018660718115923</v>
      </c>
      <c r="S42">
        <f t="shared" si="4"/>
        <v>0.14611127793745438</v>
      </c>
      <c r="U42">
        <f t="shared" si="5"/>
        <v>0.12920899141490266</v>
      </c>
      <c r="V42">
        <f t="shared" si="6"/>
        <v>0.13168621796972277</v>
      </c>
      <c r="W42">
        <f t="shared" si="7"/>
        <v>0.16417851759617269</v>
      </c>
      <c r="X42">
        <f t="shared" si="8"/>
        <v>0.17910741201913624</v>
      </c>
      <c r="Y42">
        <f t="shared" si="9"/>
        <v>0.1540861131135722</v>
      </c>
    </row>
    <row r="43" spans="1:25" x14ac:dyDescent="0.25">
      <c r="A43" s="20">
        <v>541</v>
      </c>
      <c r="B43">
        <f>AVERAGE([3]Sheet1!BD43:BF43)</f>
        <v>8836</v>
      </c>
      <c r="C43">
        <f>AVERAGE([3]Sheet1!BJ43:BL43)</f>
        <v>9808.6666666666661</v>
      </c>
      <c r="D43">
        <f>AVERAGE([3]Sheet1!BP43:BR43)</f>
        <v>9251.3333333333339</v>
      </c>
      <c r="E43">
        <f>AVERAGE([3]Sheet1!BV43:BX43)</f>
        <v>8788</v>
      </c>
      <c r="F43">
        <f>AVERAGE([3]Sheet1!CB43:CD43)</f>
        <v>8628</v>
      </c>
      <c r="G43">
        <f>AVERAGE([3]Sheet1!CH43:CJ43)</f>
        <v>7794.666666666667</v>
      </c>
      <c r="H43">
        <f>AVERAGE([3]Sheet1!BG43:BI43)</f>
        <v>28142</v>
      </c>
      <c r="I43">
        <f>AVERAGE([3]Sheet1!BM43:BO43)</f>
        <v>28525</v>
      </c>
      <c r="J43">
        <f>AVERAGE([3]Sheet1!BS43:BU43)</f>
        <v>29473.333333333332</v>
      </c>
      <c r="K43">
        <f>AVERAGE([3]Sheet1!BY43:CA43)</f>
        <v>29325.666666666668</v>
      </c>
      <c r="L43">
        <f>AVERAGE([3]Sheet1!CE43:CG43)</f>
        <v>28847.333333333332</v>
      </c>
      <c r="M43">
        <f>AVERAGE([3]Sheet1!CK43:CM43)</f>
        <v>25097.666666666668</v>
      </c>
      <c r="N43" s="20">
        <v>541</v>
      </c>
      <c r="O43">
        <f t="shared" si="0"/>
        <v>0.13359562093739305</v>
      </c>
      <c r="P43">
        <f t="shared" si="1"/>
        <v>0.2583817995210399</v>
      </c>
      <c r="Q43">
        <f t="shared" si="2"/>
        <v>0.18687991789257616</v>
      </c>
      <c r="R43">
        <f t="shared" si="3"/>
        <v>0.12743756414642488</v>
      </c>
      <c r="S43">
        <f t="shared" si="4"/>
        <v>0.10691070817653092</v>
      </c>
      <c r="U43">
        <f t="shared" si="5"/>
        <v>0.12129945678881165</v>
      </c>
      <c r="V43">
        <f t="shared" si="6"/>
        <v>0.13655983956011841</v>
      </c>
      <c r="W43">
        <f t="shared" si="7"/>
        <v>0.17434555669185703</v>
      </c>
      <c r="X43">
        <f t="shared" si="8"/>
        <v>0.16846187560596601</v>
      </c>
      <c r="Y43">
        <f t="shared" si="9"/>
        <v>0.14940299895076556</v>
      </c>
    </row>
    <row r="44" spans="1:25" x14ac:dyDescent="0.25">
      <c r="A44" s="20">
        <v>542</v>
      </c>
      <c r="B44">
        <f>AVERAGE([3]Sheet1!BD44:BF44)</f>
        <v>8606.6666666666661</v>
      </c>
      <c r="C44">
        <f>AVERAGE([3]Sheet1!BJ44:BL44)</f>
        <v>9483</v>
      </c>
      <c r="D44">
        <f>AVERAGE([3]Sheet1!BP44:BR44)</f>
        <v>8792.3333333333339</v>
      </c>
      <c r="E44">
        <f>AVERAGE([3]Sheet1!BV44:BX44)</f>
        <v>8493.3333333333339</v>
      </c>
      <c r="F44">
        <f>AVERAGE([3]Sheet1!CB44:CD44)</f>
        <v>8399</v>
      </c>
      <c r="G44">
        <f>AVERAGE([3]Sheet1!CH44:CJ44)</f>
        <v>7563.666666666667</v>
      </c>
      <c r="H44">
        <f>AVERAGE([3]Sheet1!BG44:BI44)</f>
        <v>27451.666666666668</v>
      </c>
      <c r="I44">
        <f>AVERAGE([3]Sheet1!BM44:BO44)</f>
        <v>27676</v>
      </c>
      <c r="J44">
        <f>AVERAGE([3]Sheet1!BS44:BU44)</f>
        <v>28574.666666666668</v>
      </c>
      <c r="K44">
        <f>AVERAGE([3]Sheet1!BY44:CA44)</f>
        <v>28579.333333333332</v>
      </c>
      <c r="L44">
        <f>AVERAGE([3]Sheet1!CE44:CG44)</f>
        <v>27776</v>
      </c>
      <c r="M44">
        <f>AVERAGE([3]Sheet1!CK44:CM44)</f>
        <v>24382</v>
      </c>
      <c r="N44" s="20">
        <v>542</v>
      </c>
      <c r="O44">
        <f t="shared" si="0"/>
        <v>0.13789608214710666</v>
      </c>
      <c r="P44">
        <f t="shared" si="1"/>
        <v>0.25375699616588071</v>
      </c>
      <c r="Q44">
        <f t="shared" si="2"/>
        <v>0.16244325944206958</v>
      </c>
      <c r="R44">
        <f t="shared" si="3"/>
        <v>0.1229121678198405</v>
      </c>
      <c r="S44">
        <f t="shared" si="4"/>
        <v>0.11044026265920405</v>
      </c>
      <c r="U44">
        <f t="shared" si="5"/>
        <v>0.12589888715719252</v>
      </c>
      <c r="V44">
        <f t="shared" si="6"/>
        <v>0.13509966368632598</v>
      </c>
      <c r="W44">
        <f t="shared" si="7"/>
        <v>0.17195745495310755</v>
      </c>
      <c r="X44">
        <f t="shared" si="8"/>
        <v>0.1721488529789735</v>
      </c>
      <c r="Y44">
        <f t="shared" si="9"/>
        <v>0.13920104995488475</v>
      </c>
    </row>
    <row r="45" spans="1:25" x14ac:dyDescent="0.25">
      <c r="A45" s="20">
        <v>543</v>
      </c>
      <c r="B45">
        <f>AVERAGE([3]Sheet1!BD45:BF45)</f>
        <v>8365.6666666666661</v>
      </c>
      <c r="C45">
        <f>AVERAGE([3]Sheet1!BJ45:BL45)</f>
        <v>9297.3333333333339</v>
      </c>
      <c r="D45">
        <f>AVERAGE([3]Sheet1!BP45:BR45)</f>
        <v>8573</v>
      </c>
      <c r="E45">
        <f>AVERAGE([3]Sheet1!BV45:BX45)</f>
        <v>8275</v>
      </c>
      <c r="F45">
        <f>AVERAGE([3]Sheet1!CB45:CD45)</f>
        <v>8191.333333333333</v>
      </c>
      <c r="G45">
        <f>AVERAGE([3]Sheet1!CH45:CJ45)</f>
        <v>7377</v>
      </c>
      <c r="H45">
        <f>AVERAGE([3]Sheet1!BG45:BI45)</f>
        <v>26824.333333333332</v>
      </c>
      <c r="I45">
        <f>AVERAGE([3]Sheet1!BM45:BO45)</f>
        <v>26843.333333333332</v>
      </c>
      <c r="J45">
        <f>AVERAGE([3]Sheet1!BS45:BU45)</f>
        <v>27925.333333333332</v>
      </c>
      <c r="K45">
        <f>AVERAGE([3]Sheet1!BY45:CA45)</f>
        <v>27820.666666666668</v>
      </c>
      <c r="L45">
        <f>AVERAGE([3]Sheet1!CE45:CG45)</f>
        <v>27336</v>
      </c>
      <c r="M45">
        <f>AVERAGE([3]Sheet1!CK45:CM45)</f>
        <v>23660</v>
      </c>
      <c r="N45" s="20">
        <v>543</v>
      </c>
      <c r="O45">
        <f t="shared" si="0"/>
        <v>0.13402015272694404</v>
      </c>
      <c r="P45">
        <f t="shared" si="1"/>
        <v>0.26031358727576709</v>
      </c>
      <c r="Q45">
        <f t="shared" si="2"/>
        <v>0.16212552528127966</v>
      </c>
      <c r="R45">
        <f t="shared" si="3"/>
        <v>0.12172970042022502</v>
      </c>
      <c r="S45">
        <f t="shared" si="4"/>
        <v>0.11038814332836289</v>
      </c>
      <c r="U45">
        <f t="shared" si="5"/>
        <v>0.13374189912651446</v>
      </c>
      <c r="V45">
        <f t="shared" si="6"/>
        <v>0.13454494223724989</v>
      </c>
      <c r="W45">
        <f t="shared" si="7"/>
        <v>0.18027613412228791</v>
      </c>
      <c r="X45">
        <f t="shared" si="8"/>
        <v>0.17585235277542974</v>
      </c>
      <c r="Y45">
        <f t="shared" si="9"/>
        <v>0.15536770921386306</v>
      </c>
    </row>
    <row r="46" spans="1:25" x14ac:dyDescent="0.25">
      <c r="A46" s="20">
        <v>544</v>
      </c>
      <c r="B46">
        <f>AVERAGE([3]Sheet1!BD46:BF46)</f>
        <v>8086.333333333333</v>
      </c>
      <c r="C46">
        <f>AVERAGE([3]Sheet1!BJ46:BL46)</f>
        <v>9008</v>
      </c>
      <c r="D46">
        <f>AVERAGE([3]Sheet1!BP46:BR46)</f>
        <v>8437</v>
      </c>
      <c r="E46">
        <f>AVERAGE([3]Sheet1!BV46:BX46)</f>
        <v>8130</v>
      </c>
      <c r="F46">
        <f>AVERAGE([3]Sheet1!CB46:CD46)</f>
        <v>8024</v>
      </c>
      <c r="G46">
        <f>AVERAGE([3]Sheet1!CH46:CJ46)</f>
        <v>7191</v>
      </c>
      <c r="H46">
        <f>AVERAGE([3]Sheet1!BG46:BI46)</f>
        <v>25920</v>
      </c>
      <c r="I46">
        <f>AVERAGE([3]Sheet1!BM46:BO46)</f>
        <v>26318.666666666668</v>
      </c>
      <c r="J46">
        <f>AVERAGE([3]Sheet1!BS46:BU46)</f>
        <v>27199.666666666668</v>
      </c>
      <c r="K46">
        <f>AVERAGE([3]Sheet1!BY46:CA46)</f>
        <v>27129</v>
      </c>
      <c r="L46">
        <f>AVERAGE([3]Sheet1!CE46:CG46)</f>
        <v>26650.666666666668</v>
      </c>
      <c r="M46">
        <f>AVERAGE([3]Sheet1!CK46:CM46)</f>
        <v>23229.333333333332</v>
      </c>
      <c r="N46" s="20">
        <v>544</v>
      </c>
      <c r="O46">
        <f t="shared" ref="O46:O77" si="10">(B46-$G46)/$G46</f>
        <v>0.12450748620961383</v>
      </c>
      <c r="P46">
        <f t="shared" ref="P46:P77" si="11">(C46-$G46)/$G46</f>
        <v>0.25267695730774581</v>
      </c>
      <c r="Q46">
        <f t="shared" ref="Q46:Q77" si="12">(D46-$G46)/$G46</f>
        <v>0.17327214573772773</v>
      </c>
      <c r="R46">
        <f t="shared" ref="R46:R77" si="13">(E46-$G46)/$G46</f>
        <v>0.13057989153108052</v>
      </c>
      <c r="S46">
        <f t="shared" ref="S46:S77" si="14">(F46-$G46)/$G46</f>
        <v>0.11583924349881797</v>
      </c>
      <c r="U46">
        <f t="shared" ref="U46:U77" si="15">(H46-$M46)/$M46</f>
        <v>0.11583055906325342</v>
      </c>
      <c r="V46">
        <f t="shared" ref="V46:V77" si="16">(I46-$M46)/$M46</f>
        <v>0.13299276776489508</v>
      </c>
      <c r="W46">
        <f t="shared" ref="W46:W77" si="17">(J46-$M46)/$M46</f>
        <v>0.17091895304787061</v>
      </c>
      <c r="X46">
        <f t="shared" ref="X46:X77" si="18">(K46-$M46)/$M46</f>
        <v>0.16787682240844914</v>
      </c>
      <c r="Y46">
        <f t="shared" ref="Y46:Y77" si="19">(L46-$M46)/$M46</f>
        <v>0.14728504190104477</v>
      </c>
    </row>
    <row r="47" spans="1:25" x14ac:dyDescent="0.25">
      <c r="A47" s="20">
        <v>545</v>
      </c>
      <c r="B47">
        <f>AVERAGE([3]Sheet1!BD47:BF47)</f>
        <v>8067.333333333333</v>
      </c>
      <c r="C47">
        <f>AVERAGE([3]Sheet1!BJ47:BL47)</f>
        <v>8895</v>
      </c>
      <c r="D47">
        <f>AVERAGE([3]Sheet1!BP47:BR47)</f>
        <v>8356.6666666666661</v>
      </c>
      <c r="E47">
        <f>AVERAGE([3]Sheet1!BV47:BX47)</f>
        <v>8035</v>
      </c>
      <c r="F47">
        <f>AVERAGE([3]Sheet1!CB47:CD47)</f>
        <v>7976</v>
      </c>
      <c r="G47">
        <f>AVERAGE([3]Sheet1!CH47:CJ47)</f>
        <v>7148</v>
      </c>
      <c r="H47">
        <f>AVERAGE([3]Sheet1!BG47:BI47)</f>
        <v>25944.666666666668</v>
      </c>
      <c r="I47">
        <f>AVERAGE([3]Sheet1!BM47:BO47)</f>
        <v>25888.666666666668</v>
      </c>
      <c r="J47">
        <f>AVERAGE([3]Sheet1!BS47:BU47)</f>
        <v>26937.666666666668</v>
      </c>
      <c r="K47">
        <f>AVERAGE([3]Sheet1!BY47:CA47)</f>
        <v>26747</v>
      </c>
      <c r="L47">
        <f>AVERAGE([3]Sheet1!CE47:CG47)</f>
        <v>26360.666666666668</v>
      </c>
      <c r="M47">
        <f>AVERAGE([3]Sheet1!CK47:CM47)</f>
        <v>22868.666666666668</v>
      </c>
      <c r="N47" s="20">
        <v>545</v>
      </c>
      <c r="O47">
        <f t="shared" si="10"/>
        <v>0.12861406454019769</v>
      </c>
      <c r="P47">
        <f t="shared" si="11"/>
        <v>0.24440402909904868</v>
      </c>
      <c r="Q47">
        <f t="shared" si="12"/>
        <v>0.16909158739041216</v>
      </c>
      <c r="R47">
        <f t="shared" si="13"/>
        <v>0.12409065472859541</v>
      </c>
      <c r="S47">
        <f t="shared" si="14"/>
        <v>0.11583659764969222</v>
      </c>
      <c r="U47">
        <f t="shared" si="15"/>
        <v>0.13450718596041161</v>
      </c>
      <c r="V47">
        <f t="shared" si="16"/>
        <v>0.1320584205463079</v>
      </c>
      <c r="W47">
        <f t="shared" si="17"/>
        <v>0.17792904410692942</v>
      </c>
      <c r="X47">
        <f t="shared" si="18"/>
        <v>0.16959158091129051</v>
      </c>
      <c r="Y47">
        <f t="shared" si="19"/>
        <v>0.15269801475089642</v>
      </c>
    </row>
    <row r="48" spans="1:25" x14ac:dyDescent="0.25">
      <c r="A48" s="20">
        <v>546</v>
      </c>
      <c r="B48">
        <f>AVERAGE([3]Sheet1!BD48:BF48)</f>
        <v>7925</v>
      </c>
      <c r="C48">
        <f>AVERAGE([3]Sheet1!BJ48:BL48)</f>
        <v>8799</v>
      </c>
      <c r="D48">
        <f>AVERAGE([3]Sheet1!BP48:BR48)</f>
        <v>8144</v>
      </c>
      <c r="E48">
        <f>AVERAGE([3]Sheet1!BV48:BX48)</f>
        <v>7815.666666666667</v>
      </c>
      <c r="F48">
        <f>AVERAGE([3]Sheet1!CB48:CD48)</f>
        <v>7842</v>
      </c>
      <c r="G48">
        <f>AVERAGE([3]Sheet1!CH48:CJ48)</f>
        <v>7001.666666666667</v>
      </c>
      <c r="H48">
        <f>AVERAGE([3]Sheet1!BG48:BI48)</f>
        <v>25449</v>
      </c>
      <c r="I48">
        <f>AVERAGE([3]Sheet1!BM48:BO48)</f>
        <v>25317.333333333332</v>
      </c>
      <c r="J48">
        <f>AVERAGE([3]Sheet1!BS48:BU48)</f>
        <v>26362.333333333332</v>
      </c>
      <c r="K48">
        <f>AVERAGE([3]Sheet1!BY48:CA48)</f>
        <v>26285.666666666668</v>
      </c>
      <c r="L48">
        <f>AVERAGE([3]Sheet1!CE48:CG48)</f>
        <v>25885.666666666668</v>
      </c>
      <c r="M48">
        <f>AVERAGE([3]Sheet1!CK48:CM48)</f>
        <v>22417.333333333332</v>
      </c>
      <c r="N48" s="20">
        <v>546</v>
      </c>
      <c r="O48">
        <f t="shared" si="10"/>
        <v>0.13187336348488451</v>
      </c>
      <c r="P48">
        <f t="shared" si="11"/>
        <v>0.25670078552725534</v>
      </c>
      <c r="Q48">
        <f t="shared" si="12"/>
        <v>0.16315163056415133</v>
      </c>
      <c r="R48">
        <f t="shared" si="13"/>
        <v>0.11625803380147584</v>
      </c>
      <c r="S48">
        <f t="shared" si="14"/>
        <v>0.12001904308497972</v>
      </c>
      <c r="U48">
        <f t="shared" si="15"/>
        <v>0.13523761375126397</v>
      </c>
      <c r="V48">
        <f t="shared" si="16"/>
        <v>0.12936418247784454</v>
      </c>
      <c r="W48">
        <f t="shared" si="17"/>
        <v>0.17597989650865403</v>
      </c>
      <c r="X48">
        <f t="shared" si="18"/>
        <v>0.17255992386843524</v>
      </c>
      <c r="Y48">
        <f t="shared" si="19"/>
        <v>0.15471658835424981</v>
      </c>
    </row>
    <row r="49" spans="1:25" x14ac:dyDescent="0.25">
      <c r="A49" s="20">
        <v>547</v>
      </c>
      <c r="B49">
        <f>AVERAGE([3]Sheet1!BD49:BF49)</f>
        <v>7723.333333333333</v>
      </c>
      <c r="C49">
        <f>AVERAGE([3]Sheet1!BJ49:BL49)</f>
        <v>8584.3333333333339</v>
      </c>
      <c r="D49">
        <f>AVERAGE([3]Sheet1!BP49:BR49)</f>
        <v>8082</v>
      </c>
      <c r="E49">
        <f>AVERAGE([3]Sheet1!BV49:BX49)</f>
        <v>7685.666666666667</v>
      </c>
      <c r="F49">
        <f>AVERAGE([3]Sheet1!CB49:CD49)</f>
        <v>7554</v>
      </c>
      <c r="G49">
        <f>AVERAGE([3]Sheet1!CH49:CJ49)</f>
        <v>6763.333333333333</v>
      </c>
      <c r="H49">
        <f>AVERAGE([3]Sheet1!BG49:BI49)</f>
        <v>24736.333333333332</v>
      </c>
      <c r="I49">
        <f>AVERAGE([3]Sheet1!BM49:BO49)</f>
        <v>24803.666666666668</v>
      </c>
      <c r="J49">
        <f>AVERAGE([3]Sheet1!BS49:BU49)</f>
        <v>25614.333333333332</v>
      </c>
      <c r="K49">
        <f>AVERAGE([3]Sheet1!BY49:CA49)</f>
        <v>25763</v>
      </c>
      <c r="L49">
        <f>AVERAGE([3]Sheet1!CE49:CG49)</f>
        <v>25081.333333333332</v>
      </c>
      <c r="M49">
        <f>AVERAGE([3]Sheet1!CK49:CM49)</f>
        <v>21877.333333333332</v>
      </c>
      <c r="N49" s="20">
        <v>547</v>
      </c>
      <c r="O49">
        <f t="shared" si="10"/>
        <v>0.14194184327254805</v>
      </c>
      <c r="P49">
        <f t="shared" si="11"/>
        <v>0.26924593395761476</v>
      </c>
      <c r="Q49">
        <f t="shared" si="12"/>
        <v>0.19497289305076398</v>
      </c>
      <c r="R49">
        <f t="shared" si="13"/>
        <v>0.13637259733859053</v>
      </c>
      <c r="S49">
        <f t="shared" si="14"/>
        <v>0.11690487925086254</v>
      </c>
      <c r="U49">
        <f t="shared" si="15"/>
        <v>0.13068320331545588</v>
      </c>
      <c r="V49">
        <f t="shared" si="16"/>
        <v>0.13376097025841066</v>
      </c>
      <c r="W49">
        <f t="shared" si="17"/>
        <v>0.17081606533398344</v>
      </c>
      <c r="X49">
        <f t="shared" si="18"/>
        <v>0.17761153096050714</v>
      </c>
      <c r="Y49">
        <f t="shared" si="19"/>
        <v>0.14645294978059484</v>
      </c>
    </row>
    <row r="50" spans="1:25" x14ac:dyDescent="0.25">
      <c r="A50" s="20">
        <v>548</v>
      </c>
      <c r="B50">
        <f>AVERAGE([3]Sheet1!BD50:BF50)</f>
        <v>7643.666666666667</v>
      </c>
      <c r="C50">
        <f>AVERAGE([3]Sheet1!BJ50:BL50)</f>
        <v>8432</v>
      </c>
      <c r="D50">
        <f>AVERAGE([3]Sheet1!BP50:BR50)</f>
        <v>7788.666666666667</v>
      </c>
      <c r="E50">
        <f>AVERAGE([3]Sheet1!BV50:BX50)</f>
        <v>7601</v>
      </c>
      <c r="F50">
        <f>AVERAGE([3]Sheet1!CB50:CD50)</f>
        <v>7493.333333333333</v>
      </c>
      <c r="G50">
        <f>AVERAGE([3]Sheet1!CH50:CJ50)</f>
        <v>6734</v>
      </c>
      <c r="H50">
        <f>AVERAGE([3]Sheet1!BG50:BI50)</f>
        <v>24077.333333333332</v>
      </c>
      <c r="I50">
        <f>AVERAGE([3]Sheet1!BM50:BO50)</f>
        <v>24367</v>
      </c>
      <c r="J50">
        <f>AVERAGE([3]Sheet1!BS50:BU50)</f>
        <v>24952.666666666668</v>
      </c>
      <c r="K50">
        <f>AVERAGE([3]Sheet1!BY50:CA50)</f>
        <v>25193.333333333332</v>
      </c>
      <c r="L50">
        <f>AVERAGE([3]Sheet1!CE50:CG50)</f>
        <v>24765.666666666668</v>
      </c>
      <c r="M50">
        <f>AVERAGE([3]Sheet1!CK50:CM50)</f>
        <v>21457.333333333332</v>
      </c>
      <c r="N50" s="20">
        <v>548</v>
      </c>
      <c r="O50">
        <f t="shared" si="10"/>
        <v>0.13508563508563512</v>
      </c>
      <c r="P50">
        <f t="shared" si="11"/>
        <v>0.25215325215325213</v>
      </c>
      <c r="Q50">
        <f t="shared" si="12"/>
        <v>0.15661815661815667</v>
      </c>
      <c r="R50">
        <f t="shared" si="13"/>
        <v>0.12874962874962875</v>
      </c>
      <c r="S50">
        <f t="shared" si="14"/>
        <v>0.11276111276111271</v>
      </c>
      <c r="U50">
        <f t="shared" si="15"/>
        <v>0.12210277760516995</v>
      </c>
      <c r="V50">
        <f t="shared" si="16"/>
        <v>0.13560243584167037</v>
      </c>
      <c r="W50">
        <f t="shared" si="17"/>
        <v>0.16289691170073958</v>
      </c>
      <c r="X50">
        <f t="shared" si="18"/>
        <v>0.17411296837134158</v>
      </c>
      <c r="Y50">
        <f t="shared" si="19"/>
        <v>0.15418194245945455</v>
      </c>
    </row>
    <row r="51" spans="1:25" x14ac:dyDescent="0.25">
      <c r="A51" s="20">
        <v>549</v>
      </c>
      <c r="B51">
        <f>AVERAGE([3]Sheet1!BD51:BF51)</f>
        <v>7561.666666666667</v>
      </c>
      <c r="C51">
        <f>AVERAGE([3]Sheet1!BJ51:BL51)</f>
        <v>8269.3333333333339</v>
      </c>
      <c r="D51">
        <f>AVERAGE([3]Sheet1!BP51:BR51)</f>
        <v>7795.333333333333</v>
      </c>
      <c r="E51">
        <f>AVERAGE([3]Sheet1!BV51:BX51)</f>
        <v>7471</v>
      </c>
      <c r="F51">
        <f>AVERAGE([3]Sheet1!CB51:CD51)</f>
        <v>7466.333333333333</v>
      </c>
      <c r="G51">
        <f>AVERAGE([3]Sheet1!CH51:CJ51)</f>
        <v>6620.666666666667</v>
      </c>
      <c r="H51">
        <f>AVERAGE([3]Sheet1!BG51:BI51)</f>
        <v>23819.333333333332</v>
      </c>
      <c r="I51">
        <f>AVERAGE([3]Sheet1!BM51:BO51)</f>
        <v>24181.333333333332</v>
      </c>
      <c r="J51">
        <f>AVERAGE([3]Sheet1!BS51:BU51)</f>
        <v>24790.666666666668</v>
      </c>
      <c r="K51">
        <f>AVERAGE([3]Sheet1!BY51:CA51)</f>
        <v>24709</v>
      </c>
      <c r="L51">
        <f>AVERAGE([3]Sheet1!CE51:CG51)</f>
        <v>24517.333333333332</v>
      </c>
      <c r="M51">
        <f>AVERAGE([3]Sheet1!CK51:CM51)</f>
        <v>21290.666666666668</v>
      </c>
      <c r="N51" s="20">
        <v>549</v>
      </c>
      <c r="O51">
        <f t="shared" si="10"/>
        <v>0.14213070184271473</v>
      </c>
      <c r="P51">
        <f t="shared" si="11"/>
        <v>0.24901822575772836</v>
      </c>
      <c r="Q51">
        <f t="shared" si="12"/>
        <v>0.17742422716745535</v>
      </c>
      <c r="R51">
        <f t="shared" si="13"/>
        <v>0.12843620984795082</v>
      </c>
      <c r="S51">
        <f t="shared" si="14"/>
        <v>0.12773134628939675</v>
      </c>
      <c r="U51">
        <f t="shared" si="15"/>
        <v>0.11876878757515018</v>
      </c>
      <c r="V51">
        <f t="shared" si="16"/>
        <v>0.13577154308617223</v>
      </c>
      <c r="W51">
        <f t="shared" si="17"/>
        <v>0.16439128256513025</v>
      </c>
      <c r="X51">
        <f t="shared" si="18"/>
        <v>0.16055548597194383</v>
      </c>
      <c r="Y51">
        <f t="shared" si="19"/>
        <v>0.15155310621242474</v>
      </c>
    </row>
    <row r="52" spans="1:25" x14ac:dyDescent="0.25">
      <c r="A52" s="20">
        <v>550</v>
      </c>
      <c r="B52">
        <f>AVERAGE([3]Sheet1!BD52:BF52)</f>
        <v>7424</v>
      </c>
      <c r="C52">
        <f>AVERAGE([3]Sheet1!BJ52:BL52)</f>
        <v>8202.6666666666661</v>
      </c>
      <c r="D52">
        <f>AVERAGE([3]Sheet1!BP52:BR52)</f>
        <v>7596</v>
      </c>
      <c r="E52">
        <f>AVERAGE([3]Sheet1!BV52:BX52)</f>
        <v>7341.333333333333</v>
      </c>
      <c r="F52">
        <f>AVERAGE([3]Sheet1!CB52:CD52)</f>
        <v>7239.666666666667</v>
      </c>
      <c r="G52">
        <f>AVERAGE([3]Sheet1!CH52:CJ52)</f>
        <v>6545</v>
      </c>
      <c r="H52">
        <f>AVERAGE([3]Sheet1!BG52:BI52)</f>
        <v>23371.666666666668</v>
      </c>
      <c r="I52">
        <f>AVERAGE([3]Sheet1!BM52:BO52)</f>
        <v>23368.666666666668</v>
      </c>
      <c r="J52">
        <f>AVERAGE([3]Sheet1!BS52:BU52)</f>
        <v>24137.666666666668</v>
      </c>
      <c r="K52">
        <f>AVERAGE([3]Sheet1!BY52:CA52)</f>
        <v>24315.666666666668</v>
      </c>
      <c r="L52">
        <f>AVERAGE([3]Sheet1!CE52:CG52)</f>
        <v>23813.666666666668</v>
      </c>
      <c r="M52">
        <f>AVERAGE([3]Sheet1!CK52:CM52)</f>
        <v>20723.333333333332</v>
      </c>
      <c r="N52" s="20">
        <v>550</v>
      </c>
      <c r="O52">
        <f t="shared" si="10"/>
        <v>0.13430099312452254</v>
      </c>
      <c r="P52">
        <f t="shared" si="11"/>
        <v>0.25327221797810023</v>
      </c>
      <c r="Q52">
        <f t="shared" si="12"/>
        <v>0.16058059587471352</v>
      </c>
      <c r="R52">
        <f t="shared" si="13"/>
        <v>0.12167048637636868</v>
      </c>
      <c r="S52">
        <f t="shared" si="14"/>
        <v>0.10613700025464735</v>
      </c>
      <c r="U52">
        <f t="shared" si="15"/>
        <v>0.12779475631333453</v>
      </c>
      <c r="V52">
        <f t="shared" si="16"/>
        <v>0.1276499919575359</v>
      </c>
      <c r="W52">
        <f t="shared" si="17"/>
        <v>0.16475792182724799</v>
      </c>
      <c r="X52">
        <f t="shared" si="18"/>
        <v>0.17334727360463259</v>
      </c>
      <c r="Y52">
        <f t="shared" si="19"/>
        <v>0.14912337140099738</v>
      </c>
    </row>
    <row r="53" spans="1:25" x14ac:dyDescent="0.25">
      <c r="A53" s="20">
        <v>551</v>
      </c>
      <c r="B53">
        <f>AVERAGE([3]Sheet1!BD53:BF53)</f>
        <v>7249</v>
      </c>
      <c r="C53">
        <f>AVERAGE([3]Sheet1!BJ53:BL53)</f>
        <v>8024.666666666667</v>
      </c>
      <c r="D53">
        <f>AVERAGE([3]Sheet1!BP53:BR53)</f>
        <v>7451.666666666667</v>
      </c>
      <c r="E53">
        <f>AVERAGE([3]Sheet1!BV53:BX53)</f>
        <v>7211.333333333333</v>
      </c>
      <c r="F53">
        <f>AVERAGE([3]Sheet1!CB53:CD53)</f>
        <v>7174.333333333333</v>
      </c>
      <c r="G53">
        <f>AVERAGE([3]Sheet1!CH53:CJ53)</f>
        <v>6414.333333333333</v>
      </c>
      <c r="H53">
        <f>AVERAGE([3]Sheet1!BG53:BI53)</f>
        <v>22622.666666666668</v>
      </c>
      <c r="I53">
        <f>AVERAGE([3]Sheet1!BM53:BO53)</f>
        <v>22835</v>
      </c>
      <c r="J53">
        <f>AVERAGE([3]Sheet1!BS53:BU53)</f>
        <v>23736.333333333332</v>
      </c>
      <c r="K53">
        <f>AVERAGE([3]Sheet1!BY53:CA53)</f>
        <v>23796.666666666668</v>
      </c>
      <c r="L53">
        <f>AVERAGE([3]Sheet1!CE53:CG53)</f>
        <v>23382.666666666668</v>
      </c>
      <c r="M53">
        <f>AVERAGE([3]Sheet1!CK53:CM53)</f>
        <v>20317.666666666668</v>
      </c>
      <c r="N53" s="20">
        <v>551</v>
      </c>
      <c r="O53">
        <f t="shared" si="10"/>
        <v>0.13012524034713926</v>
      </c>
      <c r="P53">
        <f t="shared" si="11"/>
        <v>0.2510523307176637</v>
      </c>
      <c r="Q53">
        <f t="shared" si="12"/>
        <v>0.16172114535155652</v>
      </c>
      <c r="R53">
        <f t="shared" si="13"/>
        <v>0.12425297510783143</v>
      </c>
      <c r="S53">
        <f t="shared" si="14"/>
        <v>0.11848464376656447</v>
      </c>
      <c r="U53">
        <f t="shared" si="15"/>
        <v>0.11344806654307417</v>
      </c>
      <c r="V53">
        <f t="shared" si="16"/>
        <v>0.12389874165340502</v>
      </c>
      <c r="W53">
        <f t="shared" si="17"/>
        <v>0.16826079110134023</v>
      </c>
      <c r="X53">
        <f t="shared" si="18"/>
        <v>0.17123029219234492</v>
      </c>
      <c r="Y53">
        <f t="shared" si="19"/>
        <v>0.150853936639706</v>
      </c>
    </row>
    <row r="54" spans="1:25" x14ac:dyDescent="0.25">
      <c r="A54" s="20">
        <v>552</v>
      </c>
      <c r="B54">
        <f>AVERAGE([3]Sheet1!BD54:BF54)</f>
        <v>7040.333333333333</v>
      </c>
      <c r="C54">
        <f>AVERAGE([3]Sheet1!BJ54:BL54)</f>
        <v>7973</v>
      </c>
      <c r="D54">
        <f>AVERAGE([3]Sheet1!BP54:BR54)</f>
        <v>7428.666666666667</v>
      </c>
      <c r="E54">
        <f>AVERAGE([3]Sheet1!BV54:BX54)</f>
        <v>7058.333333333333</v>
      </c>
      <c r="F54">
        <f>AVERAGE([3]Sheet1!CB54:CD54)</f>
        <v>7093.333333333333</v>
      </c>
      <c r="G54">
        <f>AVERAGE([3]Sheet1!CH54:CJ54)</f>
        <v>6347</v>
      </c>
      <c r="H54">
        <f>AVERAGE([3]Sheet1!BG54:BI54)</f>
        <v>22603</v>
      </c>
      <c r="I54">
        <f>AVERAGE([3]Sheet1!BM54:BO54)</f>
        <v>22811.333333333332</v>
      </c>
      <c r="J54">
        <f>AVERAGE([3]Sheet1!BS54:BU54)</f>
        <v>23365.666666666668</v>
      </c>
      <c r="K54">
        <f>AVERAGE([3]Sheet1!BY54:CA54)</f>
        <v>23299.666666666668</v>
      </c>
      <c r="L54">
        <f>AVERAGE([3]Sheet1!CE54:CG54)</f>
        <v>23116.666666666668</v>
      </c>
      <c r="M54">
        <f>AVERAGE([3]Sheet1!CK54:CM54)</f>
        <v>19929.333333333332</v>
      </c>
      <c r="N54" s="20">
        <v>552</v>
      </c>
      <c r="O54">
        <f t="shared" si="10"/>
        <v>0.10923796019116638</v>
      </c>
      <c r="P54">
        <f t="shared" si="11"/>
        <v>0.25618402394832201</v>
      </c>
      <c r="Q54">
        <f t="shared" si="12"/>
        <v>0.17042172154823806</v>
      </c>
      <c r="R54">
        <f t="shared" si="13"/>
        <v>0.11207394569612936</v>
      </c>
      <c r="S54">
        <f t="shared" si="14"/>
        <v>0.11758836195577958</v>
      </c>
      <c r="U54">
        <f t="shared" si="15"/>
        <v>0.13415735599116888</v>
      </c>
      <c r="V54">
        <f t="shared" si="16"/>
        <v>0.14461095872081356</v>
      </c>
      <c r="W54">
        <f t="shared" si="17"/>
        <v>0.1724259048638524</v>
      </c>
      <c r="X54">
        <f t="shared" si="18"/>
        <v>0.16911420351910095</v>
      </c>
      <c r="Y54">
        <f t="shared" si="19"/>
        <v>0.159931758881381</v>
      </c>
    </row>
    <row r="55" spans="1:25" x14ac:dyDescent="0.25">
      <c r="A55" s="20">
        <v>553</v>
      </c>
      <c r="B55">
        <f>AVERAGE([3]Sheet1!BD55:BF55)</f>
        <v>6951</v>
      </c>
      <c r="C55">
        <f>AVERAGE([3]Sheet1!BJ55:BL55)</f>
        <v>7639.333333333333</v>
      </c>
      <c r="D55">
        <f>AVERAGE([3]Sheet1!BP55:BR55)</f>
        <v>7184</v>
      </c>
      <c r="E55">
        <f>AVERAGE([3]Sheet1!BV55:BX55)</f>
        <v>6871</v>
      </c>
      <c r="F55">
        <f>AVERAGE([3]Sheet1!CB55:CD55)</f>
        <v>6905</v>
      </c>
      <c r="G55">
        <f>AVERAGE([3]Sheet1!CH55:CJ55)</f>
        <v>6228.666666666667</v>
      </c>
      <c r="H55">
        <f>AVERAGE([3]Sheet1!BG55:BI55)</f>
        <v>21976</v>
      </c>
      <c r="I55">
        <f>AVERAGE([3]Sheet1!BM55:BO55)</f>
        <v>21921.333333333332</v>
      </c>
      <c r="J55">
        <f>AVERAGE([3]Sheet1!BS55:BU55)</f>
        <v>22846.333333333332</v>
      </c>
      <c r="K55">
        <f>AVERAGE([3]Sheet1!BY55:CA55)</f>
        <v>22745.666666666668</v>
      </c>
      <c r="L55">
        <f>AVERAGE([3]Sheet1!CE55:CG55)</f>
        <v>22316</v>
      </c>
      <c r="M55">
        <f>AVERAGE([3]Sheet1!CK55:CM55)</f>
        <v>19299.333333333332</v>
      </c>
      <c r="N55" s="20">
        <v>553</v>
      </c>
      <c r="O55">
        <f t="shared" si="10"/>
        <v>0.11596917478326015</v>
      </c>
      <c r="P55">
        <f t="shared" si="11"/>
        <v>0.22647971743551312</v>
      </c>
      <c r="Q55">
        <f t="shared" si="12"/>
        <v>0.15337685968104459</v>
      </c>
      <c r="R55">
        <f t="shared" si="13"/>
        <v>0.10312533447500798</v>
      </c>
      <c r="S55">
        <f t="shared" si="14"/>
        <v>0.10858396660601514</v>
      </c>
      <c r="U55">
        <f t="shared" si="15"/>
        <v>0.138692182804242</v>
      </c>
      <c r="V55">
        <f t="shared" si="16"/>
        <v>0.13585961518532594</v>
      </c>
      <c r="W55">
        <f t="shared" si="17"/>
        <v>0.18378873190783793</v>
      </c>
      <c r="X55">
        <f t="shared" si="18"/>
        <v>0.17857266226812685</v>
      </c>
      <c r="Y55">
        <f t="shared" si="19"/>
        <v>0.15630937165359779</v>
      </c>
    </row>
    <row r="56" spans="1:25" x14ac:dyDescent="0.25">
      <c r="A56" s="20">
        <v>554</v>
      </c>
      <c r="B56">
        <f>AVERAGE([3]Sheet1!BD56:BF56)</f>
        <v>6818.666666666667</v>
      </c>
      <c r="C56">
        <f>AVERAGE([3]Sheet1!BJ56:BL56)</f>
        <v>7442</v>
      </c>
      <c r="D56">
        <f>AVERAGE([3]Sheet1!BP56:BR56)</f>
        <v>7029.666666666667</v>
      </c>
      <c r="E56">
        <f>AVERAGE([3]Sheet1!BV56:BX56)</f>
        <v>6761</v>
      </c>
      <c r="F56">
        <f>AVERAGE([3]Sheet1!CB56:CD56)</f>
        <v>6777.333333333333</v>
      </c>
      <c r="G56">
        <f>AVERAGE([3]Sheet1!CH56:CJ56)</f>
        <v>6065.666666666667</v>
      </c>
      <c r="H56">
        <f>AVERAGE([3]Sheet1!BG56:BI56)</f>
        <v>21285.666666666668</v>
      </c>
      <c r="I56">
        <f>AVERAGE([3]Sheet1!BM56:BO56)</f>
        <v>21272.333333333332</v>
      </c>
      <c r="J56">
        <f>AVERAGE([3]Sheet1!BS56:BU56)</f>
        <v>22080.333333333332</v>
      </c>
      <c r="K56">
        <f>AVERAGE([3]Sheet1!BY56:CA56)</f>
        <v>22034</v>
      </c>
      <c r="L56">
        <f>AVERAGE([3]Sheet1!CE56:CG56)</f>
        <v>21562.666666666668</v>
      </c>
      <c r="M56">
        <f>AVERAGE([3]Sheet1!CK56:CM56)</f>
        <v>18891</v>
      </c>
      <c r="N56" s="20">
        <v>554</v>
      </c>
      <c r="O56">
        <f t="shared" si="10"/>
        <v>0.12414134197944715</v>
      </c>
      <c r="P56">
        <f t="shared" si="11"/>
        <v>0.22690553387921081</v>
      </c>
      <c r="Q56">
        <f t="shared" si="12"/>
        <v>0.15892729570808375</v>
      </c>
      <c r="R56">
        <f t="shared" si="13"/>
        <v>0.11463428037588608</v>
      </c>
      <c r="S56">
        <f t="shared" si="14"/>
        <v>0.11732703192833974</v>
      </c>
      <c r="U56">
        <f t="shared" si="15"/>
        <v>0.12676230303671948</v>
      </c>
      <c r="V56">
        <f t="shared" si="16"/>
        <v>0.12605649956769532</v>
      </c>
      <c r="W56">
        <f t="shared" si="17"/>
        <v>0.16882818979055275</v>
      </c>
      <c r="X56">
        <f t="shared" si="18"/>
        <v>0.16637552273569425</v>
      </c>
      <c r="Y56">
        <f t="shared" si="19"/>
        <v>0.14142537010569414</v>
      </c>
    </row>
    <row r="57" spans="1:25" x14ac:dyDescent="0.25">
      <c r="A57" s="20">
        <v>555</v>
      </c>
      <c r="B57">
        <f>AVERAGE([3]Sheet1!BD57:BF57)</f>
        <v>6546</v>
      </c>
      <c r="C57">
        <f>AVERAGE([3]Sheet1!BJ57:BL57)</f>
        <v>7292.666666666667</v>
      </c>
      <c r="D57">
        <f>AVERAGE([3]Sheet1!BP57:BR57)</f>
        <v>6733.333333333333</v>
      </c>
      <c r="E57">
        <f>AVERAGE([3]Sheet1!BV57:BX57)</f>
        <v>6577</v>
      </c>
      <c r="F57">
        <f>AVERAGE([3]Sheet1!CB57:CD57)</f>
        <v>6340</v>
      </c>
      <c r="G57">
        <f>AVERAGE([3]Sheet1!CH57:CJ57)</f>
        <v>5851</v>
      </c>
      <c r="H57">
        <f>AVERAGE([3]Sheet1!BG57:BI57)</f>
        <v>20373.333333333332</v>
      </c>
      <c r="I57">
        <f>AVERAGE([3]Sheet1!BM57:BO57)</f>
        <v>20388.333333333332</v>
      </c>
      <c r="J57">
        <f>AVERAGE([3]Sheet1!BS57:BU57)</f>
        <v>21191</v>
      </c>
      <c r="K57">
        <f>AVERAGE([3]Sheet1!BY57:CA57)</f>
        <v>21181.333333333332</v>
      </c>
      <c r="L57">
        <f>AVERAGE([3]Sheet1!CE57:CG57)</f>
        <v>20803</v>
      </c>
      <c r="M57">
        <f>AVERAGE([3]Sheet1!CK57:CM57)</f>
        <v>18034.333333333332</v>
      </c>
      <c r="N57" s="20">
        <v>555</v>
      </c>
      <c r="O57">
        <f t="shared" si="10"/>
        <v>0.11878311399760724</v>
      </c>
      <c r="P57">
        <f t="shared" si="11"/>
        <v>0.24639662735714699</v>
      </c>
      <c r="Q57">
        <f t="shared" si="12"/>
        <v>0.15080043297442028</v>
      </c>
      <c r="R57">
        <f t="shared" si="13"/>
        <v>0.1240813536147667</v>
      </c>
      <c r="S57">
        <f t="shared" si="14"/>
        <v>8.3575457186805674E-2</v>
      </c>
      <c r="U57">
        <f t="shared" si="15"/>
        <v>0.12969705931279227</v>
      </c>
      <c r="V57">
        <f t="shared" si="16"/>
        <v>0.13052880616601667</v>
      </c>
      <c r="W57">
        <f t="shared" si="17"/>
        <v>0.17503650444522492</v>
      </c>
      <c r="X57">
        <f t="shared" si="18"/>
        <v>0.17450048980648025</v>
      </c>
      <c r="Y57">
        <f t="shared" si="19"/>
        <v>0.15352198584182031</v>
      </c>
    </row>
    <row r="58" spans="1:25" x14ac:dyDescent="0.25">
      <c r="A58" s="20">
        <v>556</v>
      </c>
      <c r="B58">
        <f>AVERAGE([3]Sheet1!BD58:BF58)</f>
        <v>6420.666666666667</v>
      </c>
      <c r="C58">
        <f>AVERAGE([3]Sheet1!BJ58:BL58)</f>
        <v>7175.666666666667</v>
      </c>
      <c r="D58">
        <f>AVERAGE([3]Sheet1!BP58:BR58)</f>
        <v>6702</v>
      </c>
      <c r="E58">
        <f>AVERAGE([3]Sheet1!BV58:BX58)</f>
        <v>6483.666666666667</v>
      </c>
      <c r="F58">
        <f>AVERAGE([3]Sheet1!CB58:CD58)</f>
        <v>6384</v>
      </c>
      <c r="G58">
        <f>AVERAGE([3]Sheet1!CH58:CJ58)</f>
        <v>5775</v>
      </c>
      <c r="H58">
        <f>AVERAGE([3]Sheet1!BG58:BI58)</f>
        <v>20096.666666666668</v>
      </c>
      <c r="I58">
        <f>AVERAGE([3]Sheet1!BM58:BO58)</f>
        <v>20260.666666666668</v>
      </c>
      <c r="J58">
        <f>AVERAGE([3]Sheet1!BS58:BU58)</f>
        <v>20994</v>
      </c>
      <c r="K58">
        <f>AVERAGE([3]Sheet1!BY58:CA58)</f>
        <v>20937</v>
      </c>
      <c r="L58">
        <f>AVERAGE([3]Sheet1!CE58:CG58)</f>
        <v>20440.333333333332</v>
      </c>
      <c r="M58">
        <f>AVERAGE([3]Sheet1!CK58:CM58)</f>
        <v>17916</v>
      </c>
      <c r="N58" s="20">
        <v>556</v>
      </c>
      <c r="O58">
        <f t="shared" si="10"/>
        <v>0.11180375180375185</v>
      </c>
      <c r="P58">
        <f t="shared" si="11"/>
        <v>0.24253968253968258</v>
      </c>
      <c r="Q58">
        <f t="shared" si="12"/>
        <v>0.16051948051948051</v>
      </c>
      <c r="R58">
        <f t="shared" si="13"/>
        <v>0.12271284271284276</v>
      </c>
      <c r="S58">
        <f t="shared" si="14"/>
        <v>0.10545454545454545</v>
      </c>
      <c r="U58">
        <f t="shared" si="15"/>
        <v>0.12171615688025608</v>
      </c>
      <c r="V58">
        <f t="shared" si="16"/>
        <v>0.13086998585993903</v>
      </c>
      <c r="W58">
        <f t="shared" si="17"/>
        <v>0.17180174146014734</v>
      </c>
      <c r="X58">
        <f t="shared" si="18"/>
        <v>0.16862022772940388</v>
      </c>
      <c r="Y58">
        <f t="shared" si="19"/>
        <v>0.14089826598198996</v>
      </c>
    </row>
    <row r="59" spans="1:25" x14ac:dyDescent="0.25">
      <c r="A59" s="20">
        <v>557</v>
      </c>
      <c r="B59">
        <f>AVERAGE([3]Sheet1!BD59:BF59)</f>
        <v>6157</v>
      </c>
      <c r="C59">
        <f>AVERAGE([3]Sheet1!BJ59:BL59)</f>
        <v>6838.666666666667</v>
      </c>
      <c r="D59">
        <f>AVERAGE([3]Sheet1!BP59:BR59)</f>
        <v>6355.333333333333</v>
      </c>
      <c r="E59">
        <f>AVERAGE([3]Sheet1!BV59:BX59)</f>
        <v>6164.666666666667</v>
      </c>
      <c r="F59">
        <f>AVERAGE([3]Sheet1!CB59:CD59)</f>
        <v>6193.333333333333</v>
      </c>
      <c r="G59">
        <f>AVERAGE([3]Sheet1!CH59:CJ59)</f>
        <v>5551</v>
      </c>
      <c r="H59">
        <f>AVERAGE([3]Sheet1!BG59:BI59)</f>
        <v>19312.666666666668</v>
      </c>
      <c r="I59">
        <f>AVERAGE([3]Sheet1!BM59:BO59)</f>
        <v>19330.666666666668</v>
      </c>
      <c r="J59">
        <f>AVERAGE([3]Sheet1!BS59:BU59)</f>
        <v>20148.333333333332</v>
      </c>
      <c r="K59">
        <f>AVERAGE([3]Sheet1!BY59:CA59)</f>
        <v>19881</v>
      </c>
      <c r="L59">
        <f>AVERAGE([3]Sheet1!CE59:CG59)</f>
        <v>19832.333333333332</v>
      </c>
      <c r="M59">
        <f>AVERAGE([3]Sheet1!CK59:CM59)</f>
        <v>17049.666666666668</v>
      </c>
      <c r="N59" s="20">
        <v>557</v>
      </c>
      <c r="O59">
        <f t="shared" si="10"/>
        <v>0.10916951900558458</v>
      </c>
      <c r="P59">
        <f t="shared" si="11"/>
        <v>0.231970215576773</v>
      </c>
      <c r="Q59">
        <f t="shared" si="12"/>
        <v>0.14489881702996452</v>
      </c>
      <c r="R59">
        <f t="shared" si="13"/>
        <v>0.11055065153425815</v>
      </c>
      <c r="S59">
        <f t="shared" si="14"/>
        <v>0.11571488620668943</v>
      </c>
      <c r="U59">
        <f t="shared" si="15"/>
        <v>0.13272986764159611</v>
      </c>
      <c r="V59">
        <f t="shared" si="16"/>
        <v>0.13378560675673032</v>
      </c>
      <c r="W59">
        <f t="shared" si="17"/>
        <v>0.18174353359791964</v>
      </c>
      <c r="X59">
        <f t="shared" si="18"/>
        <v>0.1660638526657412</v>
      </c>
      <c r="Y59">
        <f t="shared" si="19"/>
        <v>0.16320944691000785</v>
      </c>
    </row>
    <row r="60" spans="1:25" x14ac:dyDescent="0.25">
      <c r="A60" s="20">
        <v>558</v>
      </c>
      <c r="B60">
        <f>AVERAGE([3]Sheet1!BD60:BF60)</f>
        <v>5949.333333333333</v>
      </c>
      <c r="C60">
        <f>AVERAGE([3]Sheet1!BJ60:BL60)</f>
        <v>6595</v>
      </c>
      <c r="D60">
        <f>AVERAGE([3]Sheet1!BP60:BR60)</f>
        <v>6186</v>
      </c>
      <c r="E60">
        <f>AVERAGE([3]Sheet1!BV60:BX60)</f>
        <v>5944</v>
      </c>
      <c r="F60">
        <f>AVERAGE([3]Sheet1!CB60:CD60)</f>
        <v>5968.666666666667</v>
      </c>
      <c r="G60">
        <f>AVERAGE([3]Sheet1!CH60:CJ60)</f>
        <v>5297</v>
      </c>
      <c r="H60">
        <f>AVERAGE([3]Sheet1!BG60:BI60)</f>
        <v>18527.333333333332</v>
      </c>
      <c r="I60">
        <f>AVERAGE([3]Sheet1!BM60:BO60)</f>
        <v>18395.666666666668</v>
      </c>
      <c r="J60">
        <f>AVERAGE([3]Sheet1!BS60:BU60)</f>
        <v>19128.333333333332</v>
      </c>
      <c r="K60">
        <f>AVERAGE([3]Sheet1!BY60:CA60)</f>
        <v>19119.666666666668</v>
      </c>
      <c r="L60">
        <f>AVERAGE([3]Sheet1!CE60:CG60)</f>
        <v>18745.333333333332</v>
      </c>
      <c r="M60">
        <f>AVERAGE([3]Sheet1!CK60:CM60)</f>
        <v>16259.666666666666</v>
      </c>
      <c r="N60" s="20">
        <v>558</v>
      </c>
      <c r="O60">
        <f t="shared" si="10"/>
        <v>0.12315146938518652</v>
      </c>
      <c r="P60">
        <f t="shared" si="11"/>
        <v>0.24504436473475552</v>
      </c>
      <c r="Q60">
        <f t="shared" si="12"/>
        <v>0.16783084764961298</v>
      </c>
      <c r="R60">
        <f t="shared" si="13"/>
        <v>0.12214461015669247</v>
      </c>
      <c r="S60">
        <f t="shared" si="14"/>
        <v>0.12680133408847782</v>
      </c>
      <c r="U60">
        <f t="shared" si="15"/>
        <v>0.13946575370548797</v>
      </c>
      <c r="V60">
        <f t="shared" si="16"/>
        <v>0.13136800672420521</v>
      </c>
      <c r="W60">
        <f t="shared" si="17"/>
        <v>0.17642838106562247</v>
      </c>
      <c r="X60">
        <f t="shared" si="18"/>
        <v>0.17589536480862678</v>
      </c>
      <c r="Y60">
        <f t="shared" si="19"/>
        <v>0.15287316263146022</v>
      </c>
    </row>
    <row r="61" spans="1:25" x14ac:dyDescent="0.25">
      <c r="A61" s="20">
        <v>559</v>
      </c>
      <c r="B61">
        <f>AVERAGE([3]Sheet1!BD61:BF61)</f>
        <v>5715.333333333333</v>
      </c>
      <c r="C61">
        <f>AVERAGE([3]Sheet1!BJ61:BL61)</f>
        <v>6379.333333333333</v>
      </c>
      <c r="D61">
        <f>AVERAGE([3]Sheet1!BP61:BR61)</f>
        <v>5903</v>
      </c>
      <c r="E61">
        <f>AVERAGE([3]Sheet1!BV61:BX61)</f>
        <v>5728.333333333333</v>
      </c>
      <c r="F61">
        <f>AVERAGE([3]Sheet1!CB61:CD61)</f>
        <v>5680</v>
      </c>
      <c r="G61">
        <f>AVERAGE([3]Sheet1!CH61:CJ61)</f>
        <v>5108</v>
      </c>
      <c r="H61">
        <f>AVERAGE([3]Sheet1!BG61:BI61)</f>
        <v>17751.666666666668</v>
      </c>
      <c r="I61">
        <f>AVERAGE([3]Sheet1!BM61:BO61)</f>
        <v>17675.333333333332</v>
      </c>
      <c r="J61">
        <f>AVERAGE([3]Sheet1!BS61:BU61)</f>
        <v>18237</v>
      </c>
      <c r="K61">
        <f>AVERAGE([3]Sheet1!BY61:CA61)</f>
        <v>18347.666666666668</v>
      </c>
      <c r="L61">
        <f>AVERAGE([3]Sheet1!CE61:CG61)</f>
        <v>18033</v>
      </c>
      <c r="M61">
        <f>AVERAGE([3]Sheet1!CK61:CM61)</f>
        <v>15653.333333333334</v>
      </c>
      <c r="N61" s="20">
        <v>559</v>
      </c>
      <c r="O61">
        <f t="shared" si="10"/>
        <v>0.11889845993213255</v>
      </c>
      <c r="P61">
        <f t="shared" si="11"/>
        <v>0.24889062907856951</v>
      </c>
      <c r="Q61">
        <f t="shared" si="12"/>
        <v>0.15563821456538762</v>
      </c>
      <c r="R61">
        <f t="shared" si="13"/>
        <v>0.12144348734012002</v>
      </c>
      <c r="S61">
        <f t="shared" si="14"/>
        <v>0.11198120595144871</v>
      </c>
      <c r="U61">
        <f t="shared" si="15"/>
        <v>0.13405025553662694</v>
      </c>
      <c r="V61">
        <f t="shared" si="16"/>
        <v>0.12917376490630311</v>
      </c>
      <c r="W61">
        <f t="shared" si="17"/>
        <v>0.1650553662691652</v>
      </c>
      <c r="X61">
        <f t="shared" si="18"/>
        <v>0.17212521294718913</v>
      </c>
      <c r="Y61">
        <f t="shared" si="19"/>
        <v>0.15202299829642243</v>
      </c>
    </row>
    <row r="62" spans="1:25" x14ac:dyDescent="0.25">
      <c r="A62" s="20">
        <v>560</v>
      </c>
      <c r="B62">
        <f>AVERAGE([3]Sheet1!BD62:BF62)</f>
        <v>5605.333333333333</v>
      </c>
      <c r="C62">
        <f>AVERAGE([3]Sheet1!BJ62:BL62)</f>
        <v>6182.333333333333</v>
      </c>
      <c r="D62">
        <f>AVERAGE([3]Sheet1!BP62:BR62)</f>
        <v>5738</v>
      </c>
      <c r="E62">
        <f>AVERAGE([3]Sheet1!BV62:BX62)</f>
        <v>5607.333333333333</v>
      </c>
      <c r="F62">
        <f>AVERAGE([3]Sheet1!CB62:CD62)</f>
        <v>5495</v>
      </c>
      <c r="G62">
        <f>AVERAGE([3]Sheet1!CH62:CJ62)</f>
        <v>4996.666666666667</v>
      </c>
      <c r="H62">
        <f>AVERAGE([3]Sheet1!BG62:BI62)</f>
        <v>17278</v>
      </c>
      <c r="I62">
        <f>AVERAGE([3]Sheet1!BM62:BO62)</f>
        <v>17336</v>
      </c>
      <c r="J62">
        <f>AVERAGE([3]Sheet1!BS62:BU62)</f>
        <v>17896</v>
      </c>
      <c r="K62">
        <f>AVERAGE([3]Sheet1!BY62:CA62)</f>
        <v>17962.333333333332</v>
      </c>
      <c r="L62">
        <f>AVERAGE([3]Sheet1!CE62:CG62)</f>
        <v>17582</v>
      </c>
      <c r="M62">
        <f>AVERAGE([3]Sheet1!CK62:CM62)</f>
        <v>15200.666666666666</v>
      </c>
      <c r="N62" s="20">
        <v>560</v>
      </c>
      <c r="O62">
        <f t="shared" si="10"/>
        <v>0.12181454302868566</v>
      </c>
      <c r="P62">
        <f t="shared" si="11"/>
        <v>0.23729152768512329</v>
      </c>
      <c r="Q62">
        <f t="shared" si="12"/>
        <v>0.14836557705136752</v>
      </c>
      <c r="R62">
        <f t="shared" si="13"/>
        <v>0.1222148098732487</v>
      </c>
      <c r="S62">
        <f t="shared" si="14"/>
        <v>9.9733155436957904E-2</v>
      </c>
      <c r="U62">
        <f t="shared" si="15"/>
        <v>0.13666067277750982</v>
      </c>
      <c r="V62">
        <f t="shared" si="16"/>
        <v>0.14047629489934657</v>
      </c>
      <c r="W62">
        <f t="shared" si="17"/>
        <v>0.17731678435156356</v>
      </c>
      <c r="X62">
        <f t="shared" si="18"/>
        <v>0.18168062804262969</v>
      </c>
      <c r="Y62">
        <f t="shared" si="19"/>
        <v>0.15665979562299903</v>
      </c>
    </row>
    <row r="63" spans="1:25" x14ac:dyDescent="0.25">
      <c r="A63" s="20">
        <v>561</v>
      </c>
      <c r="B63">
        <f>AVERAGE([3]Sheet1!BD63:BF63)</f>
        <v>5254.666666666667</v>
      </c>
      <c r="C63">
        <f>AVERAGE([3]Sheet1!BJ63:BL63)</f>
        <v>5841</v>
      </c>
      <c r="D63">
        <f>AVERAGE([3]Sheet1!BP63:BR63)</f>
        <v>5440.666666666667</v>
      </c>
      <c r="E63">
        <f>AVERAGE([3]Sheet1!BV63:BX63)</f>
        <v>5242.333333333333</v>
      </c>
      <c r="F63">
        <f>AVERAGE([3]Sheet1!CB63:CD63)</f>
        <v>5274</v>
      </c>
      <c r="G63">
        <f>AVERAGE([3]Sheet1!CH63:CJ63)</f>
        <v>4702.333333333333</v>
      </c>
      <c r="H63">
        <f>AVERAGE([3]Sheet1!BG63:BI63)</f>
        <v>16215</v>
      </c>
      <c r="I63">
        <f>AVERAGE([3]Sheet1!BM63:BO63)</f>
        <v>16220</v>
      </c>
      <c r="J63">
        <f>AVERAGE([3]Sheet1!BS63:BU63)</f>
        <v>16588</v>
      </c>
      <c r="K63">
        <f>AVERAGE([3]Sheet1!BY63:CA63)</f>
        <v>16818.666666666668</v>
      </c>
      <c r="L63">
        <f>AVERAGE([3]Sheet1!CE63:CG63)</f>
        <v>16512.333333333332</v>
      </c>
      <c r="M63">
        <f>AVERAGE([3]Sheet1!CK63:CM63)</f>
        <v>14299</v>
      </c>
      <c r="N63" s="20">
        <v>561</v>
      </c>
      <c r="O63">
        <f t="shared" si="10"/>
        <v>0.11745941731055518</v>
      </c>
      <c r="P63">
        <f t="shared" si="11"/>
        <v>0.2421492875877225</v>
      </c>
      <c r="Q63">
        <f t="shared" si="12"/>
        <v>0.15701424824555199</v>
      </c>
      <c r="R63">
        <f t="shared" si="13"/>
        <v>0.11483660594031332</v>
      </c>
      <c r="S63">
        <f t="shared" si="14"/>
        <v>0.1215708513503935</v>
      </c>
      <c r="U63">
        <f t="shared" si="15"/>
        <v>0.13399538429260788</v>
      </c>
      <c r="V63">
        <f t="shared" si="16"/>
        <v>0.1343450590950416</v>
      </c>
      <c r="W63">
        <f t="shared" si="17"/>
        <v>0.16008112455416462</v>
      </c>
      <c r="X63">
        <f t="shared" si="18"/>
        <v>0.17621278877310775</v>
      </c>
      <c r="Y63">
        <f t="shared" si="19"/>
        <v>0.15478937921066732</v>
      </c>
    </row>
    <row r="64" spans="1:25" x14ac:dyDescent="0.25">
      <c r="A64" s="20">
        <v>562</v>
      </c>
      <c r="B64">
        <f>AVERAGE([3]Sheet1!BD64:BF64)</f>
        <v>4929</v>
      </c>
      <c r="C64">
        <f>AVERAGE([3]Sheet1!BJ64:BL64)</f>
        <v>5464.666666666667</v>
      </c>
      <c r="D64">
        <f>AVERAGE([3]Sheet1!BP64:BR64)</f>
        <v>5176.333333333333</v>
      </c>
      <c r="E64">
        <f>AVERAGE([3]Sheet1!BV64:BX64)</f>
        <v>4943</v>
      </c>
      <c r="F64">
        <f>AVERAGE([3]Sheet1!CB64:CD64)</f>
        <v>4945</v>
      </c>
      <c r="G64">
        <f>AVERAGE([3]Sheet1!CH64:CJ64)</f>
        <v>4392</v>
      </c>
      <c r="H64">
        <f>AVERAGE([3]Sheet1!BG64:BI64)</f>
        <v>15126</v>
      </c>
      <c r="I64">
        <f>AVERAGE([3]Sheet1!BM64:BO64)</f>
        <v>15252.333333333334</v>
      </c>
      <c r="J64">
        <f>AVERAGE([3]Sheet1!BS64:BU64)</f>
        <v>15807</v>
      </c>
      <c r="K64">
        <f>AVERAGE([3]Sheet1!BY64:CA64)</f>
        <v>15916.333333333334</v>
      </c>
      <c r="L64">
        <f>AVERAGE([3]Sheet1!CE64:CG64)</f>
        <v>15512</v>
      </c>
      <c r="M64">
        <f>AVERAGE([3]Sheet1!CK64:CM64)</f>
        <v>13439.333333333334</v>
      </c>
      <c r="N64" s="20">
        <v>562</v>
      </c>
      <c r="O64">
        <f t="shared" si="10"/>
        <v>0.12226775956284153</v>
      </c>
      <c r="P64">
        <f t="shared" si="11"/>
        <v>0.24423193685488775</v>
      </c>
      <c r="Q64">
        <f t="shared" si="12"/>
        <v>0.17858227079538547</v>
      </c>
      <c r="R64">
        <f t="shared" si="13"/>
        <v>0.12545537340619309</v>
      </c>
      <c r="S64">
        <f t="shared" si="14"/>
        <v>0.12591074681238615</v>
      </c>
      <c r="U64">
        <f t="shared" si="15"/>
        <v>0.12550225705640156</v>
      </c>
      <c r="V64">
        <f t="shared" si="16"/>
        <v>0.13490252492683169</v>
      </c>
      <c r="W64">
        <f t="shared" si="17"/>
        <v>0.17617441341336371</v>
      </c>
      <c r="X64">
        <f t="shared" si="18"/>
        <v>0.18430973758618979</v>
      </c>
      <c r="Y64">
        <f t="shared" si="19"/>
        <v>0.15422391983729347</v>
      </c>
    </row>
    <row r="65" spans="1:25" x14ac:dyDescent="0.25">
      <c r="A65" s="20">
        <v>563</v>
      </c>
      <c r="B65">
        <f>AVERAGE([3]Sheet1!BD65:BF65)</f>
        <v>4726.666666666667</v>
      </c>
      <c r="C65">
        <f>AVERAGE([3]Sheet1!BJ65:BL65)</f>
        <v>5189.666666666667</v>
      </c>
      <c r="D65">
        <f>AVERAGE([3]Sheet1!BP65:BR65)</f>
        <v>4963.666666666667</v>
      </c>
      <c r="E65">
        <f>AVERAGE([3]Sheet1!BV65:BX65)</f>
        <v>4687.666666666667</v>
      </c>
      <c r="F65">
        <f>AVERAGE([3]Sheet1!CB65:CD65)</f>
        <v>4713.333333333333</v>
      </c>
      <c r="G65">
        <f>AVERAGE([3]Sheet1!CH65:CJ65)</f>
        <v>4242.666666666667</v>
      </c>
      <c r="H65">
        <f>AVERAGE([3]Sheet1!BG65:BI65)</f>
        <v>14260</v>
      </c>
      <c r="I65">
        <f>AVERAGE([3]Sheet1!BM65:BO65)</f>
        <v>14390.333333333334</v>
      </c>
      <c r="J65">
        <f>AVERAGE([3]Sheet1!BS65:BU65)</f>
        <v>14911.333333333334</v>
      </c>
      <c r="K65">
        <f>AVERAGE([3]Sheet1!BY65:CA65)</f>
        <v>14920</v>
      </c>
      <c r="L65">
        <f>AVERAGE([3]Sheet1!CE65:CG65)</f>
        <v>14709.666666666666</v>
      </c>
      <c r="M65">
        <f>AVERAGE([3]Sheet1!CK65:CM65)</f>
        <v>12754.666666666666</v>
      </c>
      <c r="N65" s="20">
        <v>563</v>
      </c>
      <c r="O65">
        <f t="shared" si="10"/>
        <v>0.1140791954745443</v>
      </c>
      <c r="P65">
        <f t="shared" si="11"/>
        <v>0.22320867379006912</v>
      </c>
      <c r="Q65">
        <f t="shared" si="12"/>
        <v>0.16994028912633563</v>
      </c>
      <c r="R65">
        <f t="shared" si="13"/>
        <v>0.10488686360779383</v>
      </c>
      <c r="S65">
        <f t="shared" si="14"/>
        <v>0.11093651791326195</v>
      </c>
      <c r="U65">
        <f t="shared" si="15"/>
        <v>0.11802216182312361</v>
      </c>
      <c r="V65">
        <f t="shared" si="16"/>
        <v>0.12824064394731349</v>
      </c>
      <c r="W65">
        <f t="shared" si="17"/>
        <v>0.16908843821869129</v>
      </c>
      <c r="X65">
        <f t="shared" si="18"/>
        <v>0.1697679280786118</v>
      </c>
      <c r="Y65">
        <f t="shared" si="19"/>
        <v>0.15327723186284758</v>
      </c>
    </row>
    <row r="66" spans="1:25" x14ac:dyDescent="0.25">
      <c r="A66" s="20">
        <v>564</v>
      </c>
      <c r="B66">
        <f>AVERAGE([3]Sheet1!BD66:BF66)</f>
        <v>4480.666666666667</v>
      </c>
      <c r="C66">
        <f>AVERAGE([3]Sheet1!BJ66:BL66)</f>
        <v>4998</v>
      </c>
      <c r="D66">
        <f>AVERAGE([3]Sheet1!BP66:BR66)</f>
        <v>4695</v>
      </c>
      <c r="E66">
        <f>AVERAGE([3]Sheet1!BV66:BX66)</f>
        <v>4635.666666666667</v>
      </c>
      <c r="F66">
        <f>AVERAGE([3]Sheet1!CB66:CD66)</f>
        <v>4543.333333333333</v>
      </c>
      <c r="G66">
        <f>AVERAGE([3]Sheet1!CH66:CJ66)</f>
        <v>4118.666666666667</v>
      </c>
      <c r="H66">
        <f>AVERAGE([3]Sheet1!BG66:BI66)</f>
        <v>13922.666666666666</v>
      </c>
      <c r="I66">
        <f>AVERAGE([3]Sheet1!BM66:BO66)</f>
        <v>13998</v>
      </c>
      <c r="J66">
        <f>AVERAGE([3]Sheet1!BS66:BU66)</f>
        <v>14478.666666666666</v>
      </c>
      <c r="K66">
        <f>AVERAGE([3]Sheet1!BY66:CA66)</f>
        <v>14636.666666666666</v>
      </c>
      <c r="L66">
        <f>AVERAGE([3]Sheet1!CE66:CG66)</f>
        <v>14341.333333333334</v>
      </c>
      <c r="M66">
        <f>AVERAGE([3]Sheet1!CK66:CM66)</f>
        <v>12455.666666666666</v>
      </c>
      <c r="N66" s="20">
        <v>564</v>
      </c>
      <c r="O66">
        <f t="shared" si="10"/>
        <v>8.789252185173195E-2</v>
      </c>
      <c r="P66">
        <f t="shared" si="11"/>
        <v>0.21349951440595652</v>
      </c>
      <c r="Q66">
        <f t="shared" si="12"/>
        <v>0.13993201683392675</v>
      </c>
      <c r="R66">
        <f t="shared" si="13"/>
        <v>0.12552606021366136</v>
      </c>
      <c r="S66">
        <f t="shared" si="14"/>
        <v>0.10310780187763015</v>
      </c>
      <c r="U66">
        <f t="shared" si="15"/>
        <v>0.11777771830759762</v>
      </c>
      <c r="V66">
        <f t="shared" si="16"/>
        <v>0.1238258356303691</v>
      </c>
      <c r="W66">
        <f t="shared" si="17"/>
        <v>0.16241603553937967</v>
      </c>
      <c r="X66">
        <f t="shared" si="18"/>
        <v>0.17510102496855515</v>
      </c>
      <c r="Y66">
        <f t="shared" si="19"/>
        <v>0.15139026413680531</v>
      </c>
    </row>
    <row r="67" spans="1:25" x14ac:dyDescent="0.25">
      <c r="A67" s="20">
        <v>565</v>
      </c>
      <c r="B67">
        <f>AVERAGE([3]Sheet1!BD67:BF67)</f>
        <v>4310.666666666667</v>
      </c>
      <c r="C67">
        <f>AVERAGE([3]Sheet1!BJ67:BL67)</f>
        <v>4816</v>
      </c>
      <c r="D67">
        <f>AVERAGE([3]Sheet1!BP67:BR67)</f>
        <v>4489.333333333333</v>
      </c>
      <c r="E67">
        <f>AVERAGE([3]Sheet1!BV67:BX67)</f>
        <v>4313.666666666667</v>
      </c>
      <c r="F67">
        <f>AVERAGE([3]Sheet1!CB67:CD67)</f>
        <v>4304.333333333333</v>
      </c>
      <c r="G67">
        <f>AVERAGE([3]Sheet1!CH67:CJ67)</f>
        <v>3908</v>
      </c>
      <c r="H67">
        <f>AVERAGE([3]Sheet1!BG67:BI67)</f>
        <v>13271.666666666666</v>
      </c>
      <c r="I67">
        <f>AVERAGE([3]Sheet1!BM67:BO67)</f>
        <v>13306</v>
      </c>
      <c r="J67">
        <f>AVERAGE([3]Sheet1!BS67:BU67)</f>
        <v>13684.666666666666</v>
      </c>
      <c r="K67">
        <f>AVERAGE([3]Sheet1!BY67:CA67)</f>
        <v>13902.333333333334</v>
      </c>
      <c r="L67">
        <f>AVERAGE([3]Sheet1!CE67:CG67)</f>
        <v>13447</v>
      </c>
      <c r="M67">
        <f>AVERAGE([3]Sheet1!CK67:CM67)</f>
        <v>11735</v>
      </c>
      <c r="N67" s="20">
        <v>565</v>
      </c>
      <c r="O67">
        <f t="shared" si="10"/>
        <v>0.10303650631183904</v>
      </c>
      <c r="P67">
        <f t="shared" si="11"/>
        <v>0.2323439099283521</v>
      </c>
      <c r="Q67">
        <f t="shared" si="12"/>
        <v>0.14875469123166146</v>
      </c>
      <c r="R67">
        <f t="shared" si="13"/>
        <v>0.10380416240191069</v>
      </c>
      <c r="S67">
        <f t="shared" si="14"/>
        <v>0.10141589901057652</v>
      </c>
      <c r="U67">
        <f t="shared" si="15"/>
        <v>0.13094730862093448</v>
      </c>
      <c r="V67">
        <f t="shared" si="16"/>
        <v>0.13387302939923307</v>
      </c>
      <c r="W67">
        <f t="shared" si="17"/>
        <v>0.16614117312881688</v>
      </c>
      <c r="X67">
        <f t="shared" si="18"/>
        <v>0.18468967476210771</v>
      </c>
      <c r="Y67">
        <f t="shared" si="19"/>
        <v>0.14588836812952705</v>
      </c>
    </row>
    <row r="68" spans="1:25" x14ac:dyDescent="0.25">
      <c r="A68" s="20">
        <v>566</v>
      </c>
      <c r="B68">
        <f>AVERAGE([3]Sheet1!BD68:BF68)</f>
        <v>4108.333333333333</v>
      </c>
      <c r="C68">
        <f>AVERAGE([3]Sheet1!BJ68:BL68)</f>
        <v>4503.666666666667</v>
      </c>
      <c r="D68">
        <f>AVERAGE([3]Sheet1!BP68:BR68)</f>
        <v>4215.666666666667</v>
      </c>
      <c r="E68">
        <f>AVERAGE([3]Sheet1!BV68:BX68)</f>
        <v>4159</v>
      </c>
      <c r="F68">
        <f>AVERAGE([3]Sheet1!CB68:CD68)</f>
        <v>4081</v>
      </c>
      <c r="G68">
        <f>AVERAGE([3]Sheet1!CH68:CJ68)</f>
        <v>3614.6666666666665</v>
      </c>
      <c r="H68">
        <f>AVERAGE([3]Sheet1!BG68:BI68)</f>
        <v>12539.333333333334</v>
      </c>
      <c r="I68">
        <f>AVERAGE([3]Sheet1!BM68:BO68)</f>
        <v>12526.333333333334</v>
      </c>
      <c r="J68">
        <f>AVERAGE([3]Sheet1!BS68:BU68)</f>
        <v>12911.333333333334</v>
      </c>
      <c r="K68">
        <f>AVERAGE([3]Sheet1!BY68:CA68)</f>
        <v>12940.333333333334</v>
      </c>
      <c r="L68">
        <f>AVERAGE([3]Sheet1!CE68:CG68)</f>
        <v>12899.666666666666</v>
      </c>
      <c r="M68">
        <f>AVERAGE([3]Sheet1!CK68:CM68)</f>
        <v>10965.666666666666</v>
      </c>
      <c r="N68" s="20">
        <v>566</v>
      </c>
      <c r="O68">
        <f t="shared" si="10"/>
        <v>0.13657322021394316</v>
      </c>
      <c r="P68">
        <f t="shared" si="11"/>
        <v>0.24594245665805989</v>
      </c>
      <c r="Q68">
        <f t="shared" si="12"/>
        <v>0.16626706012541512</v>
      </c>
      <c r="R68">
        <f t="shared" si="13"/>
        <v>0.15059018812246408</v>
      </c>
      <c r="S68">
        <f t="shared" si="14"/>
        <v>0.1290114348948728</v>
      </c>
      <c r="U68">
        <f t="shared" si="15"/>
        <v>0.14350852661336913</v>
      </c>
      <c r="V68">
        <f t="shared" si="16"/>
        <v>0.14232300817703755</v>
      </c>
      <c r="W68">
        <f t="shared" si="17"/>
        <v>0.17743259263762665</v>
      </c>
      <c r="X68">
        <f t="shared" si="18"/>
        <v>0.1800772106879048</v>
      </c>
      <c r="Y68">
        <f t="shared" si="19"/>
        <v>0.1763686658357905</v>
      </c>
    </row>
    <row r="69" spans="1:25" x14ac:dyDescent="0.25">
      <c r="A69" s="20">
        <v>567</v>
      </c>
      <c r="B69">
        <f>AVERAGE([3]Sheet1!BD69:BF69)</f>
        <v>3816.6666666666665</v>
      </c>
      <c r="C69">
        <f>AVERAGE([3]Sheet1!BJ69:BL69)</f>
        <v>4288</v>
      </c>
      <c r="D69">
        <f>AVERAGE([3]Sheet1!BP69:BR69)</f>
        <v>4093.6666666666665</v>
      </c>
      <c r="E69">
        <f>AVERAGE([3]Sheet1!BV69:BX69)</f>
        <v>3918.3333333333335</v>
      </c>
      <c r="F69">
        <f>AVERAGE([3]Sheet1!CB69:CD69)</f>
        <v>3890.3333333333335</v>
      </c>
      <c r="G69">
        <f>AVERAGE([3]Sheet1!CH69:CJ69)</f>
        <v>3519</v>
      </c>
      <c r="H69">
        <f>AVERAGE([3]Sheet1!BG69:BI69)</f>
        <v>11909.333333333334</v>
      </c>
      <c r="I69">
        <f>AVERAGE([3]Sheet1!BM69:BO69)</f>
        <v>11928.333333333334</v>
      </c>
      <c r="J69">
        <f>AVERAGE([3]Sheet1!BS69:BU69)</f>
        <v>12132.333333333334</v>
      </c>
      <c r="K69">
        <f>AVERAGE([3]Sheet1!BY69:CA69)</f>
        <v>12265.666666666666</v>
      </c>
      <c r="L69">
        <f>AVERAGE([3]Sheet1!CE69:CG69)</f>
        <v>12049.666666666666</v>
      </c>
      <c r="M69">
        <f>AVERAGE([3]Sheet1!CK69:CM69)</f>
        <v>10522.333333333334</v>
      </c>
      <c r="N69" s="20">
        <v>567</v>
      </c>
      <c r="O69">
        <f t="shared" si="10"/>
        <v>8.4588424741877388E-2</v>
      </c>
      <c r="P69">
        <f t="shared" si="11"/>
        <v>0.21852799090650754</v>
      </c>
      <c r="Q69">
        <f t="shared" si="12"/>
        <v>0.16330396893056734</v>
      </c>
      <c r="R69">
        <f t="shared" si="13"/>
        <v>0.11347920810836416</v>
      </c>
      <c r="S69">
        <f t="shared" si="14"/>
        <v>0.10552240219759405</v>
      </c>
      <c r="U69">
        <f t="shared" si="15"/>
        <v>0.13181486995913452</v>
      </c>
      <c r="V69">
        <f t="shared" si="16"/>
        <v>0.13362055310925966</v>
      </c>
      <c r="W69">
        <f t="shared" si="17"/>
        <v>0.15300788798428738</v>
      </c>
      <c r="X69">
        <f t="shared" si="18"/>
        <v>0.16567934868691975</v>
      </c>
      <c r="Y69">
        <f t="shared" si="19"/>
        <v>0.14515158234865511</v>
      </c>
    </row>
    <row r="70" spans="1:25" x14ac:dyDescent="0.25">
      <c r="A70" s="20">
        <v>568</v>
      </c>
      <c r="B70">
        <f>AVERAGE([3]Sheet1!BD70:BF70)</f>
        <v>3792</v>
      </c>
      <c r="C70">
        <f>AVERAGE([3]Sheet1!BJ70:BL70)</f>
        <v>4160.333333333333</v>
      </c>
      <c r="D70">
        <f>AVERAGE([3]Sheet1!BP70:BR70)</f>
        <v>3858.6666666666665</v>
      </c>
      <c r="E70">
        <f>AVERAGE([3]Sheet1!BV70:BX70)</f>
        <v>3807.3333333333335</v>
      </c>
      <c r="F70">
        <f>AVERAGE([3]Sheet1!CB70:CD70)</f>
        <v>3746.6666666666665</v>
      </c>
      <c r="G70">
        <f>AVERAGE([3]Sheet1!CH70:CJ70)</f>
        <v>3388.3333333333335</v>
      </c>
      <c r="H70">
        <f>AVERAGE([3]Sheet1!BG70:BI70)</f>
        <v>11527</v>
      </c>
      <c r="I70">
        <f>AVERAGE([3]Sheet1!BM70:BO70)</f>
        <v>11500.333333333334</v>
      </c>
      <c r="J70">
        <f>AVERAGE([3]Sheet1!BS70:BU70)</f>
        <v>11955.666666666666</v>
      </c>
      <c r="K70">
        <f>AVERAGE([3]Sheet1!BY70:CA70)</f>
        <v>11833.333333333334</v>
      </c>
      <c r="L70">
        <f>AVERAGE([3]Sheet1!CE70:CG70)</f>
        <v>11743.666666666666</v>
      </c>
      <c r="M70">
        <f>AVERAGE([3]Sheet1!CK70:CM70)</f>
        <v>10082.333333333334</v>
      </c>
      <c r="N70" s="20">
        <v>568</v>
      </c>
      <c r="O70">
        <f t="shared" si="10"/>
        <v>0.11913428430890305</v>
      </c>
      <c r="P70">
        <f t="shared" si="11"/>
        <v>0.22784062961141155</v>
      </c>
      <c r="Q70">
        <f t="shared" si="12"/>
        <v>0.13880964092474166</v>
      </c>
      <c r="R70">
        <f t="shared" si="13"/>
        <v>0.12365961633054598</v>
      </c>
      <c r="S70">
        <f t="shared" si="14"/>
        <v>0.10575504181013272</v>
      </c>
      <c r="U70">
        <f t="shared" si="15"/>
        <v>0.14328693754752531</v>
      </c>
      <c r="V70">
        <f t="shared" si="16"/>
        <v>0.14064204714517142</v>
      </c>
      <c r="W70">
        <f t="shared" si="17"/>
        <v>0.18580355076536503</v>
      </c>
      <c r="X70">
        <f t="shared" si="18"/>
        <v>0.17367011604456639</v>
      </c>
      <c r="Y70">
        <f t="shared" si="19"/>
        <v>0.16477667206665111</v>
      </c>
    </row>
    <row r="71" spans="1:25" x14ac:dyDescent="0.25">
      <c r="A71" s="20">
        <v>569</v>
      </c>
      <c r="B71">
        <f>AVERAGE([3]Sheet1!BD71:BF71)</f>
        <v>3578</v>
      </c>
      <c r="C71">
        <f>AVERAGE([3]Sheet1!BJ71:BL71)</f>
        <v>3978</v>
      </c>
      <c r="D71">
        <f>AVERAGE([3]Sheet1!BP71:BR71)</f>
        <v>3752.6666666666665</v>
      </c>
      <c r="E71">
        <f>AVERAGE([3]Sheet1!BV71:BX71)</f>
        <v>3609.6666666666665</v>
      </c>
      <c r="F71">
        <f>AVERAGE([3]Sheet1!CB71:CD71)</f>
        <v>3529.6666666666665</v>
      </c>
      <c r="G71">
        <f>AVERAGE([3]Sheet1!CH71:CJ71)</f>
        <v>3212.3333333333335</v>
      </c>
      <c r="H71">
        <f>AVERAGE([3]Sheet1!BG71:BI71)</f>
        <v>10844</v>
      </c>
      <c r="I71">
        <f>AVERAGE([3]Sheet1!BM71:BO71)</f>
        <v>10988</v>
      </c>
      <c r="J71">
        <f>AVERAGE([3]Sheet1!BS71:BU71)</f>
        <v>11327</v>
      </c>
      <c r="K71">
        <f>AVERAGE([3]Sheet1!BY71:CA71)</f>
        <v>11223.333333333334</v>
      </c>
      <c r="L71">
        <f>AVERAGE([3]Sheet1!CE71:CG71)</f>
        <v>10947.666666666666</v>
      </c>
      <c r="M71">
        <f>AVERAGE([3]Sheet1!CK71:CM71)</f>
        <v>9582.6666666666661</v>
      </c>
      <c r="N71" s="20">
        <v>569</v>
      </c>
      <c r="O71">
        <f t="shared" si="10"/>
        <v>0.11383210542700005</v>
      </c>
      <c r="P71">
        <f t="shared" si="11"/>
        <v>0.23835218428971666</v>
      </c>
      <c r="Q71">
        <f t="shared" si="12"/>
        <v>0.16820587319705294</v>
      </c>
      <c r="R71">
        <f t="shared" si="13"/>
        <v>0.12368994500363173</v>
      </c>
      <c r="S71">
        <f t="shared" si="14"/>
        <v>9.8785929231088421E-2</v>
      </c>
      <c r="U71">
        <f t="shared" si="15"/>
        <v>0.13162654793376938</v>
      </c>
      <c r="V71">
        <f t="shared" si="16"/>
        <v>0.14665368025601788</v>
      </c>
      <c r="W71">
        <f t="shared" si="17"/>
        <v>0.18203005426464458</v>
      </c>
      <c r="X71">
        <f t="shared" si="18"/>
        <v>0.17121191039376665</v>
      </c>
      <c r="Y71">
        <f t="shared" si="19"/>
        <v>0.14244469180464728</v>
      </c>
    </row>
    <row r="72" spans="1:25" x14ac:dyDescent="0.25">
      <c r="A72" s="20">
        <v>570</v>
      </c>
      <c r="B72">
        <f>AVERAGE([3]Sheet1!BD72:BF72)</f>
        <v>3451.3333333333335</v>
      </c>
      <c r="C72">
        <f>AVERAGE([3]Sheet1!BJ72:BL72)</f>
        <v>3773</v>
      </c>
      <c r="D72">
        <f>AVERAGE([3]Sheet1!BP72:BR72)</f>
        <v>3514.6666666666665</v>
      </c>
      <c r="E72">
        <f>AVERAGE([3]Sheet1!BV72:BX72)</f>
        <v>3378</v>
      </c>
      <c r="F72">
        <f>AVERAGE([3]Sheet1!CB72:CD72)</f>
        <v>3454.6666666666665</v>
      </c>
      <c r="G72">
        <f>AVERAGE([3]Sheet1!CH72:CJ72)</f>
        <v>3099</v>
      </c>
      <c r="H72">
        <f>AVERAGE([3]Sheet1!BG72:BI72)</f>
        <v>10468.666666666666</v>
      </c>
      <c r="I72">
        <f>AVERAGE([3]Sheet1!BM72:BO72)</f>
        <v>10474.666666666666</v>
      </c>
      <c r="J72">
        <f>AVERAGE([3]Sheet1!BS72:BU72)</f>
        <v>10741</v>
      </c>
      <c r="K72">
        <f>AVERAGE([3]Sheet1!BY72:CA72)</f>
        <v>10751.333333333334</v>
      </c>
      <c r="L72">
        <f>AVERAGE([3]Sheet1!CE72:CG72)</f>
        <v>10678.666666666666</v>
      </c>
      <c r="M72">
        <f>AVERAGE([3]Sheet1!CK72:CM72)</f>
        <v>9231.6666666666661</v>
      </c>
      <c r="N72" s="20">
        <v>570</v>
      </c>
      <c r="O72">
        <f t="shared" si="10"/>
        <v>0.11369258900720668</v>
      </c>
      <c r="P72">
        <f t="shared" si="11"/>
        <v>0.21748951274604711</v>
      </c>
      <c r="Q72">
        <f t="shared" si="12"/>
        <v>0.13412928901796273</v>
      </c>
      <c r="R72">
        <f t="shared" si="13"/>
        <v>9.0029041626331074E-2</v>
      </c>
      <c r="S72">
        <f t="shared" si="14"/>
        <v>0.11476820479724638</v>
      </c>
      <c r="U72">
        <f t="shared" si="15"/>
        <v>0.1339953060119155</v>
      </c>
      <c r="V72">
        <f t="shared" si="16"/>
        <v>0.13464524282361437</v>
      </c>
      <c r="W72">
        <f t="shared" si="17"/>
        <v>0.16349521574291395</v>
      </c>
      <c r="X72">
        <f t="shared" si="18"/>
        <v>0.16461455136306208</v>
      </c>
      <c r="Y72">
        <f t="shared" si="19"/>
        <v>0.15674309442137571</v>
      </c>
    </row>
    <row r="73" spans="1:25" x14ac:dyDescent="0.25">
      <c r="A73" s="20">
        <v>571</v>
      </c>
      <c r="B73">
        <f>AVERAGE([3]Sheet1!BD73:BF73)</f>
        <v>3264</v>
      </c>
      <c r="C73">
        <f>AVERAGE([3]Sheet1!BJ73:BL73)</f>
        <v>3587.6666666666665</v>
      </c>
      <c r="D73">
        <f>AVERAGE([3]Sheet1!BP73:BR73)</f>
        <v>3311.3333333333335</v>
      </c>
      <c r="E73">
        <f>AVERAGE([3]Sheet1!BV73:BX73)</f>
        <v>3272</v>
      </c>
      <c r="F73">
        <f>AVERAGE([3]Sheet1!CB73:CD73)</f>
        <v>3222.6666666666665</v>
      </c>
      <c r="G73">
        <f>AVERAGE([3]Sheet1!CH73:CJ73)</f>
        <v>2974</v>
      </c>
      <c r="H73">
        <f>AVERAGE([3]Sheet1!BG73:BI73)</f>
        <v>9926.3333333333339</v>
      </c>
      <c r="I73">
        <f>AVERAGE([3]Sheet1!BM73:BO73)</f>
        <v>10012.666666666666</v>
      </c>
      <c r="J73">
        <f>AVERAGE([3]Sheet1!BS73:BU73)</f>
        <v>10141.333333333334</v>
      </c>
      <c r="K73">
        <f>AVERAGE([3]Sheet1!BY73:CA73)</f>
        <v>10366.333333333334</v>
      </c>
      <c r="L73">
        <f>AVERAGE([3]Sheet1!CE73:CG73)</f>
        <v>10155.666666666666</v>
      </c>
      <c r="M73">
        <f>AVERAGE([3]Sheet1!CK73:CM73)</f>
        <v>8798</v>
      </c>
      <c r="N73" s="20">
        <v>571</v>
      </c>
      <c r="O73">
        <f t="shared" si="10"/>
        <v>9.751176866173504E-2</v>
      </c>
      <c r="P73">
        <f t="shared" si="11"/>
        <v>0.20634386908764846</v>
      </c>
      <c r="Q73">
        <f t="shared" si="12"/>
        <v>0.11342748262721368</v>
      </c>
      <c r="R73">
        <f t="shared" si="13"/>
        <v>0.10020174848688634</v>
      </c>
      <c r="S73">
        <f t="shared" si="14"/>
        <v>8.3613539565119882E-2</v>
      </c>
      <c r="U73">
        <f t="shared" si="15"/>
        <v>0.1282488444343412</v>
      </c>
      <c r="V73">
        <f t="shared" si="16"/>
        <v>0.1380616806850041</v>
      </c>
      <c r="W73">
        <f t="shared" si="17"/>
        <v>0.15268621656437076</v>
      </c>
      <c r="X73">
        <f t="shared" si="18"/>
        <v>0.17826021065393657</v>
      </c>
      <c r="Y73">
        <f t="shared" si="19"/>
        <v>0.1543153747063726</v>
      </c>
    </row>
    <row r="74" spans="1:25" x14ac:dyDescent="0.25">
      <c r="A74" s="20">
        <v>572</v>
      </c>
      <c r="B74">
        <f>AVERAGE([3]Sheet1!BD74:BF74)</f>
        <v>3249</v>
      </c>
      <c r="C74">
        <f>AVERAGE([3]Sheet1!BJ74:BL74)</f>
        <v>3545.3333333333335</v>
      </c>
      <c r="D74">
        <f>AVERAGE([3]Sheet1!BP74:BR74)</f>
        <v>3274.6666666666665</v>
      </c>
      <c r="E74">
        <f>AVERAGE([3]Sheet1!BV74:BX74)</f>
        <v>3208.3333333333335</v>
      </c>
      <c r="F74">
        <f>AVERAGE([3]Sheet1!CB74:CD74)</f>
        <v>3162.3333333333335</v>
      </c>
      <c r="G74">
        <f>AVERAGE([3]Sheet1!CH74:CJ74)</f>
        <v>2865</v>
      </c>
      <c r="H74">
        <f>AVERAGE([3]Sheet1!BG74:BI74)</f>
        <v>9749.6666666666661</v>
      </c>
      <c r="I74">
        <f>AVERAGE([3]Sheet1!BM74:BO74)</f>
        <v>9747</v>
      </c>
      <c r="J74">
        <f>AVERAGE([3]Sheet1!BS74:BU74)</f>
        <v>10042.333333333334</v>
      </c>
      <c r="K74">
        <f>AVERAGE([3]Sheet1!BY74:CA74)</f>
        <v>10158.333333333334</v>
      </c>
      <c r="L74">
        <f>AVERAGE([3]Sheet1!CE74:CG74)</f>
        <v>9828</v>
      </c>
      <c r="M74">
        <f>AVERAGE([3]Sheet1!CK74:CM74)</f>
        <v>8588</v>
      </c>
      <c r="N74" s="20">
        <v>572</v>
      </c>
      <c r="O74">
        <f t="shared" si="10"/>
        <v>0.13403141361256546</v>
      </c>
      <c r="P74">
        <f t="shared" si="11"/>
        <v>0.23746364165212339</v>
      </c>
      <c r="Q74">
        <f t="shared" si="12"/>
        <v>0.14299011052937749</v>
      </c>
      <c r="R74">
        <f t="shared" si="13"/>
        <v>0.11983711460151256</v>
      </c>
      <c r="S74">
        <f t="shared" si="14"/>
        <v>0.10378126817917399</v>
      </c>
      <c r="U74">
        <f t="shared" si="15"/>
        <v>0.13526626300263928</v>
      </c>
      <c r="V74">
        <f t="shared" si="16"/>
        <v>0.13495575221238937</v>
      </c>
      <c r="W74">
        <f t="shared" si="17"/>
        <v>0.16934482223257266</v>
      </c>
      <c r="X74">
        <f t="shared" si="18"/>
        <v>0.18285204160844595</v>
      </c>
      <c r="Y74">
        <f t="shared" si="19"/>
        <v>0.14438751746623196</v>
      </c>
    </row>
    <row r="75" spans="1:25" x14ac:dyDescent="0.25">
      <c r="A75" s="20">
        <v>573</v>
      </c>
      <c r="B75">
        <f>AVERAGE([3]Sheet1!BD75:BF75)</f>
        <v>3031.3333333333335</v>
      </c>
      <c r="C75">
        <f>AVERAGE([3]Sheet1!BJ75:BL75)</f>
        <v>3341.6666666666665</v>
      </c>
      <c r="D75">
        <f>AVERAGE([3]Sheet1!BP75:BR75)</f>
        <v>3079.6666666666665</v>
      </c>
      <c r="E75">
        <f>AVERAGE([3]Sheet1!BV75:BX75)</f>
        <v>3046.3333333333335</v>
      </c>
      <c r="F75">
        <f>AVERAGE([3]Sheet1!CB75:CD75)</f>
        <v>2989.3333333333335</v>
      </c>
      <c r="G75">
        <f>AVERAGE([3]Sheet1!CH75:CJ75)</f>
        <v>2712.6666666666665</v>
      </c>
      <c r="H75">
        <f>AVERAGE([3]Sheet1!BG75:BI75)</f>
        <v>9245</v>
      </c>
      <c r="I75">
        <f>AVERAGE([3]Sheet1!BM75:BO75)</f>
        <v>9298</v>
      </c>
      <c r="J75">
        <f>AVERAGE([3]Sheet1!BS75:BU75)</f>
        <v>9685</v>
      </c>
      <c r="K75">
        <f>AVERAGE([3]Sheet1!BY75:CA75)</f>
        <v>9579</v>
      </c>
      <c r="L75">
        <f>AVERAGE([3]Sheet1!CE75:CG75)</f>
        <v>9407</v>
      </c>
      <c r="M75">
        <f>AVERAGE([3]Sheet1!CK75:CM75)</f>
        <v>8118</v>
      </c>
      <c r="N75" s="20">
        <v>573</v>
      </c>
      <c r="O75">
        <f t="shared" si="10"/>
        <v>0.11747358073236679</v>
      </c>
      <c r="P75">
        <f t="shared" si="11"/>
        <v>0.23187515360039324</v>
      </c>
      <c r="Q75">
        <f t="shared" si="12"/>
        <v>0.13529122634553944</v>
      </c>
      <c r="R75">
        <f t="shared" si="13"/>
        <v>0.12300319488817903</v>
      </c>
      <c r="S75">
        <f t="shared" si="14"/>
        <v>0.10199066109609252</v>
      </c>
      <c r="U75">
        <f t="shared" si="15"/>
        <v>0.13882729736388272</v>
      </c>
      <c r="V75">
        <f t="shared" si="16"/>
        <v>0.14535599901453561</v>
      </c>
      <c r="W75">
        <f t="shared" si="17"/>
        <v>0.19302783936930279</v>
      </c>
      <c r="X75">
        <f t="shared" si="18"/>
        <v>0.17997043606799704</v>
      </c>
      <c r="Y75">
        <f t="shared" si="19"/>
        <v>0.15878295146587829</v>
      </c>
    </row>
    <row r="76" spans="1:25" x14ac:dyDescent="0.25">
      <c r="A76" s="20">
        <v>574</v>
      </c>
      <c r="B76">
        <f>AVERAGE([3]Sheet1!BD76:BF76)</f>
        <v>2899.3333333333335</v>
      </c>
      <c r="C76">
        <f>AVERAGE([3]Sheet1!BJ76:BL76)</f>
        <v>3184</v>
      </c>
      <c r="D76">
        <f>AVERAGE([3]Sheet1!BP76:BR76)</f>
        <v>3014.6666666666665</v>
      </c>
      <c r="E76">
        <f>AVERAGE([3]Sheet1!BV76:BX76)</f>
        <v>2890.3333333333335</v>
      </c>
      <c r="F76">
        <f>AVERAGE([3]Sheet1!CB76:CD76)</f>
        <v>2880</v>
      </c>
      <c r="G76">
        <f>AVERAGE([3]Sheet1!CH76:CJ76)</f>
        <v>2601.6666666666665</v>
      </c>
      <c r="H76">
        <f>AVERAGE([3]Sheet1!BG76:BI76)</f>
        <v>8792</v>
      </c>
      <c r="I76">
        <f>AVERAGE([3]Sheet1!BM76:BO76)</f>
        <v>8885.6666666666661</v>
      </c>
      <c r="J76">
        <f>AVERAGE([3]Sheet1!BS76:BU76)</f>
        <v>9154</v>
      </c>
      <c r="K76">
        <f>AVERAGE([3]Sheet1!BY76:CA76)</f>
        <v>9077.3333333333339</v>
      </c>
      <c r="L76">
        <f>AVERAGE([3]Sheet1!CE76:CG76)</f>
        <v>9045.6666666666661</v>
      </c>
      <c r="M76">
        <f>AVERAGE([3]Sheet1!CK76:CM76)</f>
        <v>7802</v>
      </c>
      <c r="N76" s="20">
        <v>574</v>
      </c>
      <c r="O76">
        <f t="shared" si="10"/>
        <v>0.11441383728379256</v>
      </c>
      <c r="P76">
        <f t="shared" si="11"/>
        <v>0.2238308776425369</v>
      </c>
      <c r="Q76">
        <f t="shared" si="12"/>
        <v>0.15874439461883408</v>
      </c>
      <c r="R76">
        <f t="shared" si="13"/>
        <v>0.11095451633568237</v>
      </c>
      <c r="S76">
        <f t="shared" si="14"/>
        <v>0.10698270339525952</v>
      </c>
      <c r="U76">
        <f t="shared" si="15"/>
        <v>0.12689054088695206</v>
      </c>
      <c r="V76">
        <f t="shared" si="16"/>
        <v>0.1388960095701956</v>
      </c>
      <c r="W76">
        <f t="shared" si="17"/>
        <v>0.17328890028197899</v>
      </c>
      <c r="X76">
        <f t="shared" si="18"/>
        <v>0.1634623600786124</v>
      </c>
      <c r="Y76">
        <f t="shared" si="19"/>
        <v>0.15940357173374339</v>
      </c>
    </row>
    <row r="77" spans="1:25" x14ac:dyDescent="0.25">
      <c r="A77" s="20">
        <v>575</v>
      </c>
      <c r="B77">
        <f>AVERAGE([3]Sheet1!BD77:BF77)</f>
        <v>2743.6666666666665</v>
      </c>
      <c r="C77">
        <f>AVERAGE([3]Sheet1!BJ77:BL77)</f>
        <v>3056</v>
      </c>
      <c r="D77">
        <f>AVERAGE([3]Sheet1!BP77:BR77)</f>
        <v>2902</v>
      </c>
      <c r="E77">
        <f>AVERAGE([3]Sheet1!BV77:BX77)</f>
        <v>2759</v>
      </c>
      <c r="F77">
        <f>AVERAGE([3]Sheet1!CB77:CD77)</f>
        <v>2796</v>
      </c>
      <c r="G77">
        <f>AVERAGE([3]Sheet1!CH77:CJ77)</f>
        <v>2486</v>
      </c>
      <c r="H77">
        <f>AVERAGE([3]Sheet1!BG77:BI77)</f>
        <v>8500.3333333333339</v>
      </c>
      <c r="I77">
        <f>AVERAGE([3]Sheet1!BM77:BO77)</f>
        <v>8535.3333333333339</v>
      </c>
      <c r="J77">
        <f>AVERAGE([3]Sheet1!BS77:BU77)</f>
        <v>8732.6666666666661</v>
      </c>
      <c r="K77">
        <f>AVERAGE([3]Sheet1!BY77:CA77)</f>
        <v>8755</v>
      </c>
      <c r="L77">
        <f>AVERAGE([3]Sheet1!CE77:CG77)</f>
        <v>8506</v>
      </c>
      <c r="M77">
        <f>AVERAGE([3]Sheet1!CK77:CM77)</f>
        <v>7428.333333333333</v>
      </c>
      <c r="N77" s="20">
        <v>575</v>
      </c>
      <c r="O77">
        <f t="shared" si="10"/>
        <v>0.10364709037275403</v>
      </c>
      <c r="P77">
        <f t="shared" si="11"/>
        <v>0.22928399034593724</v>
      </c>
      <c r="Q77">
        <f t="shared" si="12"/>
        <v>0.16733708769107</v>
      </c>
      <c r="R77">
        <f t="shared" si="13"/>
        <v>0.10981496379726469</v>
      </c>
      <c r="S77">
        <f t="shared" si="14"/>
        <v>0.1246983105390185</v>
      </c>
      <c r="U77">
        <f t="shared" si="15"/>
        <v>0.14431231770249059</v>
      </c>
      <c r="V77">
        <f t="shared" si="16"/>
        <v>0.14902400717971742</v>
      </c>
      <c r="W77">
        <f t="shared" si="17"/>
        <v>0.17558896118465331</v>
      </c>
      <c r="X77">
        <f t="shared" si="18"/>
        <v>0.17859546780345528</v>
      </c>
      <c r="Y77">
        <f t="shared" si="19"/>
        <v>0.1450751626654701</v>
      </c>
    </row>
  </sheetData>
  <conditionalFormatting sqref="O1:O77">
    <cfRule type="colorScale" priority="1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P1:P77">
    <cfRule type="colorScale" priority="9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Q1:Q77">
    <cfRule type="colorScale" priority="8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R1:R77">
    <cfRule type="colorScale" priority="7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S1:S77">
    <cfRule type="colorScale" priority="6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U1:U77">
    <cfRule type="colorScale" priority="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V1:V77">
    <cfRule type="colorScale" priority="4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W1:W77">
    <cfRule type="colorScale" priority="3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X1:X77">
    <cfRule type="colorScale" priority="2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Y1:Y77">
    <cfRule type="colorScale" priority="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27E49-9A22-459C-9B29-24B307CF3ADC}">
  <dimension ref="A1:Z25"/>
  <sheetViews>
    <sheetView topLeftCell="N5" workbookViewId="0">
      <selection activeCell="Z24" sqref="Z24"/>
    </sheetView>
  </sheetViews>
  <sheetFormatPr defaultRowHeight="15" x14ac:dyDescent="0.25"/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x14ac:dyDescent="0.25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4">
        <v>485514</v>
      </c>
    </row>
    <row r="3" spans="1:26" x14ac:dyDescent="0.25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4">
        <v>485514</v>
      </c>
    </row>
    <row r="4" spans="1:26" x14ac:dyDescent="0.25">
      <c r="A4" s="2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4">
        <v>485514</v>
      </c>
    </row>
    <row r="5" spans="1:26" x14ac:dyDescent="0.25">
      <c r="A5" s="2" t="s">
        <v>3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4">
        <v>485514</v>
      </c>
    </row>
    <row r="6" spans="1:26" x14ac:dyDescent="0.25">
      <c r="A6" s="2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4">
        <v>485514</v>
      </c>
    </row>
    <row r="7" spans="1:26" x14ac:dyDescent="0.25">
      <c r="A7" s="2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4">
        <v>485514</v>
      </c>
    </row>
    <row r="8" spans="1:26" x14ac:dyDescent="0.25">
      <c r="A8" s="2" t="s">
        <v>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4">
        <v>485514</v>
      </c>
    </row>
    <row r="9" spans="1:26" x14ac:dyDescent="0.25">
      <c r="A9" s="2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13">
        <v>25905</v>
      </c>
      <c r="U9" s="13">
        <v>25223</v>
      </c>
      <c r="V9" s="18">
        <v>27083</v>
      </c>
      <c r="W9" s="9">
        <v>72457</v>
      </c>
      <c r="X9" s="14">
        <v>68764</v>
      </c>
      <c r="Y9" s="14">
        <v>69276</v>
      </c>
      <c r="Z9" s="4">
        <v>485514</v>
      </c>
    </row>
    <row r="10" spans="1:26" x14ac:dyDescent="0.25">
      <c r="A10" s="2" t="s">
        <v>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13">
        <v>22755</v>
      </c>
      <c r="U10" s="13">
        <v>24756</v>
      </c>
      <c r="V10" s="15">
        <v>18017</v>
      </c>
      <c r="W10" s="14">
        <v>70899</v>
      </c>
      <c r="X10" s="14">
        <v>70679</v>
      </c>
      <c r="Y10" s="9">
        <v>72141</v>
      </c>
      <c r="Z10" s="4">
        <v>485514</v>
      </c>
    </row>
    <row r="11" spans="1:26" x14ac:dyDescent="0.25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19">
        <v>35741</v>
      </c>
      <c r="U11" s="19">
        <v>35470</v>
      </c>
      <c r="V11" s="12">
        <v>36707</v>
      </c>
      <c r="W11" s="9">
        <v>73697</v>
      </c>
      <c r="X11" s="14">
        <v>70669</v>
      </c>
      <c r="Y11" s="14">
        <v>69776</v>
      </c>
      <c r="Z11" s="4">
        <v>485514</v>
      </c>
    </row>
    <row r="12" spans="1:26" x14ac:dyDescent="0.25">
      <c r="A12" s="2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13">
        <v>26062</v>
      </c>
      <c r="U12" s="13">
        <v>25333</v>
      </c>
      <c r="V12" s="13">
        <v>23521</v>
      </c>
      <c r="W12" s="8">
        <v>77418</v>
      </c>
      <c r="X12" s="8">
        <v>80079</v>
      </c>
      <c r="Y12" s="9">
        <v>71418</v>
      </c>
      <c r="Z12" s="4">
        <v>485514</v>
      </c>
    </row>
    <row r="13" spans="1:26" x14ac:dyDescent="0.25">
      <c r="A13" s="2" t="s">
        <v>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13">
        <v>24944</v>
      </c>
      <c r="U13" s="13">
        <v>22804</v>
      </c>
      <c r="V13" s="15">
        <v>22189</v>
      </c>
      <c r="W13" s="14">
        <v>70192</v>
      </c>
      <c r="X13" s="14">
        <v>67452</v>
      </c>
      <c r="Y13" s="16">
        <v>64975</v>
      </c>
      <c r="Z13" s="4">
        <v>485514</v>
      </c>
    </row>
    <row r="14" spans="1:26" x14ac:dyDescent="0.25">
      <c r="A14" s="2" t="s">
        <v>1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4">
        <v>485514</v>
      </c>
    </row>
    <row r="15" spans="1:26" x14ac:dyDescent="0.25">
      <c r="A15" s="2" t="s">
        <v>1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4">
        <v>485514</v>
      </c>
    </row>
    <row r="16" spans="1:26" x14ac:dyDescent="0.25">
      <c r="A16" s="2" t="s">
        <v>1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4">
        <v>485514</v>
      </c>
    </row>
    <row r="17" spans="1:26" x14ac:dyDescent="0.25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4">
        <v>485514</v>
      </c>
    </row>
    <row r="18" spans="1:26" ht="15.75" thickBot="1" x14ac:dyDescent="0.3"/>
    <row r="19" spans="1:26" x14ac:dyDescent="0.25">
      <c r="T19" s="24"/>
      <c r="U19" s="25"/>
      <c r="V19" s="25"/>
      <c r="W19" s="26" t="s">
        <v>104</v>
      </c>
      <c r="X19" s="27"/>
    </row>
    <row r="20" spans="1:26" x14ac:dyDescent="0.25">
      <c r="T20" s="28" t="s">
        <v>16</v>
      </c>
      <c r="U20" s="29" t="s">
        <v>17</v>
      </c>
      <c r="V20" s="29"/>
      <c r="W20" s="29" t="s">
        <v>16</v>
      </c>
      <c r="X20" s="30" t="s">
        <v>17</v>
      </c>
    </row>
    <row r="21" spans="1:26" x14ac:dyDescent="0.25">
      <c r="T21" s="28">
        <f>AVERAGE(T9:V9)</f>
        <v>26070.333333333332</v>
      </c>
      <c r="U21" s="29">
        <f>AVERAGE(W9:Y9)</f>
        <v>70165.666666666672</v>
      </c>
      <c r="V21" s="29" t="s">
        <v>102</v>
      </c>
      <c r="W21" s="29">
        <f>(T21-T$25)/T$25</f>
        <v>0.11830647582824542</v>
      </c>
      <c r="X21" s="30">
        <f>(U21-U$25)/U$25</f>
        <v>3.8880855201141054E-2</v>
      </c>
    </row>
    <row r="22" spans="1:26" x14ac:dyDescent="0.25">
      <c r="T22" s="28">
        <f>AVERAGE(T10:V10)</f>
        <v>21842.666666666668</v>
      </c>
      <c r="U22" s="29">
        <f>AVERAGE(W10:Y10)</f>
        <v>71239.666666666672</v>
      </c>
      <c r="V22" s="29" t="s">
        <v>101</v>
      </c>
      <c r="W22" s="29">
        <f>(T22-T$25)/T$25</f>
        <v>-6.3042452492957854E-2</v>
      </c>
      <c r="X22" s="30">
        <f>(U22-U$25)/U$25</f>
        <v>5.4782621570533853E-2</v>
      </c>
    </row>
    <row r="23" spans="1:26" x14ac:dyDescent="0.25">
      <c r="T23" s="28">
        <f>AVERAGE(T11:V11)</f>
        <v>35972.666666666664</v>
      </c>
      <c r="U23" s="29">
        <f>AVERAGE(W11:Y11)</f>
        <v>71380.666666666672</v>
      </c>
      <c r="V23" s="29" t="s">
        <v>100</v>
      </c>
      <c r="W23" s="29">
        <f>(T23-T$25)/T$25</f>
        <v>0.54307448131890124</v>
      </c>
      <c r="X23" s="30">
        <f>(U23-U$25)/U$25</f>
        <v>5.6870283635789332E-2</v>
      </c>
    </row>
    <row r="24" spans="1:26" x14ac:dyDescent="0.25">
      <c r="T24" s="28">
        <f>AVERAGE(T12:V12)</f>
        <v>24972</v>
      </c>
      <c r="U24" s="29">
        <f>AVERAGE(W12:Y12)</f>
        <v>76305</v>
      </c>
      <c r="V24" s="29" t="s">
        <v>99</v>
      </c>
      <c r="W24" s="29">
        <f>(T24-T$25)/T$25</f>
        <v>7.1192644808899488E-2</v>
      </c>
      <c r="X24" s="30">
        <f>(U24-U$25)/U$25</f>
        <v>0.12978052403772589</v>
      </c>
    </row>
    <row r="25" spans="1:26" ht="15.75" thickBot="1" x14ac:dyDescent="0.3">
      <c r="T25" s="31">
        <f>AVERAGE(T13:V13)</f>
        <v>23312.333333333332</v>
      </c>
      <c r="U25" s="32">
        <f>AVERAGE(W13:Y13)</f>
        <v>67539.666666666672</v>
      </c>
      <c r="V25" s="32" t="s">
        <v>98</v>
      </c>
      <c r="W25" s="32"/>
      <c r="X25" s="33"/>
    </row>
  </sheetData>
  <mergeCells count="1">
    <mergeCell ref="W19:X19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9FA2B-1444-446C-BE50-74E30FB2E7A2}">
  <dimension ref="A1:Z25"/>
  <sheetViews>
    <sheetView workbookViewId="0">
      <selection activeCell="M23" sqref="M23"/>
    </sheetView>
  </sheetViews>
  <sheetFormatPr defaultRowHeight="15" x14ac:dyDescent="0.25"/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x14ac:dyDescent="0.25">
      <c r="A2" s="2" t="s">
        <v>0</v>
      </c>
      <c r="B2" s="15">
        <v>29839</v>
      </c>
      <c r="C2" s="15">
        <v>30245</v>
      </c>
      <c r="D2" s="13">
        <v>30757</v>
      </c>
      <c r="E2" s="8">
        <v>81069</v>
      </c>
      <c r="F2" s="8">
        <v>81812</v>
      </c>
      <c r="G2" s="9">
        <v>74099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4">
        <v>485514</v>
      </c>
    </row>
    <row r="3" spans="1:26" x14ac:dyDescent="0.25">
      <c r="A3" s="2" t="s">
        <v>1</v>
      </c>
      <c r="B3" s="15">
        <v>30105</v>
      </c>
      <c r="C3" s="15">
        <v>26597</v>
      </c>
      <c r="D3" s="13">
        <v>31304</v>
      </c>
      <c r="E3" s="9">
        <v>74599</v>
      </c>
      <c r="F3" s="14">
        <v>72542</v>
      </c>
      <c r="G3" s="14">
        <v>71423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4">
        <v>485514</v>
      </c>
    </row>
    <row r="4" spans="1:26" x14ac:dyDescent="0.25">
      <c r="A4" s="2" t="s">
        <v>2</v>
      </c>
      <c r="B4" s="19">
        <v>41905</v>
      </c>
      <c r="C4" s="19">
        <v>41793</v>
      </c>
      <c r="D4" s="19">
        <v>40119</v>
      </c>
      <c r="E4" s="8">
        <v>78081</v>
      </c>
      <c r="F4" s="14">
        <v>71307</v>
      </c>
      <c r="G4" s="8">
        <v>80158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4">
        <v>485514</v>
      </c>
    </row>
    <row r="5" spans="1:26" x14ac:dyDescent="0.25">
      <c r="A5" s="2" t="s">
        <v>3</v>
      </c>
      <c r="B5" s="13">
        <v>30629</v>
      </c>
      <c r="C5" s="15">
        <v>28274</v>
      </c>
      <c r="D5" s="13">
        <v>31178</v>
      </c>
      <c r="E5" s="14">
        <v>73495</v>
      </c>
      <c r="F5" s="9">
        <v>74048</v>
      </c>
      <c r="G5" s="9">
        <v>74907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4">
        <v>485514</v>
      </c>
    </row>
    <row r="6" spans="1:26" x14ac:dyDescent="0.25">
      <c r="A6" s="2" t="s">
        <v>4</v>
      </c>
      <c r="B6" s="15">
        <v>29951</v>
      </c>
      <c r="C6" s="15">
        <v>27133</v>
      </c>
      <c r="D6" s="15">
        <v>26878</v>
      </c>
      <c r="E6" s="14">
        <v>72922</v>
      </c>
      <c r="F6" s="9">
        <v>75179</v>
      </c>
      <c r="G6" s="14">
        <v>73643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4">
        <v>485514</v>
      </c>
    </row>
    <row r="7" spans="1:26" x14ac:dyDescent="0.25">
      <c r="A7" s="2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4">
        <v>485514</v>
      </c>
    </row>
    <row r="8" spans="1:26" x14ac:dyDescent="0.25">
      <c r="A8" s="2" t="s">
        <v>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4">
        <v>485514</v>
      </c>
    </row>
    <row r="9" spans="1:26" x14ac:dyDescent="0.25">
      <c r="A9" s="2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4">
        <v>485514</v>
      </c>
    </row>
    <row r="10" spans="1:26" x14ac:dyDescent="0.25">
      <c r="A10" s="2" t="s">
        <v>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4">
        <v>485514</v>
      </c>
    </row>
    <row r="11" spans="1:26" x14ac:dyDescent="0.25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4">
        <v>485514</v>
      </c>
    </row>
    <row r="12" spans="1:26" x14ac:dyDescent="0.25">
      <c r="A12" s="2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4">
        <v>485514</v>
      </c>
    </row>
    <row r="13" spans="1:26" x14ac:dyDescent="0.25">
      <c r="A13" s="2" t="s">
        <v>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4">
        <v>485514</v>
      </c>
    </row>
    <row r="14" spans="1:26" x14ac:dyDescent="0.25">
      <c r="A14" s="2" t="s">
        <v>1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4">
        <v>485514</v>
      </c>
    </row>
    <row r="15" spans="1:26" x14ac:dyDescent="0.25">
      <c r="A15" s="2" t="s">
        <v>1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4">
        <v>485514</v>
      </c>
    </row>
    <row r="16" spans="1:26" x14ac:dyDescent="0.25">
      <c r="A16" s="2" t="s">
        <v>1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4">
        <v>485514</v>
      </c>
    </row>
    <row r="17" spans="1:26" x14ac:dyDescent="0.25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4">
        <v>485514</v>
      </c>
    </row>
    <row r="18" spans="1:26" ht="15.75" thickBot="1" x14ac:dyDescent="0.3"/>
    <row r="19" spans="1:26" x14ac:dyDescent="0.25">
      <c r="B19" s="24"/>
      <c r="C19" s="25"/>
      <c r="D19" s="25"/>
      <c r="E19" s="26" t="s">
        <v>104</v>
      </c>
      <c r="F19" s="27"/>
    </row>
    <row r="20" spans="1:26" x14ac:dyDescent="0.25">
      <c r="B20" s="28" t="s">
        <v>16</v>
      </c>
      <c r="C20" s="29" t="s">
        <v>17</v>
      </c>
      <c r="D20" s="29"/>
      <c r="E20" s="29" t="s">
        <v>16</v>
      </c>
      <c r="F20" s="30" t="s">
        <v>17</v>
      </c>
    </row>
    <row r="21" spans="1:26" x14ac:dyDescent="0.25">
      <c r="B21" s="28">
        <f>AVERAGE(B2:D2)</f>
        <v>30280.333333333332</v>
      </c>
      <c r="C21" s="29">
        <f>AVERAGE(E2:G2)</f>
        <v>78993.333333333328</v>
      </c>
      <c r="D21" s="29" t="s">
        <v>102</v>
      </c>
      <c r="E21" s="29">
        <f>(B21-B$25)/B$25</f>
        <v>8.1929920678402143E-2</v>
      </c>
      <c r="F21" s="30">
        <f>(C21-C$25)/C$25</f>
        <v>6.8709863626524148E-2</v>
      </c>
    </row>
    <row r="22" spans="1:26" x14ac:dyDescent="0.25">
      <c r="B22" s="28">
        <f>AVERAGE(B3:D3)</f>
        <v>29335.333333333332</v>
      </c>
      <c r="C22" s="29">
        <f>AVERAGE(E3:G3)</f>
        <v>72854.666666666672</v>
      </c>
      <c r="D22" s="29" t="s">
        <v>101</v>
      </c>
      <c r="E22" s="29">
        <f>(B22-B$25)/B$25</f>
        <v>4.8164645911245564E-2</v>
      </c>
      <c r="F22" s="30">
        <f>(C22-C$25)/C$25</f>
        <v>-1.4340861534021213E-2</v>
      </c>
    </row>
    <row r="23" spans="1:26" x14ac:dyDescent="0.25">
      <c r="B23" s="28">
        <f>AVERAGE(B4:D4)</f>
        <v>41272.333333333336</v>
      </c>
      <c r="C23" s="29">
        <f>AVERAGE(E4:G4)</f>
        <v>76515.333333333328</v>
      </c>
      <c r="D23" s="29" t="s">
        <v>100</v>
      </c>
      <c r="E23" s="29">
        <f>(B23-B$25)/B$25</f>
        <v>0.47467902146209012</v>
      </c>
      <c r="F23" s="30">
        <f>(C23-C$25)/C$25</f>
        <v>3.5184717512085878E-2</v>
      </c>
    </row>
    <row r="24" spans="1:26" x14ac:dyDescent="0.25">
      <c r="B24" s="28">
        <f>AVERAGE(B5:D5)</f>
        <v>30027</v>
      </c>
      <c r="C24" s="29">
        <f>AVERAGE(E5:G5)</f>
        <v>74150</v>
      </c>
      <c r="D24" s="29" t="s">
        <v>99</v>
      </c>
      <c r="E24" s="29">
        <f>(B24-B$25)/B$25</f>
        <v>7.2878206807841683E-2</v>
      </c>
      <c r="F24" s="30">
        <f>(C24-C$25)/C$25</f>
        <v>3.1838516487480402E-3</v>
      </c>
    </row>
    <row r="25" spans="1:26" ht="15.75" thickBot="1" x14ac:dyDescent="0.3">
      <c r="B25" s="31">
        <f>AVERAGE(B6:D6)</f>
        <v>27987.333333333332</v>
      </c>
      <c r="C25" s="32">
        <f>AVERAGE(E6:G6)</f>
        <v>73914.666666666672</v>
      </c>
      <c r="D25" s="32" t="s">
        <v>103</v>
      </c>
      <c r="E25" s="32"/>
      <c r="F25" s="33"/>
    </row>
  </sheetData>
  <mergeCells count="1">
    <mergeCell ref="E19:F19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FDFE4-83D3-4BE4-9578-B4F1D8A91269}">
  <dimension ref="A1:Z25"/>
  <sheetViews>
    <sheetView workbookViewId="0">
      <selection activeCell="L19" sqref="L19"/>
    </sheetView>
  </sheetViews>
  <sheetFormatPr defaultRowHeight="15" x14ac:dyDescent="0.25"/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x14ac:dyDescent="0.25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4">
        <v>485514</v>
      </c>
    </row>
    <row r="3" spans="1:26" x14ac:dyDescent="0.25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4">
        <v>485514</v>
      </c>
    </row>
    <row r="4" spans="1:26" x14ac:dyDescent="0.25">
      <c r="A4" s="2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4">
        <v>485514</v>
      </c>
    </row>
    <row r="5" spans="1:26" x14ac:dyDescent="0.25">
      <c r="A5" s="2" t="s">
        <v>3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4">
        <v>485514</v>
      </c>
    </row>
    <row r="6" spans="1:26" x14ac:dyDescent="0.25">
      <c r="A6" s="2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4">
        <v>485514</v>
      </c>
    </row>
    <row r="7" spans="1:26" x14ac:dyDescent="0.25">
      <c r="A7" s="2" t="s">
        <v>5</v>
      </c>
      <c r="B7" s="18">
        <v>33731</v>
      </c>
      <c r="C7" s="18">
        <v>29844</v>
      </c>
      <c r="D7" s="18">
        <v>33354</v>
      </c>
      <c r="E7" s="8">
        <v>82942</v>
      </c>
      <c r="F7" s="9">
        <v>82224</v>
      </c>
      <c r="G7" s="9">
        <v>82051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4">
        <v>485514</v>
      </c>
    </row>
    <row r="8" spans="1:26" x14ac:dyDescent="0.25">
      <c r="A8" s="2" t="s">
        <v>6</v>
      </c>
      <c r="B8" s="18">
        <v>29981</v>
      </c>
      <c r="C8" s="18">
        <v>30330</v>
      </c>
      <c r="D8" s="15">
        <v>19940</v>
      </c>
      <c r="E8" s="9">
        <v>81484</v>
      </c>
      <c r="F8" s="8">
        <v>85294</v>
      </c>
      <c r="G8" s="8">
        <v>83742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4">
        <v>485514</v>
      </c>
    </row>
    <row r="9" spans="1:26" x14ac:dyDescent="0.25">
      <c r="A9" s="2" t="s">
        <v>7</v>
      </c>
      <c r="B9" s="13">
        <v>26749</v>
      </c>
      <c r="C9" s="13">
        <v>28813</v>
      </c>
      <c r="D9" s="12">
        <v>41775</v>
      </c>
      <c r="E9" s="8">
        <v>85378</v>
      </c>
      <c r="F9" s="8">
        <v>87480</v>
      </c>
      <c r="G9" s="8">
        <v>86610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4">
        <v>485514</v>
      </c>
    </row>
    <row r="10" spans="1:26" x14ac:dyDescent="0.25">
      <c r="A10" s="2" t="s">
        <v>8</v>
      </c>
      <c r="B10" s="13">
        <v>25602</v>
      </c>
      <c r="C10" s="15">
        <v>19687</v>
      </c>
      <c r="D10" s="15">
        <v>22131</v>
      </c>
      <c r="E10" s="8">
        <v>82751</v>
      </c>
      <c r="F10" s="9">
        <v>81683</v>
      </c>
      <c r="G10" s="9">
        <v>81727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4">
        <v>485514</v>
      </c>
    </row>
    <row r="11" spans="1:26" x14ac:dyDescent="0.25">
      <c r="A11" s="2" t="s">
        <v>9</v>
      </c>
      <c r="B11" s="15">
        <v>19278</v>
      </c>
      <c r="C11" s="13">
        <v>27528</v>
      </c>
      <c r="D11" s="15">
        <v>22173</v>
      </c>
      <c r="E11" s="9">
        <v>81127</v>
      </c>
      <c r="F11" s="9">
        <v>80103</v>
      </c>
      <c r="G11" s="9">
        <v>82109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4">
        <v>485514</v>
      </c>
    </row>
    <row r="12" spans="1:26" x14ac:dyDescent="0.25">
      <c r="A12" s="2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4">
        <v>485514</v>
      </c>
    </row>
    <row r="13" spans="1:26" x14ac:dyDescent="0.25">
      <c r="A13" s="2" t="s">
        <v>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4">
        <v>485514</v>
      </c>
    </row>
    <row r="14" spans="1:26" x14ac:dyDescent="0.25">
      <c r="A14" s="2" t="s">
        <v>1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4">
        <v>485514</v>
      </c>
    </row>
    <row r="15" spans="1:26" x14ac:dyDescent="0.25">
      <c r="A15" s="2" t="s">
        <v>1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4">
        <v>485514</v>
      </c>
    </row>
    <row r="16" spans="1:26" x14ac:dyDescent="0.25">
      <c r="A16" s="2" t="s">
        <v>1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4">
        <v>485514</v>
      </c>
    </row>
    <row r="17" spans="1:26" x14ac:dyDescent="0.25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4">
        <v>485514</v>
      </c>
    </row>
    <row r="18" spans="1:26" ht="15.75" thickBot="1" x14ac:dyDescent="0.3"/>
    <row r="19" spans="1:26" x14ac:dyDescent="0.25">
      <c r="B19" s="24"/>
      <c r="C19" s="25"/>
      <c r="D19" s="25"/>
      <c r="E19" s="26" t="s">
        <v>104</v>
      </c>
      <c r="F19" s="27"/>
    </row>
    <row r="20" spans="1:26" x14ac:dyDescent="0.25">
      <c r="B20" s="28" t="s">
        <v>16</v>
      </c>
      <c r="C20" s="29" t="s">
        <v>17</v>
      </c>
      <c r="D20" s="29"/>
      <c r="E20" s="29" t="s">
        <v>16</v>
      </c>
      <c r="F20" s="30" t="s">
        <v>17</v>
      </c>
    </row>
    <row r="21" spans="1:26" x14ac:dyDescent="0.25">
      <c r="B21" s="28">
        <f>AVERAGE(B7:D7)</f>
        <v>32309.666666666668</v>
      </c>
      <c r="C21" s="29">
        <f>AVERAGE(E7:G7)</f>
        <v>82405.666666666672</v>
      </c>
      <c r="D21" s="29" t="s">
        <v>102</v>
      </c>
      <c r="E21" s="29">
        <f>(B21-B$25)/B$25</f>
        <v>0.40519578422418423</v>
      </c>
      <c r="F21" s="30">
        <f>(C21-C$25)/C$25</f>
        <v>1.5936615174715171E-2</v>
      </c>
    </row>
    <row r="22" spans="1:26" x14ac:dyDescent="0.25">
      <c r="B22" s="28">
        <f>AVERAGE(B8:D8)</f>
        <v>26750.333333333332</v>
      </c>
      <c r="C22" s="29">
        <f>AVERAGE(E8:G8)</f>
        <v>83506.666666666672</v>
      </c>
      <c r="D22" s="29" t="s">
        <v>101</v>
      </c>
      <c r="E22" s="29">
        <f>(B22-B$25)/B$25</f>
        <v>0.16341205294364947</v>
      </c>
      <c r="F22" s="30">
        <f>(C22-C$25)/C$25</f>
        <v>2.9510271678604805E-2</v>
      </c>
    </row>
    <row r="23" spans="1:26" x14ac:dyDescent="0.25">
      <c r="B23" s="28">
        <f>AVERAGE(B9:D9)</f>
        <v>32445.666666666668</v>
      </c>
      <c r="C23" s="29">
        <f>AVERAGE(E9:G9)</f>
        <v>86489.333333333328</v>
      </c>
      <c r="D23" s="29" t="s">
        <v>100</v>
      </c>
      <c r="E23" s="29">
        <f>(B23-B$25)/B$25</f>
        <v>0.41111062787225106</v>
      </c>
      <c r="F23" s="30">
        <f>(C23-C$25)/C$25</f>
        <v>6.6282018089989625E-2</v>
      </c>
    </row>
    <row r="24" spans="1:26" x14ac:dyDescent="0.25">
      <c r="B24" s="28">
        <f>AVERAGE(B10:D10)</f>
        <v>22473.333333333332</v>
      </c>
      <c r="C24" s="29">
        <f>AVERAGE(E10:G10)</f>
        <v>82053.666666666672</v>
      </c>
      <c r="D24" s="29" t="s">
        <v>99</v>
      </c>
      <c r="E24" s="29">
        <f>(B24-B$25)/B$25</f>
        <v>-2.2601081488569038E-2</v>
      </c>
      <c r="F24" s="30">
        <f>(C24-C$25)/C$25</f>
        <v>1.159699020707743E-2</v>
      </c>
    </row>
    <row r="25" spans="1:26" ht="15.75" thickBot="1" x14ac:dyDescent="0.3">
      <c r="B25" s="31">
        <f>AVERAGE(B11:D11)</f>
        <v>22993</v>
      </c>
      <c r="C25" s="32">
        <f>AVERAGE(E11:G11)</f>
        <v>81113</v>
      </c>
      <c r="D25" s="32" t="s">
        <v>103</v>
      </c>
      <c r="E25" s="32"/>
      <c r="F25" s="33"/>
    </row>
  </sheetData>
  <mergeCells count="1">
    <mergeCell ref="E19:F19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B440A-E6F0-422B-94AF-00D2972162E8}">
  <dimension ref="A1:Z26"/>
  <sheetViews>
    <sheetView workbookViewId="0">
      <selection activeCell="L24" sqref="L24"/>
    </sheetView>
  </sheetViews>
  <sheetFormatPr defaultRowHeight="15" x14ac:dyDescent="0.25"/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x14ac:dyDescent="0.25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4">
        <v>485514</v>
      </c>
    </row>
    <row r="3" spans="1:26" x14ac:dyDescent="0.25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4">
        <v>485514</v>
      </c>
    </row>
    <row r="4" spans="1:26" x14ac:dyDescent="0.25">
      <c r="A4" s="2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4">
        <v>485514</v>
      </c>
    </row>
    <row r="5" spans="1:26" x14ac:dyDescent="0.25">
      <c r="A5" s="2" t="s">
        <v>3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4">
        <v>485514</v>
      </c>
    </row>
    <row r="6" spans="1:26" x14ac:dyDescent="0.25">
      <c r="A6" s="2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4">
        <v>485514</v>
      </c>
    </row>
    <row r="7" spans="1:26" x14ac:dyDescent="0.25">
      <c r="A7" s="2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4">
        <v>485514</v>
      </c>
    </row>
    <row r="8" spans="1:26" x14ac:dyDescent="0.25">
      <c r="A8" s="2" t="s">
        <v>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4">
        <v>485514</v>
      </c>
    </row>
    <row r="9" spans="1:26" x14ac:dyDescent="0.25">
      <c r="A9" s="2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4">
        <v>485514</v>
      </c>
    </row>
    <row r="10" spans="1:26" x14ac:dyDescent="0.25">
      <c r="A10" s="2" t="s">
        <v>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4">
        <v>485514</v>
      </c>
    </row>
    <row r="11" spans="1:26" x14ac:dyDescent="0.25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4">
        <v>485514</v>
      </c>
    </row>
    <row r="12" spans="1:26" x14ac:dyDescent="0.25">
      <c r="A12" s="2" t="s">
        <v>10</v>
      </c>
      <c r="B12" s="5">
        <v>71151</v>
      </c>
      <c r="C12" s="6">
        <v>67689</v>
      </c>
      <c r="D12" s="7">
        <v>74075</v>
      </c>
      <c r="E12" s="8">
        <v>90205</v>
      </c>
      <c r="F12" s="8">
        <v>87378</v>
      </c>
      <c r="G12" s="8">
        <v>86624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4">
        <v>485514</v>
      </c>
    </row>
    <row r="13" spans="1:26" x14ac:dyDescent="0.25">
      <c r="A13" s="2" t="s">
        <v>11</v>
      </c>
      <c r="B13" s="6">
        <v>67354</v>
      </c>
      <c r="C13" s="5">
        <v>69820</v>
      </c>
      <c r="D13" s="6">
        <v>67793</v>
      </c>
      <c r="E13" s="9">
        <v>83164</v>
      </c>
      <c r="F13" s="16">
        <v>79122</v>
      </c>
      <c r="G13" s="14">
        <v>80730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4">
        <v>485514</v>
      </c>
    </row>
    <row r="14" spans="1:26" x14ac:dyDescent="0.25">
      <c r="A14" s="2" t="s">
        <v>12</v>
      </c>
      <c r="B14" s="11">
        <v>58461</v>
      </c>
      <c r="C14" s="11">
        <v>60639</v>
      </c>
      <c r="D14" s="10">
        <v>62139</v>
      </c>
      <c r="E14" s="14">
        <v>82544</v>
      </c>
      <c r="F14" s="14">
        <v>81299</v>
      </c>
      <c r="G14" s="14">
        <v>82242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4">
        <v>485514</v>
      </c>
    </row>
    <row r="15" spans="1:26" x14ac:dyDescent="0.25">
      <c r="A15" s="2" t="s">
        <v>13</v>
      </c>
      <c r="B15" s="12">
        <v>55137</v>
      </c>
      <c r="C15" s="12">
        <v>54987</v>
      </c>
      <c r="D15" s="12">
        <v>54395</v>
      </c>
      <c r="E15" s="9">
        <v>85086</v>
      </c>
      <c r="F15" s="9">
        <v>83902</v>
      </c>
      <c r="G15" s="14">
        <v>82915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4">
        <v>485514</v>
      </c>
    </row>
    <row r="16" spans="1:26" x14ac:dyDescent="0.25">
      <c r="A16" s="2" t="s">
        <v>14</v>
      </c>
      <c r="B16" s="13">
        <v>45743</v>
      </c>
      <c r="C16" s="13">
        <v>46888</v>
      </c>
      <c r="D16" s="13">
        <v>45774</v>
      </c>
      <c r="E16" s="14">
        <v>81011</v>
      </c>
      <c r="F16" s="14">
        <v>80602</v>
      </c>
      <c r="G16" s="16">
        <v>77313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4">
        <v>485514</v>
      </c>
    </row>
    <row r="17" spans="1:26" x14ac:dyDescent="0.25">
      <c r="A17" s="2" t="s">
        <v>15</v>
      </c>
      <c r="B17" s="15">
        <v>39996</v>
      </c>
      <c r="C17" s="15">
        <v>39892</v>
      </c>
      <c r="D17" s="15">
        <v>40102</v>
      </c>
      <c r="E17" s="14">
        <v>80214</v>
      </c>
      <c r="F17" s="16">
        <v>76127</v>
      </c>
      <c r="G17" s="5">
        <v>71161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4">
        <v>485514</v>
      </c>
    </row>
    <row r="19" spans="1:26" x14ac:dyDescent="0.25">
      <c r="E19" s="23" t="s">
        <v>105</v>
      </c>
      <c r="F19" s="23"/>
    </row>
    <row r="20" spans="1:26" x14ac:dyDescent="0.25">
      <c r="B20" t="s">
        <v>16</v>
      </c>
      <c r="C20" t="s">
        <v>17</v>
      </c>
      <c r="E20" t="s">
        <v>16</v>
      </c>
      <c r="F20" t="s">
        <v>17</v>
      </c>
    </row>
    <row r="21" spans="1:26" x14ac:dyDescent="0.25">
      <c r="B21">
        <f>AVERAGE(B12:D12)</f>
        <v>70971.666666666672</v>
      </c>
      <c r="C21">
        <f>AVERAGE(E12:G12)</f>
        <v>88069</v>
      </c>
      <c r="D21">
        <v>10</v>
      </c>
      <c r="E21">
        <f>(B21-B$26)/B$26</f>
        <v>0.77443953662805254</v>
      </c>
      <c r="F21">
        <f>(C21-C$26)/C$26</f>
        <v>0.16133924097370572</v>
      </c>
    </row>
    <row r="22" spans="1:26" x14ac:dyDescent="0.25">
      <c r="B22">
        <f>AVERAGE(B13:D13)</f>
        <v>68322.333333333328</v>
      </c>
      <c r="C22">
        <f>AVERAGE(E13:G13)</f>
        <v>81005.333333333328</v>
      </c>
      <c r="D22">
        <v>5</v>
      </c>
      <c r="E22">
        <f>(B22-B$26)/B$26</f>
        <v>0.70820068339028253</v>
      </c>
      <c r="F22">
        <f>(C22-C$26)/C$26</f>
        <v>6.8192807096201291E-2</v>
      </c>
    </row>
    <row r="23" spans="1:26" x14ac:dyDescent="0.25">
      <c r="B23">
        <f>AVERAGE(B14:D14)</f>
        <v>60413</v>
      </c>
      <c r="C23">
        <f>AVERAGE(E14:G14)</f>
        <v>82028.333333333328</v>
      </c>
      <c r="D23">
        <v>1</v>
      </c>
      <c r="E23">
        <f>(B23-B$26)/B$26</f>
        <v>0.5104508709059089</v>
      </c>
      <c r="F23">
        <f>(C23-C$26)/C$26</f>
        <v>8.1682798392981093E-2</v>
      </c>
    </row>
    <row r="24" spans="1:26" x14ac:dyDescent="0.25">
      <c r="B24">
        <f>AVERAGE(B15:D15)</f>
        <v>54839.666666666664</v>
      </c>
      <c r="C24">
        <f>AVERAGE(E15:G15)</f>
        <v>83967.666666666672</v>
      </c>
      <c r="D24">
        <v>0.5</v>
      </c>
      <c r="E24">
        <f>(B24-B$26)/B$26</f>
        <v>0.37110592549379118</v>
      </c>
      <c r="F24">
        <f>(C24-C$26)/C$26</f>
        <v>0.10725619994549505</v>
      </c>
    </row>
    <row r="25" spans="1:26" x14ac:dyDescent="0.25">
      <c r="B25">
        <f>AVERAGE(B16:D16)</f>
        <v>46135</v>
      </c>
      <c r="C25">
        <f>AVERAGE(E16:G16)</f>
        <v>79642</v>
      </c>
      <c r="D25">
        <v>0.1</v>
      </c>
      <c r="E25">
        <f>(B25-B$26)/B$26</f>
        <v>0.15347112259354953</v>
      </c>
      <c r="F25">
        <f>(C25-C$26)/C$26</f>
        <v>5.0214943165334813E-2</v>
      </c>
    </row>
    <row r="26" spans="1:26" x14ac:dyDescent="0.25">
      <c r="B26">
        <f>AVERAGE(B17:D17)</f>
        <v>39996.666666666664</v>
      </c>
      <c r="C26">
        <f>AVERAGE(E17:G17)</f>
        <v>75834</v>
      </c>
      <c r="D26">
        <v>0</v>
      </c>
    </row>
  </sheetData>
  <mergeCells count="1">
    <mergeCell ref="E19:F19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3BEAA-873D-4064-9544-70ECE6DB5EB3}">
  <dimension ref="A1:Z29"/>
  <sheetViews>
    <sheetView workbookViewId="0">
      <selection activeCell="K20" sqref="K20"/>
    </sheetView>
  </sheetViews>
  <sheetFormatPr defaultRowHeight="15" x14ac:dyDescent="0.25"/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x14ac:dyDescent="0.25">
      <c r="A2" s="2" t="s">
        <v>0</v>
      </c>
      <c r="B2" s="3"/>
      <c r="C2" s="3"/>
      <c r="D2" s="3"/>
      <c r="E2" s="3"/>
      <c r="F2" s="3"/>
      <c r="G2" s="3"/>
      <c r="H2" s="7">
        <v>53853</v>
      </c>
      <c r="I2" s="5">
        <v>52551</v>
      </c>
      <c r="J2" s="7">
        <v>55794</v>
      </c>
      <c r="K2" s="14">
        <v>60633</v>
      </c>
      <c r="L2" s="14">
        <v>60940</v>
      </c>
      <c r="M2" s="14">
        <v>59385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4">
        <v>485514</v>
      </c>
    </row>
    <row r="3" spans="1:26" x14ac:dyDescent="0.25">
      <c r="A3" s="2" t="s">
        <v>1</v>
      </c>
      <c r="B3" s="3"/>
      <c r="C3" s="3"/>
      <c r="D3" s="3"/>
      <c r="E3" s="3"/>
      <c r="F3" s="3"/>
      <c r="G3" s="3"/>
      <c r="H3" s="5">
        <v>51623</v>
      </c>
      <c r="I3" s="5">
        <v>51827</v>
      </c>
      <c r="J3" s="5">
        <v>51658</v>
      </c>
      <c r="K3" s="16">
        <v>56967</v>
      </c>
      <c r="L3" s="16">
        <v>58069</v>
      </c>
      <c r="M3" s="14">
        <v>60064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4">
        <v>485514</v>
      </c>
    </row>
    <row r="4" spans="1:26" x14ac:dyDescent="0.25">
      <c r="A4" s="2" t="s">
        <v>2</v>
      </c>
      <c r="B4" s="3"/>
      <c r="C4" s="3"/>
      <c r="D4" s="3"/>
      <c r="E4" s="3"/>
      <c r="F4" s="3"/>
      <c r="G4" s="3"/>
      <c r="H4" s="6">
        <v>48334</v>
      </c>
      <c r="I4" s="6">
        <v>48866</v>
      </c>
      <c r="J4" s="10">
        <v>46553</v>
      </c>
      <c r="K4" s="9">
        <v>61532</v>
      </c>
      <c r="L4" s="14">
        <v>60925</v>
      </c>
      <c r="M4" s="14">
        <v>59758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4">
        <v>485514</v>
      </c>
    </row>
    <row r="5" spans="1:26" x14ac:dyDescent="0.25">
      <c r="A5" s="2" t="s">
        <v>3</v>
      </c>
      <c r="B5" s="3"/>
      <c r="C5" s="3"/>
      <c r="D5" s="3"/>
      <c r="E5" s="3"/>
      <c r="F5" s="3"/>
      <c r="G5" s="3"/>
      <c r="H5" s="10">
        <v>46325</v>
      </c>
      <c r="I5" s="11">
        <v>45229</v>
      </c>
      <c r="J5" s="10">
        <v>46639</v>
      </c>
      <c r="K5" s="9">
        <v>63494</v>
      </c>
      <c r="L5" s="8">
        <v>64806</v>
      </c>
      <c r="M5" s="14">
        <v>61133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4">
        <v>485514</v>
      </c>
    </row>
    <row r="6" spans="1:26" x14ac:dyDescent="0.25">
      <c r="A6" s="2" t="s">
        <v>4</v>
      </c>
      <c r="B6" s="3"/>
      <c r="C6" s="3"/>
      <c r="D6" s="3"/>
      <c r="E6" s="3"/>
      <c r="F6" s="3"/>
      <c r="G6" s="3"/>
      <c r="H6" s="12">
        <v>42905</v>
      </c>
      <c r="I6" s="11">
        <v>44210</v>
      </c>
      <c r="J6" s="11">
        <v>43225</v>
      </c>
      <c r="K6" s="8">
        <v>66472</v>
      </c>
      <c r="L6" s="8">
        <v>64751</v>
      </c>
      <c r="M6" s="9">
        <v>61682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4">
        <v>485514</v>
      </c>
    </row>
    <row r="7" spans="1:26" x14ac:dyDescent="0.25">
      <c r="A7" s="2" t="s">
        <v>5</v>
      </c>
      <c r="B7" s="3"/>
      <c r="C7" s="3"/>
      <c r="D7" s="3"/>
      <c r="E7" s="3"/>
      <c r="F7" s="3"/>
      <c r="G7" s="3"/>
      <c r="H7" s="18">
        <v>36862</v>
      </c>
      <c r="I7" s="18">
        <v>36587</v>
      </c>
      <c r="J7" s="18">
        <v>36357</v>
      </c>
      <c r="K7" s="8">
        <v>65700</v>
      </c>
      <c r="L7" s="8">
        <v>64940</v>
      </c>
      <c r="M7" s="9">
        <v>63355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4">
        <v>485514</v>
      </c>
    </row>
    <row r="8" spans="1:26" x14ac:dyDescent="0.25">
      <c r="A8" s="2" t="s">
        <v>6</v>
      </c>
      <c r="B8" s="3"/>
      <c r="C8" s="3"/>
      <c r="D8" s="3"/>
      <c r="E8" s="3"/>
      <c r="F8" s="3"/>
      <c r="G8" s="3"/>
      <c r="H8" s="13">
        <v>33985</v>
      </c>
      <c r="I8" s="13">
        <v>33604</v>
      </c>
      <c r="J8" s="13">
        <v>34481</v>
      </c>
      <c r="K8" s="14">
        <v>61150</v>
      </c>
      <c r="L8" s="9">
        <v>62325</v>
      </c>
      <c r="M8" s="9">
        <v>61609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4">
        <v>485514</v>
      </c>
    </row>
    <row r="9" spans="1:26" x14ac:dyDescent="0.25">
      <c r="A9" s="2" t="s">
        <v>7</v>
      </c>
      <c r="B9" s="3"/>
      <c r="C9" s="3"/>
      <c r="D9" s="3"/>
      <c r="E9" s="3"/>
      <c r="F9" s="3"/>
      <c r="G9" s="3"/>
      <c r="H9" s="15">
        <v>31487</v>
      </c>
      <c r="I9" s="15">
        <v>31850</v>
      </c>
      <c r="J9" s="15">
        <v>30514</v>
      </c>
      <c r="K9" s="14">
        <v>60911</v>
      </c>
      <c r="L9" s="14">
        <v>58903</v>
      </c>
      <c r="M9" s="14">
        <v>60928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4">
        <v>485514</v>
      </c>
    </row>
    <row r="10" spans="1:26" x14ac:dyDescent="0.25">
      <c r="A10" s="2" t="s">
        <v>8</v>
      </c>
      <c r="B10" s="3"/>
      <c r="C10" s="3"/>
      <c r="D10" s="3"/>
      <c r="E10" s="3"/>
      <c r="F10" s="3"/>
      <c r="G10" s="3"/>
      <c r="H10" s="15">
        <v>30876</v>
      </c>
      <c r="I10" s="15">
        <v>31035</v>
      </c>
      <c r="J10" s="15">
        <v>30148</v>
      </c>
      <c r="K10" s="14">
        <v>60055</v>
      </c>
      <c r="L10" s="9">
        <v>62006</v>
      </c>
      <c r="M10" s="14">
        <v>58782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4">
        <v>485514</v>
      </c>
    </row>
    <row r="11" spans="1:26" x14ac:dyDescent="0.25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4">
        <v>485514</v>
      </c>
    </row>
    <row r="12" spans="1:26" x14ac:dyDescent="0.25">
      <c r="A12" s="2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4">
        <v>485514</v>
      </c>
    </row>
    <row r="13" spans="1:26" x14ac:dyDescent="0.25">
      <c r="A13" s="2" t="s">
        <v>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4">
        <v>485514</v>
      </c>
    </row>
    <row r="14" spans="1:26" x14ac:dyDescent="0.25">
      <c r="A14" s="2" t="s">
        <v>1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4">
        <v>485514</v>
      </c>
    </row>
    <row r="15" spans="1:26" x14ac:dyDescent="0.25">
      <c r="A15" s="2" t="s">
        <v>1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4">
        <v>485514</v>
      </c>
    </row>
    <row r="16" spans="1:26" x14ac:dyDescent="0.25">
      <c r="A16" s="2" t="s">
        <v>1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4">
        <v>485514</v>
      </c>
    </row>
    <row r="17" spans="1:26" x14ac:dyDescent="0.25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4">
        <v>485514</v>
      </c>
    </row>
    <row r="19" spans="1:26" x14ac:dyDescent="0.25">
      <c r="K19" s="23" t="s">
        <v>105</v>
      </c>
      <c r="L19" s="23"/>
    </row>
    <row r="20" spans="1:26" x14ac:dyDescent="0.25">
      <c r="H20" t="s">
        <v>16</v>
      </c>
      <c r="I20" t="s">
        <v>17</v>
      </c>
      <c r="K20" t="s">
        <v>16</v>
      </c>
      <c r="L20" t="s">
        <v>17</v>
      </c>
    </row>
    <row r="21" spans="1:26" x14ac:dyDescent="0.25">
      <c r="H21">
        <f>AVERAGE(H2:J2)</f>
        <v>54066</v>
      </c>
      <c r="I21">
        <f>AVERAGE(K2:M2)</f>
        <v>60319.333333333336</v>
      </c>
      <c r="J21">
        <v>10</v>
      </c>
      <c r="K21">
        <f>(H21-H$29)/H$29</f>
        <v>0.76189183023930318</v>
      </c>
      <c r="L21">
        <f>(I21-I$29)/I$29</f>
        <v>6.3591070707744992E-4</v>
      </c>
    </row>
    <row r="22" spans="1:26" x14ac:dyDescent="0.25">
      <c r="H22">
        <f>AVERAGE(H3:J3)</f>
        <v>51702.666666666664</v>
      </c>
      <c r="I22">
        <f>AVERAGE(K3:M3)</f>
        <v>58366.666666666664</v>
      </c>
      <c r="J22">
        <v>5</v>
      </c>
      <c r="K22">
        <f>(H22-H$29)/H$29</f>
        <v>0.68487600343258126</v>
      </c>
      <c r="L22">
        <f>(I22-I$29)/I$29</f>
        <v>-3.1756827745613642E-2</v>
      </c>
    </row>
    <row r="23" spans="1:26" x14ac:dyDescent="0.25">
      <c r="H23">
        <f>AVERAGE(H4:J4)</f>
        <v>47917.666666666664</v>
      </c>
      <c r="I23">
        <f>AVERAGE(K4:M4)</f>
        <v>60738.333333333336</v>
      </c>
      <c r="J23">
        <v>2.5</v>
      </c>
      <c r="K23">
        <f>(H23-H$29)/H$29</f>
        <v>0.56153119195298662</v>
      </c>
      <c r="L23">
        <f>(I23-I$29)/I$29</f>
        <v>7.5866912183496582E-3</v>
      </c>
    </row>
    <row r="24" spans="1:26" x14ac:dyDescent="0.25">
      <c r="H24">
        <f>AVERAGE(H5:J5)</f>
        <v>46064.333333333336</v>
      </c>
      <c r="I24">
        <f>AVERAGE(K5:M5)</f>
        <v>63144.333333333336</v>
      </c>
      <c r="J24">
        <v>1</v>
      </c>
      <c r="K24">
        <f>(H24-H$29)/H$29</f>
        <v>0.50113514159397787</v>
      </c>
      <c r="L24">
        <f>(I24-I$29)/I$29</f>
        <v>4.749976498952134E-2</v>
      </c>
    </row>
    <row r="25" spans="1:26" x14ac:dyDescent="0.25">
      <c r="H25">
        <f>AVERAGE(H6:J6)</f>
        <v>43446.666666666664</v>
      </c>
      <c r="I25">
        <f>AVERAGE(K6:M6)</f>
        <v>64301.666666666664</v>
      </c>
      <c r="J25">
        <v>0.5</v>
      </c>
      <c r="K25">
        <f>(H25-H$29)/H$29</f>
        <v>0.41583115176137042</v>
      </c>
      <c r="L25">
        <f>(I25-I$29)/I$29</f>
        <v>6.6698738684936615E-2</v>
      </c>
    </row>
    <row r="26" spans="1:26" x14ac:dyDescent="0.25">
      <c r="H26">
        <f>AVERAGE(H7:J7)</f>
        <v>36602</v>
      </c>
      <c r="I26">
        <f>AVERAGE(K7:M7)</f>
        <v>64665</v>
      </c>
      <c r="J26">
        <v>0.1</v>
      </c>
      <c r="K26">
        <f>(H26-H$29)/H$29</f>
        <v>0.19277854419448401</v>
      </c>
      <c r="L26">
        <f>(I26-I$29)/I$29</f>
        <v>7.2726066256366018E-2</v>
      </c>
    </row>
    <row r="27" spans="1:26" x14ac:dyDescent="0.25">
      <c r="H27">
        <f>AVERAGE(H8:J8)</f>
        <v>34023.333333333336</v>
      </c>
      <c r="I27">
        <f>AVERAGE(K8:M8)</f>
        <v>61694.666666666664</v>
      </c>
      <c r="J27">
        <v>0.01</v>
      </c>
      <c r="K27">
        <f>(H27-H$29)/H$29</f>
        <v>0.10874547844317244</v>
      </c>
      <c r="L27">
        <f>(I27-I$29)/I$29</f>
        <v>2.3451280945350348E-2</v>
      </c>
    </row>
    <row r="28" spans="1:26" x14ac:dyDescent="0.25">
      <c r="H28">
        <f>AVERAGE(H9:J9)</f>
        <v>31283.666666666668</v>
      </c>
      <c r="I28">
        <f>AVERAGE(K9:M9)</f>
        <v>60247.333333333336</v>
      </c>
      <c r="J28">
        <v>1E-3</v>
      </c>
      <c r="K28">
        <f>(H28-H$29)/H$29</f>
        <v>1.9465777381896473E-2</v>
      </c>
      <c r="L28">
        <f>(I28-I$29)/I$29</f>
        <v>-5.5849549056359788E-4</v>
      </c>
    </row>
    <row r="29" spans="1:26" x14ac:dyDescent="0.25">
      <c r="H29">
        <f>AVERAGE(H10:J10)</f>
        <v>30686.333333333332</v>
      </c>
      <c r="I29">
        <f>AVERAGE(K10:M10)</f>
        <v>60281</v>
      </c>
      <c r="J29">
        <v>0</v>
      </c>
    </row>
  </sheetData>
  <mergeCells count="1">
    <mergeCell ref="K19:L19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1AA3B-215C-4142-910A-4F5D08F1AE70}">
  <dimension ref="A1:Z28"/>
  <sheetViews>
    <sheetView topLeftCell="A7" workbookViewId="0">
      <selection activeCell="K19" sqref="K19"/>
    </sheetView>
  </sheetViews>
  <sheetFormatPr defaultRowHeight="15" x14ac:dyDescent="0.25"/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ht="18" x14ac:dyDescent="0.25">
      <c r="A2" s="2" t="s">
        <v>0</v>
      </c>
      <c r="B2" s="3"/>
      <c r="C2" s="3"/>
      <c r="D2" s="3"/>
      <c r="E2" s="3"/>
      <c r="F2" s="3"/>
      <c r="G2" s="3"/>
      <c r="H2" s="19">
        <v>50042</v>
      </c>
      <c r="I2" s="12">
        <v>50798</v>
      </c>
      <c r="J2" s="9">
        <v>70305</v>
      </c>
      <c r="K2" s="9">
        <v>69517</v>
      </c>
      <c r="L2" s="9">
        <v>70652</v>
      </c>
      <c r="M2" s="7">
        <v>63869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17" t="s">
        <v>20</v>
      </c>
    </row>
    <row r="3" spans="1:26" ht="18" x14ac:dyDescent="0.25">
      <c r="A3" s="2" t="s">
        <v>1</v>
      </c>
      <c r="B3" s="3"/>
      <c r="C3" s="3"/>
      <c r="D3" s="3"/>
      <c r="E3" s="3"/>
      <c r="F3" s="3"/>
      <c r="G3" s="3"/>
      <c r="H3" s="8">
        <v>71652</v>
      </c>
      <c r="I3" s="9">
        <v>70236</v>
      </c>
      <c r="J3" s="8">
        <v>71674</v>
      </c>
      <c r="K3" s="7">
        <v>61818</v>
      </c>
      <c r="L3" s="16">
        <v>65491</v>
      </c>
      <c r="M3" s="8">
        <v>71458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17" t="s">
        <v>20</v>
      </c>
    </row>
    <row r="4" spans="1:26" ht="18" x14ac:dyDescent="0.25">
      <c r="A4" s="2" t="s">
        <v>2</v>
      </c>
      <c r="B4" s="3"/>
      <c r="C4" s="3"/>
      <c r="D4" s="3"/>
      <c r="E4" s="3"/>
      <c r="F4" s="3"/>
      <c r="G4" s="3"/>
      <c r="H4" s="7">
        <v>61851</v>
      </c>
      <c r="I4" s="14">
        <v>66937</v>
      </c>
      <c r="J4" s="8">
        <v>72961</v>
      </c>
      <c r="K4" s="9">
        <v>69227</v>
      </c>
      <c r="L4" s="16">
        <v>64701</v>
      </c>
      <c r="M4" s="5">
        <v>59775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17" t="s">
        <v>20</v>
      </c>
    </row>
    <row r="5" spans="1:26" ht="18" x14ac:dyDescent="0.25">
      <c r="A5" s="2" t="s">
        <v>3</v>
      </c>
      <c r="B5" s="3"/>
      <c r="C5" s="3"/>
      <c r="D5" s="3"/>
      <c r="E5" s="3"/>
      <c r="F5" s="3"/>
      <c r="G5" s="3"/>
      <c r="H5" s="9">
        <v>69524</v>
      </c>
      <c r="I5" s="8">
        <v>73110</v>
      </c>
      <c r="J5" s="14">
        <v>67192</v>
      </c>
      <c r="K5" s="16">
        <v>65886</v>
      </c>
      <c r="L5" s="14">
        <v>68177</v>
      </c>
      <c r="M5" s="16">
        <v>66100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17" t="s">
        <v>20</v>
      </c>
    </row>
    <row r="6" spans="1:26" ht="18" x14ac:dyDescent="0.25">
      <c r="A6" s="2" t="s">
        <v>4</v>
      </c>
      <c r="B6" s="3"/>
      <c r="C6" s="3"/>
      <c r="D6" s="3"/>
      <c r="E6" s="3"/>
      <c r="F6" s="3"/>
      <c r="G6" s="3"/>
      <c r="H6" s="14">
        <v>66804</v>
      </c>
      <c r="I6" s="5">
        <v>61456</v>
      </c>
      <c r="J6" s="16">
        <v>64592</v>
      </c>
      <c r="K6" s="14">
        <v>66731</v>
      </c>
      <c r="L6" s="14">
        <v>68159</v>
      </c>
      <c r="M6" s="9">
        <v>69213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17" t="s">
        <v>20</v>
      </c>
    </row>
    <row r="7" spans="1:26" ht="18" x14ac:dyDescent="0.25">
      <c r="A7" s="2" t="s">
        <v>5</v>
      </c>
      <c r="B7" s="3"/>
      <c r="C7" s="3"/>
      <c r="D7" s="3"/>
      <c r="E7" s="3"/>
      <c r="F7" s="3"/>
      <c r="G7" s="3"/>
      <c r="H7" s="11">
        <v>52635</v>
      </c>
      <c r="I7" s="12">
        <v>50735</v>
      </c>
      <c r="J7" s="12">
        <v>50569</v>
      </c>
      <c r="K7" s="9">
        <v>68745</v>
      </c>
      <c r="L7" s="14">
        <v>67346</v>
      </c>
      <c r="M7" s="14">
        <v>68414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17" t="s">
        <v>20</v>
      </c>
    </row>
    <row r="8" spans="1:26" ht="18" x14ac:dyDescent="0.25">
      <c r="A8" s="2" t="s">
        <v>6</v>
      </c>
      <c r="B8" s="3"/>
      <c r="C8" s="3"/>
      <c r="D8" s="3"/>
      <c r="E8" s="3"/>
      <c r="F8" s="3"/>
      <c r="G8" s="3"/>
      <c r="H8" s="18">
        <v>47586</v>
      </c>
      <c r="I8" s="18">
        <v>46014</v>
      </c>
      <c r="J8" s="18">
        <v>45687</v>
      </c>
      <c r="K8" s="7">
        <v>61781</v>
      </c>
      <c r="L8" s="7">
        <v>62637</v>
      </c>
      <c r="M8" s="16">
        <v>64157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17" t="s">
        <v>20</v>
      </c>
    </row>
    <row r="9" spans="1:26" ht="18" x14ac:dyDescent="0.25">
      <c r="A9" s="2" t="s">
        <v>7</v>
      </c>
      <c r="B9" s="3"/>
      <c r="C9" s="3"/>
      <c r="D9" s="3"/>
      <c r="E9" s="3"/>
      <c r="F9" s="3"/>
      <c r="G9" s="3"/>
      <c r="H9" s="15">
        <v>42846</v>
      </c>
      <c r="I9" s="15">
        <v>42423</v>
      </c>
      <c r="J9" s="15">
        <v>43360</v>
      </c>
      <c r="K9" s="7">
        <v>63582</v>
      </c>
      <c r="L9" s="9">
        <v>69010</v>
      </c>
      <c r="M9" s="7">
        <v>62095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17" t="s">
        <v>20</v>
      </c>
    </row>
    <row r="10" spans="1:26" ht="18" x14ac:dyDescent="0.25">
      <c r="A10" s="2" t="s">
        <v>8</v>
      </c>
      <c r="B10" s="3"/>
      <c r="C10" s="3"/>
      <c r="D10" s="3"/>
      <c r="E10" s="3"/>
      <c r="F10" s="3"/>
      <c r="G10" s="3"/>
      <c r="H10" s="18">
        <v>47550</v>
      </c>
      <c r="I10" s="15">
        <v>41078</v>
      </c>
      <c r="J10" s="18">
        <v>46543</v>
      </c>
      <c r="K10" s="10">
        <v>56995</v>
      </c>
      <c r="L10" s="6">
        <v>58047</v>
      </c>
      <c r="M10" s="5">
        <v>60153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17" t="s">
        <v>20</v>
      </c>
    </row>
    <row r="11" spans="1:26" ht="18" x14ac:dyDescent="0.25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17" t="s">
        <v>20</v>
      </c>
    </row>
    <row r="12" spans="1:26" ht="18" x14ac:dyDescent="0.25">
      <c r="A12" s="2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17" t="s">
        <v>20</v>
      </c>
    </row>
    <row r="13" spans="1:26" ht="18" x14ac:dyDescent="0.25">
      <c r="A13" s="2" t="s">
        <v>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17" t="s">
        <v>20</v>
      </c>
    </row>
    <row r="14" spans="1:26" ht="18" x14ac:dyDescent="0.25">
      <c r="A14" s="2" t="s">
        <v>1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17" t="s">
        <v>20</v>
      </c>
    </row>
    <row r="15" spans="1:26" ht="18" x14ac:dyDescent="0.25">
      <c r="A15" s="2" t="s">
        <v>1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17" t="s">
        <v>20</v>
      </c>
    </row>
    <row r="16" spans="1:26" ht="18" x14ac:dyDescent="0.25">
      <c r="A16" s="2" t="s">
        <v>1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17" t="s">
        <v>20</v>
      </c>
    </row>
    <row r="17" spans="1:26" ht="18" x14ac:dyDescent="0.25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17" t="s">
        <v>20</v>
      </c>
    </row>
    <row r="18" spans="1:26" x14ac:dyDescent="0.25">
      <c r="K18" t="s">
        <v>105</v>
      </c>
    </row>
    <row r="19" spans="1:26" x14ac:dyDescent="0.25">
      <c r="H19" t="s">
        <v>19</v>
      </c>
      <c r="I19" t="s">
        <v>17</v>
      </c>
      <c r="K19" t="s">
        <v>19</v>
      </c>
      <c r="L19" t="s">
        <v>17</v>
      </c>
    </row>
    <row r="20" spans="1:26" x14ac:dyDescent="0.25">
      <c r="G20">
        <v>10</v>
      </c>
      <c r="H20">
        <f>AVERAGE(H2:J2)</f>
        <v>57048.333333333336</v>
      </c>
      <c r="I20">
        <f>AVERAGE(K2:M2)</f>
        <v>68012.666666666672</v>
      </c>
      <c r="J20">
        <v>10</v>
      </c>
      <c r="K20">
        <f>(H20-H$28)/H$28</f>
        <v>0.26613696724889219</v>
      </c>
      <c r="L20">
        <f>(I20-I$28)/I$28</f>
        <v>0.1646336938839579</v>
      </c>
    </row>
    <row r="21" spans="1:26" x14ac:dyDescent="0.25">
      <c r="G21">
        <v>5</v>
      </c>
      <c r="H21">
        <f>AVERAGE(H3:J3)</f>
        <v>71187.333333333328</v>
      </c>
      <c r="I21">
        <f>AVERAGE(K3:M3)</f>
        <v>66255.666666666672</v>
      </c>
      <c r="J21">
        <v>5</v>
      </c>
      <c r="K21">
        <f>(H21-H$28)/H$28</f>
        <v>0.5799394840609301</v>
      </c>
      <c r="L21">
        <f>(I21-I$28)/I$28</f>
        <v>0.13454721881332232</v>
      </c>
    </row>
    <row r="22" spans="1:26" x14ac:dyDescent="0.25">
      <c r="G22">
        <v>2.5</v>
      </c>
      <c r="H22">
        <f>AVERAGE(H4:J4)</f>
        <v>67249.666666666672</v>
      </c>
      <c r="I22">
        <f>AVERAGE(K4:M4)</f>
        <v>64567.666666666664</v>
      </c>
      <c r="J22">
        <v>2.5</v>
      </c>
      <c r="K22">
        <f>(H22-H$28)/H$28</f>
        <v>0.49254647816469521</v>
      </c>
      <c r="L22">
        <f>(I22-I$28)/I$28</f>
        <v>0.1056422843117668</v>
      </c>
    </row>
    <row r="23" spans="1:26" x14ac:dyDescent="0.25">
      <c r="G23">
        <v>1</v>
      </c>
      <c r="H23">
        <f>AVERAGE(H5:J5)</f>
        <v>69942</v>
      </c>
      <c r="I23">
        <f>AVERAGE(K5:M5)</f>
        <v>66721</v>
      </c>
      <c r="J23">
        <v>1</v>
      </c>
      <c r="K23">
        <f>(H23-H$28)/H$28</f>
        <v>0.55230041946867303</v>
      </c>
      <c r="L23">
        <f>(I23-I$28)/I$28</f>
        <v>0.14251548274779527</v>
      </c>
    </row>
    <row r="24" spans="1:26" x14ac:dyDescent="0.25">
      <c r="G24">
        <v>0.5</v>
      </c>
      <c r="H24">
        <f>AVERAGE(H6:J6)</f>
        <v>64284</v>
      </c>
      <c r="I24">
        <f>AVERAGE(K6:M6)</f>
        <v>68034.333333333328</v>
      </c>
      <c r="J24">
        <v>0.5</v>
      </c>
      <c r="K24">
        <f>(H24-H$28)/H$28</f>
        <v>0.42672614688061788</v>
      </c>
      <c r="L24">
        <f>(I24-I$28)/I$28</f>
        <v>0.16500470903849981</v>
      </c>
    </row>
    <row r="25" spans="1:26" x14ac:dyDescent="0.25">
      <c r="G25">
        <v>0.1</v>
      </c>
      <c r="H25">
        <f>AVERAGE(H7:J7)</f>
        <v>51313</v>
      </c>
      <c r="I25">
        <f>AVERAGE(K7:M7)</f>
        <v>68168.333333333328</v>
      </c>
      <c r="J25">
        <v>0.1</v>
      </c>
      <c r="K25">
        <f>(H25-H$28)/H$28</f>
        <v>0.13884635017866259</v>
      </c>
      <c r="L25">
        <f>(I25-I$28)/I$28</f>
        <v>0.16729929507120625</v>
      </c>
    </row>
    <row r="26" spans="1:26" x14ac:dyDescent="0.25">
      <c r="G26">
        <v>0.01</v>
      </c>
      <c r="H26">
        <f>AVERAGE(H8:J8)</f>
        <v>46429</v>
      </c>
      <c r="I26">
        <f>AVERAGE(K8:M8)</f>
        <v>62858.333333333336</v>
      </c>
      <c r="J26">
        <v>0.01</v>
      </c>
      <c r="K26">
        <f>(H26-H$28)/H$28</f>
        <v>3.0450318485473957E-2</v>
      </c>
      <c r="L26">
        <f>(I26-I$28)/I$28</f>
        <v>7.6372042581123886E-2</v>
      </c>
    </row>
    <row r="27" spans="1:26" x14ac:dyDescent="0.25">
      <c r="G27">
        <v>1E-3</v>
      </c>
      <c r="H27">
        <f>AVERAGE(H9:J9)</f>
        <v>42876.333333333336</v>
      </c>
      <c r="I27">
        <f>AVERAGE(K9:M9)</f>
        <v>64895.666666666664</v>
      </c>
      <c r="J27">
        <v>1E-3</v>
      </c>
      <c r="K27">
        <f>(H27-H$28)/H$28</f>
        <v>-4.8397955182694456E-2</v>
      </c>
      <c r="L27">
        <f>(I27-I$28)/I$28</f>
        <v>0.11125888295898846</v>
      </c>
    </row>
    <row r="28" spans="1:26" x14ac:dyDescent="0.25">
      <c r="G28">
        <v>0</v>
      </c>
      <c r="H28">
        <f>AVERAGE(H10:J10)</f>
        <v>45057</v>
      </c>
      <c r="I28">
        <f>AVERAGE(K10:M10)</f>
        <v>58398.333333333336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0CBC0-6564-44CD-A5B2-78F084E7CBCA}">
  <dimension ref="A1:Z28"/>
  <sheetViews>
    <sheetView topLeftCell="M2" workbookViewId="0">
      <selection activeCell="AD16" sqref="AD16"/>
    </sheetView>
  </sheetViews>
  <sheetFormatPr defaultRowHeight="15" x14ac:dyDescent="0.25"/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ht="18" x14ac:dyDescent="0.25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8">
        <v>67208</v>
      </c>
      <c r="U2" s="8">
        <v>67676</v>
      </c>
      <c r="V2" s="8">
        <v>67995</v>
      </c>
      <c r="W2" s="9">
        <v>64318</v>
      </c>
      <c r="X2" s="14">
        <v>62547</v>
      </c>
      <c r="Y2" s="9">
        <v>63331</v>
      </c>
      <c r="Z2" s="17" t="s">
        <v>20</v>
      </c>
    </row>
    <row r="3" spans="1:26" ht="18" x14ac:dyDescent="0.25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8">
        <v>66412</v>
      </c>
      <c r="U3" s="9">
        <v>64447</v>
      </c>
      <c r="V3" s="7">
        <v>57110</v>
      </c>
      <c r="W3" s="14">
        <v>61174</v>
      </c>
      <c r="X3" s="9">
        <v>65285</v>
      </c>
      <c r="Y3" s="16">
        <v>59750</v>
      </c>
      <c r="Z3" s="17" t="s">
        <v>20</v>
      </c>
    </row>
    <row r="4" spans="1:26" ht="18" x14ac:dyDescent="0.25">
      <c r="A4" s="2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14">
        <v>61645</v>
      </c>
      <c r="U4" s="14">
        <v>62762</v>
      </c>
      <c r="V4" s="7">
        <v>58114</v>
      </c>
      <c r="W4" s="16">
        <v>60017</v>
      </c>
      <c r="X4" s="7">
        <v>57661</v>
      </c>
      <c r="Y4" s="14">
        <v>62322</v>
      </c>
      <c r="Z4" s="17" t="s">
        <v>20</v>
      </c>
    </row>
    <row r="5" spans="1:26" ht="18" x14ac:dyDescent="0.25">
      <c r="A5" s="2" t="s">
        <v>3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14">
        <v>62038</v>
      </c>
      <c r="U5" s="7">
        <v>56824</v>
      </c>
      <c r="V5" s="5">
        <v>55499</v>
      </c>
      <c r="W5" s="14">
        <v>61801</v>
      </c>
      <c r="X5" s="14">
        <v>61491</v>
      </c>
      <c r="Y5" s="16">
        <v>59744</v>
      </c>
      <c r="Z5" s="17" t="s">
        <v>20</v>
      </c>
    </row>
    <row r="6" spans="1:26" ht="18" x14ac:dyDescent="0.25">
      <c r="A6" s="2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5">
        <v>55686</v>
      </c>
      <c r="U6" s="6">
        <v>51446</v>
      </c>
      <c r="V6" s="7">
        <v>58019</v>
      </c>
      <c r="W6" s="9">
        <v>64639</v>
      </c>
      <c r="X6" s="14">
        <v>60930</v>
      </c>
      <c r="Y6" s="16">
        <v>60052</v>
      </c>
      <c r="Z6" s="17" t="s">
        <v>20</v>
      </c>
    </row>
    <row r="7" spans="1:26" ht="18" x14ac:dyDescent="0.25">
      <c r="A7" s="2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10">
        <v>48775</v>
      </c>
      <c r="U7" s="19">
        <v>42153</v>
      </c>
      <c r="V7" s="12">
        <v>45757</v>
      </c>
      <c r="W7" s="16">
        <v>59875</v>
      </c>
      <c r="X7" s="14">
        <v>61299</v>
      </c>
      <c r="Y7" s="16">
        <v>59956</v>
      </c>
      <c r="Z7" s="17" t="s">
        <v>20</v>
      </c>
    </row>
    <row r="8" spans="1:26" ht="18" x14ac:dyDescent="0.25">
      <c r="A8" s="2" t="s">
        <v>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19">
        <v>42006</v>
      </c>
      <c r="U8" s="18">
        <v>40103</v>
      </c>
      <c r="V8" s="13">
        <v>39006</v>
      </c>
      <c r="W8" s="16">
        <v>60411</v>
      </c>
      <c r="X8" s="16">
        <v>60178</v>
      </c>
      <c r="Y8" s="7">
        <v>55986</v>
      </c>
      <c r="Z8" s="17" t="s">
        <v>20</v>
      </c>
    </row>
    <row r="9" spans="1:26" ht="18" x14ac:dyDescent="0.25">
      <c r="A9" s="2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18">
        <v>39510</v>
      </c>
      <c r="U9" s="15">
        <v>36474</v>
      </c>
      <c r="V9" s="13">
        <v>37750</v>
      </c>
      <c r="W9" s="16">
        <v>59467</v>
      </c>
      <c r="X9" s="16">
        <v>59192</v>
      </c>
      <c r="Y9" s="7">
        <v>58065</v>
      </c>
      <c r="Z9" s="17" t="s">
        <v>20</v>
      </c>
    </row>
    <row r="10" spans="1:26" ht="18" x14ac:dyDescent="0.25">
      <c r="A10" s="2" t="s">
        <v>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13">
        <v>37864</v>
      </c>
      <c r="U10" s="13">
        <v>36655</v>
      </c>
      <c r="V10" s="15">
        <v>34240</v>
      </c>
      <c r="W10" s="7">
        <v>56676</v>
      </c>
      <c r="X10" s="6">
        <v>52936</v>
      </c>
      <c r="Y10" s="10">
        <v>49874</v>
      </c>
      <c r="Z10" s="17" t="s">
        <v>20</v>
      </c>
    </row>
    <row r="11" spans="1:26" ht="18" x14ac:dyDescent="0.25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17" t="s">
        <v>20</v>
      </c>
    </row>
    <row r="12" spans="1:26" ht="18" x14ac:dyDescent="0.25">
      <c r="A12" s="2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17" t="s">
        <v>20</v>
      </c>
    </row>
    <row r="13" spans="1:26" ht="18" x14ac:dyDescent="0.25">
      <c r="A13" s="2" t="s">
        <v>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17" t="s">
        <v>20</v>
      </c>
    </row>
    <row r="14" spans="1:26" ht="18" x14ac:dyDescent="0.25">
      <c r="A14" s="2" t="s">
        <v>1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17" t="s">
        <v>20</v>
      </c>
    </row>
    <row r="15" spans="1:26" ht="18" x14ac:dyDescent="0.25">
      <c r="A15" s="2" t="s">
        <v>1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17" t="s">
        <v>20</v>
      </c>
    </row>
    <row r="16" spans="1:26" ht="18" x14ac:dyDescent="0.25">
      <c r="A16" s="2" t="s">
        <v>1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17" t="s">
        <v>20</v>
      </c>
    </row>
    <row r="17" spans="1:26" ht="18" x14ac:dyDescent="0.25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17" t="s">
        <v>20</v>
      </c>
    </row>
    <row r="18" spans="1:26" x14ac:dyDescent="0.25">
      <c r="W18" t="s">
        <v>105</v>
      </c>
    </row>
    <row r="19" spans="1:26" x14ac:dyDescent="0.25">
      <c r="W19" t="s">
        <v>16</v>
      </c>
      <c r="X19" t="s">
        <v>17</v>
      </c>
    </row>
    <row r="20" spans="1:26" x14ac:dyDescent="0.25">
      <c r="T20">
        <f>AVERAGE(T2:V2)</f>
        <v>67626.333333333328</v>
      </c>
      <c r="U20">
        <f>AVERAGE(W2:Y2)</f>
        <v>63398.666666666664</v>
      </c>
      <c r="V20">
        <v>10</v>
      </c>
      <c r="W20">
        <f>(T20-T$28)/T$28</f>
        <v>0.86539964508684331</v>
      </c>
      <c r="X20">
        <f>(U20-U$28)/U$28</f>
        <v>0.19255608642764876</v>
      </c>
    </row>
    <row r="21" spans="1:26" x14ac:dyDescent="0.25">
      <c r="T21">
        <f>AVERAGE(T3:V3)</f>
        <v>62656.333333333336</v>
      </c>
      <c r="U21">
        <f>AVERAGE(W3:Y3)</f>
        <v>62069.666666666664</v>
      </c>
      <c r="V21">
        <v>5</v>
      </c>
      <c r="W21">
        <f>(T21-T$28)/T$28</f>
        <v>0.72830754236431017</v>
      </c>
      <c r="X21">
        <f>(U21-U$28)/U$28</f>
        <v>0.16755702694907385</v>
      </c>
    </row>
    <row r="22" spans="1:26" x14ac:dyDescent="0.25">
      <c r="T22">
        <f>AVERAGE(T4:V4)</f>
        <v>60840.333333333336</v>
      </c>
      <c r="U22">
        <f>AVERAGE(W4:Y4)</f>
        <v>60000</v>
      </c>
      <c r="V22">
        <v>2.5</v>
      </c>
      <c r="W22">
        <f>(T22-T$28)/T$28</f>
        <v>0.67821513621861185</v>
      </c>
      <c r="X22">
        <f>(U22-U$28)/U$28</f>
        <v>0.12862571009367593</v>
      </c>
    </row>
    <row r="23" spans="1:26" x14ac:dyDescent="0.25">
      <c r="T23">
        <f>AVERAGE(T5:V5)</f>
        <v>58120.333333333336</v>
      </c>
      <c r="U23">
        <f>AVERAGE(W5:Y5)</f>
        <v>61012</v>
      </c>
      <c r="V23">
        <v>1</v>
      </c>
      <c r="W23">
        <f>(T23-T$28)/T$28</f>
        <v>0.60318686269642063</v>
      </c>
      <c r="X23">
        <f>(U23-U$28)/U$28</f>
        <v>0.14766186373725593</v>
      </c>
    </row>
    <row r="24" spans="1:26" x14ac:dyDescent="0.25">
      <c r="T24">
        <f>AVERAGE(T6:V6)</f>
        <v>55050.333333333336</v>
      </c>
      <c r="U24">
        <f>AVERAGE(W6:Y6)</f>
        <v>61873.666666666664</v>
      </c>
      <c r="V24">
        <v>0.5</v>
      </c>
      <c r="W24">
        <f>(T24-T$28)/T$28</f>
        <v>0.51850421574306504</v>
      </c>
      <c r="X24">
        <f>(U24-U$28)/U$28</f>
        <v>0.16387018296276784</v>
      </c>
    </row>
    <row r="25" spans="1:26" x14ac:dyDescent="0.25">
      <c r="T25">
        <f>AVERAGE(T7:V7)</f>
        <v>45561.666666666664</v>
      </c>
      <c r="U25">
        <f>AVERAGE(W7:Y7)</f>
        <v>60376.666666666664</v>
      </c>
      <c r="V25">
        <v>0.1</v>
      </c>
      <c r="W25">
        <f>(T25-T$28)/T$28</f>
        <v>0.2567695547035187</v>
      </c>
      <c r="X25">
        <f>(U25-U$28)/U$28</f>
        <v>0.13571097149593064</v>
      </c>
    </row>
    <row r="26" spans="1:26" x14ac:dyDescent="0.25">
      <c r="T26">
        <f>AVERAGE(T8:V8)</f>
        <v>40371.666666666664</v>
      </c>
      <c r="U26">
        <f>AVERAGE(W8:Y8)</f>
        <v>58858.333333333336</v>
      </c>
      <c r="V26">
        <v>0.01</v>
      </c>
      <c r="W26">
        <f>(T26-T$28)/T$28</f>
        <v>0.11360898868139642</v>
      </c>
      <c r="X26">
        <f>(U26-U$28)/U$28</f>
        <v>0.10715047088772686</v>
      </c>
    </row>
    <row r="27" spans="1:26" x14ac:dyDescent="0.25">
      <c r="T27">
        <f>AVERAGE(T9:V9)</f>
        <v>37911.333333333336</v>
      </c>
      <c r="U27">
        <f>AVERAGE(W9:Y9)</f>
        <v>58908</v>
      </c>
      <c r="V27">
        <v>1E-3</v>
      </c>
      <c r="W27">
        <f>(T27-T$28)/T$28</f>
        <v>4.5743340780992903E-2</v>
      </c>
      <c r="X27">
        <f>(U27-U$28)/U$28</f>
        <v>0.10808472216997103</v>
      </c>
    </row>
    <row r="28" spans="1:26" x14ac:dyDescent="0.25">
      <c r="T28">
        <f>AVERAGE(T10:V10)</f>
        <v>36253</v>
      </c>
      <c r="U28">
        <f>AVERAGE(W10:Y10)</f>
        <v>53162</v>
      </c>
      <c r="V28">
        <v>0</v>
      </c>
      <c r="W28">
        <f>(T28-T$28)/T$28</f>
        <v>0</v>
      </c>
      <c r="X28">
        <f>(U28-U$28)/U$28</f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6"/>
  <sheetViews>
    <sheetView topLeftCell="A3" workbookViewId="0">
      <selection activeCell="N24" sqref="N24"/>
    </sheetView>
  </sheetViews>
  <sheetFormatPr defaultRowHeight="15" x14ac:dyDescent="0.25"/>
  <cols>
    <col min="10" max="10" width="12" bestFit="1" customWidth="1"/>
  </cols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x14ac:dyDescent="0.25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4">
        <v>485514</v>
      </c>
    </row>
    <row r="3" spans="1:26" x14ac:dyDescent="0.25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4">
        <v>485514</v>
      </c>
    </row>
    <row r="4" spans="1:26" x14ac:dyDescent="0.25">
      <c r="A4" s="2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4">
        <v>485514</v>
      </c>
    </row>
    <row r="5" spans="1:26" x14ac:dyDescent="0.25">
      <c r="A5" s="2" t="s">
        <v>3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4">
        <v>485514</v>
      </c>
    </row>
    <row r="6" spans="1:26" x14ac:dyDescent="0.25">
      <c r="A6" s="2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4">
        <v>485514</v>
      </c>
    </row>
    <row r="7" spans="1:26" x14ac:dyDescent="0.25">
      <c r="A7" s="2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4">
        <v>485514</v>
      </c>
    </row>
    <row r="8" spans="1:26" x14ac:dyDescent="0.25">
      <c r="A8" s="2" t="s">
        <v>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4">
        <v>485514</v>
      </c>
    </row>
    <row r="9" spans="1:26" x14ac:dyDescent="0.25">
      <c r="A9" s="2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4">
        <v>485514</v>
      </c>
    </row>
    <row r="10" spans="1:26" x14ac:dyDescent="0.25">
      <c r="A10" s="2" t="s">
        <v>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4">
        <v>485514</v>
      </c>
    </row>
    <row r="11" spans="1:26" x14ac:dyDescent="0.25">
      <c r="A11" s="2" t="s">
        <v>9</v>
      </c>
      <c r="B11" s="3"/>
      <c r="C11" s="3"/>
      <c r="D11" s="3"/>
      <c r="E11" s="3"/>
      <c r="F11" s="3"/>
      <c r="G11" s="3"/>
      <c r="H11" s="5">
        <v>60838</v>
      </c>
      <c r="I11" s="6">
        <v>58050</v>
      </c>
      <c r="J11" s="7">
        <v>63426</v>
      </c>
      <c r="K11" s="8">
        <v>76591</v>
      </c>
      <c r="L11" s="9">
        <v>73655</v>
      </c>
      <c r="M11" s="9">
        <v>72291</v>
      </c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4">
        <v>485514</v>
      </c>
    </row>
    <row r="12" spans="1:26" x14ac:dyDescent="0.25">
      <c r="A12" s="2" t="s">
        <v>10</v>
      </c>
      <c r="B12" s="3"/>
      <c r="C12" s="3"/>
      <c r="D12" s="3"/>
      <c r="E12" s="3"/>
      <c r="F12" s="3"/>
      <c r="G12" s="3"/>
      <c r="H12" s="10">
        <v>53543</v>
      </c>
      <c r="I12" s="11">
        <v>51431</v>
      </c>
      <c r="J12" s="11">
        <v>49416</v>
      </c>
      <c r="K12" s="8">
        <v>75891</v>
      </c>
      <c r="L12" s="8">
        <v>78410</v>
      </c>
      <c r="M12" s="8">
        <v>76049</v>
      </c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4">
        <v>485514</v>
      </c>
    </row>
    <row r="13" spans="1:26" x14ac:dyDescent="0.25">
      <c r="A13" s="2" t="s">
        <v>11</v>
      </c>
      <c r="B13" s="3"/>
      <c r="C13" s="3"/>
      <c r="D13" s="3"/>
      <c r="E13" s="3"/>
      <c r="F13" s="3"/>
      <c r="G13" s="3"/>
      <c r="H13" s="11">
        <v>49533</v>
      </c>
      <c r="I13" s="11">
        <v>49068</v>
      </c>
      <c r="J13" s="12">
        <v>47413</v>
      </c>
      <c r="K13" s="9">
        <v>73100</v>
      </c>
      <c r="L13" s="9">
        <v>74337</v>
      </c>
      <c r="M13" s="8">
        <v>77076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4">
        <v>485514</v>
      </c>
    </row>
    <row r="14" spans="1:26" x14ac:dyDescent="0.25">
      <c r="A14" s="2" t="s">
        <v>12</v>
      </c>
      <c r="B14" s="3"/>
      <c r="C14" s="3"/>
      <c r="D14" s="3"/>
      <c r="E14" s="3"/>
      <c r="F14" s="3"/>
      <c r="G14" s="3"/>
      <c r="H14" s="13">
        <v>35841</v>
      </c>
      <c r="I14" s="13">
        <v>36601</v>
      </c>
      <c r="J14" s="13">
        <v>35844</v>
      </c>
      <c r="K14" s="14">
        <v>70044</v>
      </c>
      <c r="L14" s="9">
        <v>73382</v>
      </c>
      <c r="M14" s="9">
        <v>73376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4">
        <v>485514</v>
      </c>
    </row>
    <row r="15" spans="1:26" x14ac:dyDescent="0.25">
      <c r="A15" s="2" t="s">
        <v>13</v>
      </c>
      <c r="B15" s="3"/>
      <c r="C15" s="3"/>
      <c r="D15" s="3"/>
      <c r="E15" s="3"/>
      <c r="F15" s="3"/>
      <c r="G15" s="3"/>
      <c r="H15" s="15">
        <v>33380</v>
      </c>
      <c r="I15" s="15">
        <v>34537</v>
      </c>
      <c r="J15" s="15">
        <v>34098</v>
      </c>
      <c r="K15" s="9">
        <v>72754</v>
      </c>
      <c r="L15" s="9">
        <v>73085</v>
      </c>
      <c r="M15" s="16">
        <v>67983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4">
        <v>485514</v>
      </c>
    </row>
    <row r="16" spans="1:26" x14ac:dyDescent="0.25">
      <c r="A16" s="2" t="s">
        <v>14</v>
      </c>
      <c r="B16" s="3"/>
      <c r="C16" s="3"/>
      <c r="D16" s="3"/>
      <c r="E16" s="3"/>
      <c r="F16" s="3"/>
      <c r="G16" s="3"/>
      <c r="H16" s="15">
        <v>32070</v>
      </c>
      <c r="I16" s="15">
        <v>32429</v>
      </c>
      <c r="J16" s="15">
        <v>34226</v>
      </c>
      <c r="K16" s="14">
        <v>71549</v>
      </c>
      <c r="L16" s="14">
        <v>71733</v>
      </c>
      <c r="M16" s="16">
        <v>67499</v>
      </c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4">
        <v>485514</v>
      </c>
    </row>
    <row r="17" spans="1:26" x14ac:dyDescent="0.25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4">
        <v>485514</v>
      </c>
    </row>
    <row r="18" spans="1:26" ht="15.75" thickBot="1" x14ac:dyDescent="0.3"/>
    <row r="19" spans="1:26" x14ac:dyDescent="0.25">
      <c r="H19" s="24"/>
      <c r="I19" s="25"/>
      <c r="J19" s="25"/>
      <c r="K19" s="26" t="s">
        <v>18</v>
      </c>
      <c r="L19" s="27"/>
    </row>
    <row r="20" spans="1:26" x14ac:dyDescent="0.25">
      <c r="H20" s="28" t="s">
        <v>16</v>
      </c>
      <c r="I20" s="29" t="s">
        <v>17</v>
      </c>
      <c r="J20" s="29" t="s">
        <v>21</v>
      </c>
      <c r="K20" s="29" t="s">
        <v>16</v>
      </c>
      <c r="L20" s="30" t="s">
        <v>17</v>
      </c>
    </row>
    <row r="21" spans="1:26" x14ac:dyDescent="0.25">
      <c r="H21" s="28">
        <f>AVERAGE(H11:J11)</f>
        <v>60771.333333333336</v>
      </c>
      <c r="I21" s="29">
        <f>AVERAGE(K11:M11)</f>
        <v>74179</v>
      </c>
      <c r="J21" s="29">
        <v>10</v>
      </c>
      <c r="K21" s="29">
        <f>(H21-H$26)/H$26</f>
        <v>0.84668523676880214</v>
      </c>
      <c r="L21" s="30">
        <f>(I21-I$26)/I$26</f>
        <v>5.5773527974532881E-2</v>
      </c>
    </row>
    <row r="22" spans="1:26" x14ac:dyDescent="0.25">
      <c r="H22" s="28">
        <f t="shared" ref="H22:H26" si="0">AVERAGE(H12:J12)</f>
        <v>51463.333333333336</v>
      </c>
      <c r="I22" s="29">
        <f t="shared" ref="I22:I26" si="1">AVERAGE(K12:M12)</f>
        <v>76783.333333333328</v>
      </c>
      <c r="J22" s="29">
        <v>1</v>
      </c>
      <c r="K22" s="29">
        <f t="shared" ref="K22:K25" si="2">(H22-H$26)/H$26</f>
        <v>0.56383894656875155</v>
      </c>
      <c r="L22" s="30">
        <f t="shared" ref="L22:L25" si="3">(I22-I$26)/I$26</f>
        <v>9.2840436282207603E-2</v>
      </c>
    </row>
    <row r="23" spans="1:26" x14ac:dyDescent="0.25">
      <c r="H23" s="28">
        <f t="shared" si="0"/>
        <v>48671.333333333336</v>
      </c>
      <c r="I23" s="29">
        <f t="shared" si="1"/>
        <v>74837.666666666672</v>
      </c>
      <c r="J23" s="29">
        <v>0.5</v>
      </c>
      <c r="K23" s="29">
        <f t="shared" si="2"/>
        <v>0.47899721448467963</v>
      </c>
      <c r="L23" s="30">
        <f t="shared" si="3"/>
        <v>6.5148186980800118E-2</v>
      </c>
    </row>
    <row r="24" spans="1:26" x14ac:dyDescent="0.25">
      <c r="H24" s="28">
        <f t="shared" si="0"/>
        <v>36095.333333333336</v>
      </c>
      <c r="I24" s="29">
        <f t="shared" si="1"/>
        <v>72267.333333333328</v>
      </c>
      <c r="J24" s="29">
        <v>0.01</v>
      </c>
      <c r="K24" s="29">
        <f t="shared" si="2"/>
        <v>9.684477082805773E-2</v>
      </c>
      <c r="L24" s="30">
        <f t="shared" si="3"/>
        <v>2.8565193257456795E-2</v>
      </c>
    </row>
    <row r="25" spans="1:26" x14ac:dyDescent="0.25">
      <c r="H25" s="28">
        <f t="shared" si="0"/>
        <v>34005</v>
      </c>
      <c r="I25" s="29">
        <f t="shared" si="1"/>
        <v>71274</v>
      </c>
      <c r="J25" s="29">
        <v>1E-3</v>
      </c>
      <c r="K25" s="29">
        <f t="shared" si="2"/>
        <v>3.3324892377817092E-2</v>
      </c>
      <c r="L25" s="30">
        <f t="shared" si="3"/>
        <v>1.4427296577964877E-2</v>
      </c>
    </row>
    <row r="26" spans="1:26" ht="15.75" thickBot="1" x14ac:dyDescent="0.3">
      <c r="H26" s="31">
        <f t="shared" si="0"/>
        <v>32908.333333333336</v>
      </c>
      <c r="I26" s="32">
        <f t="shared" si="1"/>
        <v>70260.333333333328</v>
      </c>
      <c r="J26" s="32">
        <v>0</v>
      </c>
      <c r="K26" s="32"/>
      <c r="L26" s="33"/>
    </row>
  </sheetData>
  <mergeCells count="1">
    <mergeCell ref="K19:L1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0B890-3C60-46EA-AFD4-76CDB9B79869}">
  <dimension ref="A1:Z26"/>
  <sheetViews>
    <sheetView workbookViewId="0">
      <selection activeCell="N13" sqref="N13"/>
    </sheetView>
  </sheetViews>
  <sheetFormatPr defaultRowHeight="15" x14ac:dyDescent="0.25"/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x14ac:dyDescent="0.25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66"/>
      <c r="O2" s="66"/>
      <c r="P2" s="66"/>
      <c r="Q2" s="8">
        <v>77275</v>
      </c>
      <c r="R2" s="9">
        <v>75831</v>
      </c>
      <c r="S2" s="14">
        <v>72515</v>
      </c>
      <c r="T2" s="3"/>
      <c r="U2" s="3"/>
      <c r="V2" s="3"/>
      <c r="W2" s="3"/>
      <c r="X2" s="3"/>
      <c r="Y2" s="3"/>
      <c r="Z2" s="4">
        <v>485514</v>
      </c>
    </row>
    <row r="3" spans="1:26" x14ac:dyDescent="0.25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66"/>
      <c r="O3" s="66"/>
      <c r="P3" s="66"/>
      <c r="Q3" s="14">
        <v>70865</v>
      </c>
      <c r="R3" s="14">
        <v>71763</v>
      </c>
      <c r="S3" s="8">
        <v>77496</v>
      </c>
      <c r="T3" s="3"/>
      <c r="U3" s="3"/>
      <c r="V3" s="3"/>
      <c r="W3" s="3"/>
      <c r="X3" s="3"/>
      <c r="Y3" s="3"/>
      <c r="Z3" s="4">
        <v>485514</v>
      </c>
    </row>
    <row r="4" spans="1:26" x14ac:dyDescent="0.25">
      <c r="A4" s="2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66"/>
      <c r="O4" s="66"/>
      <c r="P4" s="66"/>
      <c r="Q4" s="9">
        <v>73771</v>
      </c>
      <c r="R4" s="16">
        <v>69427</v>
      </c>
      <c r="S4" s="8">
        <v>77733</v>
      </c>
      <c r="T4" s="3"/>
      <c r="U4" s="3"/>
      <c r="V4" s="3"/>
      <c r="W4" s="3"/>
      <c r="X4" s="3"/>
      <c r="Y4" s="3"/>
      <c r="Z4" s="4">
        <v>485514</v>
      </c>
    </row>
    <row r="5" spans="1:26" x14ac:dyDescent="0.25">
      <c r="A5" s="2" t="s">
        <v>3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66"/>
      <c r="O5" s="66"/>
      <c r="P5" s="66"/>
      <c r="Q5" s="8">
        <v>79322</v>
      </c>
      <c r="R5" s="14">
        <v>72034</v>
      </c>
      <c r="S5" s="9">
        <v>73404</v>
      </c>
      <c r="T5" s="3"/>
      <c r="U5" s="3"/>
      <c r="V5" s="3"/>
      <c r="W5" s="3"/>
      <c r="X5" s="3"/>
      <c r="Y5" s="3"/>
      <c r="Z5" s="4">
        <v>485514</v>
      </c>
    </row>
    <row r="6" spans="1:26" x14ac:dyDescent="0.25">
      <c r="A6" s="2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66"/>
      <c r="O6" s="66"/>
      <c r="P6" s="66"/>
      <c r="Q6" s="9">
        <v>75434</v>
      </c>
      <c r="R6" s="14">
        <v>72647</v>
      </c>
      <c r="S6" s="8">
        <v>78710</v>
      </c>
      <c r="T6" s="3"/>
      <c r="U6" s="3"/>
      <c r="V6" s="3"/>
      <c r="W6" s="3"/>
      <c r="X6" s="3"/>
      <c r="Y6" s="3"/>
      <c r="Z6" s="4">
        <v>485514</v>
      </c>
    </row>
    <row r="7" spans="1:26" x14ac:dyDescent="0.25">
      <c r="A7" s="2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66"/>
      <c r="O7" s="66"/>
      <c r="P7" s="66"/>
      <c r="Q7" s="9">
        <v>73397</v>
      </c>
      <c r="R7" s="8">
        <v>77538</v>
      </c>
      <c r="S7" s="14">
        <v>70111</v>
      </c>
      <c r="T7" s="3"/>
      <c r="U7" s="3"/>
      <c r="V7" s="3"/>
      <c r="W7" s="3"/>
      <c r="X7" s="3"/>
      <c r="Y7" s="3"/>
      <c r="Z7" s="4">
        <v>485514</v>
      </c>
    </row>
    <row r="8" spans="1:26" x14ac:dyDescent="0.25">
      <c r="A8" s="2" t="s">
        <v>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4">
        <v>485514</v>
      </c>
    </row>
    <row r="9" spans="1:26" x14ac:dyDescent="0.25">
      <c r="A9" s="2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4">
        <v>485514</v>
      </c>
    </row>
    <row r="10" spans="1:26" x14ac:dyDescent="0.25">
      <c r="A10" s="2" t="s">
        <v>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4">
        <v>485514</v>
      </c>
    </row>
    <row r="11" spans="1:26" x14ac:dyDescent="0.25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4">
        <v>485514</v>
      </c>
    </row>
    <row r="12" spans="1:26" x14ac:dyDescent="0.25">
      <c r="A12" s="2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4">
        <v>485514</v>
      </c>
    </row>
    <row r="13" spans="1:26" x14ac:dyDescent="0.25">
      <c r="A13" s="2" t="s">
        <v>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4">
        <v>485514</v>
      </c>
    </row>
    <row r="14" spans="1:26" x14ac:dyDescent="0.25">
      <c r="A14" s="2" t="s">
        <v>1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4">
        <v>485514</v>
      </c>
    </row>
    <row r="15" spans="1:26" x14ac:dyDescent="0.25">
      <c r="A15" s="2" t="s">
        <v>1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4">
        <v>485514</v>
      </c>
    </row>
    <row r="16" spans="1:26" x14ac:dyDescent="0.25">
      <c r="A16" s="2" t="s">
        <v>1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4">
        <v>485514</v>
      </c>
    </row>
    <row r="17" spans="1:26" x14ac:dyDescent="0.25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4">
        <v>485514</v>
      </c>
    </row>
    <row r="19" spans="1:26" ht="15.75" thickBot="1" x14ac:dyDescent="0.3"/>
    <row r="20" spans="1:26" x14ac:dyDescent="0.25">
      <c r="O20" s="24" t="s">
        <v>17</v>
      </c>
      <c r="P20" s="25" t="s">
        <v>97</v>
      </c>
      <c r="Q20" s="34" t="s">
        <v>17</v>
      </c>
    </row>
    <row r="21" spans="1:26" x14ac:dyDescent="0.25">
      <c r="O21" s="28">
        <f>AVERAGE(Q2:S2)</f>
        <v>75207</v>
      </c>
      <c r="P21" s="29">
        <v>10</v>
      </c>
      <c r="Q21" s="30">
        <f>(O21-O$26)/O$26</f>
        <v>2.0697049482913059E-2</v>
      </c>
    </row>
    <row r="22" spans="1:26" x14ac:dyDescent="0.25">
      <c r="O22" s="28">
        <f>AVERAGE(Q3:S3)</f>
        <v>73374.666666666672</v>
      </c>
      <c r="P22" s="29">
        <v>1</v>
      </c>
      <c r="Q22" s="30">
        <f>(O22-O$26)/O$26</f>
        <v>-4.1710775132777133E-3</v>
      </c>
    </row>
    <row r="23" spans="1:26" x14ac:dyDescent="0.25">
      <c r="O23" s="28">
        <f>AVERAGE(Q4:S4)</f>
        <v>73643.666666666672</v>
      </c>
      <c r="P23" s="29">
        <v>0.5</v>
      </c>
      <c r="Q23" s="30">
        <f>(O23-O$26)/O$26</f>
        <v>-5.2025370284911488E-4</v>
      </c>
    </row>
    <row r="24" spans="1:26" x14ac:dyDescent="0.25">
      <c r="O24" s="28">
        <f>AVERAGE(Q5:S5)</f>
        <v>74920</v>
      </c>
      <c r="P24" s="29">
        <v>0.01</v>
      </c>
      <c r="Q24" s="30">
        <f>(O24-O$26)/O$26</f>
        <v>1.6801932629407455E-2</v>
      </c>
    </row>
    <row r="25" spans="1:26" x14ac:dyDescent="0.25">
      <c r="O25" s="28">
        <f>AVERAGE(Q6:S6)</f>
        <v>75597</v>
      </c>
      <c r="P25" s="29">
        <v>1E-3</v>
      </c>
      <c r="Q25" s="30">
        <f>(O25-O$26)/O$26</f>
        <v>2.5990065416248202E-2</v>
      </c>
    </row>
    <row r="26" spans="1:26" ht="15.75" thickBot="1" x14ac:dyDescent="0.3">
      <c r="O26" s="31">
        <f>AVERAGE(Q7:S7)</f>
        <v>73682</v>
      </c>
      <c r="P26" s="32">
        <v>0</v>
      </c>
      <c r="Q26" s="3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B400A-CD6E-4FD6-8790-813C9A23C57D}">
  <dimension ref="A1:Z28"/>
  <sheetViews>
    <sheetView topLeftCell="H2" workbookViewId="0">
      <selection activeCell="AC11" sqref="AC11"/>
    </sheetView>
  </sheetViews>
  <sheetFormatPr defaultRowHeight="15" x14ac:dyDescent="0.25"/>
  <cols>
    <col min="16" max="17" width="12" bestFit="1" customWidth="1"/>
  </cols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ht="18" x14ac:dyDescent="0.25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8">
        <v>69393</v>
      </c>
      <c r="O2" s="8">
        <v>68960</v>
      </c>
      <c r="P2" s="14">
        <v>64734</v>
      </c>
      <c r="Q2" s="66"/>
      <c r="R2" s="66"/>
      <c r="S2" s="66"/>
      <c r="T2" s="3"/>
      <c r="U2" s="3"/>
      <c r="V2" s="3"/>
      <c r="W2" s="3"/>
      <c r="X2" s="3"/>
      <c r="Y2" s="3"/>
      <c r="Z2" s="17" t="s">
        <v>20</v>
      </c>
    </row>
    <row r="3" spans="1:26" ht="18" x14ac:dyDescent="0.25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9">
        <v>67844</v>
      </c>
      <c r="O3" s="9">
        <v>68376</v>
      </c>
      <c r="P3" s="8">
        <v>70984</v>
      </c>
      <c r="Q3" s="66"/>
      <c r="R3" s="66"/>
      <c r="S3" s="66"/>
      <c r="T3" s="3"/>
      <c r="U3" s="3"/>
      <c r="V3" s="3"/>
      <c r="W3" s="3"/>
      <c r="X3" s="3"/>
      <c r="Y3" s="3"/>
      <c r="Z3" s="17" t="s">
        <v>20</v>
      </c>
    </row>
    <row r="4" spans="1:26" ht="18" x14ac:dyDescent="0.25">
      <c r="A4" s="2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14">
        <v>64533</v>
      </c>
      <c r="O4" s="16">
        <v>61865</v>
      </c>
      <c r="P4" s="14">
        <v>64529</v>
      </c>
      <c r="Q4" s="66"/>
      <c r="R4" s="66"/>
      <c r="S4" s="66"/>
      <c r="T4" s="3"/>
      <c r="U4" s="3"/>
      <c r="V4" s="3"/>
      <c r="W4" s="3"/>
      <c r="X4" s="3"/>
      <c r="Y4" s="3"/>
      <c r="Z4" s="17" t="s">
        <v>20</v>
      </c>
    </row>
    <row r="5" spans="1:26" ht="18" x14ac:dyDescent="0.25">
      <c r="A5" s="2" t="s">
        <v>3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7">
        <v>60024</v>
      </c>
      <c r="O5" s="16">
        <v>61491</v>
      </c>
      <c r="P5" s="14">
        <v>64653</v>
      </c>
      <c r="Q5" s="66"/>
      <c r="R5" s="66"/>
      <c r="S5" s="66"/>
      <c r="T5" s="3"/>
      <c r="U5" s="3"/>
      <c r="V5" s="3"/>
      <c r="W5" s="3"/>
      <c r="X5" s="3"/>
      <c r="Y5" s="3"/>
      <c r="Z5" s="17" t="s">
        <v>20</v>
      </c>
    </row>
    <row r="6" spans="1:26" ht="18" x14ac:dyDescent="0.25">
      <c r="A6" s="2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5">
        <v>55840</v>
      </c>
      <c r="O6" s="7">
        <v>59651</v>
      </c>
      <c r="P6" s="7">
        <v>58189</v>
      </c>
      <c r="Q6" s="66"/>
      <c r="R6" s="66"/>
      <c r="S6" s="66"/>
      <c r="T6" s="3"/>
      <c r="U6" s="3"/>
      <c r="V6" s="3"/>
      <c r="W6" s="3"/>
      <c r="X6" s="3"/>
      <c r="Y6" s="3"/>
      <c r="Z6" s="17" t="s">
        <v>20</v>
      </c>
    </row>
    <row r="7" spans="1:26" ht="18" x14ac:dyDescent="0.25">
      <c r="A7" s="2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12">
        <v>46523</v>
      </c>
      <c r="O7" s="12">
        <v>46678</v>
      </c>
      <c r="P7" s="11">
        <v>47773</v>
      </c>
      <c r="Q7" s="66"/>
      <c r="R7" s="66"/>
      <c r="S7" s="66"/>
      <c r="T7" s="3"/>
      <c r="U7" s="3"/>
      <c r="V7" s="3"/>
      <c r="W7" s="3"/>
      <c r="X7" s="3"/>
      <c r="Y7" s="3"/>
      <c r="Z7" s="17" t="s">
        <v>20</v>
      </c>
    </row>
    <row r="8" spans="1:26" ht="18" x14ac:dyDescent="0.25">
      <c r="A8" s="2" t="s">
        <v>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13">
        <v>38932</v>
      </c>
      <c r="O8" s="18">
        <v>42030</v>
      </c>
      <c r="P8" s="13">
        <v>38141</v>
      </c>
      <c r="Q8" s="66"/>
      <c r="R8" s="66"/>
      <c r="S8" s="66"/>
      <c r="T8" s="3"/>
      <c r="U8" s="3"/>
      <c r="V8" s="3"/>
      <c r="W8" s="3"/>
      <c r="X8" s="3"/>
      <c r="Y8" s="3"/>
      <c r="Z8" s="17" t="s">
        <v>20</v>
      </c>
    </row>
    <row r="9" spans="1:26" ht="18" x14ac:dyDescent="0.25">
      <c r="A9" s="2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13">
        <v>39190</v>
      </c>
      <c r="O9" s="13">
        <v>38563</v>
      </c>
      <c r="P9" s="15">
        <v>34896</v>
      </c>
      <c r="Q9" s="66"/>
      <c r="R9" s="66"/>
      <c r="S9" s="66"/>
      <c r="T9" s="3"/>
      <c r="U9" s="3"/>
      <c r="V9" s="3"/>
      <c r="W9" s="3"/>
      <c r="X9" s="3"/>
      <c r="Y9" s="3"/>
      <c r="Z9" s="17" t="s">
        <v>20</v>
      </c>
    </row>
    <row r="10" spans="1:26" ht="18" x14ac:dyDescent="0.25">
      <c r="A10" s="2" t="s">
        <v>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15">
        <v>36249</v>
      </c>
      <c r="O10" s="15">
        <v>36664</v>
      </c>
      <c r="P10" s="15">
        <v>34815</v>
      </c>
      <c r="Q10" s="66"/>
      <c r="R10" s="66"/>
      <c r="S10" s="66"/>
      <c r="T10" s="3"/>
      <c r="U10" s="3"/>
      <c r="V10" s="3"/>
      <c r="W10" s="3"/>
      <c r="X10" s="3"/>
      <c r="Y10" s="3"/>
      <c r="Z10" s="17" t="s">
        <v>20</v>
      </c>
    </row>
    <row r="11" spans="1:26" ht="18" x14ac:dyDescent="0.25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17" t="s">
        <v>20</v>
      </c>
    </row>
    <row r="12" spans="1:26" ht="18" x14ac:dyDescent="0.25">
      <c r="A12" s="2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17" t="s">
        <v>20</v>
      </c>
    </row>
    <row r="13" spans="1:26" ht="18" x14ac:dyDescent="0.25">
      <c r="A13" s="2" t="s">
        <v>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17" t="s">
        <v>20</v>
      </c>
    </row>
    <row r="14" spans="1:26" ht="18" x14ac:dyDescent="0.25">
      <c r="A14" s="2" t="s">
        <v>1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17" t="s">
        <v>20</v>
      </c>
    </row>
    <row r="15" spans="1:26" ht="18" x14ac:dyDescent="0.25">
      <c r="A15" s="2" t="s">
        <v>1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17" t="s">
        <v>20</v>
      </c>
    </row>
    <row r="16" spans="1:26" ht="18" x14ac:dyDescent="0.25">
      <c r="A16" s="2" t="s">
        <v>1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17" t="s">
        <v>20</v>
      </c>
    </row>
    <row r="17" spans="1:26" ht="18" x14ac:dyDescent="0.25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17" t="s">
        <v>20</v>
      </c>
    </row>
    <row r="18" spans="1:26" ht="15.75" thickBot="1" x14ac:dyDescent="0.3"/>
    <row r="19" spans="1:26" x14ac:dyDescent="0.25">
      <c r="N19" s="24" t="s">
        <v>19</v>
      </c>
      <c r="O19" s="25" t="s">
        <v>21</v>
      </c>
      <c r="P19" s="34" t="s">
        <v>19</v>
      </c>
      <c r="R19" s="29"/>
    </row>
    <row r="20" spans="1:26" x14ac:dyDescent="0.25">
      <c r="N20" s="28">
        <f t="shared" ref="N20:N28" si="0">AVERAGE(N2:P2)</f>
        <v>67695.666666666672</v>
      </c>
      <c r="O20" s="29">
        <v>10</v>
      </c>
      <c r="P20" s="30">
        <f>(N20-N$28)/N$28</f>
        <v>0.88518305361651572</v>
      </c>
      <c r="R20" s="29"/>
    </row>
    <row r="21" spans="1:26" x14ac:dyDescent="0.25">
      <c r="N21" s="28">
        <f t="shared" si="0"/>
        <v>69068</v>
      </c>
      <c r="O21" s="29">
        <v>5</v>
      </c>
      <c r="P21" s="30">
        <f>(N21-N$28)/N$28</f>
        <v>0.92339967325115091</v>
      </c>
      <c r="R21" s="29"/>
    </row>
    <row r="22" spans="1:26" x14ac:dyDescent="0.25">
      <c r="N22" s="28">
        <f t="shared" si="0"/>
        <v>63642.333333333336</v>
      </c>
      <c r="O22" s="29">
        <v>2.5</v>
      </c>
      <c r="P22" s="30">
        <f>(N22-N$28)/N$28</f>
        <v>0.77230617852368921</v>
      </c>
      <c r="R22" s="29"/>
    </row>
    <row r="23" spans="1:26" x14ac:dyDescent="0.25">
      <c r="N23" s="28">
        <f t="shared" si="0"/>
        <v>62056</v>
      </c>
      <c r="O23" s="29">
        <v>1</v>
      </c>
      <c r="P23" s="30">
        <f>(N23-N$28)/N$28</f>
        <v>0.72813010545076473</v>
      </c>
      <c r="R23" s="29"/>
    </row>
    <row r="24" spans="1:26" x14ac:dyDescent="0.25">
      <c r="N24" s="28">
        <f t="shared" si="0"/>
        <v>57893.333333333336</v>
      </c>
      <c r="O24" s="29">
        <v>0.5</v>
      </c>
      <c r="P24" s="30">
        <f>(N24-N$28)/N$28</f>
        <v>0.61220852517451352</v>
      </c>
      <c r="R24" s="29"/>
    </row>
    <row r="25" spans="1:26" x14ac:dyDescent="0.25">
      <c r="N25" s="28">
        <f t="shared" si="0"/>
        <v>46991.333333333336</v>
      </c>
      <c r="O25" s="29">
        <v>0.1</v>
      </c>
      <c r="P25" s="30">
        <f>(N25-N$28)/N$28</f>
        <v>0.30861057478092974</v>
      </c>
      <c r="R25" s="29"/>
    </row>
    <row r="26" spans="1:26" x14ac:dyDescent="0.25">
      <c r="N26" s="28">
        <f t="shared" si="0"/>
        <v>39701</v>
      </c>
      <c r="O26" s="29">
        <v>0.01</v>
      </c>
      <c r="P26" s="30">
        <f>(N26-N$28)/N$28</f>
        <v>0.10559000445566605</v>
      </c>
      <c r="R26" s="29"/>
    </row>
    <row r="27" spans="1:26" x14ac:dyDescent="0.25">
      <c r="N27" s="28">
        <f t="shared" si="0"/>
        <v>37549.666666666664</v>
      </c>
      <c r="O27" s="29">
        <v>1E-3</v>
      </c>
      <c r="P27" s="30">
        <f>(N27-N$28)/N$28</f>
        <v>4.5679860389128038E-2</v>
      </c>
      <c r="R27" s="29"/>
    </row>
    <row r="28" spans="1:26" ht="15.75" thickBot="1" x14ac:dyDescent="0.3">
      <c r="N28" s="31">
        <f t="shared" si="0"/>
        <v>35909.333333333336</v>
      </c>
      <c r="O28" s="32">
        <v>0</v>
      </c>
      <c r="P28" s="33">
        <f>(N28-N$28)/N$28</f>
        <v>0</v>
      </c>
      <c r="R28" s="2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028FE-FEF4-44BD-82C2-785201FFF3EF}">
  <dimension ref="A1:Z29"/>
  <sheetViews>
    <sheetView topLeftCell="A11" workbookViewId="0">
      <selection activeCell="J28" sqref="J28"/>
    </sheetView>
  </sheetViews>
  <sheetFormatPr defaultRowHeight="15" x14ac:dyDescent="0.25"/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ht="18" x14ac:dyDescent="0.25">
      <c r="A2" s="2" t="s">
        <v>0</v>
      </c>
      <c r="B2" s="15">
        <v>31871</v>
      </c>
      <c r="C2" s="15">
        <v>31094</v>
      </c>
      <c r="D2" s="15">
        <v>31942</v>
      </c>
      <c r="E2" s="8">
        <v>58364</v>
      </c>
      <c r="F2" s="9">
        <v>56963</v>
      </c>
      <c r="G2" s="14">
        <v>55004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17" t="s">
        <v>20</v>
      </c>
    </row>
    <row r="3" spans="1:26" ht="18" x14ac:dyDescent="0.25">
      <c r="A3" s="2" t="s">
        <v>1</v>
      </c>
      <c r="B3" s="13">
        <v>34771</v>
      </c>
      <c r="C3" s="13">
        <v>33221</v>
      </c>
      <c r="D3" s="13">
        <v>33654</v>
      </c>
      <c r="E3" s="14">
        <v>54771</v>
      </c>
      <c r="F3" s="9">
        <v>56757</v>
      </c>
      <c r="G3" s="14">
        <v>55911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17" t="s">
        <v>20</v>
      </c>
    </row>
    <row r="4" spans="1:26" ht="18" x14ac:dyDescent="0.25">
      <c r="A4" s="2" t="s">
        <v>2</v>
      </c>
      <c r="B4" s="13">
        <v>34372</v>
      </c>
      <c r="C4" s="18">
        <v>35971</v>
      </c>
      <c r="D4" s="15">
        <v>33161</v>
      </c>
      <c r="E4" s="14">
        <v>55427</v>
      </c>
      <c r="F4" s="14">
        <v>54654</v>
      </c>
      <c r="G4" s="9">
        <v>57403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17" t="s">
        <v>20</v>
      </c>
    </row>
    <row r="5" spans="1:26" ht="18" x14ac:dyDescent="0.25">
      <c r="A5" s="2" t="s">
        <v>3</v>
      </c>
      <c r="B5" s="12">
        <v>39487</v>
      </c>
      <c r="C5" s="12">
        <v>41366</v>
      </c>
      <c r="D5" s="12">
        <v>40994</v>
      </c>
      <c r="E5" s="9">
        <v>56499</v>
      </c>
      <c r="F5" s="8">
        <v>60299</v>
      </c>
      <c r="G5" s="9">
        <v>58159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17" t="s">
        <v>20</v>
      </c>
    </row>
    <row r="6" spans="1:26" ht="18" x14ac:dyDescent="0.25">
      <c r="A6" s="2" t="s">
        <v>4</v>
      </c>
      <c r="B6" s="10">
        <v>45470</v>
      </c>
      <c r="C6" s="6">
        <v>46370</v>
      </c>
      <c r="D6" s="7">
        <v>50184</v>
      </c>
      <c r="E6" s="14">
        <v>54798</v>
      </c>
      <c r="F6" s="9">
        <v>58136</v>
      </c>
      <c r="G6" s="8">
        <v>59471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17" t="s">
        <v>20</v>
      </c>
    </row>
    <row r="7" spans="1:26" ht="18" x14ac:dyDescent="0.25">
      <c r="A7" s="2" t="s">
        <v>5</v>
      </c>
      <c r="B7" s="7">
        <v>51276</v>
      </c>
      <c r="C7" s="14">
        <v>55191</v>
      </c>
      <c r="D7" s="5">
        <v>49775</v>
      </c>
      <c r="E7" s="9">
        <v>56816</v>
      </c>
      <c r="F7" s="16">
        <v>52541</v>
      </c>
      <c r="G7" s="8">
        <v>6018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17" t="s">
        <v>20</v>
      </c>
    </row>
    <row r="8" spans="1:26" ht="18" x14ac:dyDescent="0.25">
      <c r="A8" s="2" t="s">
        <v>6</v>
      </c>
      <c r="B8" s="14">
        <v>54401</v>
      </c>
      <c r="C8" s="14">
        <v>55320</v>
      </c>
      <c r="D8" s="9">
        <v>56276</v>
      </c>
      <c r="E8" s="9">
        <v>56667</v>
      </c>
      <c r="F8" s="9">
        <v>56886</v>
      </c>
      <c r="G8" s="14">
        <v>54571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17" t="s">
        <v>20</v>
      </c>
    </row>
    <row r="9" spans="1:26" ht="18" x14ac:dyDescent="0.25">
      <c r="A9" s="2" t="s">
        <v>7</v>
      </c>
      <c r="B9" s="9">
        <v>57361</v>
      </c>
      <c r="C9" s="9">
        <v>56911</v>
      </c>
      <c r="D9" s="9">
        <v>57347</v>
      </c>
      <c r="E9" s="14">
        <v>54331</v>
      </c>
      <c r="F9" s="9">
        <v>56374</v>
      </c>
      <c r="G9" s="16">
        <v>53816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17" t="s">
        <v>20</v>
      </c>
    </row>
    <row r="10" spans="1:26" ht="18" x14ac:dyDescent="0.25">
      <c r="A10" s="2" t="s">
        <v>8</v>
      </c>
      <c r="B10" s="9">
        <v>56164</v>
      </c>
      <c r="C10" s="8">
        <v>59148</v>
      </c>
      <c r="D10" s="8">
        <v>59701</v>
      </c>
      <c r="E10" s="16">
        <v>53864</v>
      </c>
      <c r="F10" s="14">
        <v>55827</v>
      </c>
      <c r="G10" s="7">
        <v>50770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17" t="s">
        <v>20</v>
      </c>
    </row>
    <row r="11" spans="1:26" ht="18" x14ac:dyDescent="0.25">
      <c r="A11" s="2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17" t="s">
        <v>20</v>
      </c>
    </row>
    <row r="12" spans="1:26" ht="18" x14ac:dyDescent="0.25">
      <c r="A12" s="2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17" t="s">
        <v>20</v>
      </c>
    </row>
    <row r="13" spans="1:26" ht="18" x14ac:dyDescent="0.25">
      <c r="A13" s="2" t="s">
        <v>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17" t="s">
        <v>20</v>
      </c>
    </row>
    <row r="14" spans="1:26" ht="18" x14ac:dyDescent="0.25">
      <c r="A14" s="2" t="s">
        <v>1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17" t="s">
        <v>20</v>
      </c>
    </row>
    <row r="15" spans="1:26" ht="18" x14ac:dyDescent="0.25">
      <c r="A15" s="2" t="s">
        <v>1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17" t="s">
        <v>20</v>
      </c>
    </row>
    <row r="16" spans="1:26" ht="18" x14ac:dyDescent="0.25">
      <c r="A16" s="2" t="s">
        <v>1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17" t="s">
        <v>20</v>
      </c>
    </row>
    <row r="17" spans="1:26" ht="18" x14ac:dyDescent="0.25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17" t="s">
        <v>20</v>
      </c>
    </row>
    <row r="19" spans="1:26" ht="15.75" thickBot="1" x14ac:dyDescent="0.3"/>
    <row r="20" spans="1:26" x14ac:dyDescent="0.25">
      <c r="B20" s="24" t="s">
        <v>19</v>
      </c>
      <c r="C20" s="25" t="s">
        <v>17</v>
      </c>
      <c r="D20" s="25" t="s">
        <v>21</v>
      </c>
      <c r="E20" s="25" t="s">
        <v>19</v>
      </c>
      <c r="F20" s="34" t="s">
        <v>17</v>
      </c>
    </row>
    <row r="21" spans="1:26" x14ac:dyDescent="0.25">
      <c r="B21" s="28">
        <f t="shared" ref="B21:B29" si="0">AVERAGE(B2:D2)</f>
        <v>31635.666666666668</v>
      </c>
      <c r="C21" s="29">
        <f t="shared" ref="C21:C29" si="1">AVERAGE(E2:G2)</f>
        <v>56777</v>
      </c>
      <c r="D21" s="29">
        <v>0</v>
      </c>
      <c r="E21" s="29"/>
      <c r="F21" s="30"/>
    </row>
    <row r="22" spans="1:26" x14ac:dyDescent="0.25">
      <c r="B22" s="28">
        <f t="shared" si="0"/>
        <v>33882</v>
      </c>
      <c r="C22" s="29">
        <f t="shared" si="1"/>
        <v>55813</v>
      </c>
      <c r="D22" s="29">
        <v>1E-3</v>
      </c>
      <c r="E22" s="29">
        <f t="shared" ref="E22:F29" si="2">(B22-B$21)/B$21</f>
        <v>7.1006353588249513E-2</v>
      </c>
      <c r="F22" s="30">
        <f t="shared" si="2"/>
        <v>-1.6978706166229283E-2</v>
      </c>
    </row>
    <row r="23" spans="1:26" x14ac:dyDescent="0.25">
      <c r="B23" s="28">
        <f t="shared" si="0"/>
        <v>34501.333333333336</v>
      </c>
      <c r="C23" s="29">
        <f t="shared" si="1"/>
        <v>55828</v>
      </c>
      <c r="D23" s="29">
        <v>0.01</v>
      </c>
      <c r="E23" s="29">
        <f t="shared" si="2"/>
        <v>9.0583413236115393E-2</v>
      </c>
      <c r="F23" s="30">
        <f t="shared" si="2"/>
        <v>-1.6714514680240239E-2</v>
      </c>
    </row>
    <row r="24" spans="1:26" x14ac:dyDescent="0.25">
      <c r="B24" s="28">
        <f t="shared" si="0"/>
        <v>40615.666666666664</v>
      </c>
      <c r="C24" s="29">
        <f t="shared" si="1"/>
        <v>58319</v>
      </c>
      <c r="D24" s="29">
        <v>0.1</v>
      </c>
      <c r="E24" s="29">
        <f t="shared" si="2"/>
        <v>0.28385682826345776</v>
      </c>
      <c r="F24" s="30">
        <f t="shared" si="2"/>
        <v>2.7158884759673811E-2</v>
      </c>
    </row>
    <row r="25" spans="1:26" x14ac:dyDescent="0.25">
      <c r="B25" s="28">
        <f t="shared" si="0"/>
        <v>47341.333333333336</v>
      </c>
      <c r="C25" s="29">
        <f t="shared" si="1"/>
        <v>57468.333333333336</v>
      </c>
      <c r="D25" s="29">
        <v>0.5</v>
      </c>
      <c r="E25" s="29">
        <f t="shared" si="2"/>
        <v>0.49645442380435584</v>
      </c>
      <c r="F25" s="30">
        <f t="shared" si="2"/>
        <v>1.2176292043139577E-2</v>
      </c>
    </row>
    <row r="26" spans="1:26" x14ac:dyDescent="0.25">
      <c r="B26" s="28">
        <f t="shared" si="0"/>
        <v>52080.666666666664</v>
      </c>
      <c r="C26" s="29">
        <f t="shared" si="1"/>
        <v>56514.666666666664</v>
      </c>
      <c r="D26" s="29">
        <v>1</v>
      </c>
      <c r="E26" s="29">
        <f t="shared" si="2"/>
        <v>0.64626423762209306</v>
      </c>
      <c r="F26" s="30">
        <f t="shared" si="2"/>
        <v>-4.6204155438528943E-3</v>
      </c>
    </row>
    <row r="27" spans="1:26" x14ac:dyDescent="0.25">
      <c r="B27" s="28">
        <f t="shared" si="0"/>
        <v>55332.333333333336</v>
      </c>
      <c r="C27" s="29">
        <f t="shared" si="1"/>
        <v>56041.333333333336</v>
      </c>
      <c r="D27" s="29">
        <v>2.5</v>
      </c>
      <c r="E27" s="29">
        <f t="shared" si="2"/>
        <v>0.74904906908868685</v>
      </c>
      <c r="F27" s="30">
        <f t="shared" si="2"/>
        <v>-1.295712465728489E-2</v>
      </c>
    </row>
    <row r="28" spans="1:26" x14ac:dyDescent="0.25">
      <c r="B28" s="28">
        <f t="shared" si="0"/>
        <v>57206.333333333336</v>
      </c>
      <c r="C28" s="29">
        <f t="shared" si="1"/>
        <v>54840.333333333336</v>
      </c>
      <c r="D28" s="29">
        <v>5</v>
      </c>
      <c r="E28" s="29">
        <f t="shared" si="2"/>
        <v>0.80828600630090508</v>
      </c>
      <c r="F28" s="30">
        <f t="shared" si="2"/>
        <v>-3.4110056302141083E-2</v>
      </c>
    </row>
    <row r="29" spans="1:26" ht="15.75" thickBot="1" x14ac:dyDescent="0.3">
      <c r="B29" s="31">
        <f t="shared" si="0"/>
        <v>58337.666666666664</v>
      </c>
      <c r="C29" s="32">
        <f t="shared" si="1"/>
        <v>53487</v>
      </c>
      <c r="D29" s="32">
        <v>10</v>
      </c>
      <c r="E29" s="32">
        <f t="shared" si="2"/>
        <v>0.84404733054463832</v>
      </c>
      <c r="F29" s="33">
        <f t="shared" si="2"/>
        <v>-5.7945999260263836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C93D1-6380-4CFF-BAA3-84A53CA38217}">
  <dimension ref="A1:Z25"/>
  <sheetViews>
    <sheetView topLeftCell="A8" workbookViewId="0">
      <selection activeCell="F24" sqref="F24"/>
    </sheetView>
  </sheetViews>
  <sheetFormatPr defaultRowHeight="15" x14ac:dyDescent="0.25"/>
  <sheetData>
    <row r="1" spans="1:26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</row>
    <row r="2" spans="1:26" ht="18" x14ac:dyDescent="0.25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17" t="s">
        <v>20</v>
      </c>
    </row>
    <row r="3" spans="1:26" ht="18" x14ac:dyDescent="0.25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17" t="s">
        <v>20</v>
      </c>
    </row>
    <row r="4" spans="1:26" ht="18" x14ac:dyDescent="0.25">
      <c r="A4" s="2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17" t="s">
        <v>20</v>
      </c>
    </row>
    <row r="5" spans="1:26" ht="18" x14ac:dyDescent="0.25">
      <c r="A5" s="2" t="s">
        <v>3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17" t="s">
        <v>20</v>
      </c>
    </row>
    <row r="6" spans="1:26" ht="18" x14ac:dyDescent="0.25">
      <c r="A6" s="2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17" t="s">
        <v>20</v>
      </c>
    </row>
    <row r="7" spans="1:26" ht="18" x14ac:dyDescent="0.25">
      <c r="A7" s="2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17" t="s">
        <v>20</v>
      </c>
    </row>
    <row r="8" spans="1:26" ht="18" x14ac:dyDescent="0.25">
      <c r="A8" s="2" t="s">
        <v>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17" t="s">
        <v>20</v>
      </c>
    </row>
    <row r="9" spans="1:26" ht="18" x14ac:dyDescent="0.25">
      <c r="A9" s="2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17" t="s">
        <v>20</v>
      </c>
    </row>
    <row r="10" spans="1:26" ht="18" x14ac:dyDescent="0.25">
      <c r="A10" s="2" t="s">
        <v>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17" t="s">
        <v>20</v>
      </c>
    </row>
    <row r="11" spans="1:26" ht="18" x14ac:dyDescent="0.25">
      <c r="A11" s="2" t="s">
        <v>9</v>
      </c>
      <c r="B11" s="3"/>
      <c r="C11" s="3"/>
      <c r="D11" s="3"/>
      <c r="E11" s="3"/>
      <c r="F11" s="3"/>
      <c r="G11" s="3"/>
      <c r="H11" s="18">
        <v>34710</v>
      </c>
      <c r="I11" s="12">
        <v>37397</v>
      </c>
      <c r="J11" s="12">
        <v>37312</v>
      </c>
      <c r="K11" s="8">
        <v>58381</v>
      </c>
      <c r="L11" s="8">
        <v>57123</v>
      </c>
      <c r="M11" s="8">
        <v>56392</v>
      </c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17" t="s">
        <v>20</v>
      </c>
    </row>
    <row r="12" spans="1:26" ht="18" x14ac:dyDescent="0.25">
      <c r="A12" s="2" t="s">
        <v>10</v>
      </c>
      <c r="B12" s="3"/>
      <c r="C12" s="3"/>
      <c r="D12" s="3"/>
      <c r="E12" s="3"/>
      <c r="F12" s="3"/>
      <c r="G12" s="3"/>
      <c r="H12" s="18">
        <v>35048</v>
      </c>
      <c r="I12" s="19">
        <v>35369</v>
      </c>
      <c r="J12" s="12">
        <v>38220</v>
      </c>
      <c r="K12" s="8">
        <v>57201</v>
      </c>
      <c r="L12" s="8">
        <v>57508</v>
      </c>
      <c r="M12" s="8">
        <v>58229</v>
      </c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17" t="s">
        <v>20</v>
      </c>
    </row>
    <row r="13" spans="1:26" ht="18" x14ac:dyDescent="0.25">
      <c r="A13" s="2" t="s">
        <v>11</v>
      </c>
      <c r="B13" s="3"/>
      <c r="C13" s="3"/>
      <c r="D13" s="3"/>
      <c r="E13" s="3"/>
      <c r="F13" s="3"/>
      <c r="G13" s="3"/>
      <c r="H13" s="13">
        <v>32473</v>
      </c>
      <c r="I13" s="19">
        <v>35133</v>
      </c>
      <c r="J13" s="18">
        <v>33547</v>
      </c>
      <c r="K13" s="14">
        <v>52853</v>
      </c>
      <c r="L13" s="9">
        <v>55720</v>
      </c>
      <c r="M13" s="8">
        <v>57351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17" t="s">
        <v>20</v>
      </c>
    </row>
    <row r="14" spans="1:26" ht="18" x14ac:dyDescent="0.25">
      <c r="A14" s="2" t="s">
        <v>12</v>
      </c>
      <c r="B14" s="3"/>
      <c r="C14" s="3"/>
      <c r="D14" s="3"/>
      <c r="E14" s="3"/>
      <c r="F14" s="3"/>
      <c r="G14" s="3"/>
      <c r="H14" s="13">
        <v>32076</v>
      </c>
      <c r="I14" s="13">
        <v>32336</v>
      </c>
      <c r="J14" s="13">
        <v>31363</v>
      </c>
      <c r="K14" s="9">
        <v>56241</v>
      </c>
      <c r="L14" s="9">
        <v>56191</v>
      </c>
      <c r="M14" s="9">
        <v>54268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17" t="s">
        <v>20</v>
      </c>
    </row>
    <row r="15" spans="1:26" ht="18" x14ac:dyDescent="0.25">
      <c r="A15" s="2" t="s">
        <v>13</v>
      </c>
      <c r="B15" s="3"/>
      <c r="C15" s="3"/>
      <c r="D15" s="3"/>
      <c r="E15" s="3"/>
      <c r="F15" s="3"/>
      <c r="G15" s="3"/>
      <c r="H15" s="15">
        <v>28777</v>
      </c>
      <c r="I15" s="13">
        <v>32904</v>
      </c>
      <c r="J15" s="13">
        <v>31388</v>
      </c>
      <c r="K15" s="9">
        <v>55011</v>
      </c>
      <c r="L15" s="9">
        <v>54268</v>
      </c>
      <c r="M15" s="16">
        <v>51959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17" t="s">
        <v>20</v>
      </c>
    </row>
    <row r="16" spans="1:26" ht="18" x14ac:dyDescent="0.25">
      <c r="A16" s="2" t="s">
        <v>1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17" t="s">
        <v>20</v>
      </c>
    </row>
    <row r="17" spans="1:26" ht="18" x14ac:dyDescent="0.25">
      <c r="A17" s="2" t="s">
        <v>1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17" t="s">
        <v>20</v>
      </c>
    </row>
    <row r="19" spans="1:26" ht="15.75" thickBot="1" x14ac:dyDescent="0.3"/>
    <row r="20" spans="1:26" x14ac:dyDescent="0.25">
      <c r="H20" s="24" t="s">
        <v>19</v>
      </c>
      <c r="I20" s="25" t="s">
        <v>17</v>
      </c>
      <c r="J20" s="25" t="s">
        <v>22</v>
      </c>
      <c r="K20" s="25" t="s">
        <v>19</v>
      </c>
      <c r="L20" s="34" t="s">
        <v>17</v>
      </c>
    </row>
    <row r="21" spans="1:26" x14ac:dyDescent="0.25">
      <c r="H21" s="28">
        <f>AVERAGE(H11:J11)</f>
        <v>36473</v>
      </c>
      <c r="I21" s="29">
        <f>AVERAGE(K11:M11)</f>
        <v>57298.666666666664</v>
      </c>
      <c r="J21" s="29">
        <v>10</v>
      </c>
      <c r="K21" s="29">
        <f t="shared" ref="K21:L25" si="0">(H21-H$25)/H$25</f>
        <v>0.17567611127228186</v>
      </c>
      <c r="L21" s="30">
        <f t="shared" si="0"/>
        <v>6.6101043178407023E-2</v>
      </c>
    </row>
    <row r="22" spans="1:26" x14ac:dyDescent="0.25">
      <c r="H22" s="28">
        <f>AVERAGE(H12:J12)</f>
        <v>36212.333333333336</v>
      </c>
      <c r="I22" s="29">
        <f>AVERAGE(K12:M12)</f>
        <v>57646</v>
      </c>
      <c r="J22" s="29">
        <v>5</v>
      </c>
      <c r="K22" s="29">
        <f t="shared" si="0"/>
        <v>0.16727374313681256</v>
      </c>
      <c r="L22" s="30">
        <f t="shared" si="0"/>
        <v>7.2563539612250219E-2</v>
      </c>
    </row>
    <row r="23" spans="1:26" x14ac:dyDescent="0.25">
      <c r="H23" s="28">
        <f>AVERAGE(H13:J13)</f>
        <v>33717.666666666664</v>
      </c>
      <c r="I23" s="29">
        <f>AVERAGE(K13:M13)</f>
        <v>55308</v>
      </c>
      <c r="J23" s="29">
        <v>1</v>
      </c>
      <c r="K23" s="29">
        <f t="shared" si="0"/>
        <v>8.6860286454136099E-2</v>
      </c>
      <c r="L23" s="30">
        <f t="shared" si="0"/>
        <v>2.9062627916496112E-2</v>
      </c>
    </row>
    <row r="24" spans="1:26" x14ac:dyDescent="0.25">
      <c r="H24" s="28">
        <f>AVERAGE(H14:J14)</f>
        <v>31925</v>
      </c>
      <c r="I24" s="29">
        <f>AVERAGE(K14:M14)</f>
        <v>55566.666666666664</v>
      </c>
      <c r="J24" s="29">
        <v>0.1</v>
      </c>
      <c r="K24" s="29">
        <f t="shared" si="0"/>
        <v>2.9075202269284079E-2</v>
      </c>
      <c r="L24" s="30">
        <f t="shared" si="0"/>
        <v>3.387538917624873E-2</v>
      </c>
    </row>
    <row r="25" spans="1:26" ht="15.75" thickBot="1" x14ac:dyDescent="0.3">
      <c r="H25" s="31">
        <f>AVERAGE(H15:J15)</f>
        <v>31023</v>
      </c>
      <c r="I25" s="32">
        <f>AVERAGE(K15:M15)</f>
        <v>53746</v>
      </c>
      <c r="J25" s="32">
        <v>0</v>
      </c>
      <c r="K25" s="32">
        <f t="shared" si="0"/>
        <v>0</v>
      </c>
      <c r="L25" s="33">
        <f t="shared" si="0"/>
        <v>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6738C-A77B-4D9C-ADCF-FD3053D0BECD}">
  <dimension ref="A1:AC77"/>
  <sheetViews>
    <sheetView workbookViewId="0">
      <selection activeCell="X8" sqref="X8"/>
    </sheetView>
  </sheetViews>
  <sheetFormatPr defaultRowHeight="15" x14ac:dyDescent="0.25"/>
  <sheetData>
    <row r="1" spans="1:29" ht="75" x14ac:dyDescent="0.25">
      <c r="A1" s="2" t="s">
        <v>39</v>
      </c>
      <c r="B1" s="21" t="s">
        <v>57</v>
      </c>
      <c r="C1" s="21" t="s">
        <v>56</v>
      </c>
      <c r="D1" s="21" t="s">
        <v>55</v>
      </c>
      <c r="E1" s="21" t="s">
        <v>54</v>
      </c>
      <c r="F1" s="21" t="s">
        <v>53</v>
      </c>
      <c r="G1" s="21" t="s">
        <v>52</v>
      </c>
      <c r="H1" s="21" t="s">
        <v>51</v>
      </c>
      <c r="I1" s="21" t="s">
        <v>50</v>
      </c>
      <c r="J1" s="21" t="s">
        <v>49</v>
      </c>
      <c r="K1" s="2" t="s">
        <v>39</v>
      </c>
      <c r="L1" s="21" t="s">
        <v>38</v>
      </c>
      <c r="M1" s="21" t="s">
        <v>37</v>
      </c>
      <c r="N1" s="21" t="s">
        <v>36</v>
      </c>
      <c r="O1" s="21" t="s">
        <v>35</v>
      </c>
      <c r="P1" s="21" t="s">
        <v>34</v>
      </c>
      <c r="Q1" s="21" t="s">
        <v>33</v>
      </c>
      <c r="R1" s="21" t="s">
        <v>32</v>
      </c>
      <c r="S1" s="21" t="s">
        <v>31</v>
      </c>
      <c r="T1" s="21"/>
      <c r="U1" s="21"/>
      <c r="V1" s="21"/>
      <c r="W1" s="21"/>
      <c r="X1" s="21"/>
      <c r="Y1" s="21"/>
      <c r="Z1" s="21"/>
      <c r="AA1" s="21"/>
      <c r="AB1" s="21"/>
    </row>
    <row r="2" spans="1:29" x14ac:dyDescent="0.25">
      <c r="A2" s="20">
        <v>500</v>
      </c>
      <c r="K2" s="20">
        <v>500</v>
      </c>
    </row>
    <row r="3" spans="1:29" x14ac:dyDescent="0.25">
      <c r="A3" s="20">
        <v>501</v>
      </c>
      <c r="K3" s="20">
        <v>501</v>
      </c>
    </row>
    <row r="4" spans="1:29" x14ac:dyDescent="0.25">
      <c r="A4" s="20">
        <v>502</v>
      </c>
      <c r="K4" s="20">
        <v>502</v>
      </c>
    </row>
    <row r="5" spans="1:29" x14ac:dyDescent="0.25">
      <c r="A5" s="20">
        <v>503</v>
      </c>
      <c r="K5" s="20">
        <v>503</v>
      </c>
    </row>
    <row r="6" spans="1:29" x14ac:dyDescent="0.25">
      <c r="A6" s="20">
        <v>504</v>
      </c>
      <c r="K6" s="20">
        <v>504</v>
      </c>
    </row>
    <row r="7" spans="1:29" x14ac:dyDescent="0.25">
      <c r="A7" s="20">
        <v>505</v>
      </c>
      <c r="K7" s="20">
        <v>505</v>
      </c>
    </row>
    <row r="8" spans="1:29" x14ac:dyDescent="0.25">
      <c r="A8" s="20">
        <v>506</v>
      </c>
      <c r="K8" s="20">
        <v>506</v>
      </c>
    </row>
    <row r="9" spans="1:29" x14ac:dyDescent="0.25">
      <c r="A9" s="20">
        <v>507</v>
      </c>
      <c r="K9" s="20">
        <v>507</v>
      </c>
    </row>
    <row r="10" spans="1:29" x14ac:dyDescent="0.25">
      <c r="A10" s="20">
        <v>508</v>
      </c>
      <c r="K10" s="20">
        <v>508</v>
      </c>
    </row>
    <row r="11" spans="1:29" x14ac:dyDescent="0.25">
      <c r="A11" s="20">
        <v>509</v>
      </c>
      <c r="K11" s="20">
        <v>509</v>
      </c>
    </row>
    <row r="12" spans="1:29" x14ac:dyDescent="0.25">
      <c r="A12" s="20">
        <v>510</v>
      </c>
      <c r="K12" s="20">
        <v>510</v>
      </c>
    </row>
    <row r="13" spans="1:29" x14ac:dyDescent="0.25">
      <c r="A13" s="20">
        <v>511</v>
      </c>
      <c r="K13" s="20">
        <v>511</v>
      </c>
    </row>
    <row r="14" spans="1:29" x14ac:dyDescent="0.25">
      <c r="A14" s="20">
        <v>512</v>
      </c>
      <c r="B14">
        <f>AVERAGE([1]Sheet1!B14:D14)</f>
        <v>40116</v>
      </c>
      <c r="C14">
        <f>AVERAGE([1]Sheet1!H14:J14)</f>
        <v>42357.333333333336</v>
      </c>
      <c r="D14">
        <f>AVERAGE([1]Sheet1!N14:P14)</f>
        <v>45461.666666666664</v>
      </c>
      <c r="E14">
        <f>AVERAGE([1]Sheet1!T14:V14)</f>
        <v>43993.666666666664</v>
      </c>
      <c r="F14">
        <f>AVERAGE([1]Sheet1!Z14:AB14)</f>
        <v>40966.333333333336</v>
      </c>
      <c r="G14">
        <f>AVERAGE([1]Sheet1!AF14:AH14)</f>
        <v>31356.666666666668</v>
      </c>
      <c r="H14">
        <f>AVERAGE([1]Sheet1!AL14:AN14)</f>
        <v>19279.666666666668</v>
      </c>
      <c r="I14">
        <f>AVERAGE([1]Sheet1!AR14:AU14)</f>
        <v>35913</v>
      </c>
      <c r="J14">
        <f>AVERAGE([1]Sheet1!AX14:AZ14)</f>
        <v>23700</v>
      </c>
      <c r="K14" s="20">
        <v>512</v>
      </c>
      <c r="L14">
        <f t="shared" ref="L14:L45" si="0">(B14-$J14)/$J14</f>
        <v>0.69265822784810127</v>
      </c>
      <c r="M14">
        <f t="shared" ref="M14:M45" si="1">(C14-$J14)/$J14</f>
        <v>0.78722925457102677</v>
      </c>
      <c r="N14">
        <f t="shared" ref="N14:N45" si="2">(D14-$J14)/$J14</f>
        <v>0.91821378340365667</v>
      </c>
      <c r="O14">
        <f t="shared" ref="O14:O45" si="3">(E14-$J14)/$J14</f>
        <v>0.85627285513361451</v>
      </c>
      <c r="P14">
        <f t="shared" ref="P14:P45" si="4">(F14-$J14)/$J14</f>
        <v>0.72853727144866398</v>
      </c>
      <c r="Q14">
        <f t="shared" ref="Q14:Q45" si="5">(G14-$J14)/$J14</f>
        <v>0.32306610407876235</v>
      </c>
      <c r="R14">
        <f t="shared" ref="R14:R45" si="6">(H14-$J14)/$J14</f>
        <v>-0.1865119549929676</v>
      </c>
      <c r="S14">
        <f t="shared" ref="S14:S45" si="7">(I14-$J14)/$J14</f>
        <v>0.51531645569620255</v>
      </c>
    </row>
    <row r="15" spans="1:29" ht="15.75" thickBot="1" x14ac:dyDescent="0.3">
      <c r="A15" s="20">
        <v>513</v>
      </c>
      <c r="B15">
        <f>AVERAGE([1]Sheet1!B15:D15)</f>
        <v>39343</v>
      </c>
      <c r="C15">
        <f>AVERAGE([1]Sheet1!H15:J15)</f>
        <v>41436</v>
      </c>
      <c r="D15">
        <f>AVERAGE([1]Sheet1!N15:P15)</f>
        <v>44583.666666666664</v>
      </c>
      <c r="E15">
        <f>AVERAGE([1]Sheet1!T15:V15)</f>
        <v>42990.333333333336</v>
      </c>
      <c r="F15">
        <f>AVERAGE([1]Sheet1!Z15:AB15)</f>
        <v>39930</v>
      </c>
      <c r="G15">
        <f>AVERAGE([1]Sheet1!AF15:AH15)</f>
        <v>30117</v>
      </c>
      <c r="H15">
        <f>AVERAGE([1]Sheet1!AL15:AN15)</f>
        <v>18729.333333333332</v>
      </c>
      <c r="I15">
        <f>AVERAGE([1]Sheet1!AR15:AU15)</f>
        <v>34485</v>
      </c>
      <c r="J15">
        <f>AVERAGE([1]Sheet1!AX15:AZ15)</f>
        <v>23248</v>
      </c>
      <c r="K15" s="20">
        <v>513</v>
      </c>
      <c r="L15">
        <f t="shared" si="0"/>
        <v>0.69231761871988984</v>
      </c>
      <c r="M15">
        <f t="shared" si="1"/>
        <v>0.78234686854783209</v>
      </c>
      <c r="N15">
        <f t="shared" si="2"/>
        <v>0.91774202798807059</v>
      </c>
      <c r="O15">
        <f t="shared" si="3"/>
        <v>0.84920566643725637</v>
      </c>
      <c r="P15">
        <f t="shared" si="4"/>
        <v>0.71756710254645562</v>
      </c>
      <c r="Q15">
        <f t="shared" si="5"/>
        <v>0.29546627666896075</v>
      </c>
      <c r="R15">
        <f t="shared" si="6"/>
        <v>-0.19436797430603356</v>
      </c>
      <c r="S15">
        <f t="shared" si="7"/>
        <v>0.4833534067446662</v>
      </c>
      <c r="V15" s="29"/>
      <c r="W15" s="29"/>
      <c r="X15" s="29"/>
      <c r="Y15" s="29"/>
      <c r="Z15" s="29"/>
      <c r="AA15" s="29"/>
      <c r="AB15" s="29"/>
      <c r="AC15" s="29"/>
    </row>
    <row r="16" spans="1:29" ht="15.75" thickBot="1" x14ac:dyDescent="0.3">
      <c r="A16" s="20">
        <v>514</v>
      </c>
      <c r="B16">
        <f>AVERAGE([1]Sheet1!B16:D16)</f>
        <v>39592.333333333336</v>
      </c>
      <c r="C16">
        <f>AVERAGE([1]Sheet1!H16:J16)</f>
        <v>41601.333333333336</v>
      </c>
      <c r="D16">
        <f>AVERAGE([1]Sheet1!N16:P16)</f>
        <v>44594.666666666664</v>
      </c>
      <c r="E16">
        <f>AVERAGE([1]Sheet1!T16:V16)</f>
        <v>43386.666666666664</v>
      </c>
      <c r="F16">
        <f>AVERAGE([1]Sheet1!Z16:AB16)</f>
        <v>40285.333333333336</v>
      </c>
      <c r="G16">
        <f>AVERAGE([1]Sheet1!AF16:AH16)</f>
        <v>30546.333333333332</v>
      </c>
      <c r="H16">
        <f>AVERAGE([1]Sheet1!AL16:AN16)</f>
        <v>18956.666666666668</v>
      </c>
      <c r="I16">
        <f>AVERAGE([1]Sheet1!AR16:AU16)</f>
        <v>34111.75</v>
      </c>
      <c r="J16">
        <f>AVERAGE([1]Sheet1!AX16:AZ16)</f>
        <v>23667.666666666668</v>
      </c>
      <c r="K16" s="20">
        <v>514</v>
      </c>
      <c r="L16">
        <f t="shared" si="0"/>
        <v>0.67284480937425184</v>
      </c>
      <c r="M16" s="63">
        <f t="shared" si="1"/>
        <v>0.75772854668112621</v>
      </c>
      <c r="N16" s="64">
        <f t="shared" si="2"/>
        <v>0.88420207596862088</v>
      </c>
      <c r="O16" s="64">
        <f t="shared" si="3"/>
        <v>0.83316197907130662</v>
      </c>
      <c r="P16" s="64">
        <f t="shared" si="4"/>
        <v>0.70212526231285999</v>
      </c>
      <c r="Q16" s="64">
        <f t="shared" si="5"/>
        <v>0.29063560694618523</v>
      </c>
      <c r="R16" s="64">
        <f t="shared" si="6"/>
        <v>-0.19904792755235692</v>
      </c>
      <c r="S16" s="65">
        <f t="shared" si="7"/>
        <v>0.44128065011337542</v>
      </c>
      <c r="V16" s="29"/>
      <c r="W16" s="29"/>
      <c r="X16" s="29"/>
      <c r="Y16" s="29"/>
      <c r="Z16" s="29"/>
      <c r="AA16" s="29"/>
      <c r="AB16" s="29"/>
      <c r="AC16" s="29"/>
    </row>
    <row r="17" spans="1:29" x14ac:dyDescent="0.25">
      <c r="A17" s="20">
        <v>515</v>
      </c>
      <c r="B17">
        <f>AVERAGE([1]Sheet1!B17:D17)</f>
        <v>39314.333333333336</v>
      </c>
      <c r="C17">
        <f>AVERAGE([1]Sheet1!H17:J17)</f>
        <v>41110.666666666664</v>
      </c>
      <c r="D17">
        <f>AVERAGE([1]Sheet1!N17:P17)</f>
        <v>44332.666666666664</v>
      </c>
      <c r="E17">
        <f>AVERAGE([1]Sheet1!T17:V17)</f>
        <v>42786.333333333336</v>
      </c>
      <c r="F17">
        <f>AVERAGE([1]Sheet1!Z17:AB17)</f>
        <v>40158.666666666664</v>
      </c>
      <c r="G17">
        <f>AVERAGE([1]Sheet1!AF17:AH17)</f>
        <v>30449.333333333332</v>
      </c>
      <c r="H17">
        <f>AVERAGE([1]Sheet1!AL17:AN17)</f>
        <v>19091</v>
      </c>
      <c r="I17">
        <f>AVERAGE([1]Sheet1!AR17:AU17)</f>
        <v>34116.5</v>
      </c>
      <c r="J17">
        <f>AVERAGE([1]Sheet1!AX17:AZ17)</f>
        <v>23603.333333333332</v>
      </c>
      <c r="K17" s="20">
        <v>515</v>
      </c>
      <c r="L17">
        <f t="shared" si="0"/>
        <v>0.66562632396554178</v>
      </c>
      <c r="M17">
        <f t="shared" si="1"/>
        <v>0.74173139387092213</v>
      </c>
      <c r="N17">
        <f t="shared" si="2"/>
        <v>0.87823753707103513</v>
      </c>
      <c r="O17">
        <f t="shared" si="3"/>
        <v>0.81272419149837616</v>
      </c>
      <c r="P17">
        <f t="shared" si="4"/>
        <v>0.70139810761191923</v>
      </c>
      <c r="Q17">
        <f t="shared" si="5"/>
        <v>0.29004377912724194</v>
      </c>
      <c r="R17">
        <f t="shared" si="6"/>
        <v>-0.19117356305606548</v>
      </c>
      <c r="S17">
        <f t="shared" si="7"/>
        <v>0.44541025278915414</v>
      </c>
      <c r="V17" s="29"/>
      <c r="W17" s="29"/>
      <c r="X17" s="29"/>
      <c r="Y17" s="29"/>
      <c r="Z17" s="29"/>
      <c r="AA17" s="29"/>
      <c r="AB17" s="29"/>
      <c r="AC17" s="29"/>
    </row>
    <row r="18" spans="1:29" x14ac:dyDescent="0.25">
      <c r="A18" s="20">
        <v>516</v>
      </c>
      <c r="B18">
        <f>AVERAGE([1]Sheet1!B18:D18)</f>
        <v>39118</v>
      </c>
      <c r="C18">
        <f>AVERAGE([1]Sheet1!H18:J18)</f>
        <v>41258</v>
      </c>
      <c r="D18">
        <f>AVERAGE([1]Sheet1!N18:P18)</f>
        <v>44025.333333333336</v>
      </c>
      <c r="E18">
        <f>AVERAGE([1]Sheet1!T18:V18)</f>
        <v>42632.333333333336</v>
      </c>
      <c r="F18">
        <f>AVERAGE([1]Sheet1!Z18:AB18)</f>
        <v>40052.666666666664</v>
      </c>
      <c r="G18">
        <f>AVERAGE([1]Sheet1!AF18:AH18)</f>
        <v>30412</v>
      </c>
      <c r="H18">
        <f>AVERAGE([1]Sheet1!AL18:AN18)</f>
        <v>18981</v>
      </c>
      <c r="I18">
        <f>AVERAGE([1]Sheet1!AR18:AU18)</f>
        <v>34029.25</v>
      </c>
      <c r="J18">
        <f>AVERAGE([1]Sheet1!AX18:AZ18)</f>
        <v>23750.333333333332</v>
      </c>
      <c r="K18" s="20">
        <v>516</v>
      </c>
      <c r="L18">
        <f t="shared" si="0"/>
        <v>0.6470505677113304</v>
      </c>
      <c r="M18">
        <f t="shared" si="1"/>
        <v>0.73715456625170184</v>
      </c>
      <c r="N18">
        <f t="shared" si="2"/>
        <v>0.85367222916169616</v>
      </c>
      <c r="O18">
        <f t="shared" si="3"/>
        <v>0.79502042076602453</v>
      </c>
      <c r="P18">
        <f t="shared" si="4"/>
        <v>0.68640440134173553</v>
      </c>
      <c r="Q18">
        <f t="shared" si="5"/>
        <v>0.28048729140643647</v>
      </c>
      <c r="R18">
        <f t="shared" si="6"/>
        <v>-0.20081121668467808</v>
      </c>
      <c r="S18">
        <f t="shared" si="7"/>
        <v>0.43279041697660392</v>
      </c>
      <c r="V18" s="29"/>
      <c r="W18" s="29"/>
      <c r="X18" s="29"/>
      <c r="Y18" s="29"/>
      <c r="Z18" s="29"/>
      <c r="AA18" s="29"/>
      <c r="AB18" s="29"/>
      <c r="AC18" s="29"/>
    </row>
    <row r="19" spans="1:29" x14ac:dyDescent="0.25">
      <c r="A19" s="20">
        <v>517</v>
      </c>
      <c r="B19">
        <f>AVERAGE([1]Sheet1!B19:D19)</f>
        <v>38416.333333333336</v>
      </c>
      <c r="C19">
        <f>AVERAGE([1]Sheet1!H19:J19)</f>
        <v>40411.666666666664</v>
      </c>
      <c r="D19">
        <f>AVERAGE([1]Sheet1!N19:P19)</f>
        <v>43571.666666666664</v>
      </c>
      <c r="E19">
        <f>AVERAGE([1]Sheet1!T19:V19)</f>
        <v>41980.333333333336</v>
      </c>
      <c r="F19">
        <f>AVERAGE([1]Sheet1!Z19:AB19)</f>
        <v>39409.666666666664</v>
      </c>
      <c r="G19">
        <f>AVERAGE([1]Sheet1!AF19:AH19)</f>
        <v>30132</v>
      </c>
      <c r="H19">
        <f>AVERAGE([1]Sheet1!AL19:AN19)</f>
        <v>18908.333333333332</v>
      </c>
      <c r="I19">
        <f>AVERAGE([1]Sheet1!AR19:AU19)</f>
        <v>33459.75</v>
      </c>
      <c r="J19">
        <f>AVERAGE([1]Sheet1!AX19:AZ19)</f>
        <v>23472.333333333332</v>
      </c>
      <c r="K19" s="20">
        <v>517</v>
      </c>
      <c r="L19">
        <f t="shared" si="0"/>
        <v>0.6366644418251276</v>
      </c>
      <c r="M19">
        <f t="shared" si="1"/>
        <v>0.72167232344462273</v>
      </c>
      <c r="N19">
        <f t="shared" si="2"/>
        <v>0.85629890509394035</v>
      </c>
      <c r="O19">
        <f t="shared" si="3"/>
        <v>0.78850277631821886</v>
      </c>
      <c r="P19">
        <f t="shared" si="4"/>
        <v>0.67898376812417449</v>
      </c>
      <c r="Q19">
        <f t="shared" si="5"/>
        <v>0.2837241007143162</v>
      </c>
      <c r="R19">
        <f t="shared" si="6"/>
        <v>-0.19444168311629295</v>
      </c>
      <c r="S19">
        <f t="shared" si="7"/>
        <v>0.42549739409517595</v>
      </c>
      <c r="V19" s="29"/>
      <c r="W19" s="29"/>
      <c r="X19" s="29"/>
      <c r="Y19" s="29"/>
      <c r="Z19" s="29"/>
      <c r="AA19" s="29"/>
      <c r="AB19" s="29"/>
      <c r="AC19" s="29"/>
    </row>
    <row r="20" spans="1:29" x14ac:dyDescent="0.25">
      <c r="A20" s="20">
        <v>518</v>
      </c>
      <c r="B20">
        <f>AVERAGE([1]Sheet1!B20:D20)</f>
        <v>37222.666666666664</v>
      </c>
      <c r="C20">
        <f>AVERAGE([1]Sheet1!H20:J20)</f>
        <v>39327.333333333336</v>
      </c>
      <c r="D20">
        <f>AVERAGE([1]Sheet1!N20:P20)</f>
        <v>41996.666666666664</v>
      </c>
      <c r="E20">
        <f>AVERAGE([1]Sheet1!T20:V20)</f>
        <v>41263.666666666664</v>
      </c>
      <c r="F20">
        <f>AVERAGE([1]Sheet1!Z20:AB20)</f>
        <v>38646</v>
      </c>
      <c r="G20">
        <f>AVERAGE([1]Sheet1!AF20:AH20)</f>
        <v>29201</v>
      </c>
      <c r="H20">
        <f>AVERAGE([1]Sheet1!AL20:AN20)</f>
        <v>18478.333333333332</v>
      </c>
      <c r="I20">
        <f>AVERAGE([1]Sheet1!AR20:AU20)</f>
        <v>32483.25</v>
      </c>
      <c r="J20">
        <f>AVERAGE([1]Sheet1!AX20:AZ20)</f>
        <v>23053.666666666668</v>
      </c>
      <c r="K20" s="20">
        <v>518</v>
      </c>
      <c r="L20">
        <f t="shared" si="0"/>
        <v>0.61460938968493783</v>
      </c>
      <c r="M20">
        <f t="shared" si="1"/>
        <v>0.7059036161998814</v>
      </c>
      <c r="N20">
        <f t="shared" si="2"/>
        <v>0.82169141568224846</v>
      </c>
      <c r="O20">
        <f t="shared" si="3"/>
        <v>0.78989603967553945</v>
      </c>
      <c r="P20">
        <f t="shared" si="4"/>
        <v>0.67634938766067576</v>
      </c>
      <c r="Q20">
        <f t="shared" si="5"/>
        <v>0.26665317158514185</v>
      </c>
      <c r="R20">
        <f t="shared" si="6"/>
        <v>-0.19846445250936232</v>
      </c>
      <c r="S20">
        <f t="shared" si="7"/>
        <v>0.40902748658926263</v>
      </c>
    </row>
    <row r="21" spans="1:29" x14ac:dyDescent="0.25">
      <c r="A21" s="20">
        <v>519</v>
      </c>
      <c r="B21">
        <f>AVERAGE([1]Sheet1!B21:D21)</f>
        <v>36124.333333333336</v>
      </c>
      <c r="C21">
        <f>AVERAGE([1]Sheet1!H21:J21)</f>
        <v>37892.333333333336</v>
      </c>
      <c r="D21">
        <f>AVERAGE([1]Sheet1!N21:P21)</f>
        <v>40670</v>
      </c>
      <c r="E21">
        <f>AVERAGE([1]Sheet1!T21:V21)</f>
        <v>39383.666666666664</v>
      </c>
      <c r="F21">
        <f>AVERAGE([1]Sheet1!Z21:AB21)</f>
        <v>37221.333333333336</v>
      </c>
      <c r="G21">
        <f>AVERAGE([1]Sheet1!AF21:AH21)</f>
        <v>28576.333333333332</v>
      </c>
      <c r="H21">
        <f>AVERAGE([1]Sheet1!AL21:AN21)</f>
        <v>17962.333333333332</v>
      </c>
      <c r="I21">
        <f>AVERAGE([1]Sheet1!AR21:AU21)</f>
        <v>31710.25</v>
      </c>
      <c r="J21">
        <f>AVERAGE([1]Sheet1!AX21:AZ21)</f>
        <v>22389</v>
      </c>
      <c r="K21" s="20">
        <v>519</v>
      </c>
      <c r="L21">
        <f t="shared" si="0"/>
        <v>0.61348578915241125</v>
      </c>
      <c r="M21">
        <f t="shared" si="1"/>
        <v>0.69245313919037632</v>
      </c>
      <c r="N21">
        <f t="shared" si="2"/>
        <v>0.81651703961766942</v>
      </c>
      <c r="O21">
        <f t="shared" si="3"/>
        <v>0.75906323045543189</v>
      </c>
      <c r="P21">
        <f t="shared" si="4"/>
        <v>0.66248306460017581</v>
      </c>
      <c r="Q21">
        <f t="shared" si="5"/>
        <v>0.27635594860571405</v>
      </c>
      <c r="R21">
        <f t="shared" si="6"/>
        <v>-0.19771614036654911</v>
      </c>
      <c r="S21">
        <f t="shared" si="7"/>
        <v>0.41633168073607574</v>
      </c>
    </row>
    <row r="22" spans="1:29" x14ac:dyDescent="0.25">
      <c r="A22" s="20">
        <v>520</v>
      </c>
      <c r="B22">
        <f>AVERAGE([1]Sheet1!B22:D22)</f>
        <v>35447.333333333336</v>
      </c>
      <c r="C22">
        <f>AVERAGE([1]Sheet1!H22:J22)</f>
        <v>37421</v>
      </c>
      <c r="D22">
        <f>AVERAGE([1]Sheet1!N22:P22)</f>
        <v>40185.666666666664</v>
      </c>
      <c r="E22">
        <f>AVERAGE([1]Sheet1!T22:V22)</f>
        <v>39188.666666666664</v>
      </c>
      <c r="F22">
        <f>AVERAGE([1]Sheet1!Z22:AB22)</f>
        <v>36874.666666666664</v>
      </c>
      <c r="G22">
        <f>AVERAGE([1]Sheet1!AF22:AH22)</f>
        <v>28128.666666666668</v>
      </c>
      <c r="H22">
        <f>AVERAGE([1]Sheet1!AL22:AN22)</f>
        <v>17601</v>
      </c>
      <c r="I22">
        <f>AVERAGE([1]Sheet1!AR22:AU22)</f>
        <v>31121.25</v>
      </c>
      <c r="J22">
        <f>AVERAGE([1]Sheet1!AX22:AZ22)</f>
        <v>21997</v>
      </c>
      <c r="K22" s="20">
        <v>520</v>
      </c>
      <c r="L22">
        <f t="shared" si="0"/>
        <v>0.61146216908366302</v>
      </c>
      <c r="M22">
        <f t="shared" si="1"/>
        <v>0.70118652543528659</v>
      </c>
      <c r="N22">
        <f t="shared" si="2"/>
        <v>0.82687033080268513</v>
      </c>
      <c r="O22">
        <f t="shared" si="3"/>
        <v>0.78154596838962875</v>
      </c>
      <c r="P22">
        <f t="shared" si="4"/>
        <v>0.67634980527647703</v>
      </c>
      <c r="Q22">
        <f t="shared" si="5"/>
        <v>0.27875013259383863</v>
      </c>
      <c r="R22">
        <f t="shared" si="6"/>
        <v>-0.19984543346820022</v>
      </c>
      <c r="S22">
        <f t="shared" si="7"/>
        <v>0.4147951993453653</v>
      </c>
    </row>
    <row r="23" spans="1:29" x14ac:dyDescent="0.25">
      <c r="A23" s="20">
        <v>521</v>
      </c>
      <c r="B23">
        <f>AVERAGE([1]Sheet1!B23:D23)</f>
        <v>33850</v>
      </c>
      <c r="C23">
        <f>AVERAGE([1]Sheet1!H23:J23)</f>
        <v>35672.666666666664</v>
      </c>
      <c r="D23">
        <f>AVERAGE([1]Sheet1!N23:P23)</f>
        <v>38194.333333333336</v>
      </c>
      <c r="E23">
        <f>AVERAGE([1]Sheet1!T23:V23)</f>
        <v>37434.666666666664</v>
      </c>
      <c r="F23">
        <f>AVERAGE([1]Sheet1!Z23:AB23)</f>
        <v>35180</v>
      </c>
      <c r="G23">
        <f>AVERAGE([1]Sheet1!AF23:AH23)</f>
        <v>27189.333333333332</v>
      </c>
      <c r="H23">
        <f>AVERAGE([1]Sheet1!AL23:AN23)</f>
        <v>17052.333333333332</v>
      </c>
      <c r="I23">
        <f>AVERAGE([1]Sheet1!AR23:AU23)</f>
        <v>29851.75</v>
      </c>
      <c r="J23">
        <f>AVERAGE([1]Sheet1!AX23:AZ23)</f>
        <v>21253.333333333332</v>
      </c>
      <c r="K23" s="20">
        <v>521</v>
      </c>
      <c r="L23">
        <f t="shared" si="0"/>
        <v>0.59269134253450451</v>
      </c>
      <c r="M23">
        <f t="shared" si="1"/>
        <v>0.67845043914680048</v>
      </c>
      <c r="N23">
        <f t="shared" si="2"/>
        <v>0.79709849435382707</v>
      </c>
      <c r="O23">
        <f t="shared" si="3"/>
        <v>0.76135508155583431</v>
      </c>
      <c r="P23">
        <f t="shared" si="4"/>
        <v>0.65526976160602268</v>
      </c>
      <c r="Q23">
        <f t="shared" si="5"/>
        <v>0.27929736511919701</v>
      </c>
      <c r="R23">
        <f t="shared" si="6"/>
        <v>-0.19766311166875786</v>
      </c>
      <c r="S23">
        <f t="shared" si="7"/>
        <v>0.40456791091593486</v>
      </c>
    </row>
    <row r="24" spans="1:29" x14ac:dyDescent="0.25">
      <c r="A24" s="20">
        <v>522</v>
      </c>
      <c r="B24">
        <f>AVERAGE([1]Sheet1!B24:D24)</f>
        <v>32527.666666666668</v>
      </c>
      <c r="C24">
        <f>AVERAGE([1]Sheet1!H24:J24)</f>
        <v>34079.666666666664</v>
      </c>
      <c r="D24">
        <f>AVERAGE([1]Sheet1!N24:P24)</f>
        <v>36832.333333333336</v>
      </c>
      <c r="E24">
        <f>AVERAGE([1]Sheet1!T24:V24)</f>
        <v>35547</v>
      </c>
      <c r="F24">
        <f>AVERAGE([1]Sheet1!Z24:AB24)</f>
        <v>33648</v>
      </c>
      <c r="G24">
        <f>AVERAGE([1]Sheet1!AF24:AH24)</f>
        <v>25733.333333333332</v>
      </c>
      <c r="H24">
        <f>AVERAGE([1]Sheet1!AL24:AN24)</f>
        <v>16453.666666666668</v>
      </c>
      <c r="I24">
        <f>AVERAGE([1]Sheet1!AR24:AU24)</f>
        <v>28383.5</v>
      </c>
      <c r="J24">
        <f>AVERAGE([1]Sheet1!AX24:AZ24)</f>
        <v>20418.333333333332</v>
      </c>
      <c r="K24" s="20">
        <v>522</v>
      </c>
      <c r="L24">
        <f t="shared" si="0"/>
        <v>0.59306179087421451</v>
      </c>
      <c r="M24">
        <f t="shared" si="1"/>
        <v>0.66907191249693898</v>
      </c>
      <c r="N24">
        <f t="shared" si="2"/>
        <v>0.80388539711044016</v>
      </c>
      <c r="O24">
        <f t="shared" si="3"/>
        <v>0.74093543384213545</v>
      </c>
      <c r="P24">
        <f t="shared" si="4"/>
        <v>0.64793078116072167</v>
      </c>
      <c r="Q24">
        <f t="shared" si="5"/>
        <v>0.26030528120153457</v>
      </c>
      <c r="R24">
        <f t="shared" si="6"/>
        <v>-0.19417190433433995</v>
      </c>
      <c r="S24">
        <f t="shared" si="7"/>
        <v>0.39009876744755539</v>
      </c>
    </row>
    <row r="25" spans="1:29" x14ac:dyDescent="0.25">
      <c r="A25" s="20">
        <v>523</v>
      </c>
      <c r="B25">
        <f>AVERAGE([1]Sheet1!B25:D25)</f>
        <v>31526.333333333332</v>
      </c>
      <c r="C25">
        <f>AVERAGE([1]Sheet1!H25:J25)</f>
        <v>33199</v>
      </c>
      <c r="D25">
        <f>AVERAGE([1]Sheet1!N25:P25)</f>
        <v>35975</v>
      </c>
      <c r="E25">
        <f>AVERAGE([1]Sheet1!T25:V25)</f>
        <v>34912.333333333336</v>
      </c>
      <c r="F25">
        <f>AVERAGE([1]Sheet1!Z25:AB25)</f>
        <v>32832.333333333336</v>
      </c>
      <c r="G25">
        <f>AVERAGE([1]Sheet1!AF25:AH25)</f>
        <v>25152</v>
      </c>
      <c r="H25">
        <f>AVERAGE([1]Sheet1!AL25:AN25)</f>
        <v>16106.333333333334</v>
      </c>
      <c r="I25">
        <f>AVERAGE([1]Sheet1!AR25:AU25)</f>
        <v>27892.5</v>
      </c>
      <c r="J25">
        <f>AVERAGE([1]Sheet1!AX25:AZ25)</f>
        <v>19970</v>
      </c>
      <c r="K25" s="20">
        <v>523</v>
      </c>
      <c r="L25">
        <f t="shared" si="0"/>
        <v>0.57868469370722742</v>
      </c>
      <c r="M25">
        <f t="shared" si="1"/>
        <v>0.6624436654982474</v>
      </c>
      <c r="N25">
        <f t="shared" si="2"/>
        <v>0.80145217826740112</v>
      </c>
      <c r="O25">
        <f t="shared" si="3"/>
        <v>0.7482390252044735</v>
      </c>
      <c r="P25">
        <f t="shared" si="4"/>
        <v>0.64408279085294617</v>
      </c>
      <c r="Q25">
        <f t="shared" si="5"/>
        <v>0.25948923385077616</v>
      </c>
      <c r="R25">
        <f t="shared" si="6"/>
        <v>-0.19347354364880651</v>
      </c>
      <c r="S25">
        <f t="shared" si="7"/>
        <v>0.39672008012018029</v>
      </c>
    </row>
    <row r="26" spans="1:29" x14ac:dyDescent="0.25">
      <c r="A26" s="20">
        <v>524</v>
      </c>
      <c r="B26">
        <f>AVERAGE([1]Sheet1!B26:D26)</f>
        <v>30244.333333333332</v>
      </c>
      <c r="C26">
        <f>AVERAGE([1]Sheet1!H26:J26)</f>
        <v>31708.666666666668</v>
      </c>
      <c r="D26">
        <f>AVERAGE([1]Sheet1!N26:P26)</f>
        <v>34107.333333333336</v>
      </c>
      <c r="E26">
        <f>AVERAGE([1]Sheet1!T26:V26)</f>
        <v>33472.333333333336</v>
      </c>
      <c r="F26">
        <f>AVERAGE([1]Sheet1!Z26:AB26)</f>
        <v>31458.333333333332</v>
      </c>
      <c r="G26">
        <f>AVERAGE([1]Sheet1!AF26:AH26)</f>
        <v>24356.333333333332</v>
      </c>
      <c r="H26">
        <f>AVERAGE([1]Sheet1!AL26:AN26)</f>
        <v>15355.333333333334</v>
      </c>
      <c r="I26">
        <f>AVERAGE([1]Sheet1!AR26:AU26)</f>
        <v>26720.5</v>
      </c>
      <c r="J26">
        <f>AVERAGE([1]Sheet1!AX26:AZ26)</f>
        <v>19132.666666666668</v>
      </c>
      <c r="K26" s="20">
        <v>524</v>
      </c>
      <c r="L26">
        <f t="shared" si="0"/>
        <v>0.58076936478622931</v>
      </c>
      <c r="M26">
        <f t="shared" si="1"/>
        <v>0.65730513258301682</v>
      </c>
      <c r="N26">
        <f t="shared" si="2"/>
        <v>0.78267535454197013</v>
      </c>
      <c r="O26">
        <f t="shared" si="3"/>
        <v>0.74948604480992376</v>
      </c>
      <c r="P26">
        <f t="shared" si="4"/>
        <v>0.64422105299836219</v>
      </c>
      <c r="Q26">
        <f t="shared" si="5"/>
        <v>0.2730234502944352</v>
      </c>
      <c r="R26">
        <f t="shared" si="6"/>
        <v>-0.19742848182863515</v>
      </c>
      <c r="S26">
        <f t="shared" si="7"/>
        <v>0.39659047353566318</v>
      </c>
    </row>
    <row r="27" spans="1:29" x14ac:dyDescent="0.25">
      <c r="A27" s="20">
        <v>525</v>
      </c>
      <c r="B27">
        <f>AVERAGE([1]Sheet1!B27:D27)</f>
        <v>28913.666666666668</v>
      </c>
      <c r="C27">
        <f>AVERAGE([1]Sheet1!H27:J27)</f>
        <v>30301</v>
      </c>
      <c r="D27">
        <f>AVERAGE([1]Sheet1!N27:P27)</f>
        <v>32733</v>
      </c>
      <c r="E27">
        <f>AVERAGE([1]Sheet1!T27:V27)</f>
        <v>31752.333333333332</v>
      </c>
      <c r="F27">
        <f>AVERAGE([1]Sheet1!Z27:AB27)</f>
        <v>30055.333333333332</v>
      </c>
      <c r="G27">
        <f>AVERAGE([1]Sheet1!AF27:AH27)</f>
        <v>23220.333333333332</v>
      </c>
      <c r="H27">
        <f>AVERAGE([1]Sheet1!AL27:AN27)</f>
        <v>14686.333333333334</v>
      </c>
      <c r="I27">
        <f>AVERAGE([1]Sheet1!AR27:AU27)</f>
        <v>25450.5</v>
      </c>
      <c r="J27">
        <f>AVERAGE([1]Sheet1!AX27:AZ27)</f>
        <v>18183.666666666668</v>
      </c>
      <c r="K27" s="20">
        <v>525</v>
      </c>
      <c r="L27">
        <f t="shared" si="0"/>
        <v>0.59009000751590246</v>
      </c>
      <c r="M27">
        <f t="shared" si="1"/>
        <v>0.66638558413227977</v>
      </c>
      <c r="N27">
        <f t="shared" si="2"/>
        <v>0.80013198658136409</v>
      </c>
      <c r="O27">
        <f t="shared" si="3"/>
        <v>0.74620080291836977</v>
      </c>
      <c r="P27">
        <f t="shared" si="4"/>
        <v>0.65287529101208031</v>
      </c>
      <c r="Q27">
        <f t="shared" si="5"/>
        <v>0.27698850616853937</v>
      </c>
      <c r="R27">
        <f t="shared" si="6"/>
        <v>-0.19233377939909443</v>
      </c>
      <c r="S27">
        <f t="shared" si="7"/>
        <v>0.39963520375428491</v>
      </c>
    </row>
    <row r="28" spans="1:29" x14ac:dyDescent="0.25">
      <c r="A28" s="20">
        <v>526</v>
      </c>
      <c r="B28">
        <f>AVERAGE([1]Sheet1!B28:D28)</f>
        <v>27497.333333333332</v>
      </c>
      <c r="C28">
        <f>AVERAGE([1]Sheet1!H28:J28)</f>
        <v>29105.333333333332</v>
      </c>
      <c r="D28">
        <f>AVERAGE([1]Sheet1!N28:P28)</f>
        <v>31204.333333333332</v>
      </c>
      <c r="E28">
        <f>AVERAGE([1]Sheet1!T28:V28)</f>
        <v>30593.333333333332</v>
      </c>
      <c r="F28">
        <f>AVERAGE([1]Sheet1!Z28:AB28)</f>
        <v>28574.333333333332</v>
      </c>
      <c r="G28">
        <f>AVERAGE([1]Sheet1!AF28:AH28)</f>
        <v>22088.333333333332</v>
      </c>
      <c r="H28">
        <f>AVERAGE([1]Sheet1!AL28:AN28)</f>
        <v>13973</v>
      </c>
      <c r="I28">
        <f>AVERAGE([1]Sheet1!AR28:AU28)</f>
        <v>24301.5</v>
      </c>
      <c r="J28">
        <f>AVERAGE([1]Sheet1!AX28:AZ28)</f>
        <v>17411.666666666668</v>
      </c>
      <c r="K28" s="20">
        <v>526</v>
      </c>
      <c r="L28">
        <f t="shared" si="0"/>
        <v>0.57924763089882247</v>
      </c>
      <c r="M28">
        <f t="shared" si="1"/>
        <v>0.67159950224944942</v>
      </c>
      <c r="N28">
        <f t="shared" si="2"/>
        <v>0.79215085670527408</v>
      </c>
      <c r="O28">
        <f t="shared" si="3"/>
        <v>0.75705944290226845</v>
      </c>
      <c r="P28">
        <f t="shared" si="4"/>
        <v>0.64110270891164911</v>
      </c>
      <c r="Q28">
        <f t="shared" si="5"/>
        <v>0.26859385469512764</v>
      </c>
      <c r="R28">
        <f t="shared" si="6"/>
        <v>-0.19749210299607547</v>
      </c>
      <c r="S28">
        <f t="shared" si="7"/>
        <v>0.39570211543983907</v>
      </c>
    </row>
    <row r="29" spans="1:29" x14ac:dyDescent="0.25">
      <c r="A29" s="20">
        <v>527</v>
      </c>
      <c r="B29">
        <f>AVERAGE([1]Sheet1!B29:D29)</f>
        <v>26788</v>
      </c>
      <c r="C29">
        <f>AVERAGE([1]Sheet1!H29:J29)</f>
        <v>28309</v>
      </c>
      <c r="D29">
        <f>AVERAGE([1]Sheet1!N29:P29)</f>
        <v>30439.666666666668</v>
      </c>
      <c r="E29">
        <f>AVERAGE([1]Sheet1!T29:V29)</f>
        <v>29474.666666666668</v>
      </c>
      <c r="F29">
        <f>AVERAGE([1]Sheet1!Z29:AB29)</f>
        <v>27931.666666666668</v>
      </c>
      <c r="G29">
        <f>AVERAGE([1]Sheet1!AF29:AH29)</f>
        <v>21582.333333333332</v>
      </c>
      <c r="H29">
        <f>AVERAGE([1]Sheet1!AL29:AN29)</f>
        <v>13512</v>
      </c>
      <c r="I29">
        <f>AVERAGE([1]Sheet1!AR29:AU29)</f>
        <v>23724.5</v>
      </c>
      <c r="J29">
        <f>AVERAGE([1]Sheet1!AX29:AZ29)</f>
        <v>16986.333333333332</v>
      </c>
      <c r="K29" s="20">
        <v>527</v>
      </c>
      <c r="L29">
        <f t="shared" si="0"/>
        <v>0.57703251633666297</v>
      </c>
      <c r="M29">
        <f t="shared" si="1"/>
        <v>0.66657508977805702</v>
      </c>
      <c r="N29">
        <f t="shared" si="2"/>
        <v>0.79200926234816249</v>
      </c>
      <c r="O29">
        <f t="shared" si="3"/>
        <v>0.73519888537844169</v>
      </c>
      <c r="P29">
        <f t="shared" si="4"/>
        <v>0.64436115308385189</v>
      </c>
      <c r="Q29">
        <f t="shared" si="5"/>
        <v>0.27057045860397577</v>
      </c>
      <c r="R29">
        <f t="shared" si="6"/>
        <v>-0.20453698070998247</v>
      </c>
      <c r="S29">
        <f t="shared" si="7"/>
        <v>0.39668164602916078</v>
      </c>
    </row>
    <row r="30" spans="1:29" x14ac:dyDescent="0.25">
      <c r="A30" s="20">
        <v>528</v>
      </c>
      <c r="B30">
        <f>AVERAGE([1]Sheet1!B30:D30)</f>
        <v>25618.333333333332</v>
      </c>
      <c r="C30">
        <f>AVERAGE([1]Sheet1!H30:J30)</f>
        <v>26899.666666666668</v>
      </c>
      <c r="D30">
        <f>AVERAGE([1]Sheet1!N30:P30)</f>
        <v>28962</v>
      </c>
      <c r="E30">
        <f>AVERAGE([1]Sheet1!T30:V30)</f>
        <v>28137.333333333332</v>
      </c>
      <c r="F30">
        <f>AVERAGE([1]Sheet1!Z30:AB30)</f>
        <v>26296</v>
      </c>
      <c r="G30">
        <f>AVERAGE([1]Sheet1!AF30:AH30)</f>
        <v>20469</v>
      </c>
      <c r="H30">
        <f>AVERAGE([1]Sheet1!AL30:AN30)</f>
        <v>12860</v>
      </c>
      <c r="I30">
        <f>AVERAGE([1]Sheet1!AR30:AU30)</f>
        <v>22490.5</v>
      </c>
      <c r="J30">
        <f>AVERAGE([1]Sheet1!AX30:AZ30)</f>
        <v>16013.666666666666</v>
      </c>
      <c r="K30" s="20">
        <v>528</v>
      </c>
      <c r="L30">
        <f t="shared" si="0"/>
        <v>0.59977935513415626</v>
      </c>
      <c r="M30">
        <f t="shared" si="1"/>
        <v>0.67979434233259106</v>
      </c>
      <c r="N30">
        <f t="shared" si="2"/>
        <v>0.80858017110384883</v>
      </c>
      <c r="O30">
        <f t="shared" si="3"/>
        <v>0.75708249203805078</v>
      </c>
      <c r="P30">
        <f t="shared" si="4"/>
        <v>0.64209737515871868</v>
      </c>
      <c r="Q30">
        <f t="shared" si="5"/>
        <v>0.27822068649695059</v>
      </c>
      <c r="R30">
        <f t="shared" si="6"/>
        <v>-0.19693595054224514</v>
      </c>
      <c r="S30">
        <f t="shared" si="7"/>
        <v>0.40445660997897637</v>
      </c>
    </row>
    <row r="31" spans="1:29" x14ac:dyDescent="0.25">
      <c r="A31" s="20">
        <v>529</v>
      </c>
      <c r="B31">
        <f>AVERAGE([1]Sheet1!B31:D31)</f>
        <v>24509</v>
      </c>
      <c r="C31">
        <f>AVERAGE([1]Sheet1!H31:J31)</f>
        <v>25666.333333333332</v>
      </c>
      <c r="D31">
        <f>AVERAGE([1]Sheet1!N31:P31)</f>
        <v>27611</v>
      </c>
      <c r="E31">
        <f>AVERAGE([1]Sheet1!T31:V31)</f>
        <v>26729.333333333332</v>
      </c>
      <c r="F31">
        <f>AVERAGE([1]Sheet1!Z31:AB31)</f>
        <v>25079.333333333332</v>
      </c>
      <c r="G31">
        <f>AVERAGE([1]Sheet1!AF31:AH31)</f>
        <v>19461.666666666668</v>
      </c>
      <c r="H31">
        <f>AVERAGE([1]Sheet1!AL31:AN31)</f>
        <v>12427.666666666666</v>
      </c>
      <c r="I31">
        <f>AVERAGE([1]Sheet1!AR31:AU31)</f>
        <v>21276</v>
      </c>
      <c r="J31">
        <f>AVERAGE([1]Sheet1!AX31:AZ31)</f>
        <v>15182</v>
      </c>
      <c r="K31" s="20">
        <v>529</v>
      </c>
      <c r="L31">
        <f t="shared" si="0"/>
        <v>0.61434593597681464</v>
      </c>
      <c r="M31">
        <f t="shared" si="1"/>
        <v>0.69057655996135769</v>
      </c>
      <c r="N31">
        <f t="shared" si="2"/>
        <v>0.8186668423132657</v>
      </c>
      <c r="O31">
        <f t="shared" si="3"/>
        <v>0.76059368550476436</v>
      </c>
      <c r="P31">
        <f t="shared" si="4"/>
        <v>0.65191235234707756</v>
      </c>
      <c r="Q31">
        <f t="shared" si="5"/>
        <v>0.28189083563869505</v>
      </c>
      <c r="R31">
        <f t="shared" si="6"/>
        <v>-0.1814209809862557</v>
      </c>
      <c r="S31">
        <f t="shared" si="7"/>
        <v>0.40139639046238967</v>
      </c>
    </row>
    <row r="32" spans="1:29" x14ac:dyDescent="0.25">
      <c r="A32" s="20">
        <v>530</v>
      </c>
      <c r="B32">
        <f>AVERAGE([1]Sheet1!B32:D32)</f>
        <v>23736.333333333332</v>
      </c>
      <c r="C32">
        <f>AVERAGE([1]Sheet1!H32:J32)</f>
        <v>24783</v>
      </c>
      <c r="D32">
        <f>AVERAGE([1]Sheet1!N32:P32)</f>
        <v>26785.666666666668</v>
      </c>
      <c r="E32">
        <f>AVERAGE([1]Sheet1!T32:V32)</f>
        <v>26118.666666666668</v>
      </c>
      <c r="F32">
        <f>AVERAGE([1]Sheet1!Z32:AB32)</f>
        <v>24763</v>
      </c>
      <c r="G32">
        <f>AVERAGE([1]Sheet1!AF32:AH32)</f>
        <v>18818</v>
      </c>
      <c r="H32">
        <f>AVERAGE([1]Sheet1!AL32:AN32)</f>
        <v>11893</v>
      </c>
      <c r="I32">
        <f>AVERAGE([1]Sheet1!AR32:AU32)</f>
        <v>20774.25</v>
      </c>
      <c r="J32">
        <f>AVERAGE([1]Sheet1!AX32:AZ32)</f>
        <v>14860.666666666666</v>
      </c>
      <c r="K32" s="20">
        <v>530</v>
      </c>
      <c r="L32">
        <f t="shared" si="0"/>
        <v>0.59725898344623385</v>
      </c>
      <c r="M32">
        <f t="shared" si="1"/>
        <v>0.66769099636624651</v>
      </c>
      <c r="N32">
        <f t="shared" si="2"/>
        <v>0.80245390516351911</v>
      </c>
      <c r="O32">
        <f t="shared" si="3"/>
        <v>0.75757031986003331</v>
      </c>
      <c r="P32">
        <f t="shared" si="4"/>
        <v>0.6663451617244629</v>
      </c>
      <c r="Q32">
        <f t="shared" si="5"/>
        <v>0.26629581445426409</v>
      </c>
      <c r="R32">
        <f t="shared" si="6"/>
        <v>-0.19969943026333495</v>
      </c>
      <c r="S32">
        <f t="shared" si="7"/>
        <v>0.39793526535373025</v>
      </c>
    </row>
    <row r="33" spans="1:19" x14ac:dyDescent="0.25">
      <c r="A33" s="20">
        <v>531</v>
      </c>
      <c r="B33">
        <f>AVERAGE([1]Sheet1!B33:D33)</f>
        <v>22480.333333333332</v>
      </c>
      <c r="C33">
        <f>AVERAGE([1]Sheet1!H33:J33)</f>
        <v>23552</v>
      </c>
      <c r="D33">
        <f>AVERAGE([1]Sheet1!N33:P33)</f>
        <v>25423.666666666668</v>
      </c>
      <c r="E33">
        <f>AVERAGE([1]Sheet1!T33:V33)</f>
        <v>24802.333333333332</v>
      </c>
      <c r="F33">
        <f>AVERAGE([1]Sheet1!Z33:AB33)</f>
        <v>23465.333333333332</v>
      </c>
      <c r="G33">
        <f>AVERAGE([1]Sheet1!AF33:AH33)</f>
        <v>17935</v>
      </c>
      <c r="H33">
        <f>AVERAGE([1]Sheet1!AL33:AN33)</f>
        <v>11326.666666666666</v>
      </c>
      <c r="I33">
        <f>AVERAGE([1]Sheet1!AR33:AU33)</f>
        <v>19926.75</v>
      </c>
      <c r="J33">
        <f>AVERAGE([1]Sheet1!AX33:AZ33)</f>
        <v>13992.666666666666</v>
      </c>
      <c r="K33" s="20">
        <v>531</v>
      </c>
      <c r="L33">
        <f t="shared" si="0"/>
        <v>0.60657963695268946</v>
      </c>
      <c r="M33">
        <f t="shared" si="1"/>
        <v>0.68316737338605948</v>
      </c>
      <c r="N33">
        <f t="shared" si="2"/>
        <v>0.81692791462194503</v>
      </c>
      <c r="O33">
        <f t="shared" si="3"/>
        <v>0.77252370289199102</v>
      </c>
      <c r="P33">
        <f t="shared" si="4"/>
        <v>0.67697365286578681</v>
      </c>
      <c r="Q33">
        <f t="shared" si="5"/>
        <v>0.28174281766639675</v>
      </c>
      <c r="R33">
        <f t="shared" si="6"/>
        <v>-0.19052837200438325</v>
      </c>
      <c r="S33">
        <f t="shared" si="7"/>
        <v>0.42408523512315982</v>
      </c>
    </row>
    <row r="34" spans="1:19" x14ac:dyDescent="0.25">
      <c r="A34" s="20">
        <v>532</v>
      </c>
      <c r="B34">
        <f>AVERAGE([1]Sheet1!B34:D34)</f>
        <v>21491.333333333332</v>
      </c>
      <c r="C34">
        <f>AVERAGE([1]Sheet1!H34:J34)</f>
        <v>22656.333333333332</v>
      </c>
      <c r="D34">
        <f>AVERAGE([1]Sheet1!N34:P34)</f>
        <v>24203.666666666668</v>
      </c>
      <c r="E34">
        <f>AVERAGE([1]Sheet1!T34:V34)</f>
        <v>23576</v>
      </c>
      <c r="F34">
        <f>AVERAGE([1]Sheet1!Z34:AB34)</f>
        <v>22107</v>
      </c>
      <c r="G34">
        <f>AVERAGE([1]Sheet1!AF34:AH34)</f>
        <v>16993.666666666668</v>
      </c>
      <c r="H34">
        <f>AVERAGE([1]Sheet1!AL34:AN34)</f>
        <v>10743.333333333334</v>
      </c>
      <c r="I34">
        <f>AVERAGE([1]Sheet1!AR34:AU34)</f>
        <v>18803</v>
      </c>
      <c r="J34">
        <f>AVERAGE([1]Sheet1!AX34:AZ34)</f>
        <v>13298</v>
      </c>
      <c r="K34" s="20">
        <v>532</v>
      </c>
      <c r="L34">
        <f t="shared" si="0"/>
        <v>0.61613275179224936</v>
      </c>
      <c r="M34">
        <f t="shared" si="1"/>
        <v>0.70373991076352327</v>
      </c>
      <c r="N34">
        <f t="shared" si="2"/>
        <v>0.82009826039003364</v>
      </c>
      <c r="O34">
        <f t="shared" si="3"/>
        <v>0.77289818017747025</v>
      </c>
      <c r="P34">
        <f t="shared" si="4"/>
        <v>0.66243044066776957</v>
      </c>
      <c r="Q34">
        <f t="shared" si="5"/>
        <v>0.27791146538326572</v>
      </c>
      <c r="R34">
        <f t="shared" si="6"/>
        <v>-0.19210908908607807</v>
      </c>
      <c r="S34">
        <f t="shared" si="7"/>
        <v>0.41397202586855164</v>
      </c>
    </row>
    <row r="35" spans="1:19" x14ac:dyDescent="0.25">
      <c r="A35" s="20">
        <v>533</v>
      </c>
      <c r="B35">
        <f>AVERAGE([1]Sheet1!B35:D35)</f>
        <v>20288.333333333332</v>
      </c>
      <c r="C35">
        <f>AVERAGE([1]Sheet1!H35:J35)</f>
        <v>21394.333333333332</v>
      </c>
      <c r="D35">
        <f>AVERAGE([1]Sheet1!N35:P35)</f>
        <v>23130.333333333332</v>
      </c>
      <c r="E35">
        <f>AVERAGE([1]Sheet1!T35:V35)</f>
        <v>22308</v>
      </c>
      <c r="F35">
        <f>AVERAGE([1]Sheet1!Z35:AB35)</f>
        <v>21112.333333333332</v>
      </c>
      <c r="G35">
        <f>AVERAGE([1]Sheet1!AF35:AH35)</f>
        <v>16098.666666666666</v>
      </c>
      <c r="H35">
        <f>AVERAGE([1]Sheet1!AL35:AN35)</f>
        <v>9995.6666666666661</v>
      </c>
      <c r="I35">
        <f>AVERAGE([1]Sheet1!AR35:AU35)</f>
        <v>17889.5</v>
      </c>
      <c r="J35">
        <f>AVERAGE([1]Sheet1!AX35:AZ35)</f>
        <v>12728.333333333334</v>
      </c>
      <c r="K35" s="20">
        <v>533</v>
      </c>
      <c r="L35">
        <f t="shared" si="0"/>
        <v>0.59395050412465611</v>
      </c>
      <c r="M35">
        <f t="shared" si="1"/>
        <v>0.68084326306141141</v>
      </c>
      <c r="N35">
        <f t="shared" si="2"/>
        <v>0.81723189734188795</v>
      </c>
      <c r="O35">
        <f t="shared" si="3"/>
        <v>0.75262537645672378</v>
      </c>
      <c r="P35">
        <f t="shared" si="4"/>
        <v>0.65868796647898376</v>
      </c>
      <c r="Q35">
        <f t="shared" si="5"/>
        <v>0.26478983894199282</v>
      </c>
      <c r="R35">
        <f t="shared" si="6"/>
        <v>-0.21469163284012055</v>
      </c>
      <c r="S35">
        <f t="shared" si="7"/>
        <v>0.40548644755794155</v>
      </c>
    </row>
    <row r="36" spans="1:19" x14ac:dyDescent="0.25">
      <c r="A36" s="20">
        <v>534</v>
      </c>
      <c r="B36">
        <f>AVERAGE([1]Sheet1!B36:D36)</f>
        <v>20069</v>
      </c>
      <c r="C36">
        <f>AVERAGE([1]Sheet1!H36:J36)</f>
        <v>20801.666666666668</v>
      </c>
      <c r="D36">
        <f>AVERAGE([1]Sheet1!N36:P36)</f>
        <v>22649</v>
      </c>
      <c r="E36">
        <f>AVERAGE([1]Sheet1!T36:V36)</f>
        <v>21901.333333333332</v>
      </c>
      <c r="F36">
        <f>AVERAGE([1]Sheet1!Z36:AB36)</f>
        <v>20495.666666666668</v>
      </c>
      <c r="G36">
        <f>AVERAGE([1]Sheet1!AF36:AH36)</f>
        <v>15718.333333333334</v>
      </c>
      <c r="H36">
        <f>AVERAGE([1]Sheet1!AL36:AN36)</f>
        <v>9861</v>
      </c>
      <c r="I36">
        <f>AVERAGE([1]Sheet1!AR36:AU36)</f>
        <v>17504.5</v>
      </c>
      <c r="J36">
        <f>AVERAGE([1]Sheet1!AX36:AZ36)</f>
        <v>12306.666666666666</v>
      </c>
      <c r="K36" s="20">
        <v>534</v>
      </c>
      <c r="L36">
        <f t="shared" si="0"/>
        <v>0.63074214517876492</v>
      </c>
      <c r="M36">
        <f t="shared" si="1"/>
        <v>0.69027627302275207</v>
      </c>
      <c r="N36">
        <f t="shared" si="2"/>
        <v>0.84038461538461551</v>
      </c>
      <c r="O36">
        <f t="shared" si="3"/>
        <v>0.77963163596966412</v>
      </c>
      <c r="P36">
        <f t="shared" si="4"/>
        <v>0.6654117009750814</v>
      </c>
      <c r="Q36">
        <f t="shared" si="5"/>
        <v>0.27722101841820163</v>
      </c>
      <c r="R36">
        <f t="shared" si="6"/>
        <v>-0.19872697724810398</v>
      </c>
      <c r="S36">
        <f t="shared" si="7"/>
        <v>0.42235915492957754</v>
      </c>
    </row>
    <row r="37" spans="1:19" x14ac:dyDescent="0.25">
      <c r="A37" s="20">
        <v>535</v>
      </c>
      <c r="B37">
        <f>AVERAGE([1]Sheet1!B37:D37)</f>
        <v>18970.333333333332</v>
      </c>
      <c r="C37">
        <f>AVERAGE([1]Sheet1!H37:J37)</f>
        <v>19885</v>
      </c>
      <c r="D37">
        <f>AVERAGE([1]Sheet1!N37:P37)</f>
        <v>21414.666666666668</v>
      </c>
      <c r="E37">
        <f>AVERAGE([1]Sheet1!T37:V37)</f>
        <v>20780</v>
      </c>
      <c r="F37">
        <f>AVERAGE([1]Sheet1!Z37:AB37)</f>
        <v>19496.333333333332</v>
      </c>
      <c r="G37">
        <f>AVERAGE([1]Sheet1!AF37:AH37)</f>
        <v>14807.333333333334</v>
      </c>
      <c r="H37">
        <f>AVERAGE([1]Sheet1!AL37:AN37)</f>
        <v>9353</v>
      </c>
      <c r="I37">
        <f>AVERAGE([1]Sheet1!AR37:AU37)</f>
        <v>16717.75</v>
      </c>
      <c r="J37">
        <f>AVERAGE([1]Sheet1!AX37:AZ37)</f>
        <v>11709.333333333334</v>
      </c>
      <c r="K37" s="20">
        <v>535</v>
      </c>
      <c r="L37">
        <f t="shared" si="0"/>
        <v>0.6201036210430424</v>
      </c>
      <c r="M37">
        <f t="shared" si="1"/>
        <v>0.6982179457982236</v>
      </c>
      <c r="N37">
        <f t="shared" si="2"/>
        <v>0.8288544750626281</v>
      </c>
      <c r="O37">
        <f t="shared" si="3"/>
        <v>0.77465269870189013</v>
      </c>
      <c r="P37">
        <f t="shared" si="4"/>
        <v>0.66502505124117495</v>
      </c>
      <c r="Q37">
        <f t="shared" si="5"/>
        <v>0.26457526759280342</v>
      </c>
      <c r="R37">
        <f t="shared" si="6"/>
        <v>-0.20123548166704627</v>
      </c>
      <c r="S37">
        <f t="shared" si="7"/>
        <v>0.42772859257572299</v>
      </c>
    </row>
    <row r="38" spans="1:19" x14ac:dyDescent="0.25">
      <c r="A38" s="20">
        <v>536</v>
      </c>
      <c r="B38">
        <f>AVERAGE([1]Sheet1!B38:D38)</f>
        <v>18181.333333333332</v>
      </c>
      <c r="C38">
        <f>AVERAGE([1]Sheet1!H38:J38)</f>
        <v>19245.666666666668</v>
      </c>
      <c r="D38">
        <f>AVERAGE([1]Sheet1!N38:P38)</f>
        <v>20675.666666666668</v>
      </c>
      <c r="E38">
        <f>AVERAGE([1]Sheet1!T38:V38)</f>
        <v>20039.333333333332</v>
      </c>
      <c r="F38">
        <f>AVERAGE([1]Sheet1!Z38:AB38)</f>
        <v>18710.666666666668</v>
      </c>
      <c r="G38">
        <f>AVERAGE([1]Sheet1!AF38:AH38)</f>
        <v>14190.333333333334</v>
      </c>
      <c r="H38">
        <f>AVERAGE([1]Sheet1!AL38:AN38)</f>
        <v>8933.6666666666661</v>
      </c>
      <c r="I38">
        <f>AVERAGE([1]Sheet1!AR38:AU38)</f>
        <v>16077</v>
      </c>
      <c r="J38">
        <f>AVERAGE([1]Sheet1!AX38:AZ38)</f>
        <v>11239</v>
      </c>
      <c r="K38" s="20">
        <v>536</v>
      </c>
      <c r="L38">
        <f t="shared" si="0"/>
        <v>0.61770026989352544</v>
      </c>
      <c r="M38">
        <f t="shared" si="1"/>
        <v>0.71240027285938856</v>
      </c>
      <c r="N38">
        <f t="shared" si="2"/>
        <v>0.83963579203369232</v>
      </c>
      <c r="O38">
        <f t="shared" si="3"/>
        <v>0.78301746893258584</v>
      </c>
      <c r="P38">
        <f t="shared" si="4"/>
        <v>0.66479817302844268</v>
      </c>
      <c r="Q38">
        <f t="shared" si="5"/>
        <v>0.26259750274342325</v>
      </c>
      <c r="R38">
        <f t="shared" si="6"/>
        <v>-0.20511907939615037</v>
      </c>
      <c r="S38">
        <f t="shared" si="7"/>
        <v>0.4304653438918053</v>
      </c>
    </row>
    <row r="39" spans="1:19" x14ac:dyDescent="0.25">
      <c r="A39" s="20">
        <v>537</v>
      </c>
      <c r="B39">
        <f>AVERAGE([1]Sheet1!B39:D39)</f>
        <v>17603</v>
      </c>
      <c r="C39">
        <f>AVERAGE([1]Sheet1!H39:J39)</f>
        <v>18478.666666666668</v>
      </c>
      <c r="D39">
        <f>AVERAGE([1]Sheet1!N39:P39)</f>
        <v>19848.333333333332</v>
      </c>
      <c r="E39">
        <f>AVERAGE([1]Sheet1!T39:V39)</f>
        <v>19159.333333333332</v>
      </c>
      <c r="F39">
        <f>AVERAGE([1]Sheet1!Z39:AB39)</f>
        <v>18206.333333333332</v>
      </c>
      <c r="G39">
        <f>AVERAGE([1]Sheet1!AF39:AH39)</f>
        <v>13800</v>
      </c>
      <c r="H39">
        <f>AVERAGE([1]Sheet1!AL39:AN39)</f>
        <v>8603.3333333333339</v>
      </c>
      <c r="I39">
        <f>AVERAGE([1]Sheet1!AR39:AU39)</f>
        <v>15379.5</v>
      </c>
      <c r="J39">
        <f>AVERAGE([1]Sheet1!AX39:AZ39)</f>
        <v>10819.666666666666</v>
      </c>
      <c r="K39" s="20">
        <v>537</v>
      </c>
      <c r="L39">
        <f t="shared" si="0"/>
        <v>0.62694476108321273</v>
      </c>
      <c r="M39">
        <f t="shared" si="1"/>
        <v>0.70787763024122763</v>
      </c>
      <c r="N39">
        <f t="shared" si="2"/>
        <v>0.83446809821621126</v>
      </c>
      <c r="O39">
        <f t="shared" si="3"/>
        <v>0.77078776302412277</v>
      </c>
      <c r="P39">
        <f t="shared" si="4"/>
        <v>0.68270741550879566</v>
      </c>
      <c r="Q39">
        <f t="shared" si="5"/>
        <v>0.2754551896238332</v>
      </c>
      <c r="R39">
        <f t="shared" si="6"/>
        <v>-0.20484303274900634</v>
      </c>
      <c r="S39">
        <f t="shared" si="7"/>
        <v>0.42143935426230023</v>
      </c>
    </row>
    <row r="40" spans="1:19" x14ac:dyDescent="0.25">
      <c r="A40" s="20">
        <v>538</v>
      </c>
      <c r="B40">
        <f>AVERAGE([1]Sheet1!B40:D40)</f>
        <v>16938</v>
      </c>
      <c r="C40">
        <f>AVERAGE([1]Sheet1!H40:J40)</f>
        <v>17763</v>
      </c>
      <c r="D40">
        <f>AVERAGE([1]Sheet1!N40:P40)</f>
        <v>19090.333333333332</v>
      </c>
      <c r="E40">
        <f>AVERAGE([1]Sheet1!T40:V40)</f>
        <v>18340.333333333332</v>
      </c>
      <c r="F40">
        <f>AVERAGE([1]Sheet1!Z40:AB40)</f>
        <v>17268.333333333332</v>
      </c>
      <c r="G40">
        <f>AVERAGE([1]Sheet1!AF40:AH40)</f>
        <v>13080.333333333334</v>
      </c>
      <c r="H40">
        <f>AVERAGE([1]Sheet1!AL40:AN40)</f>
        <v>8210.6666666666661</v>
      </c>
      <c r="I40">
        <f>AVERAGE([1]Sheet1!AR40:AU40)</f>
        <v>14683</v>
      </c>
      <c r="J40">
        <f>AVERAGE([1]Sheet1!AX40:AZ40)</f>
        <v>10302.666666666666</v>
      </c>
      <c r="K40" s="20">
        <v>538</v>
      </c>
      <c r="L40">
        <f t="shared" si="0"/>
        <v>0.64404037789569057</v>
      </c>
      <c r="M40">
        <f t="shared" si="1"/>
        <v>0.72411673353177186</v>
      </c>
      <c r="N40">
        <f t="shared" si="2"/>
        <v>0.85295069237737797</v>
      </c>
      <c r="O40">
        <f t="shared" si="3"/>
        <v>0.78015400543548596</v>
      </c>
      <c r="P40">
        <f t="shared" si="4"/>
        <v>0.67610327423320826</v>
      </c>
      <c r="Q40">
        <f t="shared" si="5"/>
        <v>0.26960657434968305</v>
      </c>
      <c r="R40">
        <f t="shared" si="6"/>
        <v>-0.20305422544325094</v>
      </c>
      <c r="S40">
        <f t="shared" si="7"/>
        <v>0.42516500582373506</v>
      </c>
    </row>
    <row r="41" spans="1:19" x14ac:dyDescent="0.25">
      <c r="A41" s="20">
        <v>539</v>
      </c>
      <c r="B41">
        <f>AVERAGE([1]Sheet1!B41:D41)</f>
        <v>16517.666666666668</v>
      </c>
      <c r="C41">
        <f>AVERAGE([1]Sheet1!H41:J41)</f>
        <v>17126.666666666668</v>
      </c>
      <c r="D41">
        <f>AVERAGE([1]Sheet1!N41:P41)</f>
        <v>18590.666666666668</v>
      </c>
      <c r="E41">
        <f>AVERAGE([1]Sheet1!T41:V41)</f>
        <v>18034.333333333332</v>
      </c>
      <c r="F41">
        <f>AVERAGE([1]Sheet1!Z41:AB41)</f>
        <v>16766</v>
      </c>
      <c r="G41">
        <f>AVERAGE([1]Sheet1!AF41:AH41)</f>
        <v>12704</v>
      </c>
      <c r="H41">
        <f>AVERAGE([1]Sheet1!AL41:AN41)</f>
        <v>7976</v>
      </c>
      <c r="I41">
        <f>AVERAGE([1]Sheet1!AR41:AU41)</f>
        <v>14271.25</v>
      </c>
      <c r="J41">
        <f>AVERAGE([1]Sheet1!AX41:AZ41)</f>
        <v>9858</v>
      </c>
      <c r="K41" s="20">
        <v>539</v>
      </c>
      <c r="L41">
        <f t="shared" si="0"/>
        <v>0.67555961317373381</v>
      </c>
      <c r="M41">
        <f t="shared" si="1"/>
        <v>0.73733684993575455</v>
      </c>
      <c r="N41">
        <f t="shared" si="2"/>
        <v>0.8858456752552919</v>
      </c>
      <c r="O41">
        <f t="shared" si="3"/>
        <v>0.82941096909447476</v>
      </c>
      <c r="P41">
        <f t="shared" si="4"/>
        <v>0.700750659362954</v>
      </c>
      <c r="Q41">
        <f t="shared" si="5"/>
        <v>0.28869953337390952</v>
      </c>
      <c r="R41">
        <f t="shared" si="6"/>
        <v>-0.19091093528099007</v>
      </c>
      <c r="S41">
        <f t="shared" si="7"/>
        <v>0.44768208561574357</v>
      </c>
    </row>
    <row r="42" spans="1:19" x14ac:dyDescent="0.25">
      <c r="A42" s="20">
        <v>540</v>
      </c>
      <c r="B42">
        <f>AVERAGE([1]Sheet1!B42:D42)</f>
        <v>15873.666666666666</v>
      </c>
      <c r="C42">
        <f>AVERAGE([1]Sheet1!H42:J42)</f>
        <v>16810.666666666668</v>
      </c>
      <c r="D42">
        <f>AVERAGE([1]Sheet1!N42:P42)</f>
        <v>17872.666666666668</v>
      </c>
      <c r="E42">
        <f>AVERAGE([1]Sheet1!T42:V42)</f>
        <v>17367.666666666668</v>
      </c>
      <c r="F42">
        <f>AVERAGE([1]Sheet1!Z42:AB42)</f>
        <v>16241</v>
      </c>
      <c r="G42">
        <f>AVERAGE([1]Sheet1!AF42:AH42)</f>
        <v>12357.333333333334</v>
      </c>
      <c r="H42">
        <f>AVERAGE([1]Sheet1!AL42:AN42)</f>
        <v>7698.666666666667</v>
      </c>
      <c r="I42">
        <f>AVERAGE([1]Sheet1!AR42:AU42)</f>
        <v>13894.25</v>
      </c>
      <c r="J42">
        <f>AVERAGE([1]Sheet1!AX42:AZ42)</f>
        <v>9604.3333333333339</v>
      </c>
      <c r="K42" s="20">
        <v>540</v>
      </c>
      <c r="L42">
        <f t="shared" si="0"/>
        <v>0.65276090653524432</v>
      </c>
      <c r="M42">
        <f t="shared" si="1"/>
        <v>0.75032103564363306</v>
      </c>
      <c r="N42">
        <f t="shared" si="2"/>
        <v>0.86089612327768716</v>
      </c>
      <c r="O42">
        <f t="shared" si="3"/>
        <v>0.80831569083399857</v>
      </c>
      <c r="P42">
        <f t="shared" si="4"/>
        <v>0.69100753132266679</v>
      </c>
      <c r="Q42">
        <f t="shared" si="5"/>
        <v>0.28664144656925694</v>
      </c>
      <c r="R42">
        <f t="shared" si="6"/>
        <v>-0.19841738104327911</v>
      </c>
      <c r="S42">
        <f t="shared" si="7"/>
        <v>0.44666469996182268</v>
      </c>
    </row>
    <row r="43" spans="1:19" x14ac:dyDescent="0.25">
      <c r="A43" s="20">
        <v>541</v>
      </c>
      <c r="B43">
        <f>AVERAGE([1]Sheet1!B43:D43)</f>
        <v>15726</v>
      </c>
      <c r="C43">
        <f>AVERAGE([1]Sheet1!H43:J43)</f>
        <v>16488.333333333332</v>
      </c>
      <c r="D43">
        <f>AVERAGE([1]Sheet1!N43:P43)</f>
        <v>17683.333333333332</v>
      </c>
      <c r="E43">
        <f>AVERAGE([1]Sheet1!T43:V43)</f>
        <v>17043</v>
      </c>
      <c r="F43">
        <f>AVERAGE([1]Sheet1!Z43:AB43)</f>
        <v>16082.333333333334</v>
      </c>
      <c r="G43">
        <f>AVERAGE([1]Sheet1!AF43:AH43)</f>
        <v>12027</v>
      </c>
      <c r="H43">
        <f>AVERAGE([1]Sheet1!AL43:AN43)</f>
        <v>7576.333333333333</v>
      </c>
      <c r="I43">
        <f>AVERAGE([1]Sheet1!AR43:AU43)</f>
        <v>13620.25</v>
      </c>
      <c r="J43">
        <f>AVERAGE([1]Sheet1!AX43:AZ43)</f>
        <v>9477.3333333333339</v>
      </c>
      <c r="K43" s="20">
        <v>541</v>
      </c>
      <c r="L43">
        <f t="shared" si="0"/>
        <v>0.6593275182892514</v>
      </c>
      <c r="M43">
        <f t="shared" si="1"/>
        <v>0.73976505346088894</v>
      </c>
      <c r="N43">
        <f t="shared" si="2"/>
        <v>0.86585537422622372</v>
      </c>
      <c r="O43">
        <f t="shared" si="3"/>
        <v>0.79829065841305558</v>
      </c>
      <c r="P43">
        <f t="shared" si="4"/>
        <v>0.69692599887450757</v>
      </c>
      <c r="Q43">
        <f t="shared" si="5"/>
        <v>0.26902785593697237</v>
      </c>
      <c r="R43">
        <f t="shared" si="6"/>
        <v>-0.20058384918401809</v>
      </c>
      <c r="S43">
        <f t="shared" si="7"/>
        <v>0.43713949071468761</v>
      </c>
    </row>
    <row r="44" spans="1:19" x14ac:dyDescent="0.25">
      <c r="A44" s="20">
        <v>542</v>
      </c>
      <c r="B44">
        <f>AVERAGE([1]Sheet1!B44:D44)</f>
        <v>15235.666666666666</v>
      </c>
      <c r="C44">
        <f>AVERAGE([1]Sheet1!H44:J44)</f>
        <v>16156.666666666666</v>
      </c>
      <c r="D44">
        <f>AVERAGE([1]Sheet1!N44:P44)</f>
        <v>17131</v>
      </c>
      <c r="E44">
        <f>AVERAGE([1]Sheet1!T44:V44)</f>
        <v>16730.666666666668</v>
      </c>
      <c r="F44">
        <f>AVERAGE([1]Sheet1!Z44:AB44)</f>
        <v>15605.666666666666</v>
      </c>
      <c r="G44">
        <f>AVERAGE([1]Sheet1!AF44:AH44)</f>
        <v>11679</v>
      </c>
      <c r="H44">
        <f>AVERAGE([1]Sheet1!AL44:AN44)</f>
        <v>7412.666666666667</v>
      </c>
      <c r="I44">
        <f>AVERAGE([1]Sheet1!AR44:AU44)</f>
        <v>13240.75</v>
      </c>
      <c r="J44">
        <f>AVERAGE([1]Sheet1!AX44:AZ44)</f>
        <v>9132</v>
      </c>
      <c r="K44" s="20">
        <v>542</v>
      </c>
      <c r="L44">
        <f t="shared" si="0"/>
        <v>0.66838224558329673</v>
      </c>
      <c r="M44">
        <f t="shared" si="1"/>
        <v>0.76923638487370416</v>
      </c>
      <c r="N44">
        <f t="shared" si="2"/>
        <v>0.87593079281646957</v>
      </c>
      <c r="O44">
        <f t="shared" si="3"/>
        <v>0.83209227624470739</v>
      </c>
      <c r="P44">
        <f t="shared" si="4"/>
        <v>0.70889910935903044</v>
      </c>
      <c r="Q44">
        <f t="shared" si="5"/>
        <v>0.27890932982917216</v>
      </c>
      <c r="R44">
        <f t="shared" si="6"/>
        <v>-0.18827566068039125</v>
      </c>
      <c r="S44">
        <f t="shared" si="7"/>
        <v>0.4499288217257994</v>
      </c>
    </row>
    <row r="45" spans="1:19" x14ac:dyDescent="0.25">
      <c r="A45" s="20">
        <v>543</v>
      </c>
      <c r="B45">
        <f>AVERAGE([1]Sheet1!B45:D45)</f>
        <v>14689.666666666666</v>
      </c>
      <c r="C45">
        <f>AVERAGE([1]Sheet1!H45:J45)</f>
        <v>15602.333333333334</v>
      </c>
      <c r="D45">
        <f>AVERAGE([1]Sheet1!N45:P45)</f>
        <v>16788.333333333332</v>
      </c>
      <c r="E45">
        <f>AVERAGE([1]Sheet1!T45:V45)</f>
        <v>16163.333333333334</v>
      </c>
      <c r="F45">
        <f>AVERAGE([1]Sheet1!Z45:AB45)</f>
        <v>15107</v>
      </c>
      <c r="G45">
        <f>AVERAGE([1]Sheet1!AF45:AH45)</f>
        <v>11518.333333333334</v>
      </c>
      <c r="H45">
        <f>AVERAGE([1]Sheet1!AL45:AN45)</f>
        <v>7169.666666666667</v>
      </c>
      <c r="I45">
        <f>AVERAGE([1]Sheet1!AR45:AU45)</f>
        <v>12884.5</v>
      </c>
      <c r="J45">
        <f>AVERAGE([1]Sheet1!AX45:AZ45)</f>
        <v>8929</v>
      </c>
      <c r="K45" s="20">
        <v>543</v>
      </c>
      <c r="L45">
        <f t="shared" si="0"/>
        <v>0.64516369880912372</v>
      </c>
      <c r="M45">
        <f t="shared" si="1"/>
        <v>0.74737745921529108</v>
      </c>
      <c r="N45">
        <f t="shared" si="2"/>
        <v>0.88020308358532107</v>
      </c>
      <c r="O45">
        <f t="shared" si="3"/>
        <v>0.81020644342404902</v>
      </c>
      <c r="P45">
        <f t="shared" si="4"/>
        <v>0.69190278866614408</v>
      </c>
      <c r="Q45">
        <f t="shared" si="5"/>
        <v>0.2899914137454736</v>
      </c>
      <c r="R45">
        <f t="shared" si="6"/>
        <v>-0.19703587561130395</v>
      </c>
      <c r="S45">
        <f t="shared" si="7"/>
        <v>0.44299473625265989</v>
      </c>
    </row>
    <row r="46" spans="1:19" x14ac:dyDescent="0.25">
      <c r="A46" s="20">
        <v>544</v>
      </c>
      <c r="B46">
        <f>AVERAGE([1]Sheet1!B46:D46)</f>
        <v>14533.333333333334</v>
      </c>
      <c r="C46">
        <f>AVERAGE([1]Sheet1!H46:J46)</f>
        <v>15240</v>
      </c>
      <c r="D46">
        <f>AVERAGE([1]Sheet1!N46:P46)</f>
        <v>16576.333333333332</v>
      </c>
      <c r="E46">
        <f>AVERAGE([1]Sheet1!T46:V46)</f>
        <v>15835</v>
      </c>
      <c r="F46">
        <f>AVERAGE([1]Sheet1!Z46:AB46)</f>
        <v>14882.666666666666</v>
      </c>
      <c r="G46">
        <f>AVERAGE([1]Sheet1!AF46:AH46)</f>
        <v>11282</v>
      </c>
      <c r="H46">
        <f>AVERAGE([1]Sheet1!AL46:AN46)</f>
        <v>7007</v>
      </c>
      <c r="I46">
        <f>AVERAGE([1]Sheet1!AR46:AU46)</f>
        <v>12686.25</v>
      </c>
      <c r="J46">
        <f>AVERAGE([1]Sheet1!AX46:AZ46)</f>
        <v>8813.6666666666661</v>
      </c>
      <c r="K46" s="20">
        <v>544</v>
      </c>
      <c r="L46">
        <f t="shared" ref="L46:L77" si="8">(B46-$J46)/$J46</f>
        <v>0.64895427555690044</v>
      </c>
      <c r="M46">
        <f t="shared" ref="M46:M77" si="9">(C46-$J46)/$J46</f>
        <v>0.72913278620324506</v>
      </c>
      <c r="N46">
        <f t="shared" ref="N46:N77" si="10">(D46-$J46)/$J46</f>
        <v>0.88075337543965815</v>
      </c>
      <c r="O46">
        <f t="shared" ref="O46:O77" si="11">(E46-$J46)/$J46</f>
        <v>0.7966415793653796</v>
      </c>
      <c r="P46">
        <f t="shared" ref="P46:P77" si="12">(F46-$J46)/$J46</f>
        <v>0.68858969025377259</v>
      </c>
      <c r="Q46">
        <f t="shared" ref="Q46:Q77" si="13">(G46-$J46)/$J46</f>
        <v>0.28005748647933143</v>
      </c>
      <c r="R46">
        <f t="shared" ref="R46:R77" si="14">(H46-$J46)/$J46</f>
        <v>-0.20498468287886232</v>
      </c>
      <c r="S46">
        <f t="shared" ref="S46:S77" si="15">(I46-$J46)/$J46</f>
        <v>0.43938391134979776</v>
      </c>
    </row>
    <row r="47" spans="1:19" x14ac:dyDescent="0.25">
      <c r="A47" s="20">
        <v>545</v>
      </c>
      <c r="B47">
        <f>AVERAGE([1]Sheet1!B47:D47)</f>
        <v>14339.666666666666</v>
      </c>
      <c r="C47">
        <f>AVERAGE([1]Sheet1!H47:J47)</f>
        <v>14995.666666666666</v>
      </c>
      <c r="D47">
        <f>AVERAGE([1]Sheet1!N47:P47)</f>
        <v>16232.666666666666</v>
      </c>
      <c r="E47">
        <f>AVERAGE([1]Sheet1!T47:V47)</f>
        <v>15740</v>
      </c>
      <c r="F47">
        <f>AVERAGE([1]Sheet1!Z47:AB47)</f>
        <v>14737.666666666666</v>
      </c>
      <c r="G47">
        <f>AVERAGE([1]Sheet1!AF47:AH47)</f>
        <v>11127.666666666666</v>
      </c>
      <c r="H47">
        <f>AVERAGE([1]Sheet1!AL47:AN47)</f>
        <v>6895.333333333333</v>
      </c>
      <c r="I47">
        <f>AVERAGE([1]Sheet1!AR47:AU47)</f>
        <v>12531.75</v>
      </c>
      <c r="J47">
        <f>AVERAGE([1]Sheet1!AX47:AZ47)</f>
        <v>8625</v>
      </c>
      <c r="K47" s="20">
        <v>545</v>
      </c>
      <c r="L47">
        <f t="shared" si="8"/>
        <v>0.66257004830917865</v>
      </c>
      <c r="M47">
        <f t="shared" si="9"/>
        <v>0.73862801932367139</v>
      </c>
      <c r="N47">
        <f t="shared" si="10"/>
        <v>0.88204830917874388</v>
      </c>
      <c r="O47">
        <f t="shared" si="11"/>
        <v>0.82492753623188408</v>
      </c>
      <c r="P47">
        <f t="shared" si="12"/>
        <v>0.70871497584541054</v>
      </c>
      <c r="Q47">
        <f t="shared" si="13"/>
        <v>0.29016425120772937</v>
      </c>
      <c r="R47">
        <f t="shared" si="14"/>
        <v>-0.2005410628019324</v>
      </c>
      <c r="S47">
        <f t="shared" si="15"/>
        <v>0.45295652173913042</v>
      </c>
    </row>
    <row r="48" spans="1:19" x14ac:dyDescent="0.25">
      <c r="A48" s="20">
        <v>546</v>
      </c>
      <c r="B48">
        <f>AVERAGE([1]Sheet1!B48:D48)</f>
        <v>14149.333333333334</v>
      </c>
      <c r="C48">
        <f>AVERAGE([1]Sheet1!H48:J48)</f>
        <v>14761</v>
      </c>
      <c r="D48">
        <f>AVERAGE([1]Sheet1!N48:P48)</f>
        <v>15868.333333333334</v>
      </c>
      <c r="E48">
        <f>AVERAGE([1]Sheet1!T48:V48)</f>
        <v>15298.666666666666</v>
      </c>
      <c r="F48">
        <f>AVERAGE([1]Sheet1!Z48:AB48)</f>
        <v>14462.666666666666</v>
      </c>
      <c r="G48">
        <f>AVERAGE([1]Sheet1!AF48:AH48)</f>
        <v>10807.666666666666</v>
      </c>
      <c r="H48">
        <f>AVERAGE([1]Sheet1!AL48:AN48)</f>
        <v>6796</v>
      </c>
      <c r="I48">
        <f>AVERAGE([1]Sheet1!AR48:AU48)</f>
        <v>12147.5</v>
      </c>
      <c r="J48">
        <f>AVERAGE([1]Sheet1!AX48:AZ48)</f>
        <v>8411.3333333333339</v>
      </c>
      <c r="K48" s="20">
        <v>546</v>
      </c>
      <c r="L48">
        <f t="shared" si="8"/>
        <v>0.68217484346516599</v>
      </c>
      <c r="M48">
        <f t="shared" si="9"/>
        <v>0.75489419037806127</v>
      </c>
      <c r="N48">
        <f t="shared" si="10"/>
        <v>0.88654196718712841</v>
      </c>
      <c r="O48">
        <f t="shared" si="11"/>
        <v>0.81881588333201216</v>
      </c>
      <c r="P48">
        <f t="shared" si="12"/>
        <v>0.71942617103907402</v>
      </c>
      <c r="Q48">
        <f t="shared" si="13"/>
        <v>0.28489339779662343</v>
      </c>
      <c r="R48">
        <f t="shared" si="14"/>
        <v>-0.19204248236506308</v>
      </c>
      <c r="S48">
        <f t="shared" si="15"/>
        <v>0.44418245224696828</v>
      </c>
    </row>
    <row r="49" spans="1:19" x14ac:dyDescent="0.25">
      <c r="A49" s="20">
        <v>547</v>
      </c>
      <c r="B49">
        <f>AVERAGE([1]Sheet1!B49:D49)</f>
        <v>13693</v>
      </c>
      <c r="C49">
        <f>AVERAGE([1]Sheet1!H49:J49)</f>
        <v>14467.666666666666</v>
      </c>
      <c r="D49">
        <f>AVERAGE([1]Sheet1!N49:P49)</f>
        <v>15678.333333333334</v>
      </c>
      <c r="E49">
        <f>AVERAGE([1]Sheet1!T49:V49)</f>
        <v>15006.333333333334</v>
      </c>
      <c r="F49">
        <f>AVERAGE([1]Sheet1!Z49:AB49)</f>
        <v>14083.666666666666</v>
      </c>
      <c r="G49">
        <f>AVERAGE([1]Sheet1!AF49:AH49)</f>
        <v>10601</v>
      </c>
      <c r="H49">
        <f>AVERAGE([1]Sheet1!AL49:AN49)</f>
        <v>6668.666666666667</v>
      </c>
      <c r="I49">
        <f>AVERAGE([1]Sheet1!AR49:AU49)</f>
        <v>12001.75</v>
      </c>
      <c r="J49">
        <f>AVERAGE([1]Sheet1!AX49:AZ49)</f>
        <v>8395.6666666666661</v>
      </c>
      <c r="K49" s="20">
        <v>547</v>
      </c>
      <c r="L49">
        <f t="shared" si="8"/>
        <v>0.6309604160876644</v>
      </c>
      <c r="M49">
        <f t="shared" si="9"/>
        <v>0.72323023782109819</v>
      </c>
      <c r="N49">
        <f t="shared" si="10"/>
        <v>0.86743161154563886</v>
      </c>
      <c r="O49">
        <f t="shared" si="11"/>
        <v>0.78739032040338286</v>
      </c>
      <c r="P49">
        <f t="shared" si="12"/>
        <v>0.67749235716838052</v>
      </c>
      <c r="Q49">
        <f t="shared" si="13"/>
        <v>0.26267518958192726</v>
      </c>
      <c r="R49">
        <f t="shared" si="14"/>
        <v>-0.20570135387302965</v>
      </c>
      <c r="S49">
        <f t="shared" si="15"/>
        <v>0.42951721125977699</v>
      </c>
    </row>
    <row r="50" spans="1:19" x14ac:dyDescent="0.25">
      <c r="A50" s="20">
        <v>548</v>
      </c>
      <c r="B50">
        <f>AVERAGE([1]Sheet1!B50:D50)</f>
        <v>13467.666666666666</v>
      </c>
      <c r="C50">
        <f>AVERAGE([1]Sheet1!H50:J50)</f>
        <v>14269.333333333334</v>
      </c>
      <c r="D50">
        <f>AVERAGE([1]Sheet1!N50:P50)</f>
        <v>15179.666666666666</v>
      </c>
      <c r="E50">
        <f>AVERAGE([1]Sheet1!T50:V50)</f>
        <v>14765.333333333334</v>
      </c>
      <c r="F50">
        <f>AVERAGE([1]Sheet1!Z50:AB50)</f>
        <v>13873</v>
      </c>
      <c r="G50">
        <f>AVERAGE([1]Sheet1!AF50:AH50)</f>
        <v>10445.333333333334</v>
      </c>
      <c r="H50">
        <f>AVERAGE([1]Sheet1!AL50:AN50)</f>
        <v>6590.666666666667</v>
      </c>
      <c r="I50">
        <f>AVERAGE([1]Sheet1!AR50:AU50)</f>
        <v>11766.25</v>
      </c>
      <c r="J50">
        <f>AVERAGE([1]Sheet1!AX50:AZ50)</f>
        <v>8002</v>
      </c>
      <c r="K50" s="20">
        <v>548</v>
      </c>
      <c r="L50">
        <f t="shared" si="8"/>
        <v>0.68303757393984832</v>
      </c>
      <c r="M50">
        <f t="shared" si="9"/>
        <v>0.78322086145130387</v>
      </c>
      <c r="N50">
        <f t="shared" si="10"/>
        <v>0.89698408731150536</v>
      </c>
      <c r="O50">
        <f t="shared" si="11"/>
        <v>0.84520536532533541</v>
      </c>
      <c r="P50">
        <f t="shared" si="12"/>
        <v>0.73369157710572352</v>
      </c>
      <c r="Q50">
        <f t="shared" si="13"/>
        <v>0.30534033158377077</v>
      </c>
      <c r="R50">
        <f t="shared" si="14"/>
        <v>-0.17637257352328581</v>
      </c>
      <c r="S50">
        <f t="shared" si="15"/>
        <v>0.47041364658835289</v>
      </c>
    </row>
    <row r="51" spans="1:19" x14ac:dyDescent="0.25">
      <c r="A51" s="20">
        <v>549</v>
      </c>
      <c r="B51">
        <f>AVERAGE([1]Sheet1!B51:D51)</f>
        <v>13278.666666666666</v>
      </c>
      <c r="C51">
        <f>AVERAGE([1]Sheet1!H51:J51)</f>
        <v>14025.666666666666</v>
      </c>
      <c r="D51">
        <f>AVERAGE([1]Sheet1!N51:P51)</f>
        <v>14946.666666666666</v>
      </c>
      <c r="E51">
        <f>AVERAGE([1]Sheet1!T51:V51)</f>
        <v>14589.666666666666</v>
      </c>
      <c r="F51">
        <f>AVERAGE([1]Sheet1!Z51:AB51)</f>
        <v>13673</v>
      </c>
      <c r="G51">
        <f>AVERAGE([1]Sheet1!AF51:AH51)</f>
        <v>10345</v>
      </c>
      <c r="H51">
        <f>AVERAGE([1]Sheet1!AL51:AN51)</f>
        <v>6429.666666666667</v>
      </c>
      <c r="I51">
        <f>AVERAGE([1]Sheet1!AR51:AU51)</f>
        <v>11559.5</v>
      </c>
      <c r="J51">
        <f>AVERAGE([1]Sheet1!AX51:AZ51)</f>
        <v>8061</v>
      </c>
      <c r="K51" s="20">
        <v>549</v>
      </c>
      <c r="L51">
        <f t="shared" si="8"/>
        <v>0.64727287764131824</v>
      </c>
      <c r="M51">
        <f t="shared" si="9"/>
        <v>0.73994128106521107</v>
      </c>
      <c r="N51">
        <f t="shared" si="10"/>
        <v>0.85419509572840413</v>
      </c>
      <c r="O51">
        <f t="shared" si="11"/>
        <v>0.80990778646156381</v>
      </c>
      <c r="P51">
        <f t="shared" si="12"/>
        <v>0.69619153951122692</v>
      </c>
      <c r="Q51">
        <f t="shared" si="13"/>
        <v>0.28333953603771245</v>
      </c>
      <c r="R51">
        <f t="shared" si="14"/>
        <v>-0.20237356820907246</v>
      </c>
      <c r="S51">
        <f t="shared" si="15"/>
        <v>0.43400322540627712</v>
      </c>
    </row>
    <row r="52" spans="1:19" x14ac:dyDescent="0.25">
      <c r="A52" s="20">
        <v>550</v>
      </c>
      <c r="B52">
        <f>AVERAGE([1]Sheet1!B52:D52)</f>
        <v>13051.666666666666</v>
      </c>
      <c r="C52">
        <f>AVERAGE([1]Sheet1!H52:J52)</f>
        <v>13817.333333333334</v>
      </c>
      <c r="D52">
        <f>AVERAGE([1]Sheet1!N52:P52)</f>
        <v>14850.666666666666</v>
      </c>
      <c r="E52">
        <f>AVERAGE([1]Sheet1!T52:V52)</f>
        <v>14318</v>
      </c>
      <c r="F52">
        <f>AVERAGE([1]Sheet1!Z52:AB52)</f>
        <v>13361.333333333334</v>
      </c>
      <c r="G52">
        <f>AVERAGE([1]Sheet1!AF52:AH52)</f>
        <v>10143.333333333334</v>
      </c>
      <c r="H52">
        <f>AVERAGE([1]Sheet1!AL52:AN52)</f>
        <v>6345</v>
      </c>
      <c r="I52">
        <f>AVERAGE([1]Sheet1!AR52:AU52)</f>
        <v>11332</v>
      </c>
      <c r="J52">
        <f>AVERAGE([1]Sheet1!AX52:AZ52)</f>
        <v>7893.666666666667</v>
      </c>
      <c r="K52" s="20">
        <v>550</v>
      </c>
      <c r="L52">
        <f t="shared" si="8"/>
        <v>0.65343524344411119</v>
      </c>
      <c r="M52">
        <f t="shared" si="9"/>
        <v>0.75043283645116343</v>
      </c>
      <c r="N52">
        <f t="shared" si="10"/>
        <v>0.88133947046155126</v>
      </c>
      <c r="O52">
        <f t="shared" si="11"/>
        <v>0.81385921202651912</v>
      </c>
      <c r="P52">
        <f t="shared" si="12"/>
        <v>0.69266500570077283</v>
      </c>
      <c r="Q52">
        <f t="shared" si="13"/>
        <v>0.28499641062455133</v>
      </c>
      <c r="R52">
        <f t="shared" si="14"/>
        <v>-0.19619103922976228</v>
      </c>
      <c r="S52">
        <f t="shared" si="15"/>
        <v>0.43558126768295252</v>
      </c>
    </row>
    <row r="53" spans="1:19" x14ac:dyDescent="0.25">
      <c r="A53" s="20">
        <v>551</v>
      </c>
      <c r="B53">
        <f>AVERAGE([1]Sheet1!B53:D53)</f>
        <v>12695</v>
      </c>
      <c r="C53">
        <f>AVERAGE([1]Sheet1!H53:J53)</f>
        <v>13545</v>
      </c>
      <c r="D53">
        <f>AVERAGE([1]Sheet1!N53:P53)</f>
        <v>14450.333333333334</v>
      </c>
      <c r="E53">
        <f>AVERAGE([1]Sheet1!T53:V53)</f>
        <v>13971</v>
      </c>
      <c r="F53">
        <f>AVERAGE([1]Sheet1!Z53:AB53)</f>
        <v>13152.333333333334</v>
      </c>
      <c r="G53">
        <f>AVERAGE([1]Sheet1!AF53:AH53)</f>
        <v>9903.3333333333339</v>
      </c>
      <c r="H53">
        <f>AVERAGE([1]Sheet1!AL53:AN53)</f>
        <v>6141.666666666667</v>
      </c>
      <c r="I53">
        <f>AVERAGE([1]Sheet1!AR53:AU53)</f>
        <v>11152.5</v>
      </c>
      <c r="J53">
        <f>AVERAGE([1]Sheet1!AX53:AZ53)</f>
        <v>7764</v>
      </c>
      <c r="K53" s="20">
        <v>551</v>
      </c>
      <c r="L53">
        <f t="shared" si="8"/>
        <v>0.63511076764554353</v>
      </c>
      <c r="M53">
        <f t="shared" si="9"/>
        <v>0.74459041731066455</v>
      </c>
      <c r="N53">
        <f t="shared" si="10"/>
        <v>0.86119697750300539</v>
      </c>
      <c r="O53">
        <f t="shared" si="11"/>
        <v>0.79945904173106641</v>
      </c>
      <c r="P53">
        <f t="shared" si="12"/>
        <v>0.6940151124849735</v>
      </c>
      <c r="Q53">
        <f t="shared" si="13"/>
        <v>0.27554525158852833</v>
      </c>
      <c r="R53">
        <f t="shared" si="14"/>
        <v>-0.20895586467456634</v>
      </c>
      <c r="S53">
        <f t="shared" si="15"/>
        <v>0.43643740340030912</v>
      </c>
    </row>
    <row r="54" spans="1:19" x14ac:dyDescent="0.25">
      <c r="A54" s="20">
        <v>552</v>
      </c>
      <c r="B54">
        <f>AVERAGE([1]Sheet1!B54:D54)</f>
        <v>12662</v>
      </c>
      <c r="C54">
        <f>AVERAGE([1]Sheet1!H54:J54)</f>
        <v>13357.333333333334</v>
      </c>
      <c r="D54">
        <f>AVERAGE([1]Sheet1!N54:P54)</f>
        <v>14362.333333333334</v>
      </c>
      <c r="E54">
        <f>AVERAGE([1]Sheet1!T54:V54)</f>
        <v>13928</v>
      </c>
      <c r="F54">
        <f>AVERAGE([1]Sheet1!Z54:AB54)</f>
        <v>13040.333333333334</v>
      </c>
      <c r="G54">
        <f>AVERAGE([1]Sheet1!AF54:AH54)</f>
        <v>9792.6666666666661</v>
      </c>
      <c r="H54">
        <f>AVERAGE([1]Sheet1!AL54:AN54)</f>
        <v>6172.666666666667</v>
      </c>
      <c r="I54">
        <f>AVERAGE([1]Sheet1!AR54:AU54)</f>
        <v>11130</v>
      </c>
      <c r="J54">
        <f>AVERAGE([1]Sheet1!AX54:AZ54)</f>
        <v>7676.333333333333</v>
      </c>
      <c r="K54" s="20">
        <v>552</v>
      </c>
      <c r="L54">
        <f t="shared" si="8"/>
        <v>0.64948543141256687</v>
      </c>
      <c r="M54">
        <f t="shared" si="9"/>
        <v>0.74006687220461176</v>
      </c>
      <c r="N54">
        <f t="shared" si="10"/>
        <v>0.87098875331104275</v>
      </c>
      <c r="O54">
        <f t="shared" si="11"/>
        <v>0.81440792044813071</v>
      </c>
      <c r="P54">
        <f t="shared" si="12"/>
        <v>0.69877111468148867</v>
      </c>
      <c r="Q54">
        <f t="shared" si="13"/>
        <v>0.27569586173954574</v>
      </c>
      <c r="R54">
        <f t="shared" si="14"/>
        <v>-0.19588345130053403</v>
      </c>
      <c r="S54">
        <f t="shared" si="15"/>
        <v>0.44991098180554956</v>
      </c>
    </row>
    <row r="55" spans="1:19" x14ac:dyDescent="0.25">
      <c r="A55" s="20">
        <v>553</v>
      </c>
      <c r="B55">
        <f>AVERAGE([1]Sheet1!B55:D55)</f>
        <v>12547.666666666666</v>
      </c>
      <c r="C55">
        <f>AVERAGE([1]Sheet1!H55:J55)</f>
        <v>12876.666666666666</v>
      </c>
      <c r="D55">
        <f>AVERAGE([1]Sheet1!N55:P55)</f>
        <v>13878</v>
      </c>
      <c r="E55">
        <f>AVERAGE([1]Sheet1!T55:V55)</f>
        <v>13583.666666666666</v>
      </c>
      <c r="F55">
        <f>AVERAGE([1]Sheet1!Z55:AB55)</f>
        <v>12652</v>
      </c>
      <c r="G55">
        <f>AVERAGE([1]Sheet1!AF55:AH55)</f>
        <v>9622.6666666666661</v>
      </c>
      <c r="H55">
        <f>AVERAGE([1]Sheet1!AL55:AN55)</f>
        <v>6003.333333333333</v>
      </c>
      <c r="I55">
        <f>AVERAGE([1]Sheet1!AR55:AU55)</f>
        <v>10763</v>
      </c>
      <c r="J55">
        <f>AVERAGE([1]Sheet1!AX55:AZ55)</f>
        <v>7542.333333333333</v>
      </c>
      <c r="K55" s="20">
        <v>553</v>
      </c>
      <c r="L55">
        <f t="shared" si="8"/>
        <v>0.66363194413753479</v>
      </c>
      <c r="M55">
        <f t="shared" si="9"/>
        <v>0.70725239757811464</v>
      </c>
      <c r="N55">
        <f t="shared" si="10"/>
        <v>0.84001414239625238</v>
      </c>
      <c r="O55">
        <f t="shared" si="11"/>
        <v>0.80098996773765851</v>
      </c>
      <c r="P55">
        <f t="shared" si="12"/>
        <v>0.67746497547178153</v>
      </c>
      <c r="Q55">
        <f t="shared" si="13"/>
        <v>0.27582092190745566</v>
      </c>
      <c r="R55">
        <f t="shared" si="14"/>
        <v>-0.20404826092721087</v>
      </c>
      <c r="S55">
        <f t="shared" si="15"/>
        <v>0.42701197684182618</v>
      </c>
    </row>
    <row r="56" spans="1:19" x14ac:dyDescent="0.25">
      <c r="A56" s="20">
        <v>554</v>
      </c>
      <c r="B56">
        <f>AVERAGE([1]Sheet1!B56:D56)</f>
        <v>11951.333333333334</v>
      </c>
      <c r="C56">
        <f>AVERAGE([1]Sheet1!H56:J56)</f>
        <v>12663</v>
      </c>
      <c r="D56">
        <f>AVERAGE([1]Sheet1!N56:P56)</f>
        <v>13575</v>
      </c>
      <c r="E56">
        <f>AVERAGE([1]Sheet1!T56:V56)</f>
        <v>13040.333333333334</v>
      </c>
      <c r="F56">
        <f>AVERAGE([1]Sheet1!Z56:AB56)</f>
        <v>12294.333333333334</v>
      </c>
      <c r="G56">
        <f>AVERAGE([1]Sheet1!AF56:AH56)</f>
        <v>9384.6666666666661</v>
      </c>
      <c r="H56">
        <f>AVERAGE([1]Sheet1!AL56:AN56)</f>
        <v>5857.666666666667</v>
      </c>
      <c r="I56">
        <f>AVERAGE([1]Sheet1!AR56:AU56)</f>
        <v>10481.5</v>
      </c>
      <c r="J56">
        <f>AVERAGE([1]Sheet1!AX56:AZ56)</f>
        <v>7271.333333333333</v>
      </c>
      <c r="K56" s="20">
        <v>554</v>
      </c>
      <c r="L56">
        <f t="shared" si="8"/>
        <v>0.64362336114421947</v>
      </c>
      <c r="M56">
        <f t="shared" si="9"/>
        <v>0.74149628678830115</v>
      </c>
      <c r="N56">
        <f t="shared" si="10"/>
        <v>0.86692032639589267</v>
      </c>
      <c r="O56">
        <f t="shared" si="11"/>
        <v>0.7933895663335474</v>
      </c>
      <c r="P56">
        <f t="shared" si="12"/>
        <v>0.69079490235628516</v>
      </c>
      <c r="Q56">
        <f t="shared" si="13"/>
        <v>0.29063903914917022</v>
      </c>
      <c r="R56">
        <f t="shared" si="14"/>
        <v>-0.19441642981571461</v>
      </c>
      <c r="S56">
        <f t="shared" si="15"/>
        <v>0.44148253415237926</v>
      </c>
    </row>
    <row r="57" spans="1:19" x14ac:dyDescent="0.25">
      <c r="A57" s="20">
        <v>555</v>
      </c>
      <c r="B57">
        <f>AVERAGE([1]Sheet1!B57:D57)</f>
        <v>11531.666666666666</v>
      </c>
      <c r="C57">
        <f>AVERAGE([1]Sheet1!H57:J57)</f>
        <v>12234.333333333334</v>
      </c>
      <c r="D57">
        <f>AVERAGE([1]Sheet1!N57:P57)</f>
        <v>13096</v>
      </c>
      <c r="E57">
        <f>AVERAGE([1]Sheet1!T57:V57)</f>
        <v>12640.333333333334</v>
      </c>
      <c r="F57">
        <f>AVERAGE([1]Sheet1!Z57:AB57)</f>
        <v>11705.666666666666</v>
      </c>
      <c r="G57">
        <f>AVERAGE([1]Sheet1!AF57:AH57)</f>
        <v>9054.3333333333339</v>
      </c>
      <c r="H57">
        <f>AVERAGE([1]Sheet1!AL57:AN57)</f>
        <v>5700.333333333333</v>
      </c>
      <c r="I57">
        <f>AVERAGE([1]Sheet1!AR57:AU57)</f>
        <v>10004.75</v>
      </c>
      <c r="J57">
        <f>AVERAGE([1]Sheet1!AX57:AZ57)</f>
        <v>7059.333333333333</v>
      </c>
      <c r="K57" s="20">
        <v>555</v>
      </c>
      <c r="L57">
        <f t="shared" si="8"/>
        <v>0.63353480026442532</v>
      </c>
      <c r="M57">
        <f t="shared" si="9"/>
        <v>0.73307205590707358</v>
      </c>
      <c r="N57">
        <f t="shared" si="10"/>
        <v>0.85513268486164895</v>
      </c>
      <c r="O57">
        <f t="shared" si="11"/>
        <v>0.79058456889224682</v>
      </c>
      <c r="P57">
        <f t="shared" si="12"/>
        <v>0.6581830201152139</v>
      </c>
      <c r="Q57">
        <f t="shared" si="13"/>
        <v>0.28260458966852409</v>
      </c>
      <c r="R57">
        <f t="shared" si="14"/>
        <v>-0.19251109642081407</v>
      </c>
      <c r="S57">
        <f t="shared" si="15"/>
        <v>0.41723722731136093</v>
      </c>
    </row>
    <row r="58" spans="1:19" x14ac:dyDescent="0.25">
      <c r="A58" s="20">
        <v>556</v>
      </c>
      <c r="B58">
        <f>AVERAGE([1]Sheet1!B58:D58)</f>
        <v>11391.333333333334</v>
      </c>
      <c r="C58">
        <f>AVERAGE([1]Sheet1!H58:J58)</f>
        <v>11798.333333333334</v>
      </c>
      <c r="D58">
        <f>AVERAGE([1]Sheet1!N58:P58)</f>
        <v>12786.666666666666</v>
      </c>
      <c r="E58">
        <f>AVERAGE([1]Sheet1!T58:V58)</f>
        <v>12454.666666666666</v>
      </c>
      <c r="F58">
        <f>AVERAGE([1]Sheet1!Z58:AB58)</f>
        <v>11692</v>
      </c>
      <c r="G58">
        <f>AVERAGE([1]Sheet1!AF58:AH58)</f>
        <v>8919.3333333333339</v>
      </c>
      <c r="H58">
        <f>AVERAGE([1]Sheet1!AL58:AN58)</f>
        <v>5551</v>
      </c>
      <c r="I58">
        <f>AVERAGE([1]Sheet1!AR58:AU58)</f>
        <v>9848.75</v>
      </c>
      <c r="J58">
        <f>AVERAGE([1]Sheet1!AX58:AZ58)</f>
        <v>6945</v>
      </c>
      <c r="K58" s="20">
        <v>556</v>
      </c>
      <c r="L58">
        <f t="shared" si="8"/>
        <v>0.64022078233741309</v>
      </c>
      <c r="M58">
        <f t="shared" si="9"/>
        <v>0.69882409407247426</v>
      </c>
      <c r="N58">
        <f t="shared" si="10"/>
        <v>0.84113270938324924</v>
      </c>
      <c r="O58">
        <f t="shared" si="11"/>
        <v>0.7933285337173025</v>
      </c>
      <c r="P58">
        <f t="shared" si="12"/>
        <v>0.68351331893448519</v>
      </c>
      <c r="Q58">
        <f t="shared" si="13"/>
        <v>0.28428125749940014</v>
      </c>
      <c r="R58">
        <f t="shared" si="14"/>
        <v>-0.20071994240460764</v>
      </c>
      <c r="S58">
        <f t="shared" si="15"/>
        <v>0.41810655147588194</v>
      </c>
    </row>
    <row r="59" spans="1:19" x14ac:dyDescent="0.25">
      <c r="A59" s="20">
        <v>557</v>
      </c>
      <c r="B59">
        <f>AVERAGE([1]Sheet1!B59:D59)</f>
        <v>10885.333333333334</v>
      </c>
      <c r="C59">
        <f>AVERAGE([1]Sheet1!H59:J59)</f>
        <v>11532.333333333334</v>
      </c>
      <c r="D59">
        <f>AVERAGE([1]Sheet1!N59:P59)</f>
        <v>12439</v>
      </c>
      <c r="E59">
        <f>AVERAGE([1]Sheet1!T59:V59)</f>
        <v>11982.333333333334</v>
      </c>
      <c r="F59">
        <f>AVERAGE([1]Sheet1!Z59:AB59)</f>
        <v>11164</v>
      </c>
      <c r="G59">
        <f>AVERAGE([1]Sheet1!AF59:AH59)</f>
        <v>8546.3333333333339</v>
      </c>
      <c r="H59">
        <f>AVERAGE([1]Sheet1!AL59:AN59)</f>
        <v>5428.666666666667</v>
      </c>
      <c r="I59">
        <f>AVERAGE([1]Sheet1!AR59:AU59)</f>
        <v>9436.25</v>
      </c>
      <c r="J59">
        <f>AVERAGE([1]Sheet1!AX59:AZ59)</f>
        <v>6752.666666666667</v>
      </c>
      <c r="K59" s="20">
        <v>557</v>
      </c>
      <c r="L59">
        <f t="shared" si="8"/>
        <v>0.61200513377431143</v>
      </c>
      <c r="M59">
        <f t="shared" si="9"/>
        <v>0.70781913318195278</v>
      </c>
      <c r="N59">
        <f t="shared" si="10"/>
        <v>0.84208707671043526</v>
      </c>
      <c r="O59">
        <f t="shared" si="11"/>
        <v>0.7744594728008688</v>
      </c>
      <c r="P59">
        <f t="shared" si="12"/>
        <v>0.65327278112350673</v>
      </c>
      <c r="Q59">
        <f t="shared" si="13"/>
        <v>0.2656234573995459</v>
      </c>
      <c r="R59">
        <f t="shared" si="14"/>
        <v>-0.19607068812321057</v>
      </c>
      <c r="S59">
        <f t="shared" si="15"/>
        <v>0.39741089939776875</v>
      </c>
    </row>
    <row r="60" spans="1:19" x14ac:dyDescent="0.25">
      <c r="A60" s="20">
        <v>558</v>
      </c>
      <c r="B60">
        <f>AVERAGE([1]Sheet1!B60:D60)</f>
        <v>10407.333333333334</v>
      </c>
      <c r="C60">
        <f>AVERAGE([1]Sheet1!H60:J60)</f>
        <v>11048.666666666666</v>
      </c>
      <c r="D60">
        <f>AVERAGE([1]Sheet1!N60:P60)</f>
        <v>11747.333333333334</v>
      </c>
      <c r="E60">
        <f>AVERAGE([1]Sheet1!T60:V60)</f>
        <v>11531.666666666666</v>
      </c>
      <c r="F60">
        <f>AVERAGE([1]Sheet1!Z60:AB60)</f>
        <v>10862</v>
      </c>
      <c r="G60">
        <f>AVERAGE([1]Sheet1!AF60:AH60)</f>
        <v>8243.3333333333339</v>
      </c>
      <c r="H60">
        <f>AVERAGE([1]Sheet1!AL60:AN60)</f>
        <v>5148.666666666667</v>
      </c>
      <c r="I60">
        <f>AVERAGE([1]Sheet1!AR60:AU60)</f>
        <v>9126.75</v>
      </c>
      <c r="J60">
        <f>AVERAGE([1]Sheet1!AX60:AZ60)</f>
        <v>6455</v>
      </c>
      <c r="K60" s="20">
        <v>558</v>
      </c>
      <c r="L60">
        <f t="shared" si="8"/>
        <v>0.61229021430415709</v>
      </c>
      <c r="M60">
        <f t="shared" si="9"/>
        <v>0.71164471985540911</v>
      </c>
      <c r="N60">
        <f t="shared" si="10"/>
        <v>0.81988122902143046</v>
      </c>
      <c r="O60">
        <f t="shared" si="11"/>
        <v>0.78647043635424729</v>
      </c>
      <c r="P60">
        <f t="shared" si="12"/>
        <v>0.68272656855151048</v>
      </c>
      <c r="Q60">
        <f t="shared" si="13"/>
        <v>0.27704621740253044</v>
      </c>
      <c r="R60">
        <f t="shared" si="14"/>
        <v>-0.20237541957139163</v>
      </c>
      <c r="S60">
        <f t="shared" si="15"/>
        <v>0.41390395042602635</v>
      </c>
    </row>
    <row r="61" spans="1:19" x14ac:dyDescent="0.25">
      <c r="A61" s="20">
        <v>559</v>
      </c>
      <c r="B61">
        <f>AVERAGE([1]Sheet1!B61:D61)</f>
        <v>10100</v>
      </c>
      <c r="C61">
        <f>AVERAGE([1]Sheet1!H61:J61)</f>
        <v>10542.333333333334</v>
      </c>
      <c r="D61">
        <f>AVERAGE([1]Sheet1!N61:P61)</f>
        <v>11459.333333333334</v>
      </c>
      <c r="E61">
        <f>AVERAGE([1]Sheet1!T61:V61)</f>
        <v>11053.333333333334</v>
      </c>
      <c r="F61">
        <f>AVERAGE([1]Sheet1!Z61:AB61)</f>
        <v>10465.333333333334</v>
      </c>
      <c r="G61">
        <f>AVERAGE([1]Sheet1!AF61:AH61)</f>
        <v>7871.666666666667</v>
      </c>
      <c r="H61">
        <f>AVERAGE([1]Sheet1!AL61:AN61)</f>
        <v>4959.666666666667</v>
      </c>
      <c r="I61">
        <f>AVERAGE([1]Sheet1!AR61:AU61)</f>
        <v>8835.5</v>
      </c>
      <c r="J61">
        <f>AVERAGE([1]Sheet1!AX61:AZ61)</f>
        <v>6303</v>
      </c>
      <c r="K61" s="20">
        <v>559</v>
      </c>
      <c r="L61">
        <f t="shared" si="8"/>
        <v>0.60241155005552915</v>
      </c>
      <c r="M61">
        <f t="shared" si="9"/>
        <v>0.67258977206621195</v>
      </c>
      <c r="N61">
        <f t="shared" si="10"/>
        <v>0.81807604844254067</v>
      </c>
      <c r="O61">
        <f t="shared" si="11"/>
        <v>0.75366227722248669</v>
      </c>
      <c r="P61">
        <f t="shared" si="12"/>
        <v>0.66037336717965001</v>
      </c>
      <c r="Q61">
        <f t="shared" si="13"/>
        <v>0.24887619652017562</v>
      </c>
      <c r="R61">
        <f t="shared" si="14"/>
        <v>-0.21312602464434921</v>
      </c>
      <c r="S61">
        <f t="shared" si="15"/>
        <v>0.40179279708075522</v>
      </c>
    </row>
    <row r="62" spans="1:19" x14ac:dyDescent="0.25">
      <c r="A62" s="20">
        <v>560</v>
      </c>
      <c r="B62">
        <f>AVERAGE([1]Sheet1!B62:D62)</f>
        <v>9824</v>
      </c>
      <c r="C62">
        <f>AVERAGE([1]Sheet1!H62:J62)</f>
        <v>10245.666666666666</v>
      </c>
      <c r="D62">
        <f>AVERAGE([1]Sheet1!N62:P62)</f>
        <v>11160.666666666666</v>
      </c>
      <c r="E62">
        <f>AVERAGE([1]Sheet1!T62:V62)</f>
        <v>10763.666666666666</v>
      </c>
      <c r="F62">
        <f>AVERAGE([1]Sheet1!Z62:AB62)</f>
        <v>10071</v>
      </c>
      <c r="G62">
        <f>AVERAGE([1]Sheet1!AF62:AH62)</f>
        <v>7754</v>
      </c>
      <c r="H62">
        <f>AVERAGE([1]Sheet1!AL62:AN62)</f>
        <v>4857</v>
      </c>
      <c r="I62">
        <f>AVERAGE([1]Sheet1!AR62:AU62)</f>
        <v>8563.5</v>
      </c>
      <c r="J62">
        <f>AVERAGE([1]Sheet1!AX62:AZ62)</f>
        <v>6011</v>
      </c>
      <c r="K62" s="20">
        <v>560</v>
      </c>
      <c r="L62">
        <f t="shared" si="8"/>
        <v>0.63433704874396935</v>
      </c>
      <c r="M62">
        <f t="shared" si="9"/>
        <v>0.70448621970831249</v>
      </c>
      <c r="N62">
        <f t="shared" si="10"/>
        <v>0.85670714800643255</v>
      </c>
      <c r="O62">
        <f t="shared" si="11"/>
        <v>0.79066156490877826</v>
      </c>
      <c r="P62">
        <f t="shared" si="12"/>
        <v>0.67542838130094829</v>
      </c>
      <c r="Q62">
        <f t="shared" si="13"/>
        <v>0.28996839128264845</v>
      </c>
      <c r="R62">
        <f t="shared" si="14"/>
        <v>-0.19198136749292963</v>
      </c>
      <c r="S62">
        <f t="shared" si="15"/>
        <v>0.4246381633671602</v>
      </c>
    </row>
    <row r="63" spans="1:19" x14ac:dyDescent="0.25">
      <c r="A63" s="20">
        <v>561</v>
      </c>
      <c r="B63">
        <f>AVERAGE([1]Sheet1!B63:D63)</f>
        <v>9174.3333333333339</v>
      </c>
      <c r="C63">
        <f>AVERAGE([1]Sheet1!H63:J63)</f>
        <v>9615</v>
      </c>
      <c r="D63">
        <f>AVERAGE([1]Sheet1!N63:P63)</f>
        <v>10320</v>
      </c>
      <c r="E63">
        <f>AVERAGE([1]Sheet1!T63:V63)</f>
        <v>10014.666666666666</v>
      </c>
      <c r="F63">
        <f>AVERAGE([1]Sheet1!Z63:AB63)</f>
        <v>9512.3333333333339</v>
      </c>
      <c r="G63">
        <f>AVERAGE([1]Sheet1!AF63:AH63)</f>
        <v>7258</v>
      </c>
      <c r="H63">
        <f>AVERAGE([1]Sheet1!AL63:AN63)</f>
        <v>4628.333333333333</v>
      </c>
      <c r="I63">
        <f>AVERAGE([1]Sheet1!AR63:AU63)</f>
        <v>8035</v>
      </c>
      <c r="J63">
        <f>AVERAGE([1]Sheet1!AX63:AZ63)</f>
        <v>5706</v>
      </c>
      <c r="K63" s="20">
        <v>561</v>
      </c>
      <c r="L63">
        <f t="shared" si="8"/>
        <v>0.6078397008996379</v>
      </c>
      <c r="M63">
        <f t="shared" si="9"/>
        <v>0.68506834910620396</v>
      </c>
      <c r="N63">
        <f t="shared" si="10"/>
        <v>0.80862250262881175</v>
      </c>
      <c r="O63">
        <f t="shared" si="11"/>
        <v>0.75511157845542698</v>
      </c>
      <c r="P63">
        <f t="shared" si="12"/>
        <v>0.66707559294310093</v>
      </c>
      <c r="Q63">
        <f t="shared" si="13"/>
        <v>0.2719943918682089</v>
      </c>
      <c r="R63">
        <f t="shared" si="14"/>
        <v>-0.1888655216730927</v>
      </c>
      <c r="S63">
        <f t="shared" si="15"/>
        <v>0.40816684192078512</v>
      </c>
    </row>
    <row r="64" spans="1:19" x14ac:dyDescent="0.25">
      <c r="A64" s="20">
        <v>562</v>
      </c>
      <c r="B64">
        <f>AVERAGE([1]Sheet1!B64:D64)</f>
        <v>8593</v>
      </c>
      <c r="C64">
        <f>AVERAGE([1]Sheet1!H64:J64)</f>
        <v>9045.6666666666661</v>
      </c>
      <c r="D64">
        <f>AVERAGE([1]Sheet1!N64:P64)</f>
        <v>9811</v>
      </c>
      <c r="E64">
        <f>AVERAGE([1]Sheet1!T64:V64)</f>
        <v>9426</v>
      </c>
      <c r="F64">
        <f>AVERAGE([1]Sheet1!Z64:AB64)</f>
        <v>8975.6666666666661</v>
      </c>
      <c r="G64">
        <f>AVERAGE([1]Sheet1!AF64:AH64)</f>
        <v>6924.333333333333</v>
      </c>
      <c r="H64">
        <f>AVERAGE([1]Sheet1!AL64:AN64)</f>
        <v>4396.666666666667</v>
      </c>
      <c r="I64">
        <f>AVERAGE([1]Sheet1!AR64:AU64)</f>
        <v>7574.75</v>
      </c>
      <c r="J64">
        <f>AVERAGE([1]Sheet1!AX64:AZ64)</f>
        <v>5410.666666666667</v>
      </c>
      <c r="K64" s="20">
        <v>562</v>
      </c>
      <c r="L64">
        <f t="shared" si="8"/>
        <v>0.58815919172005904</v>
      </c>
      <c r="M64">
        <f t="shared" si="9"/>
        <v>0.67182109413504165</v>
      </c>
      <c r="N64">
        <f t="shared" si="10"/>
        <v>0.81327008378511567</v>
      </c>
      <c r="O64">
        <f t="shared" si="11"/>
        <v>0.74211434204041393</v>
      </c>
      <c r="P64">
        <f t="shared" si="12"/>
        <v>0.65888368654509588</v>
      </c>
      <c r="Q64">
        <f t="shared" si="13"/>
        <v>0.27975603745687516</v>
      </c>
      <c r="R64">
        <f t="shared" si="14"/>
        <v>-0.1874075899457861</v>
      </c>
      <c r="S64">
        <f t="shared" si="15"/>
        <v>0.3999661163134548</v>
      </c>
    </row>
    <row r="65" spans="1:19" x14ac:dyDescent="0.25">
      <c r="A65" s="20">
        <v>563</v>
      </c>
      <c r="B65">
        <f>AVERAGE([1]Sheet1!B65:D65)</f>
        <v>8138</v>
      </c>
      <c r="C65">
        <f>AVERAGE([1]Sheet1!H65:J65)</f>
        <v>8680.3333333333339</v>
      </c>
      <c r="D65">
        <f>AVERAGE([1]Sheet1!N65:P65)</f>
        <v>9331.3333333333339</v>
      </c>
      <c r="E65">
        <f>AVERAGE([1]Sheet1!T65:V65)</f>
        <v>9029.3333333333339</v>
      </c>
      <c r="F65">
        <f>AVERAGE([1]Sheet1!Z65:AB65)</f>
        <v>8495.6666666666661</v>
      </c>
      <c r="G65">
        <f>AVERAGE([1]Sheet1!AF65:AH65)</f>
        <v>6589.666666666667</v>
      </c>
      <c r="H65">
        <f>AVERAGE([1]Sheet1!AL65:AN65)</f>
        <v>4097</v>
      </c>
      <c r="I65">
        <f>AVERAGE([1]Sheet1!AR65:AU65)</f>
        <v>7211</v>
      </c>
      <c r="J65">
        <f>AVERAGE([1]Sheet1!AX65:AZ65)</f>
        <v>5134.666666666667</v>
      </c>
      <c r="K65" s="20">
        <v>563</v>
      </c>
      <c r="L65">
        <f t="shared" si="8"/>
        <v>0.58491300960789394</v>
      </c>
      <c r="M65">
        <f t="shared" si="9"/>
        <v>0.69053492599324851</v>
      </c>
      <c r="N65">
        <f t="shared" si="10"/>
        <v>0.81732017657751233</v>
      </c>
      <c r="O65">
        <f t="shared" si="11"/>
        <v>0.75850428460140229</v>
      </c>
      <c r="P65">
        <f t="shared" si="12"/>
        <v>0.65457024149571519</v>
      </c>
      <c r="Q65">
        <f t="shared" si="13"/>
        <v>0.28336795637496753</v>
      </c>
      <c r="R65">
        <f t="shared" si="14"/>
        <v>-0.20209036613866532</v>
      </c>
      <c r="S65">
        <f t="shared" si="15"/>
        <v>0.40437548688652292</v>
      </c>
    </row>
    <row r="66" spans="1:19" x14ac:dyDescent="0.25">
      <c r="A66" s="20">
        <v>564</v>
      </c>
      <c r="B66">
        <f>AVERAGE([1]Sheet1!B66:D66)</f>
        <v>7986.666666666667</v>
      </c>
      <c r="C66">
        <f>AVERAGE([1]Sheet1!H66:J66)</f>
        <v>8408.6666666666661</v>
      </c>
      <c r="D66">
        <f>AVERAGE([1]Sheet1!N66:P66)</f>
        <v>8987</v>
      </c>
      <c r="E66">
        <f>AVERAGE([1]Sheet1!T66:V66)</f>
        <v>8796.6666666666661</v>
      </c>
      <c r="F66">
        <f>AVERAGE([1]Sheet1!Z66:AB66)</f>
        <v>8227</v>
      </c>
      <c r="G66">
        <f>AVERAGE([1]Sheet1!AF66:AH66)</f>
        <v>6300.666666666667</v>
      </c>
      <c r="H66">
        <f>AVERAGE([1]Sheet1!AL66:AN66)</f>
        <v>3982.6666666666665</v>
      </c>
      <c r="I66">
        <f>AVERAGE([1]Sheet1!AR66:AU66)</f>
        <v>6955.5</v>
      </c>
      <c r="J66">
        <f>AVERAGE([1]Sheet1!AX66:AZ66)</f>
        <v>4981</v>
      </c>
      <c r="K66" s="20">
        <v>564</v>
      </c>
      <c r="L66">
        <f t="shared" si="8"/>
        <v>0.60342635347654427</v>
      </c>
      <c r="M66">
        <f t="shared" si="9"/>
        <v>0.68814829686140655</v>
      </c>
      <c r="N66">
        <f t="shared" si="10"/>
        <v>0.8042561734591448</v>
      </c>
      <c r="O66">
        <f t="shared" si="11"/>
        <v>0.76604430167971616</v>
      </c>
      <c r="P66">
        <f t="shared" si="12"/>
        <v>0.65167637020678582</v>
      </c>
      <c r="Q66">
        <f t="shared" si="13"/>
        <v>0.26494010573512689</v>
      </c>
      <c r="R66">
        <f t="shared" si="14"/>
        <v>-0.20042829418456806</v>
      </c>
      <c r="S66">
        <f t="shared" si="15"/>
        <v>0.39640634410760889</v>
      </c>
    </row>
    <row r="67" spans="1:19" x14ac:dyDescent="0.25">
      <c r="A67" s="20">
        <v>565</v>
      </c>
      <c r="B67">
        <f>AVERAGE([1]Sheet1!B67:D67)</f>
        <v>7535.666666666667</v>
      </c>
      <c r="C67">
        <f>AVERAGE([1]Sheet1!H67:J67)</f>
        <v>7902</v>
      </c>
      <c r="D67">
        <f>AVERAGE([1]Sheet1!N67:P67)</f>
        <v>8574.6666666666661</v>
      </c>
      <c r="E67">
        <f>AVERAGE([1]Sheet1!T67:V67)</f>
        <v>8270.3333333333339</v>
      </c>
      <c r="F67">
        <f>AVERAGE([1]Sheet1!Z67:AB67)</f>
        <v>7746.666666666667</v>
      </c>
      <c r="G67">
        <f>AVERAGE([1]Sheet1!AF67:AH67)</f>
        <v>5985.666666666667</v>
      </c>
      <c r="H67">
        <f>AVERAGE([1]Sheet1!AL67:AN67)</f>
        <v>3753.6666666666665</v>
      </c>
      <c r="I67">
        <f>AVERAGE([1]Sheet1!AR67:AU67)</f>
        <v>6626.5</v>
      </c>
      <c r="J67">
        <f>AVERAGE([1]Sheet1!AX67:AZ67)</f>
        <v>4762.666666666667</v>
      </c>
      <c r="K67" s="20">
        <v>565</v>
      </c>
      <c r="L67">
        <f t="shared" si="8"/>
        <v>0.58223684210526316</v>
      </c>
      <c r="M67">
        <f t="shared" si="9"/>
        <v>0.65915453527435597</v>
      </c>
      <c r="N67">
        <f t="shared" si="10"/>
        <v>0.80039193729003333</v>
      </c>
      <c r="O67">
        <f t="shared" si="11"/>
        <v>0.73649216125419936</v>
      </c>
      <c r="P67">
        <f t="shared" si="12"/>
        <v>0.62653975363941761</v>
      </c>
      <c r="Q67">
        <f t="shared" si="13"/>
        <v>0.2567889137737962</v>
      </c>
      <c r="R67">
        <f t="shared" si="14"/>
        <v>-0.21185610302351632</v>
      </c>
      <c r="S67">
        <f t="shared" si="15"/>
        <v>0.39134238521836495</v>
      </c>
    </row>
    <row r="68" spans="1:19" x14ac:dyDescent="0.25">
      <c r="A68" s="20">
        <v>566</v>
      </c>
      <c r="B68">
        <f>AVERAGE([1]Sheet1!B68:D68)</f>
        <v>7133</v>
      </c>
      <c r="C68">
        <f>AVERAGE([1]Sheet1!H68:J68)</f>
        <v>7505</v>
      </c>
      <c r="D68">
        <f>AVERAGE([1]Sheet1!N68:P68)</f>
        <v>8110</v>
      </c>
      <c r="E68">
        <f>AVERAGE([1]Sheet1!T68:V68)</f>
        <v>7772</v>
      </c>
      <c r="F68">
        <f>AVERAGE([1]Sheet1!Z68:AB68)</f>
        <v>7355.333333333333</v>
      </c>
      <c r="G68">
        <f>AVERAGE([1]Sheet1!AF68:AH68)</f>
        <v>5641.333333333333</v>
      </c>
      <c r="H68">
        <f>AVERAGE([1]Sheet1!AL68:AN68)</f>
        <v>3583</v>
      </c>
      <c r="I68">
        <f>AVERAGE([1]Sheet1!AR68:AU68)</f>
        <v>6199.75</v>
      </c>
      <c r="J68">
        <f>AVERAGE([1]Sheet1!AX68:AZ68)</f>
        <v>4503.666666666667</v>
      </c>
      <c r="K68" s="20">
        <v>566</v>
      </c>
      <c r="L68">
        <f t="shared" si="8"/>
        <v>0.58382059062985703</v>
      </c>
      <c r="M68">
        <f t="shared" si="9"/>
        <v>0.6664199541114646</v>
      </c>
      <c r="N68">
        <f t="shared" si="10"/>
        <v>0.80075494041891782</v>
      </c>
      <c r="O68">
        <f t="shared" si="11"/>
        <v>0.7257049811264894</v>
      </c>
      <c r="P68">
        <f t="shared" si="12"/>
        <v>0.633187772925764</v>
      </c>
      <c r="Q68">
        <f t="shared" si="13"/>
        <v>0.2526089852712603</v>
      </c>
      <c r="R68">
        <f t="shared" si="14"/>
        <v>-0.20442602324032275</v>
      </c>
      <c r="S68">
        <f t="shared" si="15"/>
        <v>0.37660054770187246</v>
      </c>
    </row>
    <row r="69" spans="1:19" x14ac:dyDescent="0.25">
      <c r="A69" s="20">
        <v>567</v>
      </c>
      <c r="B69">
        <f>AVERAGE([1]Sheet1!B69:D69)</f>
        <v>6729.333333333333</v>
      </c>
      <c r="C69">
        <f>AVERAGE([1]Sheet1!H69:J69)</f>
        <v>7152</v>
      </c>
      <c r="D69">
        <f>AVERAGE([1]Sheet1!N69:P69)</f>
        <v>7714.666666666667</v>
      </c>
      <c r="E69">
        <f>AVERAGE([1]Sheet1!T69:V69)</f>
        <v>7453.333333333333</v>
      </c>
      <c r="F69">
        <f>AVERAGE([1]Sheet1!Z69:AB69)</f>
        <v>6963.333333333333</v>
      </c>
      <c r="G69">
        <f>AVERAGE([1]Sheet1!AF69:AH69)</f>
        <v>5355.333333333333</v>
      </c>
      <c r="H69">
        <f>AVERAGE([1]Sheet1!AL69:AN69)</f>
        <v>3377</v>
      </c>
      <c r="I69">
        <f>AVERAGE([1]Sheet1!AR69:AU69)</f>
        <v>5923.5</v>
      </c>
      <c r="J69">
        <f>AVERAGE([1]Sheet1!AX69:AZ69)</f>
        <v>4251.666666666667</v>
      </c>
      <c r="K69" s="20">
        <v>567</v>
      </c>
      <c r="L69">
        <f t="shared" si="8"/>
        <v>0.58275186201489593</v>
      </c>
      <c r="M69">
        <f t="shared" si="9"/>
        <v>0.68216385731085838</v>
      </c>
      <c r="N69">
        <f t="shared" si="10"/>
        <v>0.81450411603292816</v>
      </c>
      <c r="O69">
        <f t="shared" si="11"/>
        <v>0.7530380243041942</v>
      </c>
      <c r="P69">
        <f t="shared" si="12"/>
        <v>0.63778910231281827</v>
      </c>
      <c r="Q69">
        <f t="shared" si="13"/>
        <v>0.25958447667581325</v>
      </c>
      <c r="R69">
        <f t="shared" si="14"/>
        <v>-0.20572324578596635</v>
      </c>
      <c r="S69">
        <f t="shared" si="15"/>
        <v>0.3932183457467659</v>
      </c>
    </row>
    <row r="70" spans="1:19" x14ac:dyDescent="0.25">
      <c r="A70" s="20">
        <v>568</v>
      </c>
      <c r="B70">
        <f>AVERAGE([1]Sheet1!B70:D70)</f>
        <v>6589.333333333333</v>
      </c>
      <c r="C70">
        <f>AVERAGE([1]Sheet1!H70:J70)</f>
        <v>6834.333333333333</v>
      </c>
      <c r="D70">
        <f>AVERAGE([1]Sheet1!N70:P70)</f>
        <v>7341</v>
      </c>
      <c r="E70">
        <f>AVERAGE([1]Sheet1!T70:V70)</f>
        <v>7159</v>
      </c>
      <c r="F70">
        <f>AVERAGE([1]Sheet1!Z70:AB70)</f>
        <v>6739.333333333333</v>
      </c>
      <c r="G70">
        <f>AVERAGE([1]Sheet1!AF70:AH70)</f>
        <v>5239</v>
      </c>
      <c r="H70">
        <f>AVERAGE([1]Sheet1!AL70:AN70)</f>
        <v>3319.3333333333335</v>
      </c>
      <c r="I70">
        <f>AVERAGE([1]Sheet1!AR70:AU70)</f>
        <v>5734.5</v>
      </c>
      <c r="J70">
        <f>AVERAGE([1]Sheet1!AX70:AZ70)</f>
        <v>4128.666666666667</v>
      </c>
      <c r="K70" s="20">
        <v>568</v>
      </c>
      <c r="L70">
        <f t="shared" si="8"/>
        <v>0.59599547876634895</v>
      </c>
      <c r="M70">
        <f t="shared" si="9"/>
        <v>0.65533667043436117</v>
      </c>
      <c r="N70">
        <f t="shared" si="10"/>
        <v>0.77805586953011452</v>
      </c>
      <c r="O70">
        <f t="shared" si="11"/>
        <v>0.73397384143387678</v>
      </c>
      <c r="P70">
        <f t="shared" si="12"/>
        <v>0.63232682060390744</v>
      </c>
      <c r="Q70">
        <f t="shared" si="13"/>
        <v>0.26893266591312764</v>
      </c>
      <c r="R70">
        <f t="shared" si="14"/>
        <v>-0.19602777329242696</v>
      </c>
      <c r="S70">
        <f t="shared" si="15"/>
        <v>0.38894719844986264</v>
      </c>
    </row>
    <row r="71" spans="1:19" x14ac:dyDescent="0.25">
      <c r="A71" s="20">
        <v>569</v>
      </c>
      <c r="B71">
        <f>AVERAGE([1]Sheet1!B71:D71)</f>
        <v>6181.333333333333</v>
      </c>
      <c r="C71">
        <f>AVERAGE([1]Sheet1!H71:J71)</f>
        <v>6520.333333333333</v>
      </c>
      <c r="D71">
        <f>AVERAGE([1]Sheet1!N71:P71)</f>
        <v>6968.666666666667</v>
      </c>
      <c r="E71">
        <f>AVERAGE([1]Sheet1!T71:V71)</f>
        <v>6887.666666666667</v>
      </c>
      <c r="F71">
        <f>AVERAGE([1]Sheet1!Z71:AB71)</f>
        <v>6425</v>
      </c>
      <c r="G71">
        <f>AVERAGE([1]Sheet1!AF71:AH71)</f>
        <v>4921</v>
      </c>
      <c r="H71">
        <f>AVERAGE([1]Sheet1!AL71:AN71)</f>
        <v>3128</v>
      </c>
      <c r="I71">
        <f>AVERAGE([1]Sheet1!AR71:AU71)</f>
        <v>5418</v>
      </c>
      <c r="J71">
        <f>AVERAGE([1]Sheet1!AX71:AZ71)</f>
        <v>3827.6666666666665</v>
      </c>
      <c r="K71" s="20">
        <v>569</v>
      </c>
      <c r="L71">
        <f t="shared" si="8"/>
        <v>0.61490899590699288</v>
      </c>
      <c r="M71">
        <f t="shared" si="9"/>
        <v>0.70347470173299664</v>
      </c>
      <c r="N71">
        <f t="shared" si="10"/>
        <v>0.82060437167987477</v>
      </c>
      <c r="O71">
        <f t="shared" si="11"/>
        <v>0.79944265435861728</v>
      </c>
      <c r="P71">
        <f t="shared" si="12"/>
        <v>0.67856831838369769</v>
      </c>
      <c r="Q71">
        <f t="shared" si="13"/>
        <v>0.28563964120874341</v>
      </c>
      <c r="R71">
        <f t="shared" si="14"/>
        <v>-0.1827919533223025</v>
      </c>
      <c r="S71">
        <f t="shared" si="15"/>
        <v>0.41548375859966913</v>
      </c>
    </row>
    <row r="72" spans="1:19" x14ac:dyDescent="0.25">
      <c r="A72" s="20">
        <v>570</v>
      </c>
      <c r="B72">
        <f>AVERAGE([1]Sheet1!B72:D72)</f>
        <v>5986</v>
      </c>
      <c r="C72">
        <f>AVERAGE([1]Sheet1!H72:J72)</f>
        <v>6257.666666666667</v>
      </c>
      <c r="D72">
        <f>AVERAGE([1]Sheet1!N72:P72)</f>
        <v>6685</v>
      </c>
      <c r="E72">
        <f>AVERAGE([1]Sheet1!T72:V72)</f>
        <v>6522.333333333333</v>
      </c>
      <c r="F72">
        <f>AVERAGE([1]Sheet1!Z72:AB72)</f>
        <v>6135</v>
      </c>
      <c r="G72">
        <f>AVERAGE([1]Sheet1!AF72:AH72)</f>
        <v>4706.333333333333</v>
      </c>
      <c r="H72">
        <f>AVERAGE([1]Sheet1!AL72:AN72)</f>
        <v>3042.3333333333335</v>
      </c>
      <c r="I72">
        <f>AVERAGE([1]Sheet1!AR72:AU72)</f>
        <v>5201.75</v>
      </c>
      <c r="J72">
        <f>AVERAGE([1]Sheet1!AX72:AZ72)</f>
        <v>3701.6666666666665</v>
      </c>
      <c r="K72" s="20">
        <v>570</v>
      </c>
      <c r="L72">
        <f t="shared" si="8"/>
        <v>0.61710941017559662</v>
      </c>
      <c r="M72">
        <f t="shared" si="9"/>
        <v>0.69049977487618208</v>
      </c>
      <c r="N72">
        <f t="shared" si="10"/>
        <v>0.80594326879783884</v>
      </c>
      <c r="O72">
        <f t="shared" si="11"/>
        <v>0.76199909950472755</v>
      </c>
      <c r="P72">
        <f t="shared" si="12"/>
        <v>0.65736154885186859</v>
      </c>
      <c r="Q72">
        <f t="shared" si="13"/>
        <v>0.27140927510130569</v>
      </c>
      <c r="R72">
        <f t="shared" si="14"/>
        <v>-0.17811796488068429</v>
      </c>
      <c r="S72">
        <f t="shared" si="15"/>
        <v>0.40524538496172902</v>
      </c>
    </row>
    <row r="73" spans="1:19" x14ac:dyDescent="0.25">
      <c r="A73" s="20">
        <v>571</v>
      </c>
      <c r="B73">
        <f>AVERAGE([1]Sheet1!B73:D73)</f>
        <v>5731.666666666667</v>
      </c>
      <c r="C73">
        <f>AVERAGE([1]Sheet1!H73:J73)</f>
        <v>5926.666666666667</v>
      </c>
      <c r="D73">
        <f>AVERAGE([1]Sheet1!N73:P73)</f>
        <v>6335</v>
      </c>
      <c r="E73">
        <f>AVERAGE([1]Sheet1!T73:V73)</f>
        <v>6219</v>
      </c>
      <c r="F73">
        <f>AVERAGE([1]Sheet1!Z73:AB73)</f>
        <v>5784.333333333333</v>
      </c>
      <c r="G73">
        <f>AVERAGE([1]Sheet1!AF73:AH73)</f>
        <v>4517.666666666667</v>
      </c>
      <c r="H73">
        <f>AVERAGE([1]Sheet1!AL73:AN73)</f>
        <v>2898.3333333333335</v>
      </c>
      <c r="I73">
        <f>AVERAGE([1]Sheet1!AR73:AU73)</f>
        <v>4893</v>
      </c>
      <c r="J73">
        <f>AVERAGE([1]Sheet1!AX73:AZ73)</f>
        <v>3555</v>
      </c>
      <c r="K73" s="20">
        <v>571</v>
      </c>
      <c r="L73">
        <f t="shared" si="8"/>
        <v>0.61228316924519466</v>
      </c>
      <c r="M73">
        <f t="shared" si="9"/>
        <v>0.66713548992030014</v>
      </c>
      <c r="N73">
        <f t="shared" si="10"/>
        <v>0.78199718706047816</v>
      </c>
      <c r="O73">
        <f t="shared" si="11"/>
        <v>0.74936708860759493</v>
      </c>
      <c r="P73">
        <f t="shared" si="12"/>
        <v>0.62709798406000927</v>
      </c>
      <c r="Q73">
        <f t="shared" si="13"/>
        <v>0.27079231129864051</v>
      </c>
      <c r="R73">
        <f t="shared" si="14"/>
        <v>-0.18471636193155178</v>
      </c>
      <c r="S73">
        <f t="shared" si="15"/>
        <v>0.37637130801687763</v>
      </c>
    </row>
    <row r="74" spans="1:19" x14ac:dyDescent="0.25">
      <c r="A74" s="20">
        <v>572</v>
      </c>
      <c r="B74">
        <f>AVERAGE([1]Sheet1!B74:D74)</f>
        <v>5571</v>
      </c>
      <c r="C74">
        <f>AVERAGE([1]Sheet1!H74:J74)</f>
        <v>5797</v>
      </c>
      <c r="D74">
        <f>AVERAGE([1]Sheet1!N74:P74)</f>
        <v>6300.333333333333</v>
      </c>
      <c r="E74">
        <f>AVERAGE([1]Sheet1!T74:V74)</f>
        <v>6077.666666666667</v>
      </c>
      <c r="F74">
        <f>AVERAGE([1]Sheet1!Z74:AB74)</f>
        <v>5671</v>
      </c>
      <c r="G74">
        <f>AVERAGE([1]Sheet1!AF74:AH74)</f>
        <v>4401</v>
      </c>
      <c r="H74">
        <f>AVERAGE([1]Sheet1!AL74:AN74)</f>
        <v>2828</v>
      </c>
      <c r="I74">
        <f>AVERAGE([1]Sheet1!AR74:AU74)</f>
        <v>4827.25</v>
      </c>
      <c r="J74">
        <f>AVERAGE([1]Sheet1!AX74:AZ74)</f>
        <v>3407</v>
      </c>
      <c r="K74" s="20">
        <v>572</v>
      </c>
      <c r="L74">
        <f t="shared" si="8"/>
        <v>0.63516289991194597</v>
      </c>
      <c r="M74">
        <f t="shared" si="9"/>
        <v>0.70149691810977399</v>
      </c>
      <c r="N74">
        <f t="shared" si="10"/>
        <v>0.8492319733881224</v>
      </c>
      <c r="O74">
        <f t="shared" si="11"/>
        <v>0.78387633303982007</v>
      </c>
      <c r="P74">
        <f t="shared" si="12"/>
        <v>0.6645142353977106</v>
      </c>
      <c r="Q74">
        <f t="shared" si="13"/>
        <v>0.29175227472850013</v>
      </c>
      <c r="R74">
        <f t="shared" si="14"/>
        <v>-0.16994423246257706</v>
      </c>
      <c r="S74">
        <f t="shared" si="15"/>
        <v>0.41686234223657176</v>
      </c>
    </row>
    <row r="75" spans="1:19" x14ac:dyDescent="0.25">
      <c r="A75" s="20">
        <v>573</v>
      </c>
      <c r="B75">
        <f>AVERAGE([1]Sheet1!B75:D75)</f>
        <v>5263.666666666667</v>
      </c>
      <c r="C75">
        <f>AVERAGE([1]Sheet1!H75:J75)</f>
        <v>5566.333333333333</v>
      </c>
      <c r="D75">
        <f>AVERAGE([1]Sheet1!N75:P75)</f>
        <v>5916.333333333333</v>
      </c>
      <c r="E75">
        <f>AVERAGE([1]Sheet1!T75:V75)</f>
        <v>5775</v>
      </c>
      <c r="F75">
        <f>AVERAGE([1]Sheet1!Z75:AB75)</f>
        <v>5423.333333333333</v>
      </c>
      <c r="G75">
        <f>AVERAGE([1]Sheet1!AF75:AH75)</f>
        <v>4122</v>
      </c>
      <c r="H75">
        <f>AVERAGE([1]Sheet1!AL75:AN75)</f>
        <v>2592</v>
      </c>
      <c r="I75">
        <f>AVERAGE([1]Sheet1!AR75:AU75)</f>
        <v>4617.75</v>
      </c>
      <c r="J75">
        <f>AVERAGE([1]Sheet1!AX75:AZ75)</f>
        <v>3295.6666666666665</v>
      </c>
      <c r="K75" s="20">
        <v>573</v>
      </c>
      <c r="L75">
        <f t="shared" si="8"/>
        <v>0.59714776979872575</v>
      </c>
      <c r="M75">
        <f t="shared" si="9"/>
        <v>0.68898553656316375</v>
      </c>
      <c r="N75">
        <f t="shared" si="10"/>
        <v>0.79518559724891269</v>
      </c>
      <c r="O75">
        <f t="shared" si="11"/>
        <v>0.752301001314858</v>
      </c>
      <c r="P75">
        <f t="shared" si="12"/>
        <v>0.64559522605441488</v>
      </c>
      <c r="Q75">
        <f t="shared" si="13"/>
        <v>0.25073328613330642</v>
      </c>
      <c r="R75">
        <f t="shared" si="14"/>
        <v>-0.2135126934358248</v>
      </c>
      <c r="S75">
        <f t="shared" si="15"/>
        <v>0.40115808637604944</v>
      </c>
    </row>
    <row r="76" spans="1:19" x14ac:dyDescent="0.25">
      <c r="A76" s="20">
        <v>574</v>
      </c>
      <c r="B76">
        <f>AVERAGE([1]Sheet1!B76:D76)</f>
        <v>5007.666666666667</v>
      </c>
      <c r="C76">
        <f>AVERAGE([1]Sheet1!H76:J76)</f>
        <v>5303.333333333333</v>
      </c>
      <c r="D76">
        <f>AVERAGE([1]Sheet1!N76:P76)</f>
        <v>5733.333333333333</v>
      </c>
      <c r="E76">
        <f>AVERAGE([1]Sheet1!T76:V76)</f>
        <v>5493.333333333333</v>
      </c>
      <c r="F76">
        <f>AVERAGE([1]Sheet1!Z76:AB76)</f>
        <v>5220.333333333333</v>
      </c>
      <c r="G76">
        <f>AVERAGE([1]Sheet1!AF76:AH76)</f>
        <v>3959.3333333333335</v>
      </c>
      <c r="H76">
        <f>AVERAGE([1]Sheet1!AL76:AN76)</f>
        <v>2519.3333333333335</v>
      </c>
      <c r="I76">
        <f>AVERAGE([1]Sheet1!AR76:AU76)</f>
        <v>4442.75</v>
      </c>
      <c r="J76">
        <f>AVERAGE([1]Sheet1!AX76:AZ76)</f>
        <v>3136</v>
      </c>
      <c r="K76" s="20">
        <v>574</v>
      </c>
      <c r="L76">
        <f t="shared" si="8"/>
        <v>0.59683248299319736</v>
      </c>
      <c r="M76">
        <f t="shared" si="9"/>
        <v>0.69111394557823125</v>
      </c>
      <c r="N76">
        <f t="shared" si="10"/>
        <v>0.82823129251700667</v>
      </c>
      <c r="O76">
        <f t="shared" si="11"/>
        <v>0.75170068027210879</v>
      </c>
      <c r="P76">
        <f t="shared" si="12"/>
        <v>0.66464710884353728</v>
      </c>
      <c r="Q76">
        <f t="shared" si="13"/>
        <v>0.26254251700680276</v>
      </c>
      <c r="R76">
        <f t="shared" si="14"/>
        <v>-0.19664115646258498</v>
      </c>
      <c r="S76">
        <f t="shared" si="15"/>
        <v>0.41669323979591838</v>
      </c>
    </row>
    <row r="77" spans="1:19" x14ac:dyDescent="0.25">
      <c r="A77" s="20">
        <v>575</v>
      </c>
      <c r="B77">
        <f>AVERAGE([1]Sheet1!B77:D77)</f>
        <v>4832.333333333333</v>
      </c>
      <c r="C77">
        <f>AVERAGE([1]Sheet1!H77:J77)</f>
        <v>5028.666666666667</v>
      </c>
      <c r="D77">
        <f>AVERAGE([1]Sheet1!N77:P77)</f>
        <v>5431</v>
      </c>
      <c r="E77">
        <f>AVERAGE([1]Sheet1!T77:V77)</f>
        <v>5183.333333333333</v>
      </c>
      <c r="F77">
        <f>AVERAGE([1]Sheet1!Z77:AB77)</f>
        <v>4925.666666666667</v>
      </c>
      <c r="G77">
        <f>AVERAGE([1]Sheet1!AF77:AH77)</f>
        <v>3835</v>
      </c>
      <c r="H77">
        <f>AVERAGE([1]Sheet1!AL77:AN77)</f>
        <v>2430.6666666666665</v>
      </c>
      <c r="I77">
        <f>AVERAGE([1]Sheet1!AR77:AU77)</f>
        <v>4218.25</v>
      </c>
      <c r="J77">
        <f>AVERAGE([1]Sheet1!AX77:AZ77)</f>
        <v>2983</v>
      </c>
      <c r="K77" s="20">
        <v>575</v>
      </c>
      <c r="L77">
        <f t="shared" si="8"/>
        <v>0.61995753715498925</v>
      </c>
      <c r="M77">
        <f t="shared" si="9"/>
        <v>0.68577494692144381</v>
      </c>
      <c r="N77">
        <f t="shared" si="10"/>
        <v>0.82065035199463632</v>
      </c>
      <c r="O77">
        <f t="shared" si="11"/>
        <v>0.73762431556598496</v>
      </c>
      <c r="P77">
        <f t="shared" si="12"/>
        <v>0.65124594926807478</v>
      </c>
      <c r="Q77">
        <f t="shared" si="13"/>
        <v>0.28561850486087831</v>
      </c>
      <c r="R77">
        <f t="shared" si="14"/>
        <v>-0.18516035311207962</v>
      </c>
      <c r="S77">
        <f t="shared" si="15"/>
        <v>0.41409654710023464</v>
      </c>
    </row>
  </sheetData>
  <conditionalFormatting sqref="L1">
    <cfRule type="colorScale" priority="39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L1:L77">
    <cfRule type="colorScale" priority="38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M1">
    <cfRule type="colorScale" priority="37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M1:M77">
    <cfRule type="colorScale" priority="36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N1">
    <cfRule type="colorScale" priority="35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N1:N77">
    <cfRule type="colorScale" priority="34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O1">
    <cfRule type="colorScale" priority="33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O1:O77">
    <cfRule type="colorScale" priority="32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P1">
    <cfRule type="colorScale" priority="31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P1:P77">
    <cfRule type="colorScale" priority="3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Q1">
    <cfRule type="colorScale" priority="29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Q1:Q77">
    <cfRule type="colorScale" priority="28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R1">
    <cfRule type="colorScale" priority="27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R1:R77">
    <cfRule type="colorScale" priority="26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S1">
    <cfRule type="colorScale" priority="25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S1:S77">
    <cfRule type="colorScale" priority="24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U1">
    <cfRule type="colorScale" priority="23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U1:U77">
    <cfRule type="colorScale" priority="22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V1">
    <cfRule type="colorScale" priority="21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V1:V77">
    <cfRule type="colorScale" priority="2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W1">
    <cfRule type="colorScale" priority="19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W1:W77">
    <cfRule type="colorScale" priority="18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X1">
    <cfRule type="colorScale" priority="17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X1:X77">
    <cfRule type="colorScale" priority="16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Y1">
    <cfRule type="colorScale" priority="15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Y1:Y77">
    <cfRule type="colorScale" priority="14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Z1">
    <cfRule type="colorScale" priority="13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Z1:Z77">
    <cfRule type="colorScale" priority="12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A1">
    <cfRule type="colorScale" priority="11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A1:AA77">
    <cfRule type="colorScale" priority="1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B1">
    <cfRule type="colorScale" priority="9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B1:AB77">
    <cfRule type="colorScale" priority="8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D6">
    <cfRule type="colorScale" priority="7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D7">
    <cfRule type="colorScale" priority="6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D8">
    <cfRule type="colorScale" priority="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D9">
    <cfRule type="colorScale" priority="4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D10">
    <cfRule type="colorScale" priority="3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D11">
    <cfRule type="colorScale" priority="2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D12">
    <cfRule type="colorScale" priority="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DEC44-555A-40E1-98D8-34A5E49F36A1}">
  <dimension ref="A1:Y77"/>
  <sheetViews>
    <sheetView topLeftCell="H3" workbookViewId="0">
      <selection activeCell="T11" sqref="T11"/>
    </sheetView>
  </sheetViews>
  <sheetFormatPr defaultRowHeight="15" x14ac:dyDescent="0.25"/>
  <sheetData>
    <row r="1" spans="1:25" ht="60" x14ac:dyDescent="0.25">
      <c r="A1" s="2" t="s">
        <v>39</v>
      </c>
      <c r="B1" s="21" t="s">
        <v>74</v>
      </c>
      <c r="C1" s="21" t="s">
        <v>73</v>
      </c>
      <c r="D1" s="21" t="s">
        <v>72</v>
      </c>
      <c r="E1" s="21" t="s">
        <v>71</v>
      </c>
      <c r="F1" s="21" t="s">
        <v>70</v>
      </c>
      <c r="G1" s="21" t="s">
        <v>69</v>
      </c>
      <c r="H1" s="21" t="s">
        <v>62</v>
      </c>
      <c r="I1" s="21" t="s">
        <v>61</v>
      </c>
      <c r="J1" s="21" t="s">
        <v>60</v>
      </c>
      <c r="K1" s="21" t="s">
        <v>59</v>
      </c>
      <c r="L1" s="21" t="s">
        <v>58</v>
      </c>
      <c r="M1" s="21" t="s">
        <v>68</v>
      </c>
      <c r="N1" s="2" t="s">
        <v>39</v>
      </c>
      <c r="O1" s="21" t="s">
        <v>67</v>
      </c>
      <c r="P1" s="21" t="s">
        <v>66</v>
      </c>
      <c r="Q1" s="21" t="s">
        <v>65</v>
      </c>
      <c r="R1" s="21" t="s">
        <v>64</v>
      </c>
      <c r="S1" s="21" t="s">
        <v>63</v>
      </c>
      <c r="T1" s="21"/>
      <c r="U1" s="21" t="s">
        <v>62</v>
      </c>
      <c r="V1" s="21" t="s">
        <v>61</v>
      </c>
      <c r="W1" s="21" t="s">
        <v>60</v>
      </c>
      <c r="X1" s="21" t="s">
        <v>59</v>
      </c>
      <c r="Y1" s="21" t="s">
        <v>58</v>
      </c>
    </row>
    <row r="2" spans="1:25" x14ac:dyDescent="0.25">
      <c r="A2" s="20">
        <v>500</v>
      </c>
      <c r="N2" s="20">
        <v>500</v>
      </c>
    </row>
    <row r="3" spans="1:25" x14ac:dyDescent="0.25">
      <c r="A3" s="20">
        <v>501</v>
      </c>
      <c r="N3" s="20">
        <v>501</v>
      </c>
    </row>
    <row r="4" spans="1:25" x14ac:dyDescent="0.25">
      <c r="A4" s="20">
        <v>502</v>
      </c>
      <c r="N4" s="20">
        <v>502</v>
      </c>
    </row>
    <row r="5" spans="1:25" x14ac:dyDescent="0.25">
      <c r="A5" s="20">
        <v>503</v>
      </c>
      <c r="N5" s="20">
        <v>503</v>
      </c>
    </row>
    <row r="6" spans="1:25" x14ac:dyDescent="0.25">
      <c r="A6" s="20">
        <v>504</v>
      </c>
      <c r="N6" s="20">
        <v>504</v>
      </c>
    </row>
    <row r="7" spans="1:25" x14ac:dyDescent="0.25">
      <c r="A7" s="20">
        <v>505</v>
      </c>
      <c r="N7" s="20">
        <v>505</v>
      </c>
    </row>
    <row r="8" spans="1:25" x14ac:dyDescent="0.25">
      <c r="A8" s="20">
        <v>506</v>
      </c>
      <c r="N8" s="20">
        <v>506</v>
      </c>
    </row>
    <row r="9" spans="1:25" x14ac:dyDescent="0.25">
      <c r="A9" s="20">
        <v>507</v>
      </c>
      <c r="N9" s="20">
        <v>507</v>
      </c>
    </row>
    <row r="10" spans="1:25" x14ac:dyDescent="0.25">
      <c r="A10" s="20">
        <v>508</v>
      </c>
      <c r="N10" s="20">
        <v>508</v>
      </c>
    </row>
    <row r="11" spans="1:25" x14ac:dyDescent="0.25">
      <c r="A11" s="20">
        <v>509</v>
      </c>
      <c r="N11" s="20">
        <v>509</v>
      </c>
    </row>
    <row r="12" spans="1:25" x14ac:dyDescent="0.25">
      <c r="A12" s="20">
        <v>510</v>
      </c>
      <c r="N12" s="20">
        <v>510</v>
      </c>
    </row>
    <row r="13" spans="1:25" x14ac:dyDescent="0.25">
      <c r="A13" s="20">
        <v>511</v>
      </c>
      <c r="N13" s="20">
        <v>511</v>
      </c>
    </row>
    <row r="14" spans="1:25" x14ac:dyDescent="0.25">
      <c r="A14" s="20">
        <v>512</v>
      </c>
      <c r="B14">
        <f>AVERAGE([1]Sheet1!BD14:BF14)</f>
        <v>24620.333333333332</v>
      </c>
      <c r="C14">
        <f>AVERAGE([1]Sheet1!BJ14:BL14)</f>
        <v>28250</v>
      </c>
      <c r="D14">
        <f>AVERAGE([1]Sheet1!BP14:BR14)</f>
        <v>27645.666666666668</v>
      </c>
      <c r="E14">
        <f>AVERAGE([1]Sheet1!BV14:BX14)</f>
        <v>27385</v>
      </c>
      <c r="F14">
        <f>AVERAGE([1]Sheet1!CB14:CD14)</f>
        <v>24325.333333333332</v>
      </c>
      <c r="G14">
        <f>AVERAGE([1]Sheet1!CH14:CJ14)</f>
        <v>22983.333333333332</v>
      </c>
      <c r="H14">
        <f>AVERAGE([1]Sheet1!BG14:BI14)</f>
        <v>81160.333333333328</v>
      </c>
      <c r="I14">
        <f>AVERAGE([1]Sheet1!BM14:BO14)</f>
        <v>81709</v>
      </c>
      <c r="J14">
        <f>AVERAGE([1]Sheet1!BS14:BU14)</f>
        <v>82799</v>
      </c>
      <c r="K14">
        <f>AVERAGE([1]Sheet1!BY14:CA14)</f>
        <v>85455</v>
      </c>
      <c r="L14">
        <f>AVERAGE([1]Sheet1!CE14:CG14)</f>
        <v>79248</v>
      </c>
      <c r="M14">
        <f>AVERAGE([1]Sheet1!CK14:CM14)</f>
        <v>72506.666666666672</v>
      </c>
      <c r="N14" s="20">
        <v>512</v>
      </c>
      <c r="O14">
        <f t="shared" ref="O14:O45" si="0">(B14-$G14)/$G14</f>
        <v>7.1225525743292245E-2</v>
      </c>
      <c r="P14">
        <f t="shared" ref="P14:P45" si="1">(C14-$G14)/$G14</f>
        <v>0.22915155910079774</v>
      </c>
      <c r="Q14">
        <f t="shared" ref="Q14:Q45" si="2">(D14-$G14)/$G14</f>
        <v>0.20285714285714299</v>
      </c>
      <c r="R14">
        <f t="shared" ref="R14:R45" si="3">(E14-$G14)/$G14</f>
        <v>0.19151559100797685</v>
      </c>
      <c r="S14">
        <f t="shared" ref="S14:S45" si="4">(F14-$G14)/$G14</f>
        <v>5.8390137781000731E-2</v>
      </c>
      <c r="U14">
        <f t="shared" ref="U14:U45" si="5">(H14-$M14)/$M14</f>
        <v>0.11934994483265893</v>
      </c>
      <c r="V14">
        <f t="shared" ref="V14:V45" si="6">(I14-$M14)/$M14</f>
        <v>0.12691706509746223</v>
      </c>
      <c r="W14">
        <f t="shared" ref="W14:W45" si="7">(J14-$M14)/$M14</f>
        <v>0.14195016550202272</v>
      </c>
      <c r="X14">
        <f t="shared" ref="X14:X45" si="8">(K14-$M14)/$M14</f>
        <v>0.1785812798823096</v>
      </c>
      <c r="Y14">
        <f t="shared" ref="Y14:Y45" si="9">(L14-$M14)/$M14</f>
        <v>9.2975358587715995E-2</v>
      </c>
    </row>
    <row r="15" spans="1:25" ht="15.75" thickBot="1" x14ac:dyDescent="0.3">
      <c r="A15" s="20">
        <v>513</v>
      </c>
      <c r="B15">
        <f>AVERAGE([1]Sheet1!BD15:BF15)</f>
        <v>23164.333333333332</v>
      </c>
      <c r="C15">
        <f>AVERAGE([1]Sheet1!BJ15:BL15)</f>
        <v>26864.333333333332</v>
      </c>
      <c r="D15">
        <f>AVERAGE([1]Sheet1!BP15:BR15)</f>
        <v>25942.666666666668</v>
      </c>
      <c r="E15">
        <f>AVERAGE([1]Sheet1!BV15:BX15)</f>
        <v>25849</v>
      </c>
      <c r="F15">
        <f>AVERAGE([1]Sheet1!CB15:CD15)</f>
        <v>23398</v>
      </c>
      <c r="G15">
        <f>AVERAGE([1]Sheet1!CH15:CJ15)</f>
        <v>22073.333333333332</v>
      </c>
      <c r="H15">
        <f>AVERAGE([1]Sheet1!BG15:BI15)</f>
        <v>78058</v>
      </c>
      <c r="I15">
        <f>AVERAGE([1]Sheet1!BM15:BO15)</f>
        <v>77887.333333333328</v>
      </c>
      <c r="J15">
        <f>AVERAGE([1]Sheet1!BS15:BU15)</f>
        <v>79187.666666666672</v>
      </c>
      <c r="K15">
        <f>AVERAGE([1]Sheet1!BY15:CA15)</f>
        <v>82167</v>
      </c>
      <c r="L15">
        <f>AVERAGE([1]Sheet1!CE15:CG15)</f>
        <v>77993.666666666672</v>
      </c>
      <c r="M15">
        <f>AVERAGE([1]Sheet1!CK15:CM15)</f>
        <v>71583</v>
      </c>
      <c r="N15" s="20">
        <v>513</v>
      </c>
      <c r="O15">
        <f t="shared" si="0"/>
        <v>4.9426155240108731E-2</v>
      </c>
      <c r="P15">
        <f t="shared" si="1"/>
        <v>0.21704922983992753</v>
      </c>
      <c r="Q15">
        <f t="shared" si="2"/>
        <v>0.1752944729688917</v>
      </c>
      <c r="R15">
        <f t="shared" si="3"/>
        <v>0.1710510419812746</v>
      </c>
      <c r="S15">
        <f t="shared" si="4"/>
        <v>6.0012080942313556E-2</v>
      </c>
      <c r="U15">
        <f t="shared" si="5"/>
        <v>9.045443750611179E-2</v>
      </c>
      <c r="V15">
        <f t="shared" si="6"/>
        <v>8.807025876721189E-2</v>
      </c>
      <c r="W15">
        <f t="shared" si="7"/>
        <v>0.106235651854025</v>
      </c>
      <c r="X15">
        <f t="shared" si="8"/>
        <v>0.14785633460458489</v>
      </c>
      <c r="Y15">
        <f t="shared" si="9"/>
        <v>8.9555713879925003E-2</v>
      </c>
    </row>
    <row r="16" spans="1:25" ht="15.75" thickBot="1" x14ac:dyDescent="0.3">
      <c r="A16" s="20">
        <v>514</v>
      </c>
      <c r="B16">
        <f>AVERAGE([1]Sheet1!BD16:BF16)</f>
        <v>23268.333333333332</v>
      </c>
      <c r="C16">
        <f>AVERAGE([1]Sheet1!BJ16:BL16)</f>
        <v>27011</v>
      </c>
      <c r="D16">
        <f>AVERAGE([1]Sheet1!BP16:BR16)</f>
        <v>26125.333333333332</v>
      </c>
      <c r="E16">
        <f>AVERAGE([1]Sheet1!BV16:BX16)</f>
        <v>26170.333333333332</v>
      </c>
      <c r="F16">
        <f>AVERAGE([1]Sheet1!CB16:CD16)</f>
        <v>23754</v>
      </c>
      <c r="G16">
        <f>AVERAGE([1]Sheet1!CH16:CJ16)</f>
        <v>22049.333333333332</v>
      </c>
      <c r="H16">
        <f>AVERAGE([1]Sheet1!BG16:BI16)</f>
        <v>77528.333333333328</v>
      </c>
      <c r="I16">
        <f>AVERAGE([1]Sheet1!BM16:BO16)</f>
        <v>77058</v>
      </c>
      <c r="J16">
        <f>AVERAGE([1]Sheet1!BS16:BU16)</f>
        <v>78050.333333333328</v>
      </c>
      <c r="K16">
        <f>AVERAGE([1]Sheet1!BY16:CA16)</f>
        <v>81054.666666666672</v>
      </c>
      <c r="L16">
        <f>AVERAGE([1]Sheet1!CE16:CG16)</f>
        <v>77448.666666666672</v>
      </c>
      <c r="M16">
        <f>AVERAGE([1]Sheet1!CK16:CM16)</f>
        <v>71476</v>
      </c>
      <c r="N16" s="20">
        <v>514</v>
      </c>
      <c r="O16">
        <f t="shared" si="0"/>
        <v>5.5285118219749657E-2</v>
      </c>
      <c r="P16" s="63">
        <f t="shared" si="1"/>
        <v>0.22502569994557664</v>
      </c>
      <c r="Q16" s="64">
        <f t="shared" si="2"/>
        <v>0.18485819677087745</v>
      </c>
      <c r="R16" s="64">
        <f t="shared" si="3"/>
        <v>0.18689907480195925</v>
      </c>
      <c r="S16" s="65">
        <f t="shared" si="4"/>
        <v>7.7311483340388273E-2</v>
      </c>
      <c r="U16">
        <f t="shared" si="5"/>
        <v>8.4676441509504291E-2</v>
      </c>
      <c r="V16" s="63">
        <f t="shared" si="6"/>
        <v>7.8096144160277575E-2</v>
      </c>
      <c r="W16" s="64">
        <f t="shared" si="7"/>
        <v>9.1979592217434222E-2</v>
      </c>
      <c r="X16" s="64">
        <f t="shared" si="8"/>
        <v>0.13401234913350876</v>
      </c>
      <c r="Y16" s="65">
        <f t="shared" si="9"/>
        <v>8.3561848266084718E-2</v>
      </c>
    </row>
    <row r="17" spans="1:25" x14ac:dyDescent="0.25">
      <c r="A17" s="20">
        <v>515</v>
      </c>
      <c r="B17">
        <f>AVERAGE([1]Sheet1!BD17:BF17)</f>
        <v>23379.666666666668</v>
      </c>
      <c r="C17">
        <f>AVERAGE([1]Sheet1!BJ17:BL17)</f>
        <v>26771.333333333332</v>
      </c>
      <c r="D17">
        <f>AVERAGE([1]Sheet1!BP17:BR17)</f>
        <v>26190</v>
      </c>
      <c r="E17">
        <f>AVERAGE([1]Sheet1!BV17:BX17)</f>
        <v>26150.666666666668</v>
      </c>
      <c r="F17">
        <f>AVERAGE([1]Sheet1!CB17:CD17)</f>
        <v>23892.333333333332</v>
      </c>
      <c r="G17">
        <f>AVERAGE([1]Sheet1!CH17:CJ17)</f>
        <v>22289.666666666668</v>
      </c>
      <c r="H17">
        <f>AVERAGE([1]Sheet1!BG17:BI17)</f>
        <v>76623.666666666672</v>
      </c>
      <c r="I17">
        <f>AVERAGE([1]Sheet1!BM17:BO17)</f>
        <v>75850</v>
      </c>
      <c r="J17">
        <f>AVERAGE([1]Sheet1!BS17:BU17)</f>
        <v>77046.666666666672</v>
      </c>
      <c r="K17">
        <f>AVERAGE([1]Sheet1!BY17:CA17)</f>
        <v>79659.666666666672</v>
      </c>
      <c r="L17">
        <f>AVERAGE([1]Sheet1!CE17:CG17)</f>
        <v>75815.666666666672</v>
      </c>
      <c r="M17">
        <f>AVERAGE([1]Sheet1!CK17:CM17)</f>
        <v>70238.333333333328</v>
      </c>
      <c r="N17" s="20">
        <v>515</v>
      </c>
      <c r="O17">
        <f t="shared" si="0"/>
        <v>4.8901583693490257E-2</v>
      </c>
      <c r="P17">
        <f t="shared" si="1"/>
        <v>0.20106476842782145</v>
      </c>
      <c r="Q17">
        <f t="shared" si="2"/>
        <v>0.17498392379129335</v>
      </c>
      <c r="R17">
        <f t="shared" si="3"/>
        <v>0.17321927948675769</v>
      </c>
      <c r="S17">
        <f t="shared" si="4"/>
        <v>7.1901778103455896E-2</v>
      </c>
      <c r="U17">
        <f t="shared" si="5"/>
        <v>9.0909522340602386E-2</v>
      </c>
      <c r="V17">
        <f t="shared" si="6"/>
        <v>7.9894644424934227E-2</v>
      </c>
      <c r="W17">
        <f t="shared" si="7"/>
        <v>9.6931874807204194E-2</v>
      </c>
      <c r="X17">
        <f t="shared" si="8"/>
        <v>0.13413378259734726</v>
      </c>
      <c r="Y17">
        <f t="shared" si="9"/>
        <v>7.9405832522601763E-2</v>
      </c>
    </row>
    <row r="18" spans="1:25" x14ac:dyDescent="0.25">
      <c r="A18" s="20">
        <v>516</v>
      </c>
      <c r="B18">
        <f>AVERAGE([1]Sheet1!BD18:BF18)</f>
        <v>23027</v>
      </c>
      <c r="C18">
        <f>AVERAGE([1]Sheet1!BJ18:BL18)</f>
        <v>26851.666666666668</v>
      </c>
      <c r="D18">
        <f>AVERAGE([1]Sheet1!BP18:BR18)</f>
        <v>26035</v>
      </c>
      <c r="E18">
        <f>AVERAGE([1]Sheet1!BV18:BX18)</f>
        <v>26206.333333333332</v>
      </c>
      <c r="F18">
        <f>AVERAGE([1]Sheet1!CB18:CD18)</f>
        <v>23787.666666666668</v>
      </c>
      <c r="G18">
        <f>AVERAGE([1]Sheet1!CH18:CJ18)</f>
        <v>22216</v>
      </c>
      <c r="H18">
        <f>AVERAGE([1]Sheet1!BG18:BI18)</f>
        <v>75531.333333333328</v>
      </c>
      <c r="I18">
        <f>AVERAGE([1]Sheet1!BM18:BO18)</f>
        <v>75790.333333333328</v>
      </c>
      <c r="J18">
        <f>AVERAGE([1]Sheet1!BS18:BU18)</f>
        <v>76137.333333333328</v>
      </c>
      <c r="K18">
        <f>AVERAGE([1]Sheet1!BY18:CA18)</f>
        <v>79494.333333333328</v>
      </c>
      <c r="L18">
        <f>AVERAGE([1]Sheet1!CE18:CG18)</f>
        <v>75956.666666666672</v>
      </c>
      <c r="M18">
        <f>AVERAGE([1]Sheet1!CK18:CM18)</f>
        <v>70061.666666666672</v>
      </c>
      <c r="N18" s="20">
        <v>516</v>
      </c>
      <c r="O18">
        <f t="shared" si="0"/>
        <v>3.6505221462009366E-2</v>
      </c>
      <c r="P18">
        <f t="shared" si="1"/>
        <v>0.20866342575921262</v>
      </c>
      <c r="Q18">
        <f t="shared" si="2"/>
        <v>0.17190313287720563</v>
      </c>
      <c r="R18">
        <f t="shared" si="3"/>
        <v>0.17961529228183887</v>
      </c>
      <c r="S18">
        <f t="shared" si="4"/>
        <v>7.0744808546393048E-2</v>
      </c>
      <c r="U18">
        <f t="shared" si="5"/>
        <v>7.8069319884863195E-2</v>
      </c>
      <c r="V18">
        <f t="shared" si="6"/>
        <v>8.176606323001151E-2</v>
      </c>
      <c r="W18">
        <f t="shared" si="7"/>
        <v>8.6718842924090531E-2</v>
      </c>
      <c r="X18">
        <f t="shared" si="8"/>
        <v>0.13463377500773113</v>
      </c>
      <c r="Y18">
        <f t="shared" si="9"/>
        <v>8.4140162238028393E-2</v>
      </c>
    </row>
    <row r="19" spans="1:25" x14ac:dyDescent="0.25">
      <c r="A19" s="20">
        <v>517</v>
      </c>
      <c r="B19">
        <f>AVERAGE([1]Sheet1!BD19:BF19)</f>
        <v>22731.666666666668</v>
      </c>
      <c r="C19">
        <f>AVERAGE([1]Sheet1!BJ19:BL19)</f>
        <v>26483.666666666668</v>
      </c>
      <c r="D19">
        <f>AVERAGE([1]Sheet1!BP19:BR19)</f>
        <v>25819</v>
      </c>
      <c r="E19">
        <f>AVERAGE([1]Sheet1!BV19:BX19)</f>
        <v>25774.333333333332</v>
      </c>
      <c r="F19">
        <f>AVERAGE([1]Sheet1!CB19:CD19)</f>
        <v>23581</v>
      </c>
      <c r="G19">
        <f>AVERAGE([1]Sheet1!CH19:CJ19)</f>
        <v>22088.666666666668</v>
      </c>
      <c r="H19">
        <f>AVERAGE([1]Sheet1!BG19:BI19)</f>
        <v>74221</v>
      </c>
      <c r="I19">
        <f>AVERAGE([1]Sheet1!BM19:BO19)</f>
        <v>74024.333333333328</v>
      </c>
      <c r="J19">
        <f>AVERAGE([1]Sheet1!BS19:BU19)</f>
        <v>75136.333333333328</v>
      </c>
      <c r="K19">
        <f>AVERAGE([1]Sheet1!BY19:CA19)</f>
        <v>77809.666666666672</v>
      </c>
      <c r="L19">
        <f>AVERAGE([1]Sheet1!CE19:CG19)</f>
        <v>74420</v>
      </c>
      <c r="M19">
        <f>AVERAGE([1]Sheet1!CK19:CM19)</f>
        <v>68200.333333333328</v>
      </c>
      <c r="N19" s="20">
        <v>517</v>
      </c>
      <c r="O19">
        <f t="shared" si="0"/>
        <v>2.9109950804334046E-2</v>
      </c>
      <c r="P19">
        <f t="shared" si="1"/>
        <v>0.19897081459572027</v>
      </c>
      <c r="Q19">
        <f t="shared" si="2"/>
        <v>0.16887996861135418</v>
      </c>
      <c r="R19">
        <f t="shared" si="3"/>
        <v>0.16685781547098047</v>
      </c>
      <c r="S19">
        <f t="shared" si="4"/>
        <v>6.7561041861588081E-2</v>
      </c>
      <c r="U19">
        <f t="shared" si="5"/>
        <v>8.827913842063341E-2</v>
      </c>
      <c r="V19">
        <f t="shared" si="6"/>
        <v>8.5395477050454305E-2</v>
      </c>
      <c r="W19">
        <f t="shared" si="7"/>
        <v>0.10170038269607676</v>
      </c>
      <c r="X19">
        <f t="shared" si="8"/>
        <v>0.14089862708393425</v>
      </c>
      <c r="Y19">
        <f t="shared" si="9"/>
        <v>9.1197012722323043E-2</v>
      </c>
    </row>
    <row r="20" spans="1:25" x14ac:dyDescent="0.25">
      <c r="A20" s="20">
        <v>518</v>
      </c>
      <c r="B20">
        <f>AVERAGE([1]Sheet1!BD20:BF20)</f>
        <v>22222</v>
      </c>
      <c r="C20">
        <f>AVERAGE([1]Sheet1!BJ20:BL20)</f>
        <v>25671.333333333332</v>
      </c>
      <c r="D20">
        <f>AVERAGE([1]Sheet1!BP20:BR20)</f>
        <v>25190.333333333332</v>
      </c>
      <c r="E20">
        <f>AVERAGE([1]Sheet1!BV20:BX20)</f>
        <v>25358.666666666668</v>
      </c>
      <c r="F20">
        <f>AVERAGE([1]Sheet1!CB20:CD20)</f>
        <v>23032</v>
      </c>
      <c r="G20">
        <f>AVERAGE([1]Sheet1!CH20:CJ20)</f>
        <v>21600</v>
      </c>
      <c r="H20">
        <f>AVERAGE([1]Sheet1!BG20:BI20)</f>
        <v>72103.666666666672</v>
      </c>
      <c r="I20">
        <f>AVERAGE([1]Sheet1!BM20:BO20)</f>
        <v>72141.666666666672</v>
      </c>
      <c r="J20">
        <f>AVERAGE([1]Sheet1!BS20:BU20)</f>
        <v>73054</v>
      </c>
      <c r="K20">
        <f>AVERAGE([1]Sheet1!BY20:CA20)</f>
        <v>75750.666666666672</v>
      </c>
      <c r="L20">
        <f>AVERAGE([1]Sheet1!CE20:CG20)</f>
        <v>72437</v>
      </c>
      <c r="M20">
        <f>AVERAGE([1]Sheet1!CK20:CM20)</f>
        <v>66155.333333333328</v>
      </c>
      <c r="N20" s="20">
        <v>518</v>
      </c>
      <c r="O20">
        <f t="shared" si="0"/>
        <v>2.8796296296296296E-2</v>
      </c>
      <c r="P20">
        <f t="shared" si="1"/>
        <v>0.1884876543209876</v>
      </c>
      <c r="Q20">
        <f t="shared" si="2"/>
        <v>0.16621913580246908</v>
      </c>
      <c r="R20">
        <f t="shared" si="3"/>
        <v>0.17401234567901241</v>
      </c>
      <c r="S20">
        <f t="shared" si="4"/>
        <v>6.6296296296296298E-2</v>
      </c>
      <c r="U20">
        <f t="shared" si="5"/>
        <v>8.9914645329678786E-2</v>
      </c>
      <c r="V20">
        <f t="shared" si="6"/>
        <v>9.0489051021333783E-2</v>
      </c>
      <c r="W20">
        <f t="shared" si="7"/>
        <v>0.10427982626747159</v>
      </c>
      <c r="X20">
        <f t="shared" si="8"/>
        <v>0.14504247578930413</v>
      </c>
      <c r="Y20">
        <f t="shared" si="9"/>
        <v>9.4953291747704976E-2</v>
      </c>
    </row>
    <row r="21" spans="1:25" x14ac:dyDescent="0.25">
      <c r="A21" s="20">
        <v>519</v>
      </c>
      <c r="B21">
        <f>AVERAGE([1]Sheet1!BD21:BF21)</f>
        <v>21508.666666666668</v>
      </c>
      <c r="C21">
        <f>AVERAGE([1]Sheet1!BJ21:BL21)</f>
        <v>25112.666666666668</v>
      </c>
      <c r="D21">
        <f>AVERAGE([1]Sheet1!BP21:BR21)</f>
        <v>24345</v>
      </c>
      <c r="E21">
        <f>AVERAGE([1]Sheet1!BV21:BX21)</f>
        <v>24501.333333333332</v>
      </c>
      <c r="F21">
        <f>AVERAGE([1]Sheet1!CB21:CD21)</f>
        <v>22581.333333333332</v>
      </c>
      <c r="G21">
        <f>AVERAGE([1]Sheet1!CH21:CJ21)</f>
        <v>21241.333333333332</v>
      </c>
      <c r="H21">
        <f>AVERAGE([1]Sheet1!BG21:BI21)</f>
        <v>69555</v>
      </c>
      <c r="I21">
        <f>AVERAGE([1]Sheet1!BM21:BO21)</f>
        <v>69242</v>
      </c>
      <c r="J21">
        <f>AVERAGE([1]Sheet1!BS21:BU21)</f>
        <v>70145.666666666672</v>
      </c>
      <c r="K21">
        <f>AVERAGE([1]Sheet1!BY21:CA21)</f>
        <v>72761</v>
      </c>
      <c r="L21">
        <f>AVERAGE([1]Sheet1!CE21:CG21)</f>
        <v>69430.666666666672</v>
      </c>
      <c r="M21">
        <f>AVERAGE([1]Sheet1!CK21:CM21)</f>
        <v>63402.666666666664</v>
      </c>
      <c r="N21" s="20">
        <v>519</v>
      </c>
      <c r="O21">
        <f t="shared" si="0"/>
        <v>1.258552507689422E-2</v>
      </c>
      <c r="P21">
        <f t="shared" si="1"/>
        <v>0.18225472349507263</v>
      </c>
      <c r="Q21">
        <f t="shared" si="2"/>
        <v>0.14611449375431554</v>
      </c>
      <c r="R21">
        <f t="shared" si="3"/>
        <v>0.15347435816960645</v>
      </c>
      <c r="S21">
        <f t="shared" si="4"/>
        <v>6.3084552131065216E-2</v>
      </c>
      <c r="U21">
        <f t="shared" si="5"/>
        <v>9.7035876514131938E-2</v>
      </c>
      <c r="V21">
        <f t="shared" si="6"/>
        <v>9.2099175639300174E-2</v>
      </c>
      <c r="W21">
        <f t="shared" si="7"/>
        <v>0.10635199360699878</v>
      </c>
      <c r="X21">
        <f t="shared" si="8"/>
        <v>0.14760157301480489</v>
      </c>
      <c r="Y21">
        <f t="shared" si="9"/>
        <v>9.5074865410498102E-2</v>
      </c>
    </row>
    <row r="22" spans="1:25" x14ac:dyDescent="0.25">
      <c r="A22" s="20">
        <v>520</v>
      </c>
      <c r="B22">
        <f>AVERAGE([1]Sheet1!BD22:BF22)</f>
        <v>21284.333333333332</v>
      </c>
      <c r="C22">
        <f>AVERAGE([1]Sheet1!BJ22:BL22)</f>
        <v>24797.333333333332</v>
      </c>
      <c r="D22">
        <f>AVERAGE([1]Sheet1!BP22:BR22)</f>
        <v>23993.333333333332</v>
      </c>
      <c r="E22">
        <f>AVERAGE([1]Sheet1!BV22:BX22)</f>
        <v>24340.666666666668</v>
      </c>
      <c r="F22">
        <f>AVERAGE([1]Sheet1!CB22:CD22)</f>
        <v>22275</v>
      </c>
      <c r="G22">
        <f>AVERAGE([1]Sheet1!CH22:CJ22)</f>
        <v>20979</v>
      </c>
      <c r="H22">
        <f>AVERAGE([1]Sheet1!BG22:BI22)</f>
        <v>68135.333333333328</v>
      </c>
      <c r="I22">
        <f>AVERAGE([1]Sheet1!BM22:BO22)</f>
        <v>67767</v>
      </c>
      <c r="J22">
        <f>AVERAGE([1]Sheet1!BS22:BU22)</f>
        <v>69205.333333333328</v>
      </c>
      <c r="K22">
        <f>AVERAGE([1]Sheet1!BY22:CA22)</f>
        <v>71402.333333333328</v>
      </c>
      <c r="L22">
        <f>AVERAGE([1]Sheet1!CE22:CG22)</f>
        <v>68239.666666666672</v>
      </c>
      <c r="M22">
        <f>AVERAGE([1]Sheet1!CK22:CM22)</f>
        <v>62852.666666666664</v>
      </c>
      <c r="N22" s="20">
        <v>520</v>
      </c>
      <c r="O22">
        <f t="shared" si="0"/>
        <v>1.455423677645894E-2</v>
      </c>
      <c r="P22">
        <f t="shared" si="1"/>
        <v>0.18200740422962638</v>
      </c>
      <c r="Q22">
        <f t="shared" si="2"/>
        <v>0.14368336590558806</v>
      </c>
      <c r="R22">
        <f t="shared" si="3"/>
        <v>0.16023960468404919</v>
      </c>
      <c r="S22">
        <f t="shared" si="4"/>
        <v>6.1776061776061778E-2</v>
      </c>
      <c r="U22">
        <f t="shared" si="5"/>
        <v>8.404840950794977E-2</v>
      </c>
      <c r="V22">
        <f t="shared" si="6"/>
        <v>7.8188143701142396E-2</v>
      </c>
      <c r="W22">
        <f t="shared" si="7"/>
        <v>0.10107234909152618</v>
      </c>
      <c r="X22">
        <f t="shared" si="8"/>
        <v>0.13602711102154241</v>
      </c>
      <c r="Y22">
        <f t="shared" si="9"/>
        <v>8.570837620254787E-2</v>
      </c>
    </row>
    <row r="23" spans="1:25" x14ac:dyDescent="0.25">
      <c r="A23" s="20">
        <v>521</v>
      </c>
      <c r="B23">
        <f>AVERAGE([1]Sheet1!BD23:BF23)</f>
        <v>20275.666666666668</v>
      </c>
      <c r="C23">
        <f>AVERAGE([1]Sheet1!BJ23:BL23)</f>
        <v>23607</v>
      </c>
      <c r="D23">
        <f>AVERAGE([1]Sheet1!BP23:BR23)</f>
        <v>23011.666666666668</v>
      </c>
      <c r="E23">
        <f>AVERAGE([1]Sheet1!BV23:BX23)</f>
        <v>23387</v>
      </c>
      <c r="F23">
        <f>AVERAGE([1]Sheet1!CB23:CD23)</f>
        <v>21236.666666666668</v>
      </c>
      <c r="G23">
        <f>AVERAGE([1]Sheet1!CH23:CJ23)</f>
        <v>19947.666666666668</v>
      </c>
      <c r="H23">
        <f>AVERAGE([1]Sheet1!BG23:BI23)</f>
        <v>65247.333333333336</v>
      </c>
      <c r="I23">
        <f>AVERAGE([1]Sheet1!BM23:BO23)</f>
        <v>64645.333333333336</v>
      </c>
      <c r="J23">
        <f>AVERAGE([1]Sheet1!BS23:BU23)</f>
        <v>65862</v>
      </c>
      <c r="K23">
        <f>AVERAGE([1]Sheet1!BY23:CA23)</f>
        <v>68308.333333333328</v>
      </c>
      <c r="L23">
        <f>AVERAGE([1]Sheet1!CE23:CG23)</f>
        <v>65107</v>
      </c>
      <c r="M23">
        <f>AVERAGE([1]Sheet1!CK23:CM23)</f>
        <v>60340.333333333336</v>
      </c>
      <c r="N23" s="20">
        <v>521</v>
      </c>
      <c r="O23">
        <f t="shared" si="0"/>
        <v>1.644302591781829E-2</v>
      </c>
      <c r="P23">
        <f t="shared" si="1"/>
        <v>0.18344668549370846</v>
      </c>
      <c r="Q23">
        <f t="shared" si="2"/>
        <v>0.15360192503718062</v>
      </c>
      <c r="R23">
        <f t="shared" si="3"/>
        <v>0.17241782664639133</v>
      </c>
      <c r="S23">
        <f t="shared" si="4"/>
        <v>6.4619086609962725E-2</v>
      </c>
      <c r="U23">
        <f t="shared" si="5"/>
        <v>8.1322056556974054E-2</v>
      </c>
      <c r="V23">
        <f t="shared" si="6"/>
        <v>7.1345313527159823E-2</v>
      </c>
      <c r="W23">
        <f t="shared" si="7"/>
        <v>9.1508719982764386E-2</v>
      </c>
      <c r="X23">
        <f t="shared" si="8"/>
        <v>0.13205097751089639</v>
      </c>
      <c r="Y23">
        <f t="shared" si="9"/>
        <v>7.8996359538396052E-2</v>
      </c>
    </row>
    <row r="24" spans="1:25" x14ac:dyDescent="0.25">
      <c r="A24" s="20">
        <v>522</v>
      </c>
      <c r="B24">
        <f>AVERAGE([1]Sheet1!BD24:BF24)</f>
        <v>19468.666666666668</v>
      </c>
      <c r="C24">
        <f>AVERAGE([1]Sheet1!BJ24:BL24)</f>
        <v>22668.333333333332</v>
      </c>
      <c r="D24">
        <f>AVERAGE([1]Sheet1!BP24:BR24)</f>
        <v>22220</v>
      </c>
      <c r="E24">
        <f>AVERAGE([1]Sheet1!BV24:BX24)</f>
        <v>22506</v>
      </c>
      <c r="F24">
        <f>AVERAGE([1]Sheet1!CB24:CD24)</f>
        <v>20446.666666666668</v>
      </c>
      <c r="G24">
        <f>AVERAGE([1]Sheet1!CH24:CJ24)</f>
        <v>19070.666666666668</v>
      </c>
      <c r="H24">
        <f>AVERAGE([1]Sheet1!BG24:BI24)</f>
        <v>62261.333333333336</v>
      </c>
      <c r="I24">
        <f>AVERAGE([1]Sheet1!BM24:BO24)</f>
        <v>62241.333333333336</v>
      </c>
      <c r="J24">
        <f>AVERAGE([1]Sheet1!BS24:BU24)</f>
        <v>63002</v>
      </c>
      <c r="K24">
        <f>AVERAGE([1]Sheet1!BY24:CA24)</f>
        <v>64878</v>
      </c>
      <c r="L24">
        <f>AVERAGE([1]Sheet1!CE24:CG24)</f>
        <v>62417</v>
      </c>
      <c r="M24">
        <f>AVERAGE([1]Sheet1!CK24:CM24)</f>
        <v>57646.333333333336</v>
      </c>
      <c r="N24" s="20">
        <v>522</v>
      </c>
      <c r="O24">
        <f t="shared" si="0"/>
        <v>2.0869747605397469E-2</v>
      </c>
      <c r="P24">
        <f t="shared" si="1"/>
        <v>0.18864923442634399</v>
      </c>
      <c r="Q24">
        <f t="shared" si="2"/>
        <v>0.16514018038173803</v>
      </c>
      <c r="R24">
        <f t="shared" si="3"/>
        <v>0.18013703418863167</v>
      </c>
      <c r="S24">
        <f t="shared" si="4"/>
        <v>7.2152695238761097E-2</v>
      </c>
      <c r="U24">
        <f t="shared" si="5"/>
        <v>8.0057129970683302E-2</v>
      </c>
      <c r="V24">
        <f t="shared" si="6"/>
        <v>7.9710186828881854E-2</v>
      </c>
      <c r="W24">
        <f t="shared" si="7"/>
        <v>9.290559098873008E-2</v>
      </c>
      <c r="X24">
        <f t="shared" si="8"/>
        <v>0.12544885768970557</v>
      </c>
      <c r="Y24">
        <f t="shared" si="9"/>
        <v>8.275750409103784E-2</v>
      </c>
    </row>
    <row r="25" spans="1:25" x14ac:dyDescent="0.25">
      <c r="A25" s="20">
        <v>523</v>
      </c>
      <c r="B25">
        <f>AVERAGE([1]Sheet1!BD25:BF25)</f>
        <v>19033.333333333332</v>
      </c>
      <c r="C25">
        <f>AVERAGE([1]Sheet1!BJ25:BL25)</f>
        <v>22146.666666666668</v>
      </c>
      <c r="D25">
        <f>AVERAGE([1]Sheet1!BP25:BR25)</f>
        <v>21611.333333333332</v>
      </c>
      <c r="E25">
        <f>AVERAGE([1]Sheet1!BV25:BX25)</f>
        <v>22014.666666666668</v>
      </c>
      <c r="F25">
        <f>AVERAGE([1]Sheet1!CB25:CD25)</f>
        <v>20035</v>
      </c>
      <c r="G25">
        <f>AVERAGE([1]Sheet1!CH25:CJ25)</f>
        <v>18832</v>
      </c>
      <c r="H25">
        <f>AVERAGE([1]Sheet1!BG25:BI25)</f>
        <v>61059.333333333336</v>
      </c>
      <c r="I25">
        <f>AVERAGE([1]Sheet1!BM25:BO25)</f>
        <v>60411.333333333336</v>
      </c>
      <c r="J25">
        <f>AVERAGE([1]Sheet1!BS25:BU25)</f>
        <v>61351</v>
      </c>
      <c r="K25">
        <f>AVERAGE([1]Sheet1!BY25:CA25)</f>
        <v>63851</v>
      </c>
      <c r="L25">
        <f>AVERAGE([1]Sheet1!CE25:CG25)</f>
        <v>60787.666666666664</v>
      </c>
      <c r="M25">
        <f>AVERAGE([1]Sheet1!CK25:CM25)</f>
        <v>55822.666666666664</v>
      </c>
      <c r="N25" s="20">
        <v>523</v>
      </c>
      <c r="O25">
        <f t="shared" si="0"/>
        <v>1.06910223732653E-2</v>
      </c>
      <c r="P25">
        <f t="shared" si="1"/>
        <v>0.17601246105919011</v>
      </c>
      <c r="Q25">
        <f t="shared" si="2"/>
        <v>0.14758566978193141</v>
      </c>
      <c r="R25">
        <f t="shared" si="3"/>
        <v>0.16900311526479758</v>
      </c>
      <c r="S25">
        <f t="shared" si="4"/>
        <v>6.3880628717077309E-2</v>
      </c>
      <c r="U25">
        <f t="shared" si="5"/>
        <v>9.3808966489120404E-2</v>
      </c>
      <c r="V25">
        <f t="shared" si="6"/>
        <v>8.2200778656220982E-2</v>
      </c>
      <c r="W25">
        <f t="shared" si="7"/>
        <v>9.9033845271932597E-2</v>
      </c>
      <c r="X25">
        <f t="shared" si="8"/>
        <v>0.14381852055318037</v>
      </c>
      <c r="Y25">
        <f t="shared" si="9"/>
        <v>8.8942365108558061E-2</v>
      </c>
    </row>
    <row r="26" spans="1:25" x14ac:dyDescent="0.25">
      <c r="A26" s="20">
        <v>524</v>
      </c>
      <c r="B26">
        <f>AVERAGE([1]Sheet1!BD26:BF26)</f>
        <v>18087</v>
      </c>
      <c r="C26">
        <f>AVERAGE([1]Sheet1!BJ26:BL26)</f>
        <v>21021.666666666668</v>
      </c>
      <c r="D26">
        <f>AVERAGE([1]Sheet1!BP26:BR26)</f>
        <v>20748.666666666668</v>
      </c>
      <c r="E26">
        <f>AVERAGE([1]Sheet1!BV26:BX26)</f>
        <v>21079.333333333332</v>
      </c>
      <c r="F26">
        <f>AVERAGE([1]Sheet1!CB26:CD26)</f>
        <v>19286.666666666668</v>
      </c>
      <c r="G26">
        <f>AVERAGE([1]Sheet1!CH26:CJ26)</f>
        <v>17924.666666666668</v>
      </c>
      <c r="H26">
        <f>AVERAGE([1]Sheet1!BG26:BI26)</f>
        <v>58364.333333333336</v>
      </c>
      <c r="I26">
        <f>AVERAGE([1]Sheet1!BM26:BO26)</f>
        <v>58344</v>
      </c>
      <c r="J26">
        <f>AVERAGE([1]Sheet1!BS26:BU26)</f>
        <v>59004.666666666664</v>
      </c>
      <c r="K26">
        <f>AVERAGE([1]Sheet1!BY26:CA26)</f>
        <v>60894</v>
      </c>
      <c r="L26">
        <f>AVERAGE([1]Sheet1!CE26:CG26)</f>
        <v>58298</v>
      </c>
      <c r="M26">
        <f>AVERAGE([1]Sheet1!CK26:CM26)</f>
        <v>53605.333333333336</v>
      </c>
      <c r="N26" s="20">
        <v>524</v>
      </c>
      <c r="O26">
        <f t="shared" si="0"/>
        <v>9.0564213188529096E-3</v>
      </c>
      <c r="P26">
        <f t="shared" si="1"/>
        <v>0.17277866626994456</v>
      </c>
      <c r="Q26">
        <f t="shared" si="2"/>
        <v>0.15754825752222262</v>
      </c>
      <c r="R26">
        <f t="shared" si="3"/>
        <v>0.17599583441812014</v>
      </c>
      <c r="S26">
        <f t="shared" si="4"/>
        <v>7.5984676609513885E-2</v>
      </c>
      <c r="U26">
        <f t="shared" si="5"/>
        <v>8.877847975325838E-2</v>
      </c>
      <c r="V26">
        <f t="shared" si="6"/>
        <v>8.8399164262262409E-2</v>
      </c>
      <c r="W26">
        <f t="shared" si="7"/>
        <v>0.10072380857626097</v>
      </c>
      <c r="X26">
        <f t="shared" si="8"/>
        <v>0.13596905780519347</v>
      </c>
      <c r="Y26">
        <f t="shared" si="9"/>
        <v>8.7541040692468361E-2</v>
      </c>
    </row>
    <row r="27" spans="1:25" x14ac:dyDescent="0.25">
      <c r="A27" s="20">
        <v>525</v>
      </c>
      <c r="B27">
        <f>AVERAGE([1]Sheet1!BD27:BF27)</f>
        <v>17365.666666666668</v>
      </c>
      <c r="C27">
        <f>AVERAGE([1]Sheet1!BJ27:BL27)</f>
        <v>20362.333333333332</v>
      </c>
      <c r="D27">
        <f>AVERAGE([1]Sheet1!BP27:BR27)</f>
        <v>19907.333333333332</v>
      </c>
      <c r="E27">
        <f>AVERAGE([1]Sheet1!BV27:BX27)</f>
        <v>19976.333333333332</v>
      </c>
      <c r="F27">
        <f>AVERAGE([1]Sheet1!CB27:CD27)</f>
        <v>18332</v>
      </c>
      <c r="G27">
        <f>AVERAGE([1]Sheet1!CH27:CJ27)</f>
        <v>17141</v>
      </c>
      <c r="H27">
        <f>AVERAGE([1]Sheet1!BG27:BI27)</f>
        <v>55635</v>
      </c>
      <c r="I27">
        <f>AVERAGE([1]Sheet1!BM27:BO27)</f>
        <v>55582.666666666664</v>
      </c>
      <c r="J27">
        <f>AVERAGE([1]Sheet1!BS27:BU27)</f>
        <v>56232.666666666664</v>
      </c>
      <c r="K27">
        <f>AVERAGE([1]Sheet1!BY27:CA27)</f>
        <v>58769.333333333336</v>
      </c>
      <c r="L27">
        <f>AVERAGE([1]Sheet1!CE27:CG27)</f>
        <v>55461</v>
      </c>
      <c r="M27">
        <f>AVERAGE([1]Sheet1!CK27:CM27)</f>
        <v>51283</v>
      </c>
      <c r="N27" s="20">
        <v>525</v>
      </c>
      <c r="O27">
        <f t="shared" si="0"/>
        <v>1.3106975477899066E-2</v>
      </c>
      <c r="P27">
        <f t="shared" si="1"/>
        <v>0.1879314703537327</v>
      </c>
      <c r="Q27">
        <f t="shared" si="2"/>
        <v>0.16138692802831411</v>
      </c>
      <c r="R27">
        <f t="shared" si="3"/>
        <v>0.16541236411722374</v>
      </c>
      <c r="S27">
        <f t="shared" si="4"/>
        <v>6.9482527273787995E-2</v>
      </c>
      <c r="U27">
        <f t="shared" si="5"/>
        <v>8.4862430045044165E-2</v>
      </c>
      <c r="V27">
        <f t="shared" si="6"/>
        <v>8.3841948923944865E-2</v>
      </c>
      <c r="W27">
        <f t="shared" si="7"/>
        <v>9.6516714440782803E-2</v>
      </c>
      <c r="X27">
        <f t="shared" si="8"/>
        <v>0.14598079935521197</v>
      </c>
      <c r="Y27">
        <f t="shared" si="9"/>
        <v>8.1469492814382941E-2</v>
      </c>
    </row>
    <row r="28" spans="1:25" x14ac:dyDescent="0.25">
      <c r="A28" s="20">
        <v>526</v>
      </c>
      <c r="B28">
        <f>AVERAGE([1]Sheet1!BD28:BF28)</f>
        <v>16586.333333333332</v>
      </c>
      <c r="C28">
        <f>AVERAGE([1]Sheet1!BJ28:BL28)</f>
        <v>19368.666666666668</v>
      </c>
      <c r="D28">
        <f>AVERAGE([1]Sheet1!BP28:BR28)</f>
        <v>18753.666666666668</v>
      </c>
      <c r="E28">
        <f>AVERAGE([1]Sheet1!BV28:BX28)</f>
        <v>19192.333333333332</v>
      </c>
      <c r="F28">
        <f>AVERAGE([1]Sheet1!CB28:CD28)</f>
        <v>17530.666666666668</v>
      </c>
      <c r="G28">
        <f>AVERAGE([1]Sheet1!CH28:CJ28)</f>
        <v>16347.666666666666</v>
      </c>
      <c r="H28">
        <f>AVERAGE([1]Sheet1!BG28:BI28)</f>
        <v>53068</v>
      </c>
      <c r="I28">
        <f>AVERAGE([1]Sheet1!BM28:BO28)</f>
        <v>53101.666666666664</v>
      </c>
      <c r="J28">
        <f>AVERAGE([1]Sheet1!BS28:BU28)</f>
        <v>53594.333333333336</v>
      </c>
      <c r="K28">
        <f>AVERAGE([1]Sheet1!BY28:CA28)</f>
        <v>55822.666666666664</v>
      </c>
      <c r="L28">
        <f>AVERAGE([1]Sheet1!CE28:CG28)</f>
        <v>53294</v>
      </c>
      <c r="M28">
        <f>AVERAGE([1]Sheet1!CK28:CM28)</f>
        <v>48799.666666666664</v>
      </c>
      <c r="N28" s="20">
        <v>526</v>
      </c>
      <c r="O28">
        <f t="shared" si="0"/>
        <v>1.4599433150500545E-2</v>
      </c>
      <c r="P28">
        <f t="shared" si="1"/>
        <v>0.18479701486450678</v>
      </c>
      <c r="Q28">
        <f t="shared" si="2"/>
        <v>0.14717696715127554</v>
      </c>
      <c r="R28">
        <f t="shared" si="3"/>
        <v>0.17401056215973734</v>
      </c>
      <c r="S28">
        <f t="shared" si="4"/>
        <v>7.2365067389841678E-2</v>
      </c>
      <c r="U28">
        <f t="shared" si="5"/>
        <v>8.7466444442926575E-2</v>
      </c>
      <c r="V28">
        <f t="shared" si="6"/>
        <v>8.8156339865709463E-2</v>
      </c>
      <c r="W28">
        <f t="shared" si="7"/>
        <v>9.8252037240691634E-2</v>
      </c>
      <c r="X28">
        <f t="shared" si="8"/>
        <v>0.14391491745162194</v>
      </c>
      <c r="Y28">
        <f t="shared" si="9"/>
        <v>9.2097623617647714E-2</v>
      </c>
    </row>
    <row r="29" spans="1:25" x14ac:dyDescent="0.25">
      <c r="A29" s="20">
        <v>527</v>
      </c>
      <c r="B29">
        <f>AVERAGE([1]Sheet1!BD29:BF29)</f>
        <v>16075</v>
      </c>
      <c r="C29">
        <f>AVERAGE([1]Sheet1!BJ29:BL29)</f>
        <v>18755.666666666668</v>
      </c>
      <c r="D29">
        <f>AVERAGE([1]Sheet1!BP29:BR29)</f>
        <v>18375</v>
      </c>
      <c r="E29">
        <f>AVERAGE([1]Sheet1!BV29:BX29)</f>
        <v>18688.666666666668</v>
      </c>
      <c r="F29">
        <f>AVERAGE([1]Sheet1!CB29:CD29)</f>
        <v>16949.666666666668</v>
      </c>
      <c r="G29">
        <f>AVERAGE([1]Sheet1!CH29:CJ29)</f>
        <v>15966.333333333334</v>
      </c>
      <c r="H29">
        <f>AVERAGE([1]Sheet1!BG29:BI29)</f>
        <v>51472</v>
      </c>
      <c r="I29">
        <f>AVERAGE([1]Sheet1!BM29:BO29)</f>
        <v>51432</v>
      </c>
      <c r="J29">
        <f>AVERAGE([1]Sheet1!BS29:BU29)</f>
        <v>52196.333333333336</v>
      </c>
      <c r="K29">
        <f>AVERAGE([1]Sheet1!BY29:CA29)</f>
        <v>54257</v>
      </c>
      <c r="L29">
        <f>AVERAGE([1]Sheet1!CE29:CG29)</f>
        <v>51511.666666666664</v>
      </c>
      <c r="M29">
        <f>AVERAGE([1]Sheet1!CK29:CM29)</f>
        <v>47717</v>
      </c>
      <c r="N29" s="20">
        <v>527</v>
      </c>
      <c r="O29">
        <f t="shared" si="0"/>
        <v>6.8059875989059928E-3</v>
      </c>
      <c r="P29">
        <f t="shared" si="1"/>
        <v>0.17470093321363706</v>
      </c>
      <c r="Q29">
        <f t="shared" si="2"/>
        <v>0.15085909935489256</v>
      </c>
      <c r="R29">
        <f t="shared" si="3"/>
        <v>0.17050460343639745</v>
      </c>
      <c r="S29">
        <f t="shared" si="4"/>
        <v>6.1587924591327621E-2</v>
      </c>
      <c r="U29">
        <f t="shared" si="5"/>
        <v>7.869312823522015E-2</v>
      </c>
      <c r="V29">
        <f t="shared" si="6"/>
        <v>7.7854852568267074E-2</v>
      </c>
      <c r="W29">
        <f t="shared" si="7"/>
        <v>9.3872903437628843E-2</v>
      </c>
      <c r="X29">
        <f t="shared" si="8"/>
        <v>0.13705807154682817</v>
      </c>
      <c r="Y29">
        <f t="shared" si="9"/>
        <v>7.952441827161523E-2</v>
      </c>
    </row>
    <row r="30" spans="1:25" x14ac:dyDescent="0.25">
      <c r="A30" s="20">
        <v>528</v>
      </c>
      <c r="B30">
        <f>AVERAGE([1]Sheet1!BD30:BF30)</f>
        <v>15371.333333333334</v>
      </c>
      <c r="C30">
        <f>AVERAGE([1]Sheet1!BJ30:BL30)</f>
        <v>17814.666666666668</v>
      </c>
      <c r="D30">
        <f>AVERAGE([1]Sheet1!BP30:BR30)</f>
        <v>17435.333333333332</v>
      </c>
      <c r="E30">
        <f>AVERAGE([1]Sheet1!BV30:BX30)</f>
        <v>17660.333333333332</v>
      </c>
      <c r="F30">
        <f>AVERAGE([1]Sheet1!CB30:CD30)</f>
        <v>16063.333333333334</v>
      </c>
      <c r="G30">
        <f>AVERAGE([1]Sheet1!CH30:CJ30)</f>
        <v>15201.666666666666</v>
      </c>
      <c r="H30">
        <f>AVERAGE([1]Sheet1!BG30:BI30)</f>
        <v>49085.333333333336</v>
      </c>
      <c r="I30">
        <f>AVERAGE([1]Sheet1!BM30:BO30)</f>
        <v>49371.333333333336</v>
      </c>
      <c r="J30">
        <f>AVERAGE([1]Sheet1!BS30:BU30)</f>
        <v>49630</v>
      </c>
      <c r="K30">
        <f>AVERAGE([1]Sheet1!BY30:CA30)</f>
        <v>51793.333333333336</v>
      </c>
      <c r="L30">
        <f>AVERAGE([1]Sheet1!CE30:CG30)</f>
        <v>48998.666666666664</v>
      </c>
      <c r="M30">
        <f>AVERAGE([1]Sheet1!CK30:CM30)</f>
        <v>45642</v>
      </c>
      <c r="N30" s="20">
        <v>528</v>
      </c>
      <c r="O30">
        <f t="shared" si="0"/>
        <v>1.11610569016556E-2</v>
      </c>
      <c r="P30">
        <f t="shared" si="1"/>
        <v>0.17188904725359075</v>
      </c>
      <c r="Q30">
        <f t="shared" si="2"/>
        <v>0.14693564302159848</v>
      </c>
      <c r="R30">
        <f t="shared" si="3"/>
        <v>0.16173665168292947</v>
      </c>
      <c r="S30">
        <f t="shared" si="4"/>
        <v>5.6682381317838038E-2</v>
      </c>
      <c r="U30">
        <f t="shared" si="5"/>
        <v>7.5442209660692691E-2</v>
      </c>
      <c r="V30">
        <f t="shared" si="6"/>
        <v>8.1708368023604039E-2</v>
      </c>
      <c r="W30">
        <f t="shared" si="7"/>
        <v>8.737566276674992E-2</v>
      </c>
      <c r="X30">
        <f t="shared" si="8"/>
        <v>0.13477352730672046</v>
      </c>
      <c r="Y30">
        <f t="shared" si="9"/>
        <v>7.3543373793143685E-2</v>
      </c>
    </row>
    <row r="31" spans="1:25" x14ac:dyDescent="0.25">
      <c r="A31" s="20">
        <v>529</v>
      </c>
      <c r="B31">
        <f>AVERAGE([1]Sheet1!BD31:BF31)</f>
        <v>14616.333333333334</v>
      </c>
      <c r="C31">
        <f>AVERAGE([1]Sheet1!BJ31:BL31)</f>
        <v>17040</v>
      </c>
      <c r="D31">
        <f>AVERAGE([1]Sheet1!BP31:BR31)</f>
        <v>16550.666666666668</v>
      </c>
      <c r="E31">
        <f>AVERAGE([1]Sheet1!BV31:BX31)</f>
        <v>16656.666666666668</v>
      </c>
      <c r="F31">
        <f>AVERAGE([1]Sheet1!CB31:CD31)</f>
        <v>15352.333333333334</v>
      </c>
      <c r="G31">
        <f>AVERAGE([1]Sheet1!CH31:CJ31)</f>
        <v>14324.333333333334</v>
      </c>
      <c r="H31">
        <f>AVERAGE([1]Sheet1!BG31:BI31)</f>
        <v>46784.333333333336</v>
      </c>
      <c r="I31">
        <f>AVERAGE([1]Sheet1!BM31:BO31)</f>
        <v>46578.666666666664</v>
      </c>
      <c r="J31">
        <f>AVERAGE([1]Sheet1!BS31:BU31)</f>
        <v>47341.666666666664</v>
      </c>
      <c r="K31">
        <f>AVERAGE([1]Sheet1!BY31:CA31)</f>
        <v>49265</v>
      </c>
      <c r="L31">
        <f>AVERAGE([1]Sheet1!CE31:CG31)</f>
        <v>46753.333333333336</v>
      </c>
      <c r="M31">
        <f>AVERAGE([1]Sheet1!CK31:CM31)</f>
        <v>43242.666666666664</v>
      </c>
      <c r="N31" s="20">
        <v>529</v>
      </c>
      <c r="O31">
        <f t="shared" si="0"/>
        <v>2.0384892839690038E-2</v>
      </c>
      <c r="P31">
        <f t="shared" si="1"/>
        <v>0.18958415749424051</v>
      </c>
      <c r="Q31">
        <f t="shared" si="2"/>
        <v>0.15542317268982853</v>
      </c>
      <c r="R31">
        <f t="shared" si="3"/>
        <v>0.1628231680357434</v>
      </c>
      <c r="S31">
        <f t="shared" si="4"/>
        <v>7.1765992600004658E-2</v>
      </c>
      <c r="U31">
        <f t="shared" si="5"/>
        <v>8.190213369511605E-2</v>
      </c>
      <c r="V31">
        <f t="shared" si="6"/>
        <v>7.7146028613714848E-2</v>
      </c>
      <c r="W31">
        <f t="shared" si="7"/>
        <v>9.4790638875185004E-2</v>
      </c>
      <c r="X31">
        <f t="shared" si="8"/>
        <v>0.13926831524420333</v>
      </c>
      <c r="Y31">
        <f t="shared" si="9"/>
        <v>8.1185249136655271E-2</v>
      </c>
    </row>
    <row r="32" spans="1:25" x14ac:dyDescent="0.25">
      <c r="A32" s="20">
        <v>530</v>
      </c>
      <c r="B32">
        <f>AVERAGE([1]Sheet1!BD32:BF32)</f>
        <v>14219.333333333334</v>
      </c>
      <c r="C32">
        <f>AVERAGE([1]Sheet1!BJ32:BL32)</f>
        <v>16570.333333333332</v>
      </c>
      <c r="D32">
        <f>AVERAGE([1]Sheet1!BP32:BR32)</f>
        <v>16120.333333333334</v>
      </c>
      <c r="E32">
        <f>AVERAGE([1]Sheet1!BV32:BX32)</f>
        <v>16288.666666666666</v>
      </c>
      <c r="F32">
        <f>AVERAGE([1]Sheet1!CB32:CD32)</f>
        <v>15026.333333333334</v>
      </c>
      <c r="G32">
        <f>AVERAGE([1]Sheet1!CH32:CJ32)</f>
        <v>14051.666666666666</v>
      </c>
      <c r="H32">
        <f>AVERAGE([1]Sheet1!BG32:BI32)</f>
        <v>45386.666666666664</v>
      </c>
      <c r="I32">
        <f>AVERAGE([1]Sheet1!BM32:BO32)</f>
        <v>45574</v>
      </c>
      <c r="J32">
        <f>AVERAGE([1]Sheet1!BS32:BU32)</f>
        <v>46363.333333333336</v>
      </c>
      <c r="K32">
        <f>AVERAGE([1]Sheet1!BY32:CA32)</f>
        <v>48318.333333333336</v>
      </c>
      <c r="L32">
        <f>AVERAGE([1]Sheet1!CE32:CG32)</f>
        <v>45648</v>
      </c>
      <c r="M32">
        <f>AVERAGE([1]Sheet1!CK32:CM32)</f>
        <v>42243.666666666664</v>
      </c>
      <c r="N32" s="20">
        <v>530</v>
      </c>
      <c r="O32">
        <f t="shared" si="0"/>
        <v>1.1932155141738909E-2</v>
      </c>
      <c r="P32">
        <f t="shared" si="1"/>
        <v>0.17924326888862527</v>
      </c>
      <c r="Q32">
        <f t="shared" si="2"/>
        <v>0.1472185980310759</v>
      </c>
      <c r="R32">
        <f t="shared" si="3"/>
        <v>0.15919819712964062</v>
      </c>
      <c r="S32">
        <f t="shared" si="4"/>
        <v>6.9363064879611053E-2</v>
      </c>
      <c r="U32">
        <f t="shared" si="5"/>
        <v>7.4401685459753342E-2</v>
      </c>
      <c r="V32">
        <f t="shared" si="6"/>
        <v>7.8836275260196861E-2</v>
      </c>
      <c r="W32">
        <f t="shared" si="7"/>
        <v>9.7521521963844796E-2</v>
      </c>
      <c r="X32">
        <f t="shared" si="8"/>
        <v>0.1438006486179389</v>
      </c>
      <c r="Y32">
        <f t="shared" si="9"/>
        <v>8.0588017138663842E-2</v>
      </c>
    </row>
    <row r="33" spans="1:25" x14ac:dyDescent="0.25">
      <c r="A33" s="20">
        <v>531</v>
      </c>
      <c r="B33">
        <f>AVERAGE([1]Sheet1!BD33:BF33)</f>
        <v>13499.666666666666</v>
      </c>
      <c r="C33">
        <f>AVERAGE([1]Sheet1!BJ33:BL33)</f>
        <v>15691.333333333334</v>
      </c>
      <c r="D33">
        <f>AVERAGE([1]Sheet1!BP33:BR33)</f>
        <v>15264.666666666666</v>
      </c>
      <c r="E33">
        <f>AVERAGE([1]Sheet1!BV33:BX33)</f>
        <v>15429.333333333334</v>
      </c>
      <c r="F33">
        <f>AVERAGE([1]Sheet1!CB33:CD33)</f>
        <v>14165.333333333334</v>
      </c>
      <c r="G33">
        <f>AVERAGE([1]Sheet1!CH33:CJ33)</f>
        <v>13149</v>
      </c>
      <c r="H33">
        <f>AVERAGE([1]Sheet1!BG33:BI33)</f>
        <v>43528</v>
      </c>
      <c r="I33">
        <f>AVERAGE([1]Sheet1!BM33:BO33)</f>
        <v>43482.333333333336</v>
      </c>
      <c r="J33">
        <f>AVERAGE([1]Sheet1!BS33:BU33)</f>
        <v>44338.666666666664</v>
      </c>
      <c r="K33">
        <f>AVERAGE([1]Sheet1!BY33:CA33)</f>
        <v>45958</v>
      </c>
      <c r="L33">
        <f>AVERAGE([1]Sheet1!CE33:CG33)</f>
        <v>43579.333333333336</v>
      </c>
      <c r="M33">
        <f>AVERAGE([1]Sheet1!CK33:CM33)</f>
        <v>39906</v>
      </c>
      <c r="N33" s="20">
        <v>531</v>
      </c>
      <c r="O33">
        <f t="shared" si="0"/>
        <v>2.6668694704286719E-2</v>
      </c>
      <c r="P33">
        <f t="shared" si="1"/>
        <v>0.19334803660607908</v>
      </c>
      <c r="Q33">
        <f t="shared" si="2"/>
        <v>0.16089943468451334</v>
      </c>
      <c r="R33">
        <f t="shared" si="3"/>
        <v>0.17342256698861769</v>
      </c>
      <c r="S33">
        <f t="shared" si="4"/>
        <v>7.7293583795979462E-2</v>
      </c>
      <c r="U33">
        <f t="shared" si="5"/>
        <v>9.0763293740289686E-2</v>
      </c>
      <c r="V33">
        <f t="shared" si="6"/>
        <v>8.9618937837250931E-2</v>
      </c>
      <c r="W33">
        <f t="shared" si="7"/>
        <v>0.11107769925992743</v>
      </c>
      <c r="X33">
        <f t="shared" si="8"/>
        <v>0.15165639252242771</v>
      </c>
      <c r="Y33">
        <f t="shared" si="9"/>
        <v>9.2049650010858908E-2</v>
      </c>
    </row>
    <row r="34" spans="1:25" x14ac:dyDescent="0.25">
      <c r="A34" s="20">
        <v>532</v>
      </c>
      <c r="B34">
        <f>AVERAGE([1]Sheet1!BD34:BF34)</f>
        <v>12787</v>
      </c>
      <c r="C34">
        <f>AVERAGE([1]Sheet1!BJ34:BL34)</f>
        <v>14950.666666666666</v>
      </c>
      <c r="D34">
        <f>AVERAGE([1]Sheet1!BP34:BR34)</f>
        <v>14435</v>
      </c>
      <c r="E34">
        <f>AVERAGE([1]Sheet1!BV34:BX34)</f>
        <v>14640.333333333334</v>
      </c>
      <c r="F34">
        <f>AVERAGE([1]Sheet1!CB34:CD34)</f>
        <v>13391</v>
      </c>
      <c r="G34">
        <f>AVERAGE([1]Sheet1!CH34:CJ34)</f>
        <v>12562</v>
      </c>
      <c r="H34">
        <f>AVERAGE([1]Sheet1!BG34:BI34)</f>
        <v>41485</v>
      </c>
      <c r="I34">
        <f>AVERAGE([1]Sheet1!BM34:BO34)</f>
        <v>41522.666666666664</v>
      </c>
      <c r="J34">
        <f>AVERAGE([1]Sheet1!BS34:BU34)</f>
        <v>42094.666666666664</v>
      </c>
      <c r="K34">
        <f>AVERAGE([1]Sheet1!BY34:CA34)</f>
        <v>43681.666666666664</v>
      </c>
      <c r="L34">
        <f>AVERAGE([1]Sheet1!CE34:CG34)</f>
        <v>41628.333333333336</v>
      </c>
      <c r="M34">
        <f>AVERAGE([1]Sheet1!CK34:CM34)</f>
        <v>38490</v>
      </c>
      <c r="N34" s="20">
        <v>532</v>
      </c>
      <c r="O34">
        <f t="shared" si="0"/>
        <v>1.7911160643209679E-2</v>
      </c>
      <c r="P34">
        <f t="shared" si="1"/>
        <v>0.19015018839887488</v>
      </c>
      <c r="Q34">
        <f t="shared" si="2"/>
        <v>0.14910046170991881</v>
      </c>
      <c r="R34">
        <f t="shared" si="3"/>
        <v>0.16544605423764799</v>
      </c>
      <c r="S34">
        <f t="shared" si="4"/>
        <v>6.5992676325425881E-2</v>
      </c>
      <c r="U34">
        <f t="shared" si="5"/>
        <v>7.7812418810080539E-2</v>
      </c>
      <c r="V34">
        <f t="shared" si="6"/>
        <v>7.8791027972633515E-2</v>
      </c>
      <c r="W34">
        <f t="shared" si="7"/>
        <v>9.3652030830518693E-2</v>
      </c>
      <c r="X34">
        <f t="shared" si="8"/>
        <v>0.13488351952888189</v>
      </c>
      <c r="Y34">
        <f t="shared" si="9"/>
        <v>8.1536329782627578E-2</v>
      </c>
    </row>
    <row r="35" spans="1:25" x14ac:dyDescent="0.25">
      <c r="A35" s="20">
        <v>533</v>
      </c>
      <c r="B35">
        <f>AVERAGE([1]Sheet1!BD35:BF35)</f>
        <v>12195.666666666666</v>
      </c>
      <c r="C35">
        <f>AVERAGE([1]Sheet1!BJ35:BL35)</f>
        <v>14213</v>
      </c>
      <c r="D35">
        <f>AVERAGE([1]Sheet1!BP35:BR35)</f>
        <v>13757.666666666666</v>
      </c>
      <c r="E35">
        <f>AVERAGE([1]Sheet1!BV35:BX35)</f>
        <v>14055.666666666666</v>
      </c>
      <c r="F35">
        <f>AVERAGE([1]Sheet1!CB35:CD35)</f>
        <v>12545</v>
      </c>
      <c r="G35">
        <f>AVERAGE([1]Sheet1!CH35:CJ35)</f>
        <v>12031.333333333334</v>
      </c>
      <c r="H35">
        <f>AVERAGE([1]Sheet1!BG35:BI35)</f>
        <v>39743.666666666664</v>
      </c>
      <c r="I35">
        <f>AVERAGE([1]Sheet1!BM35:BO35)</f>
        <v>39667</v>
      </c>
      <c r="J35">
        <f>AVERAGE([1]Sheet1!BS35:BU35)</f>
        <v>40084</v>
      </c>
      <c r="K35">
        <f>AVERAGE([1]Sheet1!BY35:CA35)</f>
        <v>41518</v>
      </c>
      <c r="L35">
        <f>AVERAGE([1]Sheet1!CE35:CG35)</f>
        <v>39861.333333333336</v>
      </c>
      <c r="M35">
        <f>AVERAGE([1]Sheet1!CK35:CM35)</f>
        <v>36567.666666666664</v>
      </c>
      <c r="N35" s="20">
        <v>533</v>
      </c>
      <c r="O35">
        <f t="shared" si="0"/>
        <v>1.3658779852606979E-2</v>
      </c>
      <c r="P35">
        <f t="shared" si="1"/>
        <v>0.1813320773535767</v>
      </c>
      <c r="Q35">
        <f t="shared" si="2"/>
        <v>0.14348645204189051</v>
      </c>
      <c r="R35">
        <f t="shared" si="3"/>
        <v>0.16825511165290619</v>
      </c>
      <c r="S35">
        <f t="shared" si="4"/>
        <v>4.2694076577824515E-2</v>
      </c>
      <c r="U35">
        <f t="shared" si="5"/>
        <v>8.6852684065157754E-2</v>
      </c>
      <c r="V35">
        <f t="shared" si="6"/>
        <v>8.475611423570921E-2</v>
      </c>
      <c r="W35">
        <f t="shared" si="7"/>
        <v>9.6159631003710083E-2</v>
      </c>
      <c r="X35">
        <f t="shared" si="8"/>
        <v>0.13537460233539655</v>
      </c>
      <c r="Y35">
        <f t="shared" si="9"/>
        <v>9.0070462977311611E-2</v>
      </c>
    </row>
    <row r="36" spans="1:25" x14ac:dyDescent="0.25">
      <c r="A36" s="20">
        <v>534</v>
      </c>
      <c r="B36">
        <f>AVERAGE([1]Sheet1!BD36:BF36)</f>
        <v>11898</v>
      </c>
      <c r="C36">
        <f>AVERAGE([1]Sheet1!BJ36:BL36)</f>
        <v>13783</v>
      </c>
      <c r="D36">
        <f>AVERAGE([1]Sheet1!BP36:BR36)</f>
        <v>13502.333333333334</v>
      </c>
      <c r="E36">
        <f>AVERAGE([1]Sheet1!BV36:BX36)</f>
        <v>13538</v>
      </c>
      <c r="F36">
        <f>AVERAGE([1]Sheet1!CB36:CD36)</f>
        <v>12479.333333333334</v>
      </c>
      <c r="G36">
        <f>AVERAGE([1]Sheet1!CH36:CJ36)</f>
        <v>11611.666666666666</v>
      </c>
      <c r="H36">
        <f>AVERAGE([1]Sheet1!BG36:BI36)</f>
        <v>38673.666666666664</v>
      </c>
      <c r="I36">
        <f>AVERAGE([1]Sheet1!BM36:BO36)</f>
        <v>38852.333333333336</v>
      </c>
      <c r="J36">
        <f>AVERAGE([1]Sheet1!BS36:BU36)</f>
        <v>39168.333333333336</v>
      </c>
      <c r="K36">
        <f>AVERAGE([1]Sheet1!BY36:CA36)</f>
        <v>40772.333333333336</v>
      </c>
      <c r="L36">
        <f>AVERAGE([1]Sheet1!CE36:CG36)</f>
        <v>38738.333333333336</v>
      </c>
      <c r="M36">
        <f>AVERAGE([1]Sheet1!CK36:CM36)</f>
        <v>35743</v>
      </c>
      <c r="N36" s="20">
        <v>534</v>
      </c>
      <c r="O36">
        <f t="shared" si="0"/>
        <v>2.4659107219750304E-2</v>
      </c>
      <c r="P36">
        <f t="shared" si="1"/>
        <v>0.18699583751973595</v>
      </c>
      <c r="Q36">
        <f t="shared" si="2"/>
        <v>0.16282474522750118</v>
      </c>
      <c r="R36">
        <f t="shared" si="3"/>
        <v>0.16589636859480414</v>
      </c>
      <c r="S36">
        <f t="shared" si="4"/>
        <v>7.4723697430745042E-2</v>
      </c>
      <c r="U36">
        <f t="shared" si="5"/>
        <v>8.1992744500088532E-2</v>
      </c>
      <c r="V36">
        <f t="shared" si="6"/>
        <v>8.6991392253961214E-2</v>
      </c>
      <c r="W36">
        <f t="shared" si="7"/>
        <v>9.5832284176855215E-2</v>
      </c>
      <c r="X36">
        <f t="shared" si="8"/>
        <v>0.14070820393736777</v>
      </c>
      <c r="Y36">
        <f t="shared" si="9"/>
        <v>8.3801956560258947E-2</v>
      </c>
    </row>
    <row r="37" spans="1:25" x14ac:dyDescent="0.25">
      <c r="A37" s="20">
        <v>535</v>
      </c>
      <c r="B37">
        <f>AVERAGE([1]Sheet1!BD37:BF37)</f>
        <v>11246</v>
      </c>
      <c r="C37">
        <f>AVERAGE([1]Sheet1!BJ37:BL37)</f>
        <v>13089.666666666666</v>
      </c>
      <c r="D37">
        <f>AVERAGE([1]Sheet1!BP37:BR37)</f>
        <v>12828.333333333334</v>
      </c>
      <c r="E37">
        <f>AVERAGE([1]Sheet1!BV37:BX37)</f>
        <v>12872</v>
      </c>
      <c r="F37">
        <f>AVERAGE([1]Sheet1!CB37:CD37)</f>
        <v>11737</v>
      </c>
      <c r="G37">
        <f>AVERAGE([1]Sheet1!CH37:CJ37)</f>
        <v>10985.666666666666</v>
      </c>
      <c r="H37">
        <f>AVERAGE([1]Sheet1!BG37:BI37)</f>
        <v>37012.333333333336</v>
      </c>
      <c r="I37">
        <f>AVERAGE([1]Sheet1!BM37:BO37)</f>
        <v>37349.666666666664</v>
      </c>
      <c r="J37">
        <f>AVERAGE([1]Sheet1!BS37:BU37)</f>
        <v>37347</v>
      </c>
      <c r="K37">
        <f>AVERAGE([1]Sheet1!BY37:CA37)</f>
        <v>39225</v>
      </c>
      <c r="L37">
        <f>AVERAGE([1]Sheet1!CE37:CG37)</f>
        <v>37216</v>
      </c>
      <c r="M37">
        <f>AVERAGE([1]Sheet1!CK37:CM37)</f>
        <v>34096.333333333336</v>
      </c>
      <c r="N37" s="20">
        <v>535</v>
      </c>
      <c r="O37">
        <f t="shared" si="0"/>
        <v>2.3697545286282182E-2</v>
      </c>
      <c r="P37">
        <f t="shared" si="1"/>
        <v>0.19152228661589346</v>
      </c>
      <c r="Q37">
        <f t="shared" si="2"/>
        <v>0.16773371362684722</v>
      </c>
      <c r="R37">
        <f t="shared" si="3"/>
        <v>0.17170858998088426</v>
      </c>
      <c r="S37">
        <f t="shared" si="4"/>
        <v>6.8392147343508264E-2</v>
      </c>
      <c r="U37">
        <f t="shared" si="5"/>
        <v>8.5522392437114444E-2</v>
      </c>
      <c r="V37">
        <f t="shared" si="6"/>
        <v>9.541592937657016E-2</v>
      </c>
      <c r="W37">
        <f t="shared" si="7"/>
        <v>9.5337719598392712E-2</v>
      </c>
      <c r="X37">
        <f t="shared" si="8"/>
        <v>0.1504169558799088</v>
      </c>
      <c r="Y37">
        <f t="shared" si="9"/>
        <v>9.1495664245422201E-2</v>
      </c>
    </row>
    <row r="38" spans="1:25" x14ac:dyDescent="0.25">
      <c r="A38" s="20">
        <v>536</v>
      </c>
      <c r="B38">
        <f>AVERAGE([1]Sheet1!BD38:BF38)</f>
        <v>10864.666666666666</v>
      </c>
      <c r="C38">
        <f>AVERAGE([1]Sheet1!BJ38:BL38)</f>
        <v>12678.333333333334</v>
      </c>
      <c r="D38">
        <f>AVERAGE([1]Sheet1!BP38:BR38)</f>
        <v>12347.333333333334</v>
      </c>
      <c r="E38">
        <f>AVERAGE([1]Sheet1!BV38:BX38)</f>
        <v>12350</v>
      </c>
      <c r="F38">
        <f>AVERAGE([1]Sheet1!CB38:CD38)</f>
        <v>11249</v>
      </c>
      <c r="G38">
        <f>AVERAGE([1]Sheet1!CH38:CJ38)</f>
        <v>10514.333333333334</v>
      </c>
      <c r="H38">
        <f>AVERAGE([1]Sheet1!BG38:BI38)</f>
        <v>35653.333333333336</v>
      </c>
      <c r="I38">
        <f>AVERAGE([1]Sheet1!BM38:BO38)</f>
        <v>35793.333333333336</v>
      </c>
      <c r="J38">
        <f>AVERAGE([1]Sheet1!BS38:BU38)</f>
        <v>36222.333333333336</v>
      </c>
      <c r="K38">
        <f>AVERAGE([1]Sheet1!BY38:CA38)</f>
        <v>37474.333333333336</v>
      </c>
      <c r="L38">
        <f>AVERAGE([1]Sheet1!CE38:CG38)</f>
        <v>35534.333333333336</v>
      </c>
      <c r="M38">
        <f>AVERAGE([1]Sheet1!CK38:CM38)</f>
        <v>32899.333333333336</v>
      </c>
      <c r="N38" s="20">
        <v>536</v>
      </c>
      <c r="O38">
        <f t="shared" si="0"/>
        <v>3.3319595472846471E-2</v>
      </c>
      <c r="P38">
        <f t="shared" si="1"/>
        <v>0.2058142852613892</v>
      </c>
      <c r="Q38">
        <f t="shared" si="2"/>
        <v>0.17433344957676822</v>
      </c>
      <c r="R38">
        <f t="shared" si="3"/>
        <v>0.1745870716165234</v>
      </c>
      <c r="S38">
        <f t="shared" si="4"/>
        <v>6.9872871952572621E-2</v>
      </c>
      <c r="U38">
        <f t="shared" si="5"/>
        <v>8.3709902936229708E-2</v>
      </c>
      <c r="V38">
        <f t="shared" si="6"/>
        <v>8.7965308314251547E-2</v>
      </c>
      <c r="W38">
        <f t="shared" si="7"/>
        <v>0.10100508622261849</v>
      </c>
      <c r="X38">
        <f t="shared" si="8"/>
        <v>0.13906056860321384</v>
      </c>
      <c r="Y38">
        <f t="shared" si="9"/>
        <v>8.0092808364911131E-2</v>
      </c>
    </row>
    <row r="39" spans="1:25" x14ac:dyDescent="0.25">
      <c r="A39" s="20">
        <v>537</v>
      </c>
      <c r="B39">
        <f>AVERAGE([1]Sheet1!BD39:BF39)</f>
        <v>10464</v>
      </c>
      <c r="C39">
        <f>AVERAGE([1]Sheet1!BJ39:BL39)</f>
        <v>12070.666666666666</v>
      </c>
      <c r="D39">
        <f>AVERAGE([1]Sheet1!BP39:BR39)</f>
        <v>11884.666666666666</v>
      </c>
      <c r="E39">
        <f>AVERAGE([1]Sheet1!BV39:BX39)</f>
        <v>11867.333333333334</v>
      </c>
      <c r="F39">
        <f>AVERAGE([1]Sheet1!CB39:CD39)</f>
        <v>10803</v>
      </c>
      <c r="G39">
        <f>AVERAGE([1]Sheet1!CH39:CJ39)</f>
        <v>10147.333333333334</v>
      </c>
      <c r="H39">
        <f>AVERAGE([1]Sheet1!BG39:BI39)</f>
        <v>34626.666666666664</v>
      </c>
      <c r="I39">
        <f>AVERAGE([1]Sheet1!BM39:BO39)</f>
        <v>34389</v>
      </c>
      <c r="J39">
        <f>AVERAGE([1]Sheet1!BS39:BU39)</f>
        <v>35079</v>
      </c>
      <c r="K39">
        <f>AVERAGE([1]Sheet1!BY39:CA39)</f>
        <v>36096.666666666664</v>
      </c>
      <c r="L39">
        <f>AVERAGE([1]Sheet1!CE39:CG39)</f>
        <v>34567.666666666664</v>
      </c>
      <c r="M39">
        <f>AVERAGE([1]Sheet1!CK39:CM39)</f>
        <v>31827</v>
      </c>
      <c r="N39" s="20">
        <v>537</v>
      </c>
      <c r="O39">
        <f t="shared" si="0"/>
        <v>3.120688522436102E-2</v>
      </c>
      <c r="P39">
        <f t="shared" si="1"/>
        <v>0.18954076604690875</v>
      </c>
      <c r="Q39">
        <f t="shared" si="2"/>
        <v>0.17121082714670507</v>
      </c>
      <c r="R39">
        <f t="shared" si="3"/>
        <v>0.16950266079758228</v>
      </c>
      <c r="S39">
        <f t="shared" si="4"/>
        <v>6.4614677090861244E-2</v>
      </c>
      <c r="U39">
        <f t="shared" si="5"/>
        <v>8.7965144897937733E-2</v>
      </c>
      <c r="V39">
        <f t="shared" si="6"/>
        <v>8.0497690640022629E-2</v>
      </c>
      <c r="W39">
        <f t="shared" si="7"/>
        <v>0.10217739655009897</v>
      </c>
      <c r="X39">
        <f t="shared" si="8"/>
        <v>0.13415234444549171</v>
      </c>
      <c r="Y39">
        <f t="shared" si="9"/>
        <v>8.6111372943308021E-2</v>
      </c>
    </row>
    <row r="40" spans="1:25" x14ac:dyDescent="0.25">
      <c r="A40" s="20">
        <v>538</v>
      </c>
      <c r="B40">
        <f>AVERAGE([1]Sheet1!BD40:BF40)</f>
        <v>10085</v>
      </c>
      <c r="C40">
        <f>AVERAGE([1]Sheet1!BJ40:BL40)</f>
        <v>11657.666666666666</v>
      </c>
      <c r="D40">
        <f>AVERAGE([1]Sheet1!BP40:BR40)</f>
        <v>11317.666666666666</v>
      </c>
      <c r="E40">
        <f>AVERAGE([1]Sheet1!BV40:BX40)</f>
        <v>11377.333333333334</v>
      </c>
      <c r="F40">
        <f>AVERAGE([1]Sheet1!CB40:CD40)</f>
        <v>10304.666666666666</v>
      </c>
      <c r="G40">
        <f>AVERAGE([1]Sheet1!CH40:CJ40)</f>
        <v>9719</v>
      </c>
      <c r="H40">
        <f>AVERAGE([1]Sheet1!BG40:BI40)</f>
        <v>33180.333333333336</v>
      </c>
      <c r="I40">
        <f>AVERAGE([1]Sheet1!BM40:BO40)</f>
        <v>33126</v>
      </c>
      <c r="J40">
        <f>AVERAGE([1]Sheet1!BS40:BU40)</f>
        <v>33415.333333333336</v>
      </c>
      <c r="K40">
        <f>AVERAGE([1]Sheet1!BY40:CA40)</f>
        <v>34733</v>
      </c>
      <c r="L40">
        <f>AVERAGE([1]Sheet1!CE40:CG40)</f>
        <v>33255.333333333336</v>
      </c>
      <c r="M40">
        <f>AVERAGE([1]Sheet1!CK40:CM40)</f>
        <v>30576.333333333332</v>
      </c>
      <c r="N40" s="20">
        <v>538</v>
      </c>
      <c r="O40">
        <f t="shared" si="0"/>
        <v>3.7658195287581027E-2</v>
      </c>
      <c r="P40">
        <f t="shared" si="1"/>
        <v>0.19947182494769689</v>
      </c>
      <c r="Q40">
        <f t="shared" si="2"/>
        <v>0.16448880200294949</v>
      </c>
      <c r="R40">
        <f t="shared" si="3"/>
        <v>0.1706279795589396</v>
      </c>
      <c r="S40">
        <f t="shared" si="4"/>
        <v>6.0259971876393259E-2</v>
      </c>
      <c r="U40">
        <f t="shared" si="5"/>
        <v>8.5163906725245139E-2</v>
      </c>
      <c r="V40">
        <f t="shared" si="6"/>
        <v>8.3386933249027073E-2</v>
      </c>
      <c r="W40">
        <f t="shared" si="7"/>
        <v>9.2849589551832146E-2</v>
      </c>
      <c r="X40">
        <f t="shared" si="8"/>
        <v>0.13594392176956038</v>
      </c>
      <c r="Y40">
        <f t="shared" si="9"/>
        <v>8.7616784223092062E-2</v>
      </c>
    </row>
    <row r="41" spans="1:25" x14ac:dyDescent="0.25">
      <c r="A41" s="20">
        <v>539</v>
      </c>
      <c r="B41">
        <f>AVERAGE([1]Sheet1!BD41:BF41)</f>
        <v>9860</v>
      </c>
      <c r="C41">
        <f>AVERAGE([1]Sheet1!BJ41:BL41)</f>
        <v>11251.666666666666</v>
      </c>
      <c r="D41">
        <f>AVERAGE([1]Sheet1!BP41:BR41)</f>
        <v>10932.333333333334</v>
      </c>
      <c r="E41">
        <f>AVERAGE([1]Sheet1!BV41:BX41)</f>
        <v>10913.333333333334</v>
      </c>
      <c r="F41">
        <f>AVERAGE([1]Sheet1!CB41:CD41)</f>
        <v>10031.666666666666</v>
      </c>
      <c r="G41">
        <f>AVERAGE([1]Sheet1!CH41:CJ41)</f>
        <v>9379.6666666666661</v>
      </c>
      <c r="H41">
        <f>AVERAGE([1]Sheet1!BG41:BI41)</f>
        <v>32038</v>
      </c>
      <c r="I41">
        <f>AVERAGE([1]Sheet1!BM41:BO41)</f>
        <v>32157</v>
      </c>
      <c r="J41">
        <f>AVERAGE([1]Sheet1!BS41:BU41)</f>
        <v>32466.333333333332</v>
      </c>
      <c r="K41">
        <f>AVERAGE([1]Sheet1!BY41:CA41)</f>
        <v>33932</v>
      </c>
      <c r="L41">
        <f>AVERAGE([1]Sheet1!CE41:CG41)</f>
        <v>31994.333333333332</v>
      </c>
      <c r="M41">
        <f>AVERAGE([1]Sheet1!CK41:CM41)</f>
        <v>29659.666666666668</v>
      </c>
      <c r="N41" s="20">
        <v>539</v>
      </c>
      <c r="O41">
        <f t="shared" si="0"/>
        <v>5.1210064323536794E-2</v>
      </c>
      <c r="P41">
        <f t="shared" si="1"/>
        <v>0.19958065318596965</v>
      </c>
      <c r="Q41">
        <f t="shared" si="2"/>
        <v>0.16553537794520076</v>
      </c>
      <c r="R41">
        <f t="shared" si="3"/>
        <v>0.16350971960624058</v>
      </c>
      <c r="S41">
        <f t="shared" si="4"/>
        <v>6.951206510536978E-2</v>
      </c>
      <c r="U41">
        <f t="shared" si="5"/>
        <v>8.0187459962463015E-2</v>
      </c>
      <c r="V41">
        <f t="shared" si="6"/>
        <v>8.4199642612301728E-2</v>
      </c>
      <c r="W41">
        <f t="shared" si="7"/>
        <v>9.4629069780509917E-2</v>
      </c>
      <c r="X41">
        <f t="shared" si="8"/>
        <v>0.14404522415401383</v>
      </c>
      <c r="Y41">
        <f t="shared" si="9"/>
        <v>7.871520246350254E-2</v>
      </c>
    </row>
    <row r="42" spans="1:25" x14ac:dyDescent="0.25">
      <c r="A42" s="20">
        <v>540</v>
      </c>
      <c r="B42">
        <f>AVERAGE([1]Sheet1!BD42:BF42)</f>
        <v>9489</v>
      </c>
      <c r="C42">
        <f>AVERAGE([1]Sheet1!BJ42:BL42)</f>
        <v>10918</v>
      </c>
      <c r="D42">
        <f>AVERAGE([1]Sheet1!BP42:BR42)</f>
        <v>10556.666666666666</v>
      </c>
      <c r="E42">
        <f>AVERAGE([1]Sheet1!BV42:BX42)</f>
        <v>10676.666666666666</v>
      </c>
      <c r="F42">
        <f>AVERAGE([1]Sheet1!CB42:CD42)</f>
        <v>9580</v>
      </c>
      <c r="G42">
        <f>AVERAGE([1]Sheet1!CH42:CJ42)</f>
        <v>9025.3333333333339</v>
      </c>
      <c r="H42">
        <f>AVERAGE([1]Sheet1!BG42:BI42)</f>
        <v>31081.333333333332</v>
      </c>
      <c r="I42">
        <f>AVERAGE([1]Sheet1!BM42:BO42)</f>
        <v>31173.666666666668</v>
      </c>
      <c r="J42">
        <f>AVERAGE([1]Sheet1!BS42:BU42)</f>
        <v>31682.666666666668</v>
      </c>
      <c r="K42">
        <f>AVERAGE([1]Sheet1!BY42:CA42)</f>
        <v>32751</v>
      </c>
      <c r="L42">
        <f>AVERAGE([1]Sheet1!CE42:CG42)</f>
        <v>31222.333333333332</v>
      </c>
      <c r="M42">
        <f>AVERAGE([1]Sheet1!CK42:CM42)</f>
        <v>28961</v>
      </c>
      <c r="N42" s="20">
        <v>540</v>
      </c>
      <c r="O42">
        <f t="shared" si="0"/>
        <v>5.1373910474220644E-2</v>
      </c>
      <c r="P42">
        <f t="shared" si="1"/>
        <v>0.20970601270497849</v>
      </c>
      <c r="Q42">
        <f t="shared" si="2"/>
        <v>0.16967055695080499</v>
      </c>
      <c r="R42">
        <f t="shared" si="3"/>
        <v>0.18296646476584413</v>
      </c>
      <c r="S42">
        <f t="shared" si="4"/>
        <v>6.1456640567291998E-2</v>
      </c>
      <c r="U42">
        <f t="shared" si="5"/>
        <v>7.3213401931332897E-2</v>
      </c>
      <c r="V42">
        <f t="shared" si="6"/>
        <v>7.6401597550729186E-2</v>
      </c>
      <c r="W42">
        <f t="shared" si="7"/>
        <v>9.3976957517581158E-2</v>
      </c>
      <c r="X42">
        <f t="shared" si="8"/>
        <v>0.13086564690445771</v>
      </c>
      <c r="Y42">
        <f t="shared" si="9"/>
        <v>7.8082018346511933E-2</v>
      </c>
    </row>
    <row r="43" spans="1:25" x14ac:dyDescent="0.25">
      <c r="A43" s="20">
        <v>541</v>
      </c>
      <c r="B43">
        <f>AVERAGE([1]Sheet1!BD43:BF43)</f>
        <v>9316</v>
      </c>
      <c r="C43">
        <f>AVERAGE([1]Sheet1!BJ43:BL43)</f>
        <v>10784</v>
      </c>
      <c r="D43">
        <f>AVERAGE([1]Sheet1!BP43:BR43)</f>
        <v>10442</v>
      </c>
      <c r="E43">
        <f>AVERAGE([1]Sheet1!BV43:BX43)</f>
        <v>10354.666666666666</v>
      </c>
      <c r="F43">
        <f>AVERAGE([1]Sheet1!CB43:CD43)</f>
        <v>9507</v>
      </c>
      <c r="G43">
        <f>AVERAGE([1]Sheet1!CH43:CJ43)</f>
        <v>8954</v>
      </c>
      <c r="H43">
        <f>AVERAGE([1]Sheet1!BG43:BI43)</f>
        <v>30750.666666666668</v>
      </c>
      <c r="I43">
        <f>AVERAGE([1]Sheet1!BM43:BO43)</f>
        <v>30871.333333333332</v>
      </c>
      <c r="J43">
        <f>AVERAGE([1]Sheet1!BS43:BU43)</f>
        <v>31195.666666666668</v>
      </c>
      <c r="K43">
        <f>AVERAGE([1]Sheet1!BY43:CA43)</f>
        <v>32462.666666666668</v>
      </c>
      <c r="L43">
        <f>AVERAGE([1]Sheet1!CE43:CG43)</f>
        <v>30781.666666666668</v>
      </c>
      <c r="M43">
        <f>AVERAGE([1]Sheet1!CK43:CM43)</f>
        <v>28335.666666666668</v>
      </c>
      <c r="N43" s="20">
        <v>541</v>
      </c>
      <c r="O43">
        <f t="shared" si="0"/>
        <v>4.0428858610676792E-2</v>
      </c>
      <c r="P43">
        <f t="shared" si="1"/>
        <v>0.20437793165065893</v>
      </c>
      <c r="Q43">
        <f t="shared" si="2"/>
        <v>0.16618271163725709</v>
      </c>
      <c r="R43">
        <f t="shared" si="3"/>
        <v>0.15642915642915636</v>
      </c>
      <c r="S43">
        <f t="shared" si="4"/>
        <v>6.1760107214652672E-2</v>
      </c>
      <c r="U43">
        <f t="shared" si="5"/>
        <v>8.5228275318503174E-2</v>
      </c>
      <c r="V43">
        <f t="shared" si="6"/>
        <v>8.9486748150152257E-2</v>
      </c>
      <c r="W43">
        <f t="shared" si="7"/>
        <v>0.10093286435234745</v>
      </c>
      <c r="X43">
        <f t="shared" si="8"/>
        <v>0.14564682908466361</v>
      </c>
      <c r="Y43">
        <f t="shared" si="9"/>
        <v>8.6322302869175471E-2</v>
      </c>
    </row>
    <row r="44" spans="1:25" x14ac:dyDescent="0.25">
      <c r="A44" s="20">
        <v>542</v>
      </c>
      <c r="B44">
        <f>AVERAGE([1]Sheet1!BD44:BF44)</f>
        <v>9069</v>
      </c>
      <c r="C44">
        <f>AVERAGE([1]Sheet1!BJ44:BL44)</f>
        <v>10369.333333333334</v>
      </c>
      <c r="D44">
        <f>AVERAGE([1]Sheet1!BP44:BR44)</f>
        <v>10123</v>
      </c>
      <c r="E44">
        <f>AVERAGE([1]Sheet1!BV44:BX44)</f>
        <v>10115.333333333334</v>
      </c>
      <c r="F44">
        <f>AVERAGE([1]Sheet1!CB44:CD44)</f>
        <v>9230.3333333333339</v>
      </c>
      <c r="G44">
        <f>AVERAGE([1]Sheet1!CH44:CJ44)</f>
        <v>8719</v>
      </c>
      <c r="H44">
        <f>AVERAGE([1]Sheet1!BG44:BI44)</f>
        <v>29930</v>
      </c>
      <c r="I44">
        <f>AVERAGE([1]Sheet1!BM44:BO44)</f>
        <v>29826</v>
      </c>
      <c r="J44">
        <f>AVERAGE([1]Sheet1!BS44:BU44)</f>
        <v>30314</v>
      </c>
      <c r="K44">
        <f>AVERAGE([1]Sheet1!BY44:CA44)</f>
        <v>31326.333333333332</v>
      </c>
      <c r="L44">
        <f>AVERAGE([1]Sheet1!CE44:CG44)</f>
        <v>29807.666666666668</v>
      </c>
      <c r="M44">
        <f>AVERAGE([1]Sheet1!CK44:CM44)</f>
        <v>27463</v>
      </c>
      <c r="N44" s="20">
        <v>542</v>
      </c>
      <c r="O44">
        <f t="shared" si="0"/>
        <v>4.01422181442826E-2</v>
      </c>
      <c r="P44">
        <f t="shared" si="1"/>
        <v>0.18928011622127927</v>
      </c>
      <c r="Q44">
        <f t="shared" si="2"/>
        <v>0.16102764078449364</v>
      </c>
      <c r="R44">
        <f t="shared" si="3"/>
        <v>0.16014833505371417</v>
      </c>
      <c r="S44">
        <f t="shared" si="4"/>
        <v>5.8645869174599602E-2</v>
      </c>
      <c r="U44">
        <f t="shared" si="5"/>
        <v>8.9829953027710005E-2</v>
      </c>
      <c r="V44">
        <f t="shared" si="6"/>
        <v>8.6043039726177037E-2</v>
      </c>
      <c r="W44">
        <f t="shared" si="7"/>
        <v>0.10381240214106252</v>
      </c>
      <c r="X44">
        <f t="shared" si="8"/>
        <v>0.14067411911784336</v>
      </c>
      <c r="Y44">
        <f t="shared" si="9"/>
        <v>8.5375474881355565E-2</v>
      </c>
    </row>
    <row r="45" spans="1:25" x14ac:dyDescent="0.25">
      <c r="A45" s="20">
        <v>543</v>
      </c>
      <c r="B45">
        <f>AVERAGE([1]Sheet1!BD45:BF45)</f>
        <v>8823</v>
      </c>
      <c r="C45">
        <f>AVERAGE([1]Sheet1!BJ45:BL45)</f>
        <v>10154.333333333334</v>
      </c>
      <c r="D45">
        <f>AVERAGE([1]Sheet1!BP45:BR45)</f>
        <v>9780.6666666666661</v>
      </c>
      <c r="E45">
        <f>AVERAGE([1]Sheet1!BV45:BX45)</f>
        <v>9947.3333333333339</v>
      </c>
      <c r="F45">
        <f>AVERAGE([1]Sheet1!CB45:CD45)</f>
        <v>8963.6666666666661</v>
      </c>
      <c r="G45">
        <f>AVERAGE([1]Sheet1!CH45:CJ45)</f>
        <v>8393.3333333333339</v>
      </c>
      <c r="H45">
        <f>AVERAGE([1]Sheet1!BG45:BI45)</f>
        <v>29087</v>
      </c>
      <c r="I45">
        <f>AVERAGE([1]Sheet1!BM45:BO45)</f>
        <v>29254.333333333332</v>
      </c>
      <c r="J45">
        <f>AVERAGE([1]Sheet1!BS45:BU45)</f>
        <v>29550</v>
      </c>
      <c r="K45">
        <f>AVERAGE([1]Sheet1!BY45:CA45)</f>
        <v>30537.666666666668</v>
      </c>
      <c r="L45">
        <f>AVERAGE([1]Sheet1!CE45:CG45)</f>
        <v>28948.666666666668</v>
      </c>
      <c r="M45">
        <f>AVERAGE([1]Sheet1!CK45:CM45)</f>
        <v>26994</v>
      </c>
      <c r="N45" s="20">
        <v>543</v>
      </c>
      <c r="O45">
        <f t="shared" si="0"/>
        <v>5.1191421763304136E-2</v>
      </c>
      <c r="P45">
        <f t="shared" si="1"/>
        <v>0.20980937251787132</v>
      </c>
      <c r="Q45">
        <f t="shared" si="2"/>
        <v>0.16528991262907053</v>
      </c>
      <c r="R45">
        <f t="shared" si="3"/>
        <v>0.18514694201747417</v>
      </c>
      <c r="S45">
        <f t="shared" si="4"/>
        <v>6.7950754567116606E-2</v>
      </c>
      <c r="U45">
        <f t="shared" si="5"/>
        <v>7.7535748684892936E-2</v>
      </c>
      <c r="V45">
        <f t="shared" si="6"/>
        <v>8.3734657084290287E-2</v>
      </c>
      <c r="W45">
        <f t="shared" si="7"/>
        <v>9.4687708379639926E-2</v>
      </c>
      <c r="X45">
        <f t="shared" si="8"/>
        <v>0.13127608604381225</v>
      </c>
      <c r="Y45">
        <f t="shared" si="9"/>
        <v>7.241115309574972E-2</v>
      </c>
    </row>
    <row r="46" spans="1:25" x14ac:dyDescent="0.25">
      <c r="A46" s="20">
        <v>544</v>
      </c>
      <c r="B46">
        <f>AVERAGE([1]Sheet1!BD46:BF46)</f>
        <v>8652.6666666666661</v>
      </c>
      <c r="C46">
        <f>AVERAGE([1]Sheet1!BJ46:BL46)</f>
        <v>9883.3333333333339</v>
      </c>
      <c r="D46">
        <f>AVERAGE([1]Sheet1!BP46:BR46)</f>
        <v>9692.3333333333339</v>
      </c>
      <c r="E46">
        <f>AVERAGE([1]Sheet1!BV46:BX46)</f>
        <v>9589.6666666666661</v>
      </c>
      <c r="F46">
        <f>AVERAGE([1]Sheet1!CB46:CD46)</f>
        <v>8709.3333333333339</v>
      </c>
      <c r="G46">
        <f>AVERAGE([1]Sheet1!CH46:CJ46)</f>
        <v>8207.3333333333339</v>
      </c>
      <c r="H46">
        <f>AVERAGE([1]Sheet1!BG46:BI46)</f>
        <v>28289</v>
      </c>
      <c r="I46">
        <f>AVERAGE([1]Sheet1!BM46:BO46)</f>
        <v>28417.666666666668</v>
      </c>
      <c r="J46">
        <f>AVERAGE([1]Sheet1!BS46:BU46)</f>
        <v>29025.666666666668</v>
      </c>
      <c r="K46">
        <f>AVERAGE([1]Sheet1!BY46:CA46)</f>
        <v>30055.333333333332</v>
      </c>
      <c r="L46">
        <f>AVERAGE([1]Sheet1!CE46:CG46)</f>
        <v>28480</v>
      </c>
      <c r="M46">
        <f>AVERAGE([1]Sheet1!CK46:CM46)</f>
        <v>26311</v>
      </c>
      <c r="N46" s="20">
        <v>544</v>
      </c>
      <c r="O46">
        <f t="shared" ref="O46:O77" si="10">(B46-$G46)/$G46</f>
        <v>5.4260417512793285E-2</v>
      </c>
      <c r="P46">
        <f t="shared" ref="P46:P77" si="11">(C46-$G46)/$G46</f>
        <v>0.20420761920233935</v>
      </c>
      <c r="Q46">
        <f t="shared" ref="Q46:Q77" si="12">(D46-$G46)/$G46</f>
        <v>0.1809357485175859</v>
      </c>
      <c r="R46">
        <f t="shared" ref="R46:R77" si="13">(E46-$G46)/$G46</f>
        <v>0.16842661034846867</v>
      </c>
      <c r="S46">
        <f t="shared" ref="S46:S77" si="14">(F46-$G46)/$G46</f>
        <v>6.1164811956786608E-2</v>
      </c>
      <c r="U46">
        <f t="shared" ref="U46:U77" si="15">(H46-$M46)/$M46</f>
        <v>7.5177682338185545E-2</v>
      </c>
      <c r="V46">
        <f t="shared" ref="V46:V77" si="16">(I46-$M46)/$M46</f>
        <v>8.0067905692169358E-2</v>
      </c>
      <c r="W46">
        <f t="shared" ref="W46:W77" si="17">(J46-$M46)/$M46</f>
        <v>0.10317611138560556</v>
      </c>
      <c r="X46">
        <f t="shared" ref="X46:X77" si="18">(K46-$M46)/$M46</f>
        <v>0.14231056718989518</v>
      </c>
      <c r="Y46">
        <f t="shared" ref="Y46:Y77" si="19">(L46-$M46)/$M46</f>
        <v>8.2437003534643311E-2</v>
      </c>
    </row>
    <row r="47" spans="1:25" x14ac:dyDescent="0.25">
      <c r="A47" s="20">
        <v>545</v>
      </c>
      <c r="B47">
        <f>AVERAGE([1]Sheet1!BD47:BF47)</f>
        <v>8659.6666666666661</v>
      </c>
      <c r="C47">
        <f>AVERAGE([1]Sheet1!BJ47:BL47)</f>
        <v>9857</v>
      </c>
      <c r="D47">
        <f>AVERAGE([1]Sheet1!BP47:BR47)</f>
        <v>9508.3333333333339</v>
      </c>
      <c r="E47">
        <f>AVERAGE([1]Sheet1!BV47:BX47)</f>
        <v>9533.6666666666661</v>
      </c>
      <c r="F47">
        <f>AVERAGE([1]Sheet1!CB47:CD47)</f>
        <v>8657.6666666666661</v>
      </c>
      <c r="G47">
        <f>AVERAGE([1]Sheet1!CH47:CJ47)</f>
        <v>8106</v>
      </c>
      <c r="H47">
        <f>AVERAGE([1]Sheet1!BG47:BI47)</f>
        <v>28383.666666666668</v>
      </c>
      <c r="I47">
        <f>AVERAGE([1]Sheet1!BM47:BO47)</f>
        <v>28323</v>
      </c>
      <c r="J47">
        <f>AVERAGE([1]Sheet1!BS47:BU47)</f>
        <v>28515</v>
      </c>
      <c r="K47">
        <f>AVERAGE([1]Sheet1!BY47:CA47)</f>
        <v>29714.333333333332</v>
      </c>
      <c r="L47">
        <f>AVERAGE([1]Sheet1!CE47:CG47)</f>
        <v>28252.666666666668</v>
      </c>
      <c r="M47">
        <f>AVERAGE([1]Sheet1!CK47:CM47)</f>
        <v>25785.666666666668</v>
      </c>
      <c r="N47" s="20">
        <v>545</v>
      </c>
      <c r="O47">
        <f t="shared" si="10"/>
        <v>6.8303314417303973E-2</v>
      </c>
      <c r="P47">
        <f t="shared" si="11"/>
        <v>0.21601283000246732</v>
      </c>
      <c r="Q47">
        <f t="shared" si="12"/>
        <v>0.17299942429476114</v>
      </c>
      <c r="R47">
        <f t="shared" si="13"/>
        <v>0.17612468130602837</v>
      </c>
      <c r="S47">
        <f t="shared" si="14"/>
        <v>6.805658360062497E-2</v>
      </c>
      <c r="U47">
        <f t="shared" si="15"/>
        <v>0.10075364866786457</v>
      </c>
      <c r="V47">
        <f t="shared" si="16"/>
        <v>9.8400920407978543E-2</v>
      </c>
      <c r="W47">
        <f t="shared" si="17"/>
        <v>0.10584691753816715</v>
      </c>
      <c r="X47">
        <f t="shared" si="18"/>
        <v>0.15235854544514385</v>
      </c>
      <c r="Y47">
        <f t="shared" si="19"/>
        <v>9.5673306875912967E-2</v>
      </c>
    </row>
    <row r="48" spans="1:25" x14ac:dyDescent="0.25">
      <c r="A48" s="20">
        <v>546</v>
      </c>
      <c r="B48">
        <f>AVERAGE([1]Sheet1!BD48:BF48)</f>
        <v>8336.3333333333339</v>
      </c>
      <c r="C48">
        <f>AVERAGE([1]Sheet1!BJ48:BL48)</f>
        <v>9662.6666666666661</v>
      </c>
      <c r="D48">
        <f>AVERAGE([1]Sheet1!BP48:BR48)</f>
        <v>9355</v>
      </c>
      <c r="E48">
        <f>AVERAGE([1]Sheet1!BV48:BX48)</f>
        <v>9424</v>
      </c>
      <c r="F48">
        <f>AVERAGE([1]Sheet1!CB48:CD48)</f>
        <v>8581</v>
      </c>
      <c r="G48">
        <f>AVERAGE([1]Sheet1!CH48:CJ48)</f>
        <v>8044.333333333333</v>
      </c>
      <c r="H48">
        <f>AVERAGE([1]Sheet1!BG48:BI48)</f>
        <v>27557.666666666668</v>
      </c>
      <c r="I48">
        <f>AVERAGE([1]Sheet1!BM48:BO48)</f>
        <v>27673.666666666668</v>
      </c>
      <c r="J48">
        <f>AVERAGE([1]Sheet1!BS48:BU48)</f>
        <v>28008.333333333332</v>
      </c>
      <c r="K48">
        <f>AVERAGE([1]Sheet1!BY48:CA48)</f>
        <v>28838.333333333332</v>
      </c>
      <c r="L48">
        <f>AVERAGE([1]Sheet1!CE48:CG48)</f>
        <v>27570.333333333332</v>
      </c>
      <c r="M48">
        <f>AVERAGE([1]Sheet1!CK48:CM48)</f>
        <v>25383.666666666668</v>
      </c>
      <c r="N48" s="20">
        <v>546</v>
      </c>
      <c r="O48">
        <f t="shared" si="10"/>
        <v>3.6298843906683906E-2</v>
      </c>
      <c r="P48">
        <f t="shared" si="11"/>
        <v>0.20117681183441757</v>
      </c>
      <c r="Q48">
        <f t="shared" si="12"/>
        <v>0.16293042721584558</v>
      </c>
      <c r="R48">
        <f t="shared" si="13"/>
        <v>0.17150789375543865</v>
      </c>
      <c r="S48">
        <f t="shared" si="14"/>
        <v>6.671362864127961E-2</v>
      </c>
      <c r="U48">
        <f t="shared" si="15"/>
        <v>8.5645625139525408E-2</v>
      </c>
      <c r="V48">
        <f t="shared" si="16"/>
        <v>9.0215492902259983E-2</v>
      </c>
      <c r="W48">
        <f t="shared" si="17"/>
        <v>0.10339982403382743</v>
      </c>
      <c r="X48">
        <f t="shared" si="18"/>
        <v>0.13609801578442821</v>
      </c>
      <c r="Y48">
        <f t="shared" si="19"/>
        <v>8.6144633688329669E-2</v>
      </c>
    </row>
    <row r="49" spans="1:25" x14ac:dyDescent="0.25">
      <c r="A49" s="20">
        <v>547</v>
      </c>
      <c r="B49">
        <f>AVERAGE([1]Sheet1!BD49:BF49)</f>
        <v>8232</v>
      </c>
      <c r="C49">
        <f>AVERAGE([1]Sheet1!BJ49:BL49)</f>
        <v>9407.3333333333339</v>
      </c>
      <c r="D49">
        <f>AVERAGE([1]Sheet1!BP49:BR49)</f>
        <v>9088.3333333333339</v>
      </c>
      <c r="E49">
        <f>AVERAGE([1]Sheet1!BV49:BX49)</f>
        <v>9126</v>
      </c>
      <c r="F49">
        <f>AVERAGE([1]Sheet1!CB49:CD49)</f>
        <v>8374</v>
      </c>
      <c r="G49">
        <f>AVERAGE([1]Sheet1!CH49:CJ49)</f>
        <v>7708.666666666667</v>
      </c>
      <c r="H49">
        <f>AVERAGE([1]Sheet1!BG49:BI49)</f>
        <v>26826.333333333332</v>
      </c>
      <c r="I49">
        <f>AVERAGE([1]Sheet1!BM49:BO49)</f>
        <v>26775.666666666668</v>
      </c>
      <c r="J49">
        <f>AVERAGE([1]Sheet1!BS49:BU49)</f>
        <v>27251.333333333332</v>
      </c>
      <c r="K49">
        <f>AVERAGE([1]Sheet1!BY49:CA49)</f>
        <v>28265.333333333332</v>
      </c>
      <c r="L49">
        <f>AVERAGE([1]Sheet1!CE49:CG49)</f>
        <v>26843</v>
      </c>
      <c r="M49">
        <f>AVERAGE([1]Sheet1!CK49:CM49)</f>
        <v>24810.333333333332</v>
      </c>
      <c r="N49" s="20">
        <v>547</v>
      </c>
      <c r="O49">
        <f t="shared" si="10"/>
        <v>6.7888956153247387E-2</v>
      </c>
      <c r="P49">
        <f t="shared" si="11"/>
        <v>0.22035803857130506</v>
      </c>
      <c r="Q49">
        <f t="shared" si="12"/>
        <v>0.17897604427916633</v>
      </c>
      <c r="R49">
        <f t="shared" si="13"/>
        <v>0.18386231946726622</v>
      </c>
      <c r="S49">
        <f t="shared" si="14"/>
        <v>8.630978119865082E-2</v>
      </c>
      <c r="U49">
        <f t="shared" si="15"/>
        <v>8.1256465719928533E-2</v>
      </c>
      <c r="V49">
        <f t="shared" si="16"/>
        <v>7.9214305867179105E-2</v>
      </c>
      <c r="W49">
        <f t="shared" si="17"/>
        <v>9.8386425011084092E-2</v>
      </c>
      <c r="X49">
        <f t="shared" si="18"/>
        <v>0.13925649259045292</v>
      </c>
      <c r="Y49">
        <f t="shared" si="19"/>
        <v>8.1928228829385663E-2</v>
      </c>
    </row>
    <row r="50" spans="1:25" x14ac:dyDescent="0.25">
      <c r="A50" s="20">
        <v>548</v>
      </c>
      <c r="B50">
        <f>AVERAGE([1]Sheet1!BD50:BF50)</f>
        <v>7930</v>
      </c>
      <c r="C50">
        <f>AVERAGE([1]Sheet1!BJ50:BL50)</f>
        <v>9287.6666666666661</v>
      </c>
      <c r="D50">
        <f>AVERAGE([1]Sheet1!BP50:BR50)</f>
        <v>8954.3333333333339</v>
      </c>
      <c r="E50">
        <f>AVERAGE([1]Sheet1!BV50:BX50)</f>
        <v>9045.3333333333339</v>
      </c>
      <c r="F50">
        <f>AVERAGE([1]Sheet1!CB50:CD50)</f>
        <v>8154.666666666667</v>
      </c>
      <c r="G50">
        <f>AVERAGE([1]Sheet1!CH50:CJ50)</f>
        <v>7671</v>
      </c>
      <c r="H50">
        <f>AVERAGE([1]Sheet1!BG50:BI50)</f>
        <v>26277</v>
      </c>
      <c r="I50">
        <f>AVERAGE([1]Sheet1!BM50:BO50)</f>
        <v>26415</v>
      </c>
      <c r="J50">
        <f>AVERAGE([1]Sheet1!BS50:BU50)</f>
        <v>26786</v>
      </c>
      <c r="K50">
        <f>AVERAGE([1]Sheet1!BY50:CA50)</f>
        <v>27494.333333333332</v>
      </c>
      <c r="L50">
        <f>AVERAGE([1]Sheet1!CE50:CG50)</f>
        <v>26526.333333333332</v>
      </c>
      <c r="M50">
        <f>AVERAGE([1]Sheet1!CK50:CM50)</f>
        <v>24276.666666666668</v>
      </c>
      <c r="N50" s="20">
        <v>548</v>
      </c>
      <c r="O50">
        <f t="shared" si="10"/>
        <v>3.37635249641507E-2</v>
      </c>
      <c r="P50">
        <f t="shared" si="11"/>
        <v>0.21075044540042576</v>
      </c>
      <c r="Q50">
        <f t="shared" si="12"/>
        <v>0.1672967453178639</v>
      </c>
      <c r="R50">
        <f t="shared" si="13"/>
        <v>0.17915960544040332</v>
      </c>
      <c r="S50">
        <f t="shared" si="14"/>
        <v>6.3051318819797544E-2</v>
      </c>
      <c r="U50">
        <f t="shared" si="15"/>
        <v>8.2397363723740166E-2</v>
      </c>
      <c r="V50">
        <f t="shared" si="16"/>
        <v>8.8081834408897372E-2</v>
      </c>
      <c r="W50">
        <f t="shared" si="17"/>
        <v>0.10336399835232728</v>
      </c>
      <c r="X50">
        <f t="shared" si="18"/>
        <v>0.132541535081697</v>
      </c>
      <c r="Y50">
        <f t="shared" si="19"/>
        <v>9.2667856652478273E-2</v>
      </c>
    </row>
    <row r="51" spans="1:25" x14ac:dyDescent="0.25">
      <c r="A51" s="20">
        <v>549</v>
      </c>
      <c r="B51">
        <f>AVERAGE([1]Sheet1!BD51:BF51)</f>
        <v>7930</v>
      </c>
      <c r="C51">
        <f>AVERAGE([1]Sheet1!BJ51:BL51)</f>
        <v>9211</v>
      </c>
      <c r="D51">
        <f>AVERAGE([1]Sheet1!BP51:BR51)</f>
        <v>8890.6666666666661</v>
      </c>
      <c r="E51">
        <f>AVERAGE([1]Sheet1!BV51:BX51)</f>
        <v>8972.6666666666661</v>
      </c>
      <c r="F51">
        <f>AVERAGE([1]Sheet1!CB51:CD51)</f>
        <v>8066.333333333333</v>
      </c>
      <c r="G51">
        <f>AVERAGE([1]Sheet1!CH51:CJ51)</f>
        <v>7575</v>
      </c>
      <c r="H51">
        <f>AVERAGE([1]Sheet1!BG51:BI51)</f>
        <v>26029</v>
      </c>
      <c r="I51">
        <f>AVERAGE([1]Sheet1!BM51:BO51)</f>
        <v>26025.333333333332</v>
      </c>
      <c r="J51">
        <f>AVERAGE([1]Sheet1!BS51:BU51)</f>
        <v>26245.333333333332</v>
      </c>
      <c r="K51">
        <f>AVERAGE([1]Sheet1!BY51:CA51)</f>
        <v>27240.333333333332</v>
      </c>
      <c r="L51">
        <f>AVERAGE([1]Sheet1!CE51:CG51)</f>
        <v>26019</v>
      </c>
      <c r="M51">
        <f>AVERAGE([1]Sheet1!CK51:CM51)</f>
        <v>24087.333333333332</v>
      </c>
      <c r="N51" s="20">
        <v>549</v>
      </c>
      <c r="O51">
        <f t="shared" si="10"/>
        <v>4.6864686468646867E-2</v>
      </c>
      <c r="P51">
        <f t="shared" si="11"/>
        <v>0.21597359735973598</v>
      </c>
      <c r="Q51">
        <f t="shared" si="12"/>
        <v>0.1736853685368536</v>
      </c>
      <c r="R51">
        <f t="shared" si="13"/>
        <v>0.18451045104510444</v>
      </c>
      <c r="S51">
        <f t="shared" si="14"/>
        <v>6.4862486248624826E-2</v>
      </c>
      <c r="U51">
        <f t="shared" si="15"/>
        <v>8.0609448949655479E-2</v>
      </c>
      <c r="V51">
        <f t="shared" si="16"/>
        <v>8.045722509756166E-2</v>
      </c>
      <c r="W51">
        <f t="shared" si="17"/>
        <v>8.9590656223187848E-2</v>
      </c>
      <c r="X51">
        <f t="shared" si="18"/>
        <v>0.13089867426863358</v>
      </c>
      <c r="Y51">
        <f t="shared" si="19"/>
        <v>8.0194292989399743E-2</v>
      </c>
    </row>
    <row r="52" spans="1:25" x14ac:dyDescent="0.25">
      <c r="A52" s="20">
        <v>550</v>
      </c>
      <c r="B52">
        <f>AVERAGE([1]Sheet1!BD52:BF52)</f>
        <v>7732.666666666667</v>
      </c>
      <c r="C52">
        <f>AVERAGE([1]Sheet1!BJ52:BL52)</f>
        <v>8955</v>
      </c>
      <c r="D52">
        <f>AVERAGE([1]Sheet1!BP52:BR52)</f>
        <v>8710.6666666666661</v>
      </c>
      <c r="E52">
        <f>AVERAGE([1]Sheet1!BV52:BX52)</f>
        <v>8666.3333333333339</v>
      </c>
      <c r="F52">
        <f>AVERAGE([1]Sheet1!CB52:CD52)</f>
        <v>7973</v>
      </c>
      <c r="G52">
        <f>AVERAGE([1]Sheet1!CH52:CJ52)</f>
        <v>7471</v>
      </c>
      <c r="H52">
        <f>AVERAGE([1]Sheet1!BG52:BI52)</f>
        <v>25456.333333333332</v>
      </c>
      <c r="I52">
        <f>AVERAGE([1]Sheet1!BM52:BO52)</f>
        <v>25417.333333333332</v>
      </c>
      <c r="J52">
        <f>AVERAGE([1]Sheet1!BS52:BU52)</f>
        <v>25809.666666666668</v>
      </c>
      <c r="K52">
        <f>AVERAGE([1]Sheet1!BY52:CA52)</f>
        <v>26808.333333333332</v>
      </c>
      <c r="L52">
        <f>AVERAGE([1]Sheet1!CE52:CG52)</f>
        <v>25441.666666666668</v>
      </c>
      <c r="M52">
        <f>AVERAGE([1]Sheet1!CK52:CM52)</f>
        <v>23403</v>
      </c>
      <c r="N52" s="20">
        <v>550</v>
      </c>
      <c r="O52">
        <f t="shared" si="10"/>
        <v>3.5024316245036401E-2</v>
      </c>
      <c r="P52">
        <f t="shared" si="11"/>
        <v>0.19863472092089413</v>
      </c>
      <c r="Q52">
        <f t="shared" si="12"/>
        <v>0.16593048677107028</v>
      </c>
      <c r="R52">
        <f t="shared" si="13"/>
        <v>0.15999643064293054</v>
      </c>
      <c r="S52">
        <f t="shared" si="14"/>
        <v>6.7193146834426454E-2</v>
      </c>
      <c r="U52">
        <f t="shared" si="15"/>
        <v>8.7738039282712996E-2</v>
      </c>
      <c r="V52">
        <f t="shared" si="16"/>
        <v>8.6071586263869251E-2</v>
      </c>
      <c r="W52">
        <f t="shared" si="17"/>
        <v>0.10283581876967346</v>
      </c>
      <c r="X52">
        <f t="shared" si="18"/>
        <v>0.14550841060262923</v>
      </c>
      <c r="Y52">
        <f t="shared" si="19"/>
        <v>8.7111339002122284E-2</v>
      </c>
    </row>
    <row r="53" spans="1:25" x14ac:dyDescent="0.25">
      <c r="A53" s="20">
        <v>551</v>
      </c>
      <c r="B53">
        <f>AVERAGE([1]Sheet1!BD53:BF53)</f>
        <v>7607.666666666667</v>
      </c>
      <c r="C53">
        <f>AVERAGE([1]Sheet1!BJ53:BL53)</f>
        <v>8765.3333333333339</v>
      </c>
      <c r="D53">
        <f>AVERAGE([1]Sheet1!BP53:BR53)</f>
        <v>8538.3333333333339</v>
      </c>
      <c r="E53">
        <f>AVERAGE([1]Sheet1!BV53:BX53)</f>
        <v>8609.6666666666661</v>
      </c>
      <c r="F53">
        <f>AVERAGE([1]Sheet1!CB53:CD53)</f>
        <v>7806.333333333333</v>
      </c>
      <c r="G53">
        <f>AVERAGE([1]Sheet1!CH53:CJ53)</f>
        <v>7231.666666666667</v>
      </c>
      <c r="H53">
        <f>AVERAGE([1]Sheet1!BG53:BI53)</f>
        <v>25005</v>
      </c>
      <c r="I53">
        <f>AVERAGE([1]Sheet1!BM53:BO53)</f>
        <v>25001.333333333332</v>
      </c>
      <c r="J53">
        <f>AVERAGE([1]Sheet1!BS53:BU53)</f>
        <v>25214</v>
      </c>
      <c r="K53">
        <f>AVERAGE([1]Sheet1!BY53:CA53)</f>
        <v>25951.666666666668</v>
      </c>
      <c r="L53">
        <f>AVERAGE([1]Sheet1!CE53:CG53)</f>
        <v>24953</v>
      </c>
      <c r="M53">
        <f>AVERAGE([1]Sheet1!CK53:CM53)</f>
        <v>22751.333333333332</v>
      </c>
      <c r="N53" s="20">
        <v>551</v>
      </c>
      <c r="O53">
        <f t="shared" si="10"/>
        <v>5.1993546900207417E-2</v>
      </c>
      <c r="P53">
        <f t="shared" si="11"/>
        <v>0.21207651532611205</v>
      </c>
      <c r="Q53">
        <f t="shared" si="12"/>
        <v>0.18068679419221023</v>
      </c>
      <c r="R53">
        <f t="shared" si="13"/>
        <v>0.19055081816086641</v>
      </c>
      <c r="S53">
        <f t="shared" si="14"/>
        <v>7.9465314588614805E-2</v>
      </c>
      <c r="U53">
        <f t="shared" si="15"/>
        <v>9.9056465555132353E-2</v>
      </c>
      <c r="V53">
        <f t="shared" si="16"/>
        <v>9.8895302839394031E-2</v>
      </c>
      <c r="W53">
        <f t="shared" si="17"/>
        <v>0.10824274035221385</v>
      </c>
      <c r="X53">
        <f t="shared" si="18"/>
        <v>0.14066574852755895</v>
      </c>
      <c r="Y53">
        <f t="shared" si="19"/>
        <v>9.6770885222844147E-2</v>
      </c>
    </row>
    <row r="54" spans="1:25" x14ac:dyDescent="0.25">
      <c r="A54" s="20">
        <v>552</v>
      </c>
      <c r="B54">
        <f>AVERAGE([1]Sheet1!BD54:BF54)</f>
        <v>7570</v>
      </c>
      <c r="C54">
        <f>AVERAGE([1]Sheet1!BJ54:BL54)</f>
        <v>8736.3333333333339</v>
      </c>
      <c r="D54">
        <f>AVERAGE([1]Sheet1!BP54:BR54)</f>
        <v>8384</v>
      </c>
      <c r="E54">
        <f>AVERAGE([1]Sheet1!BV54:BX54)</f>
        <v>8532.3333333333339</v>
      </c>
      <c r="F54">
        <f>AVERAGE([1]Sheet1!CB54:CD54)</f>
        <v>7691</v>
      </c>
      <c r="G54">
        <f>AVERAGE([1]Sheet1!CH54:CJ54)</f>
        <v>7212.666666666667</v>
      </c>
      <c r="H54">
        <f>AVERAGE([1]Sheet1!BG54:BI54)</f>
        <v>24611</v>
      </c>
      <c r="I54">
        <f>AVERAGE([1]Sheet1!BM54:BO54)</f>
        <v>24442.333333333332</v>
      </c>
      <c r="J54">
        <f>AVERAGE([1]Sheet1!BS54:BU54)</f>
        <v>24832.333333333332</v>
      </c>
      <c r="K54">
        <f>AVERAGE([1]Sheet1!BY54:CA54)</f>
        <v>25910.333333333332</v>
      </c>
      <c r="L54">
        <f>AVERAGE([1]Sheet1!CE54:CG54)</f>
        <v>24490.333333333332</v>
      </c>
      <c r="M54">
        <f>AVERAGE([1]Sheet1!CK54:CM54)</f>
        <v>22719.666666666668</v>
      </c>
      <c r="N54" s="20">
        <v>552</v>
      </c>
      <c r="O54">
        <f t="shared" si="10"/>
        <v>4.9542471577779787E-2</v>
      </c>
      <c r="P54">
        <f t="shared" si="11"/>
        <v>0.21124872908771608</v>
      </c>
      <c r="Q54">
        <f t="shared" si="12"/>
        <v>0.16239948239208796</v>
      </c>
      <c r="R54">
        <f t="shared" si="13"/>
        <v>0.18296515389592388</v>
      </c>
      <c r="S54">
        <f t="shared" si="14"/>
        <v>6.6318513725852624E-2</v>
      </c>
      <c r="U54">
        <f t="shared" si="15"/>
        <v>8.3246526504203347E-2</v>
      </c>
      <c r="V54">
        <f t="shared" si="16"/>
        <v>7.5822708666500274E-2</v>
      </c>
      <c r="W54">
        <f t="shared" si="17"/>
        <v>9.2988453469094207E-2</v>
      </c>
      <c r="X54">
        <f t="shared" si="18"/>
        <v>0.14043633269267436</v>
      </c>
      <c r="Y54">
        <f t="shared" si="19"/>
        <v>7.7935415719127224E-2</v>
      </c>
    </row>
    <row r="55" spans="1:25" x14ac:dyDescent="0.25">
      <c r="A55" s="20">
        <v>553</v>
      </c>
      <c r="B55">
        <f>AVERAGE([1]Sheet1!BD55:BF55)</f>
        <v>7384.666666666667</v>
      </c>
      <c r="C55">
        <f>AVERAGE([1]Sheet1!BJ55:BL55)</f>
        <v>8497</v>
      </c>
      <c r="D55">
        <f>AVERAGE([1]Sheet1!BP55:BR55)</f>
        <v>8265</v>
      </c>
      <c r="E55">
        <f>AVERAGE([1]Sheet1!BV55:BX55)</f>
        <v>8330.3333333333339</v>
      </c>
      <c r="F55">
        <f>AVERAGE([1]Sheet1!CB55:CD55)</f>
        <v>7535.666666666667</v>
      </c>
      <c r="G55">
        <f>AVERAGE([1]Sheet1!CH55:CJ55)</f>
        <v>7090.666666666667</v>
      </c>
      <c r="H55">
        <f>AVERAGE([1]Sheet1!BG55:BI55)</f>
        <v>23928</v>
      </c>
      <c r="I55">
        <f>AVERAGE([1]Sheet1!BM55:BO55)</f>
        <v>23820.333333333332</v>
      </c>
      <c r="J55">
        <f>AVERAGE([1]Sheet1!BS55:BU55)</f>
        <v>24106.666666666668</v>
      </c>
      <c r="K55">
        <f>AVERAGE([1]Sheet1!BY55:CA55)</f>
        <v>25201.333333333332</v>
      </c>
      <c r="L55">
        <f>AVERAGE([1]Sheet1!CE55:CG55)</f>
        <v>23842</v>
      </c>
      <c r="M55">
        <f>AVERAGE([1]Sheet1!CK55:CM55)</f>
        <v>21762.333333333332</v>
      </c>
      <c r="N55" s="20">
        <v>553</v>
      </c>
      <c r="O55">
        <f t="shared" si="10"/>
        <v>4.1462955998495671E-2</v>
      </c>
      <c r="P55">
        <f t="shared" si="11"/>
        <v>0.19833584054155692</v>
      </c>
      <c r="Q55">
        <f t="shared" si="12"/>
        <v>0.16561677322301613</v>
      </c>
      <c r="R55">
        <f t="shared" si="13"/>
        <v>0.17483076344490414</v>
      </c>
      <c r="S55">
        <f t="shared" si="14"/>
        <v>6.2758555848063183E-2</v>
      </c>
      <c r="U55">
        <f t="shared" si="15"/>
        <v>9.9514451575351964E-2</v>
      </c>
      <c r="V55">
        <f t="shared" si="16"/>
        <v>9.4567065418842966E-2</v>
      </c>
      <c r="W55">
        <f t="shared" si="17"/>
        <v>0.10772435553785605</v>
      </c>
      <c r="X55">
        <f t="shared" si="18"/>
        <v>0.15802533429319773</v>
      </c>
      <c r="Y55">
        <f t="shared" si="19"/>
        <v>9.5562669444146681E-2</v>
      </c>
    </row>
    <row r="56" spans="1:25" x14ac:dyDescent="0.25">
      <c r="A56" s="20">
        <v>554</v>
      </c>
      <c r="B56">
        <f>AVERAGE([1]Sheet1!BD56:BF56)</f>
        <v>7129</v>
      </c>
      <c r="C56">
        <f>AVERAGE([1]Sheet1!BJ56:BL56)</f>
        <v>8244.3333333333339</v>
      </c>
      <c r="D56">
        <f>AVERAGE([1]Sheet1!BP56:BR56)</f>
        <v>7995</v>
      </c>
      <c r="E56">
        <f>AVERAGE([1]Sheet1!BV56:BX56)</f>
        <v>8007.666666666667</v>
      </c>
      <c r="F56">
        <f>AVERAGE([1]Sheet1!CB56:CD56)</f>
        <v>7258</v>
      </c>
      <c r="G56">
        <f>AVERAGE([1]Sheet1!CH56:CJ56)</f>
        <v>6863.666666666667</v>
      </c>
      <c r="H56">
        <f>AVERAGE([1]Sheet1!BG56:BI56)</f>
        <v>23098.666666666668</v>
      </c>
      <c r="I56">
        <f>AVERAGE([1]Sheet1!BM56:BO56)</f>
        <v>23136.333333333332</v>
      </c>
      <c r="J56">
        <f>AVERAGE([1]Sheet1!BS56:BU56)</f>
        <v>23383.333333333332</v>
      </c>
      <c r="K56">
        <f>AVERAGE([1]Sheet1!BY56:CA56)</f>
        <v>24174.333333333332</v>
      </c>
      <c r="L56">
        <f>AVERAGE([1]Sheet1!CE56:CG56)</f>
        <v>22961.333333333332</v>
      </c>
      <c r="M56">
        <f>AVERAGE([1]Sheet1!CK56:CM56)</f>
        <v>21308.333333333332</v>
      </c>
      <c r="N56" s="20">
        <v>554</v>
      </c>
      <c r="O56">
        <f t="shared" si="10"/>
        <v>3.8657665970569619E-2</v>
      </c>
      <c r="P56">
        <f t="shared" si="11"/>
        <v>0.20115584478655726</v>
      </c>
      <c r="Q56">
        <f t="shared" si="12"/>
        <v>0.16482929435190127</v>
      </c>
      <c r="R56">
        <f t="shared" si="13"/>
        <v>0.16667476081783303</v>
      </c>
      <c r="S56">
        <f t="shared" si="14"/>
        <v>5.7452284978874217E-2</v>
      </c>
      <c r="U56">
        <f t="shared" si="15"/>
        <v>8.4020336331638759E-2</v>
      </c>
      <c r="V56">
        <f t="shared" si="16"/>
        <v>8.5788032850997273E-2</v>
      </c>
      <c r="W56">
        <f t="shared" si="17"/>
        <v>9.737974188502152E-2</v>
      </c>
      <c r="X56">
        <f t="shared" si="18"/>
        <v>0.13450136879155261</v>
      </c>
      <c r="Y56">
        <f t="shared" si="19"/>
        <v>7.7575283535393044E-2</v>
      </c>
    </row>
    <row r="57" spans="1:25" x14ac:dyDescent="0.25">
      <c r="A57" s="20">
        <v>555</v>
      </c>
      <c r="B57">
        <f>AVERAGE([1]Sheet1!BD57:BF57)</f>
        <v>6924.666666666667</v>
      </c>
      <c r="C57">
        <f>AVERAGE([1]Sheet1!BJ57:BL57)</f>
        <v>7960</v>
      </c>
      <c r="D57">
        <f>AVERAGE([1]Sheet1!BP57:BR57)</f>
        <v>7736</v>
      </c>
      <c r="E57">
        <f>AVERAGE([1]Sheet1!BV57:BX57)</f>
        <v>7760</v>
      </c>
      <c r="F57">
        <f>AVERAGE([1]Sheet1!CB57:CD57)</f>
        <v>7082.333333333333</v>
      </c>
      <c r="G57">
        <f>AVERAGE([1]Sheet1!CH57:CJ57)</f>
        <v>6631.666666666667</v>
      </c>
      <c r="H57">
        <f>AVERAGE([1]Sheet1!BG57:BI57)</f>
        <v>22128.666666666668</v>
      </c>
      <c r="I57">
        <f>AVERAGE([1]Sheet1!BM57:BO57)</f>
        <v>22270.666666666668</v>
      </c>
      <c r="J57">
        <f>AVERAGE([1]Sheet1!BS57:BU57)</f>
        <v>22637.666666666668</v>
      </c>
      <c r="K57">
        <f>AVERAGE([1]Sheet1!BY57:CA57)</f>
        <v>23263</v>
      </c>
      <c r="L57">
        <f>AVERAGE([1]Sheet1!CE57:CG57)</f>
        <v>22155.666666666668</v>
      </c>
      <c r="M57">
        <f>AVERAGE([1]Sheet1!CK57:CM57)</f>
        <v>20544.333333333332</v>
      </c>
      <c r="N57" s="20">
        <v>555</v>
      </c>
      <c r="O57">
        <f t="shared" si="10"/>
        <v>4.4181955265141994E-2</v>
      </c>
      <c r="P57">
        <f t="shared" si="11"/>
        <v>0.20030158331238998</v>
      </c>
      <c r="Q57">
        <f t="shared" si="12"/>
        <v>0.16652425232470464</v>
      </c>
      <c r="R57">
        <f t="shared" si="13"/>
        <v>0.17014325207338521</v>
      </c>
      <c r="S57">
        <f t="shared" si="14"/>
        <v>6.7956773058557338E-2</v>
      </c>
      <c r="U57">
        <f t="shared" si="15"/>
        <v>7.7117777813833624E-2</v>
      </c>
      <c r="V57">
        <f t="shared" si="16"/>
        <v>8.4029659435692045E-2</v>
      </c>
      <c r="W57">
        <f t="shared" si="17"/>
        <v>0.10189346616260782</v>
      </c>
      <c r="X57">
        <f t="shared" si="18"/>
        <v>0.13233170541755235</v>
      </c>
      <c r="Y57">
        <f t="shared" si="19"/>
        <v>7.8432008826440497E-2</v>
      </c>
    </row>
    <row r="58" spans="1:25" x14ac:dyDescent="0.25">
      <c r="A58" s="20">
        <v>556</v>
      </c>
      <c r="B58">
        <f>AVERAGE([1]Sheet1!BD58:BF58)</f>
        <v>6818</v>
      </c>
      <c r="C58">
        <f>AVERAGE([1]Sheet1!BJ58:BL58)</f>
        <v>7821.333333333333</v>
      </c>
      <c r="D58">
        <f>AVERAGE([1]Sheet1!BP58:BR58)</f>
        <v>7552.333333333333</v>
      </c>
      <c r="E58">
        <f>AVERAGE([1]Sheet1!BV58:BX58)</f>
        <v>7684.666666666667</v>
      </c>
      <c r="F58">
        <f>AVERAGE([1]Sheet1!CB58:CD58)</f>
        <v>6930</v>
      </c>
      <c r="G58">
        <f>AVERAGE([1]Sheet1!CH58:CJ58)</f>
        <v>6552.333333333333</v>
      </c>
      <c r="H58">
        <f>AVERAGE([1]Sheet1!BG58:BI58)</f>
        <v>21938.333333333332</v>
      </c>
      <c r="I58">
        <f>AVERAGE([1]Sheet1!BM58:BO58)</f>
        <v>21892.666666666668</v>
      </c>
      <c r="J58">
        <f>AVERAGE([1]Sheet1!BS58:BU58)</f>
        <v>22111</v>
      </c>
      <c r="K58">
        <f>AVERAGE([1]Sheet1!BY58:CA58)</f>
        <v>22955</v>
      </c>
      <c r="L58">
        <f>AVERAGE([1]Sheet1!CE58:CG58)</f>
        <v>21811</v>
      </c>
      <c r="M58">
        <f>AVERAGE([1]Sheet1!CK58:CM58)</f>
        <v>20123</v>
      </c>
      <c r="N58" s="20">
        <v>556</v>
      </c>
      <c r="O58">
        <f t="shared" si="10"/>
        <v>4.0545352800529122E-2</v>
      </c>
      <c r="P58">
        <f t="shared" si="11"/>
        <v>0.19367146563565144</v>
      </c>
      <c r="Q58">
        <f t="shared" si="12"/>
        <v>0.15261738820776313</v>
      </c>
      <c r="R58">
        <f t="shared" si="13"/>
        <v>0.17281375591392389</v>
      </c>
      <c r="S58">
        <f t="shared" si="14"/>
        <v>5.7638500279798596E-2</v>
      </c>
      <c r="U58">
        <f t="shared" si="15"/>
        <v>9.0211863704881587E-2</v>
      </c>
      <c r="V58">
        <f t="shared" si="16"/>
        <v>8.7942487038049397E-2</v>
      </c>
      <c r="W58">
        <f t="shared" si="17"/>
        <v>9.8792426576554196E-2</v>
      </c>
      <c r="X58">
        <f t="shared" si="18"/>
        <v>0.14073448292998061</v>
      </c>
      <c r="Y58">
        <f t="shared" si="19"/>
        <v>8.3884112706852851E-2</v>
      </c>
    </row>
    <row r="59" spans="1:25" x14ac:dyDescent="0.25">
      <c r="A59" s="20">
        <v>557</v>
      </c>
      <c r="B59">
        <f>AVERAGE([1]Sheet1!BD59:BF59)</f>
        <v>6588.666666666667</v>
      </c>
      <c r="C59">
        <f>AVERAGE([1]Sheet1!BJ59:BL59)</f>
        <v>7523.666666666667</v>
      </c>
      <c r="D59">
        <f>AVERAGE([1]Sheet1!BP59:BR59)</f>
        <v>7364.333333333333</v>
      </c>
      <c r="E59">
        <f>AVERAGE([1]Sheet1!BV59:BX59)</f>
        <v>7315.666666666667</v>
      </c>
      <c r="F59">
        <f>AVERAGE([1]Sheet1!CB59:CD59)</f>
        <v>6808</v>
      </c>
      <c r="G59">
        <f>AVERAGE([1]Sheet1!CH59:CJ59)</f>
        <v>6323.333333333333</v>
      </c>
      <c r="H59">
        <f>AVERAGE([1]Sheet1!BG59:BI59)</f>
        <v>21051.333333333332</v>
      </c>
      <c r="I59">
        <f>AVERAGE([1]Sheet1!BM59:BO59)</f>
        <v>20949.666666666668</v>
      </c>
      <c r="J59">
        <f>AVERAGE([1]Sheet1!BS59:BU59)</f>
        <v>21338.666666666668</v>
      </c>
      <c r="K59">
        <f>AVERAGE([1]Sheet1!BY59:CA59)</f>
        <v>21993</v>
      </c>
      <c r="L59">
        <f>AVERAGE([1]Sheet1!CE59:CG59)</f>
        <v>21069.333333333332</v>
      </c>
      <c r="M59">
        <f>AVERAGE([1]Sheet1!CK59:CM59)</f>
        <v>19464.666666666668</v>
      </c>
      <c r="N59" s="20">
        <v>557</v>
      </c>
      <c r="O59">
        <f t="shared" si="10"/>
        <v>4.1960991038481908E-2</v>
      </c>
      <c r="P59">
        <f t="shared" si="11"/>
        <v>0.18982604111755413</v>
      </c>
      <c r="Q59">
        <f t="shared" si="12"/>
        <v>0.16462836056931998</v>
      </c>
      <c r="R59">
        <f t="shared" si="13"/>
        <v>0.15693199789140758</v>
      </c>
      <c r="S59">
        <f t="shared" si="14"/>
        <v>7.6647337901950496E-2</v>
      </c>
      <c r="U59">
        <f t="shared" si="15"/>
        <v>8.1515224166866324E-2</v>
      </c>
      <c r="V59">
        <f t="shared" si="16"/>
        <v>7.6292084803233198E-2</v>
      </c>
      <c r="W59">
        <f t="shared" si="17"/>
        <v>9.6277014761790583E-2</v>
      </c>
      <c r="X59">
        <f t="shared" si="18"/>
        <v>0.129893482207076</v>
      </c>
      <c r="Y59">
        <f t="shared" si="19"/>
        <v>8.2439976709935817E-2</v>
      </c>
    </row>
    <row r="60" spans="1:25" x14ac:dyDescent="0.25">
      <c r="A60" s="20">
        <v>558</v>
      </c>
      <c r="B60">
        <f>AVERAGE([1]Sheet1!BD60:BF60)</f>
        <v>6305.666666666667</v>
      </c>
      <c r="C60">
        <f>AVERAGE([1]Sheet1!BJ60:BL60)</f>
        <v>7311</v>
      </c>
      <c r="D60">
        <f>AVERAGE([1]Sheet1!BP60:BR60)</f>
        <v>7077.666666666667</v>
      </c>
      <c r="E60">
        <f>AVERAGE([1]Sheet1!BV60:BX60)</f>
        <v>7090.333333333333</v>
      </c>
      <c r="F60">
        <f>AVERAGE([1]Sheet1!CB60:CD60)</f>
        <v>6494.333333333333</v>
      </c>
      <c r="G60">
        <f>AVERAGE([1]Sheet1!CH60:CJ60)</f>
        <v>6110.666666666667</v>
      </c>
      <c r="H60">
        <f>AVERAGE([1]Sheet1!BG60:BI60)</f>
        <v>20045.666666666668</v>
      </c>
      <c r="I60">
        <f>AVERAGE([1]Sheet1!BM60:BO60)</f>
        <v>20039</v>
      </c>
      <c r="J60">
        <f>AVERAGE([1]Sheet1!BS60:BU60)</f>
        <v>20361</v>
      </c>
      <c r="K60">
        <f>AVERAGE([1]Sheet1!BY60:CA60)</f>
        <v>21145.333333333332</v>
      </c>
      <c r="L60">
        <f>AVERAGE([1]Sheet1!CE60:CG60)</f>
        <v>20041.666666666668</v>
      </c>
      <c r="M60">
        <f>AVERAGE([1]Sheet1!CK60:CM60)</f>
        <v>18484</v>
      </c>
      <c r="N60" s="20">
        <v>558</v>
      </c>
      <c r="O60">
        <f t="shared" si="10"/>
        <v>3.1911411739035563E-2</v>
      </c>
      <c r="P60">
        <f t="shared" si="11"/>
        <v>0.19643246781584109</v>
      </c>
      <c r="Q60">
        <f t="shared" si="12"/>
        <v>0.15824787257255071</v>
      </c>
      <c r="R60">
        <f t="shared" si="13"/>
        <v>0.16032075060004353</v>
      </c>
      <c r="S60">
        <f t="shared" si="14"/>
        <v>6.2786384464324579E-2</v>
      </c>
      <c r="U60">
        <f t="shared" si="15"/>
        <v>8.448748467142761E-2</v>
      </c>
      <c r="V60">
        <f t="shared" si="16"/>
        <v>8.4126812378273103E-2</v>
      </c>
      <c r="W60">
        <f t="shared" si="17"/>
        <v>0.10154728413763255</v>
      </c>
      <c r="X60">
        <f t="shared" si="18"/>
        <v>0.14398037942725234</v>
      </c>
      <c r="Y60">
        <f t="shared" si="19"/>
        <v>8.4271081295534941E-2</v>
      </c>
    </row>
    <row r="61" spans="1:25" x14ac:dyDescent="0.25">
      <c r="A61" s="20">
        <v>559</v>
      </c>
      <c r="B61">
        <f>AVERAGE([1]Sheet1!BD61:BF61)</f>
        <v>6078</v>
      </c>
      <c r="C61">
        <f>AVERAGE([1]Sheet1!BJ61:BL61)</f>
        <v>6969</v>
      </c>
      <c r="D61">
        <f>AVERAGE([1]Sheet1!BP61:BR61)</f>
        <v>6796</v>
      </c>
      <c r="E61">
        <f>AVERAGE([1]Sheet1!BV61:BX61)</f>
        <v>6785.333333333333</v>
      </c>
      <c r="F61">
        <f>AVERAGE([1]Sheet1!CB61:CD61)</f>
        <v>6209</v>
      </c>
      <c r="G61">
        <f>AVERAGE([1]Sheet1!CH61:CJ61)</f>
        <v>5916.333333333333</v>
      </c>
      <c r="H61">
        <f>AVERAGE([1]Sheet1!BG61:BI61)</f>
        <v>19303.333333333332</v>
      </c>
      <c r="I61">
        <f>AVERAGE([1]Sheet1!BM61:BO61)</f>
        <v>19315.333333333332</v>
      </c>
      <c r="J61">
        <f>AVERAGE([1]Sheet1!BS61:BU61)</f>
        <v>19371.333333333332</v>
      </c>
      <c r="K61">
        <f>AVERAGE([1]Sheet1!BY61:CA61)</f>
        <v>20305</v>
      </c>
      <c r="L61">
        <f>AVERAGE([1]Sheet1!CE61:CG61)</f>
        <v>19272.333333333332</v>
      </c>
      <c r="M61">
        <f>AVERAGE([1]Sheet1!CK61:CM61)</f>
        <v>17912.333333333332</v>
      </c>
      <c r="N61" s="20">
        <v>559</v>
      </c>
      <c r="O61">
        <f t="shared" si="10"/>
        <v>2.7325483125809957E-2</v>
      </c>
      <c r="P61">
        <f t="shared" si="11"/>
        <v>0.17792551693053135</v>
      </c>
      <c r="Q61">
        <f t="shared" si="12"/>
        <v>0.14868443292579869</v>
      </c>
      <c r="R61">
        <f t="shared" si="13"/>
        <v>0.1468815144515184</v>
      </c>
      <c r="S61">
        <f t="shared" si="14"/>
        <v>4.9467575638064171E-2</v>
      </c>
      <c r="U61">
        <f t="shared" si="15"/>
        <v>7.7655991216480272E-2</v>
      </c>
      <c r="V61">
        <f t="shared" si="16"/>
        <v>7.8325920687794259E-2</v>
      </c>
      <c r="W61">
        <f t="shared" si="17"/>
        <v>8.1452258220592891E-2</v>
      </c>
      <c r="X61">
        <f t="shared" si="18"/>
        <v>0.13357649291921775</v>
      </c>
      <c r="Y61">
        <f t="shared" si="19"/>
        <v>7.5925340082252463E-2</v>
      </c>
    </row>
    <row r="62" spans="1:25" x14ac:dyDescent="0.25">
      <c r="A62" s="20">
        <v>560</v>
      </c>
      <c r="B62">
        <f>AVERAGE([1]Sheet1!BD62:BF62)</f>
        <v>5940</v>
      </c>
      <c r="C62">
        <f>AVERAGE([1]Sheet1!BJ62:BL62)</f>
        <v>6812.666666666667</v>
      </c>
      <c r="D62">
        <f>AVERAGE([1]Sheet1!BP62:BR62)</f>
        <v>6631</v>
      </c>
      <c r="E62">
        <f>AVERAGE([1]Sheet1!BV62:BX62)</f>
        <v>6718.666666666667</v>
      </c>
      <c r="F62">
        <f>AVERAGE([1]Sheet1!CB62:CD62)</f>
        <v>6029.666666666667</v>
      </c>
      <c r="G62">
        <f>AVERAGE([1]Sheet1!CH62:CJ62)</f>
        <v>5757</v>
      </c>
      <c r="H62">
        <f>AVERAGE([1]Sheet1!BG62:BI62)</f>
        <v>18759.333333333332</v>
      </c>
      <c r="I62">
        <f>AVERAGE([1]Sheet1!BM62:BO62)</f>
        <v>18846.333333333332</v>
      </c>
      <c r="J62">
        <f>AVERAGE([1]Sheet1!BS62:BU62)</f>
        <v>19070</v>
      </c>
      <c r="K62">
        <f>AVERAGE([1]Sheet1!BY62:CA62)</f>
        <v>19768.666666666668</v>
      </c>
      <c r="L62">
        <f>AVERAGE([1]Sheet1!CE62:CG62)</f>
        <v>18666.333333333332</v>
      </c>
      <c r="M62">
        <f>AVERAGE([1]Sheet1!CK62:CM62)</f>
        <v>17350.333333333332</v>
      </c>
      <c r="N62" s="20">
        <v>560</v>
      </c>
      <c r="O62">
        <f t="shared" si="10"/>
        <v>3.1787389265242313E-2</v>
      </c>
      <c r="P62">
        <f t="shared" si="11"/>
        <v>0.18337096867581501</v>
      </c>
      <c r="Q62">
        <f t="shared" si="12"/>
        <v>0.15181518151815182</v>
      </c>
      <c r="R62">
        <f t="shared" si="13"/>
        <v>0.16704302009148289</v>
      </c>
      <c r="S62">
        <f t="shared" si="14"/>
        <v>4.7362630999942153E-2</v>
      </c>
      <c r="U62">
        <f t="shared" si="15"/>
        <v>8.1208814431999385E-2</v>
      </c>
      <c r="V62">
        <f t="shared" si="16"/>
        <v>8.6223127317438669E-2</v>
      </c>
      <c r="W62">
        <f t="shared" si="17"/>
        <v>9.9114330176173451E-2</v>
      </c>
      <c r="X62">
        <f t="shared" si="18"/>
        <v>0.13938252867380085</v>
      </c>
      <c r="Y62">
        <f t="shared" si="19"/>
        <v>7.584868686480567E-2</v>
      </c>
    </row>
    <row r="63" spans="1:25" x14ac:dyDescent="0.25">
      <c r="A63" s="20">
        <v>561</v>
      </c>
      <c r="B63">
        <f>AVERAGE([1]Sheet1!BD63:BF63)</f>
        <v>5542</v>
      </c>
      <c r="C63">
        <f>AVERAGE([1]Sheet1!BJ63:BL63)</f>
        <v>6407.333333333333</v>
      </c>
      <c r="D63">
        <f>AVERAGE([1]Sheet1!BP63:BR63)</f>
        <v>6318</v>
      </c>
      <c r="E63">
        <f>AVERAGE([1]Sheet1!BV63:BX63)</f>
        <v>6312.666666666667</v>
      </c>
      <c r="F63">
        <f>AVERAGE([1]Sheet1!CB63:CD63)</f>
        <v>5728.666666666667</v>
      </c>
      <c r="G63">
        <f>AVERAGE([1]Sheet1!CH63:CJ63)</f>
        <v>5390.333333333333</v>
      </c>
      <c r="H63">
        <f>AVERAGE([1]Sheet1!BG63:BI63)</f>
        <v>17557</v>
      </c>
      <c r="I63">
        <f>AVERAGE([1]Sheet1!BM63:BO63)</f>
        <v>17753.333333333332</v>
      </c>
      <c r="J63">
        <f>AVERAGE([1]Sheet1!BS63:BU63)</f>
        <v>17835.666666666668</v>
      </c>
      <c r="K63">
        <f>AVERAGE([1]Sheet1!BY63:CA63)</f>
        <v>18563.666666666668</v>
      </c>
      <c r="L63">
        <f>AVERAGE([1]Sheet1!CE63:CG63)</f>
        <v>17416.333333333332</v>
      </c>
      <c r="M63">
        <f>AVERAGE([1]Sheet1!CK63:CM63)</f>
        <v>16245</v>
      </c>
      <c r="N63" s="20">
        <v>561</v>
      </c>
      <c r="O63">
        <f t="shared" si="10"/>
        <v>2.8136788077422606E-2</v>
      </c>
      <c r="P63">
        <f t="shared" si="11"/>
        <v>0.1886710778554202</v>
      </c>
      <c r="Q63">
        <f t="shared" si="12"/>
        <v>0.172098200482345</v>
      </c>
      <c r="R63">
        <f t="shared" si="13"/>
        <v>0.1711087749675346</v>
      </c>
      <c r="S63">
        <f t="shared" si="14"/>
        <v>6.2766681095788868E-2</v>
      </c>
      <c r="U63">
        <f t="shared" si="15"/>
        <v>8.0763311788242531E-2</v>
      </c>
      <c r="V63">
        <f t="shared" si="16"/>
        <v>9.2849081768749286E-2</v>
      </c>
      <c r="W63">
        <f t="shared" si="17"/>
        <v>9.7917307889607133E-2</v>
      </c>
      <c r="X63">
        <f t="shared" si="18"/>
        <v>0.14273109674771733</v>
      </c>
      <c r="Y63">
        <f t="shared" si="19"/>
        <v>7.2104237201190038E-2</v>
      </c>
    </row>
    <row r="64" spans="1:25" x14ac:dyDescent="0.25">
      <c r="A64" s="20">
        <v>562</v>
      </c>
      <c r="B64">
        <f>AVERAGE([1]Sheet1!BD64:BF64)</f>
        <v>5157.666666666667</v>
      </c>
      <c r="C64">
        <f>AVERAGE([1]Sheet1!BJ64:BL64)</f>
        <v>5954.666666666667</v>
      </c>
      <c r="D64">
        <f>AVERAGE([1]Sheet1!BP64:BR64)</f>
        <v>5892</v>
      </c>
      <c r="E64">
        <f>AVERAGE([1]Sheet1!BV64:BX64)</f>
        <v>5787.333333333333</v>
      </c>
      <c r="F64">
        <f>AVERAGE([1]Sheet1!CB64:CD64)</f>
        <v>5443.666666666667</v>
      </c>
      <c r="G64">
        <f>AVERAGE([1]Sheet1!CH64:CJ64)</f>
        <v>5093.666666666667</v>
      </c>
      <c r="H64">
        <f>AVERAGE([1]Sheet1!BG64:BI64)</f>
        <v>16636</v>
      </c>
      <c r="I64">
        <f>AVERAGE([1]Sheet1!BM64:BO64)</f>
        <v>16549</v>
      </c>
      <c r="J64">
        <f>AVERAGE([1]Sheet1!BS64:BU64)</f>
        <v>16787.666666666668</v>
      </c>
      <c r="K64">
        <f>AVERAGE([1]Sheet1!BY64:CA64)</f>
        <v>17272.666666666668</v>
      </c>
      <c r="L64">
        <f>AVERAGE([1]Sheet1!CE64:CG64)</f>
        <v>16390</v>
      </c>
      <c r="M64">
        <f>AVERAGE([1]Sheet1!CK64:CM64)</f>
        <v>15160.666666666666</v>
      </c>
      <c r="N64" s="20">
        <v>562</v>
      </c>
      <c r="O64">
        <f t="shared" si="10"/>
        <v>1.2564622734114258E-2</v>
      </c>
      <c r="P64">
        <f t="shared" si="11"/>
        <v>0.1690334402198809</v>
      </c>
      <c r="Q64">
        <f t="shared" si="12"/>
        <v>0.15673058045939395</v>
      </c>
      <c r="R64">
        <f t="shared" si="13"/>
        <v>0.13618218702964452</v>
      </c>
      <c r="S64">
        <f t="shared" si="14"/>
        <v>6.8712780577187355E-2</v>
      </c>
      <c r="U64">
        <f t="shared" si="15"/>
        <v>9.7313222813420738E-2</v>
      </c>
      <c r="V64">
        <f t="shared" si="16"/>
        <v>9.1574688887911745E-2</v>
      </c>
      <c r="W64">
        <f t="shared" si="17"/>
        <v>0.10731718042302461</v>
      </c>
      <c r="X64">
        <f t="shared" si="18"/>
        <v>0.13930785805373566</v>
      </c>
      <c r="Y64">
        <f t="shared" si="19"/>
        <v>8.1087023437843589E-2</v>
      </c>
    </row>
    <row r="65" spans="1:25" x14ac:dyDescent="0.25">
      <c r="A65" s="20">
        <v>563</v>
      </c>
      <c r="B65">
        <f>AVERAGE([1]Sheet1!BD65:BF65)</f>
        <v>4983.666666666667</v>
      </c>
      <c r="C65">
        <f>AVERAGE([1]Sheet1!BJ65:BL65)</f>
        <v>5730</v>
      </c>
      <c r="D65">
        <f>AVERAGE([1]Sheet1!BP65:BR65)</f>
        <v>5574</v>
      </c>
      <c r="E65">
        <f>AVERAGE([1]Sheet1!BV65:BX65)</f>
        <v>5624.666666666667</v>
      </c>
      <c r="F65">
        <f>AVERAGE([1]Sheet1!CB65:CD65)</f>
        <v>5058.666666666667</v>
      </c>
      <c r="G65">
        <f>AVERAGE([1]Sheet1!CH65:CJ65)</f>
        <v>4865.333333333333</v>
      </c>
      <c r="H65">
        <f>AVERAGE([1]Sheet1!BG65:BI65)</f>
        <v>15729</v>
      </c>
      <c r="I65">
        <f>AVERAGE([1]Sheet1!BM65:BO65)</f>
        <v>15605.333333333334</v>
      </c>
      <c r="J65">
        <f>AVERAGE([1]Sheet1!BS65:BU65)</f>
        <v>15939.666666666666</v>
      </c>
      <c r="K65">
        <f>AVERAGE([1]Sheet1!BY65:CA65)</f>
        <v>16558</v>
      </c>
      <c r="L65">
        <f>AVERAGE([1]Sheet1!CE65:CG65)</f>
        <v>15691.333333333334</v>
      </c>
      <c r="M65">
        <f>AVERAGE([1]Sheet1!CK65:CM65)</f>
        <v>14431.333333333334</v>
      </c>
      <c r="N65" s="20">
        <v>563</v>
      </c>
      <c r="O65">
        <f t="shared" si="10"/>
        <v>2.4321731981364884E-2</v>
      </c>
      <c r="P65">
        <f t="shared" si="11"/>
        <v>0.17771992326664848</v>
      </c>
      <c r="Q65">
        <f t="shared" si="12"/>
        <v>0.14565634420389154</v>
      </c>
      <c r="R65">
        <f t="shared" si="13"/>
        <v>0.15607015620718018</v>
      </c>
      <c r="S65">
        <f t="shared" si="14"/>
        <v>3.9736914223074946E-2</v>
      </c>
      <c r="U65">
        <f t="shared" si="15"/>
        <v>8.9920081304568716E-2</v>
      </c>
      <c r="V65">
        <f t="shared" si="16"/>
        <v>8.1350764540121023E-2</v>
      </c>
      <c r="W65">
        <f t="shared" si="17"/>
        <v>0.10451794705963866</v>
      </c>
      <c r="X65">
        <f t="shared" si="18"/>
        <v>0.14736453088187734</v>
      </c>
      <c r="Y65">
        <f t="shared" si="19"/>
        <v>8.7310019864184407E-2</v>
      </c>
    </row>
    <row r="66" spans="1:25" x14ac:dyDescent="0.25">
      <c r="A66" s="20">
        <v>564</v>
      </c>
      <c r="B66">
        <f>AVERAGE([1]Sheet1!BD66:BF66)</f>
        <v>4786</v>
      </c>
      <c r="C66">
        <f>AVERAGE([1]Sheet1!BJ66:BL66)</f>
        <v>5605</v>
      </c>
      <c r="D66">
        <f>AVERAGE([1]Sheet1!BP66:BR66)</f>
        <v>5396.666666666667</v>
      </c>
      <c r="E66">
        <f>AVERAGE([1]Sheet1!BV66:BX66)</f>
        <v>5555.666666666667</v>
      </c>
      <c r="F66">
        <f>AVERAGE([1]Sheet1!CB66:CD66)</f>
        <v>4998</v>
      </c>
      <c r="G66">
        <f>AVERAGE([1]Sheet1!CH66:CJ66)</f>
        <v>4695.333333333333</v>
      </c>
      <c r="H66">
        <f>AVERAGE([1]Sheet1!BG66:BI66)</f>
        <v>15272</v>
      </c>
      <c r="I66">
        <f>AVERAGE([1]Sheet1!BM66:BO66)</f>
        <v>15291</v>
      </c>
      <c r="J66">
        <f>AVERAGE([1]Sheet1!BS66:BU66)</f>
        <v>15451.333333333334</v>
      </c>
      <c r="K66">
        <f>AVERAGE([1]Sheet1!BY66:CA66)</f>
        <v>16010.333333333334</v>
      </c>
      <c r="L66">
        <f>AVERAGE([1]Sheet1!CE66:CG66)</f>
        <v>15093.666666666666</v>
      </c>
      <c r="M66">
        <f>AVERAGE([1]Sheet1!CK66:CM66)</f>
        <v>13884</v>
      </c>
      <c r="N66" s="20">
        <v>564</v>
      </c>
      <c r="O66">
        <f t="shared" si="10"/>
        <v>1.93099531449667E-2</v>
      </c>
      <c r="P66">
        <f t="shared" si="11"/>
        <v>0.19373846372284545</v>
      </c>
      <c r="Q66">
        <f t="shared" si="12"/>
        <v>0.14936816697430086</v>
      </c>
      <c r="R66">
        <f t="shared" si="13"/>
        <v>0.18323157745279015</v>
      </c>
      <c r="S66">
        <f t="shared" si="14"/>
        <v>6.4461167116285745E-2</v>
      </c>
      <c r="U66">
        <f t="shared" si="15"/>
        <v>9.9971189858830314E-2</v>
      </c>
      <c r="V66">
        <f t="shared" si="16"/>
        <v>0.10133967156439067</v>
      </c>
      <c r="W66">
        <f t="shared" si="17"/>
        <v>0.11288773648324214</v>
      </c>
      <c r="X66">
        <f t="shared" si="18"/>
        <v>0.15314990876788634</v>
      </c>
      <c r="Y66">
        <f t="shared" si="19"/>
        <v>8.7126668587342707E-2</v>
      </c>
    </row>
    <row r="67" spans="1:25" x14ac:dyDescent="0.25">
      <c r="A67" s="20">
        <v>565</v>
      </c>
      <c r="B67">
        <f>AVERAGE([1]Sheet1!BD67:BF67)</f>
        <v>4613</v>
      </c>
      <c r="C67">
        <f>AVERAGE([1]Sheet1!BJ67:BL67)</f>
        <v>5218.666666666667</v>
      </c>
      <c r="D67">
        <f>AVERAGE([1]Sheet1!BP67:BR67)</f>
        <v>5179.666666666667</v>
      </c>
      <c r="E67">
        <f>AVERAGE([1]Sheet1!BV67:BX67)</f>
        <v>5209.666666666667</v>
      </c>
      <c r="F67">
        <f>AVERAGE([1]Sheet1!CB67:CD67)</f>
        <v>4677.666666666667</v>
      </c>
      <c r="G67">
        <f>AVERAGE([1]Sheet1!CH67:CJ67)</f>
        <v>4462.333333333333</v>
      </c>
      <c r="H67">
        <f>AVERAGE([1]Sheet1!BG67:BI67)</f>
        <v>14321.666666666666</v>
      </c>
      <c r="I67">
        <f>AVERAGE([1]Sheet1!BM67:BO67)</f>
        <v>14323.666666666666</v>
      </c>
      <c r="J67">
        <f>AVERAGE([1]Sheet1!BS67:BU67)</f>
        <v>14519.666666666666</v>
      </c>
      <c r="K67">
        <f>AVERAGE([1]Sheet1!BY67:CA67)</f>
        <v>15068.333333333334</v>
      </c>
      <c r="L67">
        <f>AVERAGE([1]Sheet1!CE67:CG67)</f>
        <v>14423.666666666666</v>
      </c>
      <c r="M67">
        <f>AVERAGE([1]Sheet1!CK67:CM67)</f>
        <v>13216</v>
      </c>
      <c r="N67" s="20">
        <v>565</v>
      </c>
      <c r="O67">
        <f t="shared" si="10"/>
        <v>3.3764099499514526E-2</v>
      </c>
      <c r="P67">
        <f t="shared" si="11"/>
        <v>0.16949279151415567</v>
      </c>
      <c r="Q67">
        <f t="shared" si="12"/>
        <v>0.16075296929857338</v>
      </c>
      <c r="R67">
        <f t="shared" si="13"/>
        <v>0.16747590946440591</v>
      </c>
      <c r="S67">
        <f t="shared" si="14"/>
        <v>4.825577052364248E-2</v>
      </c>
      <c r="U67">
        <f t="shared" si="15"/>
        <v>8.3661218724777997E-2</v>
      </c>
      <c r="V67">
        <f t="shared" si="16"/>
        <v>8.3812550443906328E-2</v>
      </c>
      <c r="W67">
        <f t="shared" si="17"/>
        <v>9.8643058918482601E-2</v>
      </c>
      <c r="X67">
        <f t="shared" si="18"/>
        <v>0.14015839386602102</v>
      </c>
      <c r="Y67">
        <f t="shared" si="19"/>
        <v>9.1379136400322789E-2</v>
      </c>
    </row>
    <row r="68" spans="1:25" x14ac:dyDescent="0.25">
      <c r="A68" s="20">
        <v>566</v>
      </c>
      <c r="B68">
        <f>AVERAGE([1]Sheet1!BD68:BF68)</f>
        <v>4284</v>
      </c>
      <c r="C68">
        <f>AVERAGE([1]Sheet1!BJ68:BL68)</f>
        <v>4948.666666666667</v>
      </c>
      <c r="D68">
        <f>AVERAGE([1]Sheet1!BP68:BR68)</f>
        <v>4919.333333333333</v>
      </c>
      <c r="E68">
        <f>AVERAGE([1]Sheet1!BV68:BX68)</f>
        <v>4987.333333333333</v>
      </c>
      <c r="F68">
        <f>AVERAGE([1]Sheet1!CB68:CD68)</f>
        <v>4472.666666666667</v>
      </c>
      <c r="G68">
        <f>AVERAGE([1]Sheet1!CH68:CJ68)</f>
        <v>4155.333333333333</v>
      </c>
      <c r="H68">
        <f>AVERAGE([1]Sheet1!BG68:BI68)</f>
        <v>13574</v>
      </c>
      <c r="I68">
        <f>AVERAGE([1]Sheet1!BM68:BO68)</f>
        <v>13655</v>
      </c>
      <c r="J68">
        <f>AVERAGE([1]Sheet1!BS68:BU68)</f>
        <v>13838.666666666666</v>
      </c>
      <c r="K68">
        <f>AVERAGE([1]Sheet1!BY68:CA68)</f>
        <v>14353</v>
      </c>
      <c r="L68">
        <f>AVERAGE([1]Sheet1!CE68:CG68)</f>
        <v>13643.333333333334</v>
      </c>
      <c r="M68">
        <f>AVERAGE([1]Sheet1!CK68:CM68)</f>
        <v>12570</v>
      </c>
      <c r="N68" s="20">
        <v>566</v>
      </c>
      <c r="O68">
        <f t="shared" si="10"/>
        <v>3.0964222685705194E-2</v>
      </c>
      <c r="P68">
        <f t="shared" si="11"/>
        <v>0.19091930049735295</v>
      </c>
      <c r="Q68">
        <f t="shared" si="12"/>
        <v>0.18386009947055992</v>
      </c>
      <c r="R68">
        <f t="shared" si="13"/>
        <v>0.20022461094176161</v>
      </c>
      <c r="S68">
        <f t="shared" si="14"/>
        <v>7.6367720198941266E-2</v>
      </c>
      <c r="U68">
        <f t="shared" si="15"/>
        <v>7.9872712808273669E-2</v>
      </c>
      <c r="V68">
        <f t="shared" si="16"/>
        <v>8.6316626889419254E-2</v>
      </c>
      <c r="W68">
        <f t="shared" si="17"/>
        <v>0.10092813577300445</v>
      </c>
      <c r="X68">
        <f t="shared" si="18"/>
        <v>0.14184566428003181</v>
      </c>
      <c r="Y68">
        <f t="shared" si="19"/>
        <v>8.5388491116414791E-2</v>
      </c>
    </row>
    <row r="69" spans="1:25" x14ac:dyDescent="0.25">
      <c r="A69" s="20">
        <v>567</v>
      </c>
      <c r="B69">
        <f>AVERAGE([1]Sheet1!BD69:BF69)</f>
        <v>4125.333333333333</v>
      </c>
      <c r="C69">
        <f>AVERAGE([1]Sheet1!BJ69:BL69)</f>
        <v>4715</v>
      </c>
      <c r="D69">
        <f>AVERAGE([1]Sheet1!BP69:BR69)</f>
        <v>4638.666666666667</v>
      </c>
      <c r="E69">
        <f>AVERAGE([1]Sheet1!BV69:BX69)</f>
        <v>4632.666666666667</v>
      </c>
      <c r="F69">
        <f>AVERAGE([1]Sheet1!CB69:CD69)</f>
        <v>4267.333333333333</v>
      </c>
      <c r="G69">
        <f>AVERAGE([1]Sheet1!CH69:CJ69)</f>
        <v>4043</v>
      </c>
      <c r="H69">
        <f>AVERAGE([1]Sheet1!BG69:BI69)</f>
        <v>12938.666666666666</v>
      </c>
      <c r="I69">
        <f>AVERAGE([1]Sheet1!BM69:BO69)</f>
        <v>12917.333333333334</v>
      </c>
      <c r="J69">
        <f>AVERAGE([1]Sheet1!BS69:BU69)</f>
        <v>13065.666666666666</v>
      </c>
      <c r="K69">
        <f>AVERAGE([1]Sheet1!BY69:CA69)</f>
        <v>13623.666666666666</v>
      </c>
      <c r="L69">
        <f>AVERAGE([1]Sheet1!CE69:CG69)</f>
        <v>12880.333333333334</v>
      </c>
      <c r="M69">
        <f>AVERAGE([1]Sheet1!CK69:CM69)</f>
        <v>11912</v>
      </c>
      <c r="N69" s="20">
        <v>567</v>
      </c>
      <c r="O69">
        <f t="shared" si="10"/>
        <v>2.0364415862808072E-2</v>
      </c>
      <c r="P69">
        <f t="shared" si="11"/>
        <v>0.16621320801385109</v>
      </c>
      <c r="Q69">
        <f t="shared" si="12"/>
        <v>0.1473328386511667</v>
      </c>
      <c r="R69">
        <f t="shared" si="13"/>
        <v>0.14584879215104302</v>
      </c>
      <c r="S69">
        <f t="shared" si="14"/>
        <v>5.5486849699068273E-2</v>
      </c>
      <c r="U69">
        <f t="shared" si="15"/>
        <v>8.6187597940452151E-2</v>
      </c>
      <c r="V69">
        <f t="shared" si="16"/>
        <v>8.439668681441688E-2</v>
      </c>
      <c r="W69">
        <f t="shared" si="17"/>
        <v>9.6849115737631469E-2</v>
      </c>
      <c r="X69">
        <f t="shared" si="18"/>
        <v>0.14369263487799414</v>
      </c>
      <c r="Y69">
        <f t="shared" si="19"/>
        <v>8.1290575330199288E-2</v>
      </c>
    </row>
    <row r="70" spans="1:25" x14ac:dyDescent="0.25">
      <c r="A70" s="20">
        <v>568</v>
      </c>
      <c r="B70">
        <f>AVERAGE([1]Sheet1!BD70:BF70)</f>
        <v>3998</v>
      </c>
      <c r="C70">
        <f>AVERAGE([1]Sheet1!BJ70:BL70)</f>
        <v>4573.333333333333</v>
      </c>
      <c r="D70">
        <f>AVERAGE([1]Sheet1!BP70:BR70)</f>
        <v>4492.666666666667</v>
      </c>
      <c r="E70">
        <f>AVERAGE([1]Sheet1!BV70:BX70)</f>
        <v>4553.333333333333</v>
      </c>
      <c r="F70">
        <f>AVERAGE([1]Sheet1!CB70:CD70)</f>
        <v>4100.666666666667</v>
      </c>
      <c r="G70">
        <f>AVERAGE([1]Sheet1!CH70:CJ70)</f>
        <v>3884.3333333333335</v>
      </c>
      <c r="H70">
        <f>AVERAGE([1]Sheet1!BG70:BI70)</f>
        <v>12621</v>
      </c>
      <c r="I70">
        <f>AVERAGE([1]Sheet1!BM70:BO70)</f>
        <v>12455.333333333334</v>
      </c>
      <c r="J70">
        <f>AVERAGE([1]Sheet1!BS70:BU70)</f>
        <v>12633</v>
      </c>
      <c r="K70">
        <f>AVERAGE([1]Sheet1!BY70:CA70)</f>
        <v>13013.333333333334</v>
      </c>
      <c r="L70">
        <f>AVERAGE([1]Sheet1!CE70:CG70)</f>
        <v>12574.666666666666</v>
      </c>
      <c r="M70">
        <f>AVERAGE([1]Sheet1!CK70:CM70)</f>
        <v>11588.333333333334</v>
      </c>
      <c r="N70" s="20">
        <v>568</v>
      </c>
      <c r="O70">
        <f t="shared" si="10"/>
        <v>2.9262850768042525E-2</v>
      </c>
      <c r="P70">
        <f t="shared" si="11"/>
        <v>0.17737921565262152</v>
      </c>
      <c r="Q70">
        <f t="shared" si="12"/>
        <v>0.15661203123659148</v>
      </c>
      <c r="R70">
        <f t="shared" si="13"/>
        <v>0.17223032695443222</v>
      </c>
      <c r="S70">
        <f t="shared" si="14"/>
        <v>5.5693812752081046E-2</v>
      </c>
      <c r="U70">
        <f t="shared" si="15"/>
        <v>8.9112613260463047E-2</v>
      </c>
      <c r="V70">
        <f t="shared" si="16"/>
        <v>7.4816625916870411E-2</v>
      </c>
      <c r="W70">
        <f t="shared" si="17"/>
        <v>9.0148137494606581E-2</v>
      </c>
      <c r="X70">
        <f t="shared" si="18"/>
        <v>0.1229685028045448</v>
      </c>
      <c r="Y70">
        <f t="shared" si="19"/>
        <v>8.5114339134186576E-2</v>
      </c>
    </row>
    <row r="71" spans="1:25" x14ac:dyDescent="0.25">
      <c r="A71" s="20">
        <v>569</v>
      </c>
      <c r="B71">
        <f>AVERAGE([1]Sheet1!BD71:BF71)</f>
        <v>3813.6666666666665</v>
      </c>
      <c r="C71">
        <f>AVERAGE([1]Sheet1!BJ71:BL71)</f>
        <v>4422.333333333333</v>
      </c>
      <c r="D71">
        <f>AVERAGE([1]Sheet1!BP71:BR71)</f>
        <v>4280.333333333333</v>
      </c>
      <c r="E71">
        <f>AVERAGE([1]Sheet1!BV71:BX71)</f>
        <v>4291</v>
      </c>
      <c r="F71">
        <f>AVERAGE([1]Sheet1!CB71:CD71)</f>
        <v>3870</v>
      </c>
      <c r="G71">
        <f>AVERAGE([1]Sheet1!CH71:CJ71)</f>
        <v>3650.3333333333335</v>
      </c>
      <c r="H71">
        <f>AVERAGE([1]Sheet1!BG71:BI71)</f>
        <v>11835.333333333334</v>
      </c>
      <c r="I71">
        <f>AVERAGE([1]Sheet1!BM71:BO71)</f>
        <v>11803</v>
      </c>
      <c r="J71">
        <f>AVERAGE([1]Sheet1!BS71:BU71)</f>
        <v>12091.333333333334</v>
      </c>
      <c r="K71">
        <f>AVERAGE([1]Sheet1!BY71:CA71)</f>
        <v>12507</v>
      </c>
      <c r="L71">
        <f>AVERAGE([1]Sheet1!CE71:CG71)</f>
        <v>11939.666666666666</v>
      </c>
      <c r="M71">
        <f>AVERAGE([1]Sheet1!CK71:CM71)</f>
        <v>10830.333333333334</v>
      </c>
      <c r="N71" s="20">
        <v>569</v>
      </c>
      <c r="O71">
        <f t="shared" si="10"/>
        <v>4.4744772166925309E-2</v>
      </c>
      <c r="P71">
        <f t="shared" si="11"/>
        <v>0.21148753538489623</v>
      </c>
      <c r="Q71">
        <f t="shared" si="12"/>
        <v>0.17258697835814069</v>
      </c>
      <c r="R71">
        <f t="shared" si="13"/>
        <v>0.17550908592822567</v>
      </c>
      <c r="S71">
        <f t="shared" si="14"/>
        <v>6.0177152771436357E-2</v>
      </c>
      <c r="U71">
        <f t="shared" si="15"/>
        <v>9.2794927826167245E-2</v>
      </c>
      <c r="V71">
        <f t="shared" si="16"/>
        <v>8.9809485703733274E-2</v>
      </c>
      <c r="W71">
        <f t="shared" si="17"/>
        <v>0.11643224277492228</v>
      </c>
      <c r="X71">
        <f t="shared" si="18"/>
        <v>0.15481210181280963</v>
      </c>
      <c r="Y71">
        <f t="shared" si="19"/>
        <v>0.10242836477793839</v>
      </c>
    </row>
    <row r="72" spans="1:25" x14ac:dyDescent="0.25">
      <c r="A72" s="20">
        <v>570</v>
      </c>
      <c r="B72">
        <f>AVERAGE([1]Sheet1!BD72:BF72)</f>
        <v>3636</v>
      </c>
      <c r="C72">
        <f>AVERAGE([1]Sheet1!BJ72:BL72)</f>
        <v>4167.333333333333</v>
      </c>
      <c r="D72">
        <f>AVERAGE([1]Sheet1!BP72:BR72)</f>
        <v>4036.6666666666665</v>
      </c>
      <c r="E72">
        <f>AVERAGE([1]Sheet1!BV72:BX72)</f>
        <v>4100.666666666667</v>
      </c>
      <c r="F72">
        <f>AVERAGE([1]Sheet1!CB72:CD72)</f>
        <v>3755</v>
      </c>
      <c r="G72">
        <f>AVERAGE([1]Sheet1!CH72:CJ72)</f>
        <v>3540.3333333333335</v>
      </c>
      <c r="H72">
        <f>AVERAGE([1]Sheet1!BG72:BI72)</f>
        <v>11453.333333333334</v>
      </c>
      <c r="I72">
        <f>AVERAGE([1]Sheet1!BM72:BO72)</f>
        <v>11456.333333333334</v>
      </c>
      <c r="J72">
        <f>AVERAGE([1]Sheet1!BS72:BU72)</f>
        <v>11427.333333333334</v>
      </c>
      <c r="K72">
        <f>AVERAGE([1]Sheet1!BY72:CA72)</f>
        <v>12006</v>
      </c>
      <c r="L72">
        <f>AVERAGE([1]Sheet1!CE72:CG72)</f>
        <v>11300</v>
      </c>
      <c r="M72">
        <f>AVERAGE([1]Sheet1!CK72:CM72)</f>
        <v>10442</v>
      </c>
      <c r="N72" s="20">
        <v>570</v>
      </c>
      <c r="O72">
        <f t="shared" si="10"/>
        <v>2.7021937670652436E-2</v>
      </c>
      <c r="P72">
        <f t="shared" si="11"/>
        <v>0.17710196779964207</v>
      </c>
      <c r="Q72">
        <f t="shared" si="12"/>
        <v>0.14019395537143386</v>
      </c>
      <c r="R72">
        <f t="shared" si="13"/>
        <v>0.15827134921382172</v>
      </c>
      <c r="S72">
        <f t="shared" si="14"/>
        <v>6.0634591846342109E-2</v>
      </c>
      <c r="U72">
        <f t="shared" si="15"/>
        <v>9.6852454829853857E-2</v>
      </c>
      <c r="V72">
        <f t="shared" si="16"/>
        <v>9.7139756113132913E-2</v>
      </c>
      <c r="W72">
        <f t="shared" si="17"/>
        <v>9.4362510374768616E-2</v>
      </c>
      <c r="X72">
        <f t="shared" si="18"/>
        <v>0.14977973568281938</v>
      </c>
      <c r="Y72">
        <f t="shared" si="19"/>
        <v>8.2168167017812682E-2</v>
      </c>
    </row>
    <row r="73" spans="1:25" x14ac:dyDescent="0.25">
      <c r="A73" s="20">
        <v>571</v>
      </c>
      <c r="B73">
        <f>AVERAGE([1]Sheet1!BD73:BF73)</f>
        <v>3518.3333333333335</v>
      </c>
      <c r="C73">
        <f>AVERAGE([1]Sheet1!BJ73:BL73)</f>
        <v>3958.3333333333335</v>
      </c>
      <c r="D73">
        <f>AVERAGE([1]Sheet1!BP73:BR73)</f>
        <v>3898.6666666666665</v>
      </c>
      <c r="E73">
        <f>AVERAGE([1]Sheet1!BV73:BX73)</f>
        <v>3881.3333333333335</v>
      </c>
      <c r="F73">
        <f>AVERAGE([1]Sheet1!CB73:CD73)</f>
        <v>3551.6666666666665</v>
      </c>
      <c r="G73">
        <f>AVERAGE([1]Sheet1!CH73:CJ73)</f>
        <v>3302</v>
      </c>
      <c r="H73">
        <f>AVERAGE([1]Sheet1!BG73:BI73)</f>
        <v>10859.333333333334</v>
      </c>
      <c r="I73">
        <f>AVERAGE([1]Sheet1!BM73:BO73)</f>
        <v>10842</v>
      </c>
      <c r="J73">
        <f>AVERAGE([1]Sheet1!BS73:BU73)</f>
        <v>10922</v>
      </c>
      <c r="K73">
        <f>AVERAGE([1]Sheet1!BY73:CA73)</f>
        <v>11327.666666666666</v>
      </c>
      <c r="L73">
        <f>AVERAGE([1]Sheet1!CE73:CG73)</f>
        <v>10796</v>
      </c>
      <c r="M73">
        <f>AVERAGE([1]Sheet1!CK73:CM73)</f>
        <v>10051</v>
      </c>
      <c r="N73" s="20">
        <v>571</v>
      </c>
      <c r="O73">
        <f t="shared" si="10"/>
        <v>6.5515848980415958E-2</v>
      </c>
      <c r="P73">
        <f t="shared" si="11"/>
        <v>0.19876842317787205</v>
      </c>
      <c r="Q73">
        <f t="shared" si="12"/>
        <v>0.18069856652533814</v>
      </c>
      <c r="R73">
        <f t="shared" si="13"/>
        <v>0.17544922269331722</v>
      </c>
      <c r="S73">
        <f t="shared" si="14"/>
        <v>7.5610740965071629E-2</v>
      </c>
      <c r="U73">
        <f t="shared" si="15"/>
        <v>8.0423175140118791E-2</v>
      </c>
      <c r="V73">
        <f t="shared" si="16"/>
        <v>7.8698636951547107E-2</v>
      </c>
      <c r="W73">
        <f t="shared" si="17"/>
        <v>8.6658043975723811E-2</v>
      </c>
      <c r="X73">
        <f t="shared" si="18"/>
        <v>0.12701887042748641</v>
      </c>
      <c r="Y73">
        <f t="shared" si="19"/>
        <v>7.4121977912645506E-2</v>
      </c>
    </row>
    <row r="74" spans="1:25" x14ac:dyDescent="0.25">
      <c r="A74" s="20">
        <v>572</v>
      </c>
      <c r="B74">
        <f>AVERAGE([1]Sheet1!BD74:BF74)</f>
        <v>3312.6666666666665</v>
      </c>
      <c r="C74">
        <f>AVERAGE([1]Sheet1!BJ74:BL74)</f>
        <v>3892.3333333333335</v>
      </c>
      <c r="D74">
        <f>AVERAGE([1]Sheet1!BP74:BR74)</f>
        <v>3753.3333333333335</v>
      </c>
      <c r="E74">
        <f>AVERAGE([1]Sheet1!BV74:BX74)</f>
        <v>3774</v>
      </c>
      <c r="F74">
        <f>AVERAGE([1]Sheet1!CB74:CD74)</f>
        <v>3470.6666666666665</v>
      </c>
      <c r="G74">
        <f>AVERAGE([1]Sheet1!CH74:CJ74)</f>
        <v>3233</v>
      </c>
      <c r="H74">
        <f>AVERAGE([1]Sheet1!BG74:BI74)</f>
        <v>10586.666666666666</v>
      </c>
      <c r="I74">
        <f>AVERAGE([1]Sheet1!BM74:BO74)</f>
        <v>10574</v>
      </c>
      <c r="J74">
        <f>AVERAGE([1]Sheet1!BS74:BU74)</f>
        <v>10789</v>
      </c>
      <c r="K74">
        <f>AVERAGE([1]Sheet1!BY74:CA74)</f>
        <v>11098</v>
      </c>
      <c r="L74">
        <f>AVERAGE([1]Sheet1!CE74:CG74)</f>
        <v>10585.666666666666</v>
      </c>
      <c r="M74">
        <f>AVERAGE([1]Sheet1!CK74:CM74)</f>
        <v>9728.6666666666661</v>
      </c>
      <c r="N74" s="20">
        <v>572</v>
      </c>
      <c r="O74">
        <f t="shared" si="10"/>
        <v>2.4641715640787664E-2</v>
      </c>
      <c r="P74">
        <f t="shared" si="11"/>
        <v>0.20393855036601716</v>
      </c>
      <c r="Q74">
        <f t="shared" si="12"/>
        <v>0.16094442726054237</v>
      </c>
      <c r="R74">
        <f t="shared" si="13"/>
        <v>0.16733683884936593</v>
      </c>
      <c r="S74">
        <f t="shared" si="14"/>
        <v>7.3512733271471245E-2</v>
      </c>
      <c r="U74">
        <f t="shared" si="15"/>
        <v>8.8192969231823487E-2</v>
      </c>
      <c r="V74">
        <f t="shared" si="16"/>
        <v>8.6890975125060027E-2</v>
      </c>
      <c r="W74">
        <f t="shared" si="17"/>
        <v>0.10899061193723025</v>
      </c>
      <c r="X74">
        <f t="shared" si="18"/>
        <v>0.14075241554169815</v>
      </c>
      <c r="Y74">
        <f t="shared" si="19"/>
        <v>8.8090180223394779E-2</v>
      </c>
    </row>
    <row r="75" spans="1:25" x14ac:dyDescent="0.25">
      <c r="A75" s="20">
        <v>573</v>
      </c>
      <c r="B75">
        <f>AVERAGE([1]Sheet1!BD75:BF75)</f>
        <v>3198.6666666666665</v>
      </c>
      <c r="C75">
        <f>AVERAGE([1]Sheet1!BJ75:BL75)</f>
        <v>3728.3333333333335</v>
      </c>
      <c r="D75">
        <f>AVERAGE([1]Sheet1!BP75:BR75)</f>
        <v>3617</v>
      </c>
      <c r="E75">
        <f>AVERAGE([1]Sheet1!BV75:BX75)</f>
        <v>3632.6666666666665</v>
      </c>
      <c r="F75">
        <f>AVERAGE([1]Sheet1!CB75:CD75)</f>
        <v>3278.3333333333335</v>
      </c>
      <c r="G75">
        <f>AVERAGE([1]Sheet1!CH75:CJ75)</f>
        <v>3064.3333333333335</v>
      </c>
      <c r="H75">
        <f>AVERAGE([1]Sheet1!BG75:BI75)</f>
        <v>10115.333333333334</v>
      </c>
      <c r="I75">
        <f>AVERAGE([1]Sheet1!BM75:BO75)</f>
        <v>10026.333333333334</v>
      </c>
      <c r="J75">
        <f>AVERAGE([1]Sheet1!BS75:BU75)</f>
        <v>10103</v>
      </c>
      <c r="K75">
        <f>AVERAGE([1]Sheet1!BY75:CA75)</f>
        <v>10624.666666666666</v>
      </c>
      <c r="L75">
        <f>AVERAGE([1]Sheet1!CE75:CG75)</f>
        <v>10001</v>
      </c>
      <c r="M75">
        <f>AVERAGE([1]Sheet1!CK75:CM75)</f>
        <v>9281</v>
      </c>
      <c r="N75" s="20">
        <v>573</v>
      </c>
      <c r="O75">
        <f t="shared" si="10"/>
        <v>4.3837702599804095E-2</v>
      </c>
      <c r="P75">
        <f t="shared" si="11"/>
        <v>0.21668660937669965</v>
      </c>
      <c r="Q75">
        <f t="shared" si="12"/>
        <v>0.18035461764385941</v>
      </c>
      <c r="R75">
        <f t="shared" si="13"/>
        <v>0.18546720330686381</v>
      </c>
      <c r="S75">
        <f t="shared" si="14"/>
        <v>6.9835744588273685E-2</v>
      </c>
      <c r="U75">
        <f t="shared" si="15"/>
        <v>8.9896922027080481E-2</v>
      </c>
      <c r="V75">
        <f t="shared" si="16"/>
        <v>8.030743813525848E-2</v>
      </c>
      <c r="W75">
        <f t="shared" si="17"/>
        <v>8.8568042236827932E-2</v>
      </c>
      <c r="X75">
        <f t="shared" si="18"/>
        <v>0.14477606579750738</v>
      </c>
      <c r="Y75">
        <f t="shared" si="19"/>
        <v>7.7577847214739787E-2</v>
      </c>
    </row>
    <row r="76" spans="1:25" x14ac:dyDescent="0.25">
      <c r="A76" s="20">
        <v>574</v>
      </c>
      <c r="B76">
        <f>AVERAGE([1]Sheet1!BD76:BF76)</f>
        <v>3086.3333333333335</v>
      </c>
      <c r="C76">
        <f>AVERAGE([1]Sheet1!BJ76:BL76)</f>
        <v>3530</v>
      </c>
      <c r="D76">
        <f>AVERAGE([1]Sheet1!BP76:BR76)</f>
        <v>3395</v>
      </c>
      <c r="E76">
        <f>AVERAGE([1]Sheet1!BV76:BX76)</f>
        <v>3480</v>
      </c>
      <c r="F76">
        <f>AVERAGE([1]Sheet1!CB76:CD76)</f>
        <v>3152</v>
      </c>
      <c r="G76">
        <f>AVERAGE([1]Sheet1!CH76:CJ76)</f>
        <v>3041.3333333333335</v>
      </c>
      <c r="H76">
        <f>AVERAGE([1]Sheet1!BG76:BI76)</f>
        <v>9716.6666666666661</v>
      </c>
      <c r="I76">
        <f>AVERAGE([1]Sheet1!BM76:BO76)</f>
        <v>9641.6666666666661</v>
      </c>
      <c r="J76">
        <f>AVERAGE([1]Sheet1!BS76:BU76)</f>
        <v>9820</v>
      </c>
      <c r="K76">
        <f>AVERAGE([1]Sheet1!BY76:CA76)</f>
        <v>10240</v>
      </c>
      <c r="L76">
        <f>AVERAGE([1]Sheet1!CE76:CG76)</f>
        <v>9606.3333333333339</v>
      </c>
      <c r="M76">
        <f>AVERAGE([1]Sheet1!CK76:CM76)</f>
        <v>8923</v>
      </c>
      <c r="N76" s="20">
        <v>574</v>
      </c>
      <c r="O76">
        <f t="shared" si="10"/>
        <v>1.4796142042963612E-2</v>
      </c>
      <c r="P76">
        <f t="shared" si="11"/>
        <v>0.16067514248136777</v>
      </c>
      <c r="Q76">
        <f t="shared" si="12"/>
        <v>0.11628671635247693</v>
      </c>
      <c r="R76">
        <f t="shared" si="13"/>
        <v>0.14423498465585263</v>
      </c>
      <c r="S76">
        <f t="shared" si="14"/>
        <v>3.6387549320473424E-2</v>
      </c>
      <c r="U76">
        <f t="shared" si="15"/>
        <v>8.8946169076170131E-2</v>
      </c>
      <c r="V76">
        <f t="shared" si="16"/>
        <v>8.0540924203369502E-2</v>
      </c>
      <c r="W76">
        <f t="shared" si="17"/>
        <v>0.10052672867869551</v>
      </c>
      <c r="X76">
        <f t="shared" si="18"/>
        <v>0.14759609996637901</v>
      </c>
      <c r="Y76">
        <f t="shared" si="19"/>
        <v>7.6581119952183557E-2</v>
      </c>
    </row>
    <row r="77" spans="1:25" x14ac:dyDescent="0.25">
      <c r="A77" s="20">
        <v>575</v>
      </c>
      <c r="B77">
        <f>AVERAGE([1]Sheet1!BD77:BF77)</f>
        <v>2878</v>
      </c>
      <c r="C77">
        <f>AVERAGE([1]Sheet1!BJ77:BL77)</f>
        <v>3307.3333333333335</v>
      </c>
      <c r="D77">
        <f>AVERAGE([1]Sheet1!BP77:BR77)</f>
        <v>3210.6666666666665</v>
      </c>
      <c r="E77">
        <f>AVERAGE([1]Sheet1!BV77:BX77)</f>
        <v>3312.3333333333335</v>
      </c>
      <c r="F77">
        <f>AVERAGE([1]Sheet1!CB77:CD77)</f>
        <v>2996</v>
      </c>
      <c r="G77">
        <f>AVERAGE([1]Sheet1!CH77:CJ77)</f>
        <v>2857.3333333333335</v>
      </c>
      <c r="H77">
        <f>AVERAGE([1]Sheet1!BG77:BI77)</f>
        <v>9295</v>
      </c>
      <c r="I77">
        <f>AVERAGE([1]Sheet1!BM77:BO77)</f>
        <v>9227.3333333333339</v>
      </c>
      <c r="J77">
        <f>AVERAGE([1]Sheet1!BS77:BU77)</f>
        <v>9327.6666666666661</v>
      </c>
      <c r="K77">
        <f>AVERAGE([1]Sheet1!BY77:CA77)</f>
        <v>9596</v>
      </c>
      <c r="L77">
        <f>AVERAGE([1]Sheet1!CE77:CG77)</f>
        <v>9168.3333333333339</v>
      </c>
      <c r="M77">
        <f>AVERAGE([1]Sheet1!CK77:CM77)</f>
        <v>8463.6666666666661</v>
      </c>
      <c r="N77" s="20">
        <v>575</v>
      </c>
      <c r="O77">
        <f t="shared" si="10"/>
        <v>7.2328511432570627E-3</v>
      </c>
      <c r="P77">
        <f t="shared" si="11"/>
        <v>0.15748950069995332</v>
      </c>
      <c r="Q77">
        <f t="shared" si="12"/>
        <v>0.1236584227718151</v>
      </c>
      <c r="R77">
        <f t="shared" si="13"/>
        <v>0.15923938404106391</v>
      </c>
      <c r="S77">
        <f t="shared" si="14"/>
        <v>4.8530097993467046E-2</v>
      </c>
      <c r="U77">
        <f t="shared" si="15"/>
        <v>9.8223780079555831E-2</v>
      </c>
      <c r="V77">
        <f t="shared" si="16"/>
        <v>9.0228821235871129E-2</v>
      </c>
      <c r="W77">
        <f t="shared" si="17"/>
        <v>0.10208341538340357</v>
      </c>
      <c r="X77">
        <f t="shared" si="18"/>
        <v>0.1337875625221536</v>
      </c>
      <c r="Y77">
        <f t="shared" si="19"/>
        <v>8.3257847268717405E-2</v>
      </c>
    </row>
  </sheetData>
  <conditionalFormatting sqref="O1:O77">
    <cfRule type="colorScale" priority="10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P1:P77">
    <cfRule type="colorScale" priority="9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Q1:Q77">
    <cfRule type="colorScale" priority="8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R1:R77">
    <cfRule type="colorScale" priority="7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S1:S77">
    <cfRule type="colorScale" priority="6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U1:U77">
    <cfRule type="colorScale" priority="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V1:V77">
    <cfRule type="colorScale" priority="4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W1:W77">
    <cfRule type="colorScale" priority="3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X1:X77">
    <cfRule type="colorScale" priority="2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Y1:Y77">
    <cfRule type="colorScale" priority="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FB008-CF25-4894-AE2E-74224E19E766}">
  <dimension ref="A1:AK79"/>
  <sheetViews>
    <sheetView topLeftCell="Q1" zoomScale="106" zoomScaleNormal="106" workbookViewId="0">
      <selection activeCell="AB7" sqref="AB7"/>
    </sheetView>
  </sheetViews>
  <sheetFormatPr defaultRowHeight="15" x14ac:dyDescent="0.25"/>
  <cols>
    <col min="1" max="1" width="10.5703125" bestFit="1" customWidth="1"/>
    <col min="2" max="2" width="9.42578125" bestFit="1" customWidth="1"/>
  </cols>
  <sheetData>
    <row r="1" spans="1:37" s="21" customFormat="1" ht="75" x14ac:dyDescent="0.25">
      <c r="A1" s="2" t="s">
        <v>39</v>
      </c>
      <c r="B1" s="21" t="s">
        <v>57</v>
      </c>
      <c r="C1" s="21" t="s">
        <v>56</v>
      </c>
      <c r="D1" s="21" t="s">
        <v>55</v>
      </c>
      <c r="E1" s="21" t="s">
        <v>54</v>
      </c>
      <c r="F1" s="21" t="s">
        <v>53</v>
      </c>
      <c r="G1" s="21" t="s">
        <v>52</v>
      </c>
      <c r="H1" s="21" t="s">
        <v>51</v>
      </c>
      <c r="I1" s="21" t="s">
        <v>50</v>
      </c>
      <c r="J1" s="21" t="s">
        <v>49</v>
      </c>
      <c r="K1" s="21" t="s">
        <v>48</v>
      </c>
      <c r="L1" s="21" t="s">
        <v>47</v>
      </c>
      <c r="M1" s="21" t="s">
        <v>46</v>
      </c>
      <c r="N1" s="21" t="s">
        <v>45</v>
      </c>
      <c r="O1" s="21" t="s">
        <v>44</v>
      </c>
      <c r="P1" s="21" t="s">
        <v>43</v>
      </c>
      <c r="Q1" s="21" t="s">
        <v>42</v>
      </c>
      <c r="R1" s="21" t="s">
        <v>41</v>
      </c>
      <c r="S1" s="21" t="s">
        <v>40</v>
      </c>
      <c r="T1" s="2" t="s">
        <v>39</v>
      </c>
      <c r="U1" s="21" t="s">
        <v>38</v>
      </c>
      <c r="V1" s="21" t="s">
        <v>37</v>
      </c>
      <c r="W1" s="21" t="s">
        <v>36</v>
      </c>
      <c r="X1" s="21" t="s">
        <v>35</v>
      </c>
      <c r="Y1" s="21" t="s">
        <v>34</v>
      </c>
      <c r="Z1" s="21" t="s">
        <v>33</v>
      </c>
      <c r="AA1" s="21" t="s">
        <v>32</v>
      </c>
      <c r="AB1" s="21" t="s">
        <v>31</v>
      </c>
      <c r="AD1" s="21" t="s">
        <v>30</v>
      </c>
      <c r="AE1" s="21" t="s">
        <v>29</v>
      </c>
      <c r="AF1" s="21" t="s">
        <v>28</v>
      </c>
      <c r="AG1" s="21" t="s">
        <v>27</v>
      </c>
      <c r="AH1" s="21" t="s">
        <v>26</v>
      </c>
      <c r="AI1" s="21" t="s">
        <v>25</v>
      </c>
      <c r="AJ1" s="21" t="s">
        <v>24</v>
      </c>
      <c r="AK1" s="21" t="s">
        <v>23</v>
      </c>
    </row>
    <row r="2" spans="1:37" x14ac:dyDescent="0.25">
      <c r="A2" s="20">
        <v>500</v>
      </c>
      <c r="B2" s="22"/>
      <c r="K2" s="22"/>
      <c r="T2" s="20">
        <v>500</v>
      </c>
    </row>
    <row r="3" spans="1:37" x14ac:dyDescent="0.25">
      <c r="A3" s="20">
        <v>501</v>
      </c>
      <c r="B3" s="22"/>
      <c r="K3" s="22"/>
      <c r="T3" s="20">
        <v>501</v>
      </c>
    </row>
    <row r="4" spans="1:37" x14ac:dyDescent="0.25">
      <c r="A4" s="20">
        <v>502</v>
      </c>
      <c r="B4" s="22"/>
      <c r="K4" s="22"/>
      <c r="T4" s="20">
        <v>502</v>
      </c>
    </row>
    <row r="5" spans="1:37" x14ac:dyDescent="0.25">
      <c r="A5" s="20">
        <v>503</v>
      </c>
      <c r="B5" s="22"/>
      <c r="K5" s="22"/>
      <c r="T5" s="20">
        <v>503</v>
      </c>
    </row>
    <row r="6" spans="1:37" x14ac:dyDescent="0.25">
      <c r="A6" s="20">
        <v>504</v>
      </c>
      <c r="B6" s="22"/>
      <c r="K6" s="22"/>
      <c r="T6" s="20">
        <v>504</v>
      </c>
    </row>
    <row r="7" spans="1:37" x14ac:dyDescent="0.25">
      <c r="A7" s="20">
        <v>505</v>
      </c>
      <c r="B7" s="22"/>
      <c r="K7" s="22"/>
      <c r="T7" s="20">
        <v>505</v>
      </c>
    </row>
    <row r="8" spans="1:37" x14ac:dyDescent="0.25">
      <c r="A8" s="20">
        <v>506</v>
      </c>
      <c r="B8" s="22"/>
      <c r="K8" s="22"/>
      <c r="T8" s="20">
        <v>506</v>
      </c>
    </row>
    <row r="9" spans="1:37" x14ac:dyDescent="0.25">
      <c r="A9" s="20">
        <v>507</v>
      </c>
      <c r="B9" s="22"/>
      <c r="K9" s="22"/>
      <c r="T9" s="20">
        <v>507</v>
      </c>
    </row>
    <row r="10" spans="1:37" x14ac:dyDescent="0.25">
      <c r="A10" s="20">
        <v>508</v>
      </c>
      <c r="B10" s="22"/>
      <c r="K10" s="22"/>
      <c r="T10" s="20">
        <v>508</v>
      </c>
    </row>
    <row r="11" spans="1:37" x14ac:dyDescent="0.25">
      <c r="A11" s="20">
        <v>509</v>
      </c>
      <c r="B11" s="22"/>
      <c r="K11" s="22"/>
      <c r="T11" s="20">
        <v>509</v>
      </c>
    </row>
    <row r="12" spans="1:37" x14ac:dyDescent="0.25">
      <c r="A12" s="20">
        <v>510</v>
      </c>
      <c r="B12" s="22"/>
      <c r="K12" s="22"/>
      <c r="T12" s="20">
        <v>510</v>
      </c>
    </row>
    <row r="13" spans="1:37" x14ac:dyDescent="0.25">
      <c r="A13" s="20">
        <v>511</v>
      </c>
      <c r="B13" s="22"/>
      <c r="K13" s="22"/>
      <c r="T13" s="20">
        <v>511</v>
      </c>
    </row>
    <row r="14" spans="1:37" x14ac:dyDescent="0.25">
      <c r="A14" s="20">
        <v>512</v>
      </c>
      <c r="B14" s="22">
        <f>AVERAGE([2]Sheet1!B14:D14)</f>
        <v>25495</v>
      </c>
      <c r="C14">
        <f>AVERAGE([2]Sheet1!H14:J14)</f>
        <v>29377</v>
      </c>
      <c r="D14">
        <f>AVERAGE([2]Sheet1!N14:P14)</f>
        <v>31881.666666666668</v>
      </c>
      <c r="E14">
        <f>AVERAGE([2]Sheet1!T14:V14)</f>
        <v>30842</v>
      </c>
      <c r="F14">
        <f>AVERAGE([2]Sheet1!Z14:AB14)</f>
        <v>28221.666666666668</v>
      </c>
      <c r="G14">
        <f>AVERAGE([2]Sheet1!AF14:AH14)</f>
        <v>19210.666666666668</v>
      </c>
      <c r="H14">
        <f>AVERAGE([2]Sheet1!AL14:AN14)</f>
        <v>18204</v>
      </c>
      <c r="I14">
        <f>AVERAGE([2]Sheet1!AR14:AT14)</f>
        <v>19084</v>
      </c>
      <c r="J14">
        <f>AVERAGE([2]Sheet1!AX14:AZ14)</f>
        <v>16783.666666666668</v>
      </c>
      <c r="K14" s="22">
        <f>AVERAGE([2]Sheet1!E14:G14)</f>
        <v>52239</v>
      </c>
      <c r="L14">
        <f>AVERAGE([2]Sheet1!K14:M14)</f>
        <v>56929.666666666664</v>
      </c>
      <c r="M14">
        <f>AVERAGE([2]Sheet1!Q14:S14)</f>
        <v>59770.333333333336</v>
      </c>
      <c r="N14">
        <f>AVERAGE([2]Sheet1!W14:Y14)</f>
        <v>62148.666666666664</v>
      </c>
      <c r="O14">
        <f>AVERAGE([2]Sheet1!AC14:AE14)</f>
        <v>61781.333333333336</v>
      </c>
      <c r="P14">
        <f>AVERAGE([2]Sheet1!AI14:AK14)</f>
        <v>63755.666666666664</v>
      </c>
      <c r="Q14">
        <f>AVERAGE([2]Sheet1!AO14:AQ14)</f>
        <v>60795.333333333336</v>
      </c>
      <c r="R14">
        <f>AVERAGE([2]Sheet1!AU14:AW14)</f>
        <v>60677</v>
      </c>
      <c r="S14">
        <f>AVERAGE([2]Sheet1!BA14:BC14)</f>
        <v>59124.333333333336</v>
      </c>
      <c r="T14" s="20">
        <v>512</v>
      </c>
      <c r="U14">
        <f t="shared" ref="U14:U45" si="0">(B14-$J14)/$J14</f>
        <v>0.51903636471966785</v>
      </c>
      <c r="V14">
        <f t="shared" ref="V14:V45" si="1">(C14-$J14)/$J14</f>
        <v>0.75033266469384907</v>
      </c>
      <c r="W14">
        <f t="shared" ref="W14:W45" si="2">(D14-$J14)/$J14</f>
        <v>0.89956505332565384</v>
      </c>
      <c r="X14">
        <f t="shared" ref="X14:X45" si="3">(E14-$J14)/$J14</f>
        <v>0.83761990824412613</v>
      </c>
      <c r="Y14">
        <f t="shared" ref="Y14:Y45" si="4">(F14-$J14)/$J14</f>
        <v>0.68149589879049066</v>
      </c>
      <c r="Z14">
        <f t="shared" ref="Z14:Z45" si="5">(G14-$J14)/$J14</f>
        <v>0.1446048737860221</v>
      </c>
      <c r="AA14">
        <f t="shared" ref="AA14:AA45" si="6">(H14-$J14)/$J14</f>
        <v>8.4625925999483542E-2</v>
      </c>
      <c r="AB14">
        <f t="shared" ref="AB14:AB45" si="7">(I14-$J14)/$J14</f>
        <v>0.13705785386586156</v>
      </c>
      <c r="AD14">
        <f t="shared" ref="AD14:AD45" si="8">(K14-$S14)/$S14</f>
        <v>-0.11645515382837301</v>
      </c>
      <c r="AE14">
        <f t="shared" ref="AE14:AE45" si="9">(L14-$S14)/$S14</f>
        <v>-3.7119516499129035E-2</v>
      </c>
      <c r="AF14">
        <f t="shared" ref="AF14:AF45" si="10">(M14-$S14)/$S14</f>
        <v>1.0926127426383948E-2</v>
      </c>
      <c r="AG14">
        <f t="shared" ref="AG14:AG45" si="11">(N14-$S14)/$S14</f>
        <v>5.1152091919288649E-2</v>
      </c>
      <c r="AH14">
        <f t="shared" ref="AH14:AH45" si="12">(O14-$S14)/$S14</f>
        <v>4.4939195931737071E-2</v>
      </c>
      <c r="AI14">
        <f t="shared" ref="AI14:AI45" si="13">(P14-$S14)/$S14</f>
        <v>7.8332102405664808E-2</v>
      </c>
      <c r="AJ14">
        <f t="shared" ref="AJ14:AJ45" si="14">(Q14-$S14)/$S14</f>
        <v>2.8262475123045784E-2</v>
      </c>
      <c r="AK14">
        <f t="shared" ref="AK14:AK45" si="15">(R14-$S14)/$S14</f>
        <v>2.6261043112536814E-2</v>
      </c>
    </row>
    <row r="15" spans="1:37" ht="15.75" thickBot="1" x14ac:dyDescent="0.3">
      <c r="A15" s="20">
        <v>513</v>
      </c>
      <c r="B15" s="22">
        <f>AVERAGE([2]Sheet1!B15:D15)</f>
        <v>24810.666666666668</v>
      </c>
      <c r="C15">
        <f>AVERAGE([2]Sheet1!H15:J15)</f>
        <v>28903</v>
      </c>
      <c r="D15">
        <f>AVERAGE([2]Sheet1!N15:P15)</f>
        <v>31422</v>
      </c>
      <c r="E15">
        <f>AVERAGE([2]Sheet1!T15:V15)</f>
        <v>30566.666666666668</v>
      </c>
      <c r="F15">
        <f>AVERAGE([2]Sheet1!Z15:AB15)</f>
        <v>27690</v>
      </c>
      <c r="G15">
        <f>AVERAGE([2]Sheet1!AF15:AH15)</f>
        <v>18774</v>
      </c>
      <c r="H15">
        <f>AVERAGE([2]Sheet1!AL15:AN15)</f>
        <v>17211.333333333332</v>
      </c>
      <c r="I15">
        <f>AVERAGE([2]Sheet1!AR15:AT15)</f>
        <v>17613.666666666668</v>
      </c>
      <c r="J15">
        <f>AVERAGE([2]Sheet1!AX15:AZ15)</f>
        <v>16131</v>
      </c>
      <c r="K15" s="22">
        <f>AVERAGE([2]Sheet1!E15:G15)</f>
        <v>52191</v>
      </c>
      <c r="L15">
        <f>AVERAGE([2]Sheet1!K15:M15)</f>
        <v>56299.666666666664</v>
      </c>
      <c r="M15">
        <f>AVERAGE([2]Sheet1!Q15:S15)</f>
        <v>58396.333333333336</v>
      </c>
      <c r="N15">
        <f>AVERAGE([2]Sheet1!W15:Y15)</f>
        <v>60985.666666666664</v>
      </c>
      <c r="O15">
        <f>AVERAGE([2]Sheet1!AC15:AE15)</f>
        <v>61242</v>
      </c>
      <c r="P15">
        <f>AVERAGE([2]Sheet1!AI15:AK15)</f>
        <v>61686.666666666664</v>
      </c>
      <c r="Q15">
        <f>AVERAGE([2]Sheet1!AO15:AQ15)</f>
        <v>59944.666666666664</v>
      </c>
      <c r="R15">
        <f>AVERAGE([2]Sheet1!AU15:AW15)</f>
        <v>59813</v>
      </c>
      <c r="S15">
        <f>AVERAGE([2]Sheet1!BA15:BC15)</f>
        <v>57511</v>
      </c>
      <c r="T15" s="20">
        <v>513</v>
      </c>
      <c r="U15">
        <f t="shared" si="0"/>
        <v>0.53807368834335556</v>
      </c>
      <c r="V15">
        <f t="shared" si="1"/>
        <v>0.79176740437666604</v>
      </c>
      <c r="W15">
        <f t="shared" si="2"/>
        <v>0.94792635298493588</v>
      </c>
      <c r="X15">
        <f t="shared" si="3"/>
        <v>0.89490215527039041</v>
      </c>
      <c r="Y15">
        <f t="shared" si="4"/>
        <v>0.7165705783894365</v>
      </c>
      <c r="Z15">
        <f t="shared" si="5"/>
        <v>0.16384601078668404</v>
      </c>
      <c r="AA15">
        <f t="shared" si="6"/>
        <v>6.6972496022151884E-2</v>
      </c>
      <c r="AB15">
        <f t="shared" si="7"/>
        <v>9.1914119810716496E-2</v>
      </c>
      <c r="AD15">
        <f t="shared" si="8"/>
        <v>-9.2504042704873848E-2</v>
      </c>
      <c r="AE15">
        <f t="shared" si="9"/>
        <v>-2.1062637292575955E-2</v>
      </c>
      <c r="AF15">
        <f t="shared" si="10"/>
        <v>1.5394156480209625E-2</v>
      </c>
      <c r="AG15">
        <f t="shared" si="11"/>
        <v>6.0417427390702029E-2</v>
      </c>
      <c r="AH15">
        <f t="shared" si="12"/>
        <v>6.4874545739076001E-2</v>
      </c>
      <c r="AI15">
        <f t="shared" si="13"/>
        <v>7.2606399935084845E-2</v>
      </c>
      <c r="AJ15">
        <f t="shared" si="14"/>
        <v>4.2316542342624268E-2</v>
      </c>
      <c r="AK15">
        <f t="shared" si="15"/>
        <v>4.0027125245605186E-2</v>
      </c>
    </row>
    <row r="16" spans="1:37" ht="15.75" thickBot="1" x14ac:dyDescent="0.3">
      <c r="A16" s="20">
        <v>514</v>
      </c>
      <c r="B16" s="22">
        <f>AVERAGE([2]Sheet1!B16:D16)</f>
        <v>24677</v>
      </c>
      <c r="C16">
        <f>AVERAGE([2]Sheet1!H16:J16)</f>
        <v>29195.666666666668</v>
      </c>
      <c r="D16">
        <f>AVERAGE([2]Sheet1!N16:P16)</f>
        <v>31554.333333333332</v>
      </c>
      <c r="E16">
        <f>AVERAGE([2]Sheet1!T16:V16)</f>
        <v>30453</v>
      </c>
      <c r="F16">
        <f>AVERAGE([2]Sheet1!Z16:AB16)</f>
        <v>27994.333333333332</v>
      </c>
      <c r="G16">
        <f>AVERAGE([2]Sheet1!AF16:AH16)</f>
        <v>19011.666666666668</v>
      </c>
      <c r="H16">
        <f>AVERAGE([2]Sheet1!AL16:AN16)</f>
        <v>17377.666666666668</v>
      </c>
      <c r="I16">
        <f>AVERAGE([2]Sheet1!AR16:AT16)</f>
        <v>17555.333333333332</v>
      </c>
      <c r="J16">
        <f>AVERAGE([2]Sheet1!AX16:AZ16)</f>
        <v>16159</v>
      </c>
      <c r="K16" s="22">
        <f>AVERAGE([2]Sheet1!E16:G16)</f>
        <v>51894.666666666664</v>
      </c>
      <c r="L16">
        <f>AVERAGE([2]Sheet1!K16:M16)</f>
        <v>56302.666666666664</v>
      </c>
      <c r="M16">
        <f>AVERAGE([2]Sheet1!Q16:S16)</f>
        <v>58900</v>
      </c>
      <c r="N16">
        <f>AVERAGE([2]Sheet1!W16:Y16)</f>
        <v>61199.666666666664</v>
      </c>
      <c r="O16">
        <f>AVERAGE([2]Sheet1!AC16:AE16)</f>
        <v>61238.333333333336</v>
      </c>
      <c r="P16">
        <f>AVERAGE([2]Sheet1!AI16:AK16)</f>
        <v>61479</v>
      </c>
      <c r="Q16">
        <f>AVERAGE([2]Sheet1!AO16:AQ16)</f>
        <v>59639.333333333336</v>
      </c>
      <c r="R16">
        <f>AVERAGE([2]Sheet1!AU16:AW16)</f>
        <v>59533</v>
      </c>
      <c r="S16">
        <f>AVERAGE([2]Sheet1!BA16:BC16)</f>
        <v>57079.333333333336</v>
      </c>
      <c r="T16" s="20">
        <v>514</v>
      </c>
      <c r="U16">
        <f t="shared" si="0"/>
        <v>0.5271365802339254</v>
      </c>
      <c r="V16" s="63">
        <f t="shared" si="1"/>
        <v>0.80677434659735547</v>
      </c>
      <c r="W16" s="64">
        <f t="shared" si="2"/>
        <v>0.95274047486436864</v>
      </c>
      <c r="X16" s="64">
        <f t="shared" si="3"/>
        <v>0.88458444210656595</v>
      </c>
      <c r="Y16" s="64">
        <f t="shared" si="4"/>
        <v>0.73242981207582969</v>
      </c>
      <c r="Z16" s="64">
        <f t="shared" si="5"/>
        <v>0.17653732697980493</v>
      </c>
      <c r="AA16" s="64">
        <f t="shared" si="6"/>
        <v>7.541720816057107E-2</v>
      </c>
      <c r="AB16" s="65">
        <f t="shared" si="7"/>
        <v>8.641211296078545E-2</v>
      </c>
      <c r="AD16">
        <f t="shared" si="8"/>
        <v>-9.0832642287342849E-2</v>
      </c>
      <c r="AE16" s="63">
        <f t="shared" si="9"/>
        <v>-1.3606792884756972E-2</v>
      </c>
      <c r="AF16" s="64">
        <f t="shared" si="10"/>
        <v>3.1897125638000866E-2</v>
      </c>
      <c r="AG16" s="64">
        <f t="shared" si="11"/>
        <v>7.2186080192480559E-2</v>
      </c>
      <c r="AH16" s="64">
        <f t="shared" si="12"/>
        <v>7.2863499924082267E-2</v>
      </c>
      <c r="AI16" s="64">
        <f t="shared" si="13"/>
        <v>7.7079853770775128E-2</v>
      </c>
      <c r="AJ16" s="64">
        <f t="shared" si="14"/>
        <v>4.4849858092245877E-2</v>
      </c>
      <c r="AK16" s="65">
        <f t="shared" si="15"/>
        <v>4.2986953830341353E-2</v>
      </c>
    </row>
    <row r="17" spans="1:37" x14ac:dyDescent="0.25">
      <c r="A17" s="20">
        <v>515</v>
      </c>
      <c r="B17" s="22">
        <f>AVERAGE([2]Sheet1!B17:D17)</f>
        <v>24601.333333333332</v>
      </c>
      <c r="C17">
        <f>AVERAGE([2]Sheet1!H17:J17)</f>
        <v>28900</v>
      </c>
      <c r="D17">
        <f>AVERAGE([2]Sheet1!N17:P17)</f>
        <v>31371.333333333332</v>
      </c>
      <c r="E17">
        <f>AVERAGE([2]Sheet1!T17:V17)</f>
        <v>30240.333333333332</v>
      </c>
      <c r="F17">
        <f>AVERAGE([2]Sheet1!Z17:AB17)</f>
        <v>27643</v>
      </c>
      <c r="G17">
        <f>AVERAGE([2]Sheet1!AF17:AH17)</f>
        <v>18955.666666666668</v>
      </c>
      <c r="H17">
        <f>AVERAGE([2]Sheet1!AL17:AN17)</f>
        <v>17637.666666666668</v>
      </c>
      <c r="I17">
        <f>AVERAGE([2]Sheet1!AR17:AT17)</f>
        <v>17609.666666666668</v>
      </c>
      <c r="J17">
        <f>AVERAGE([2]Sheet1!AX17:AZ17)</f>
        <v>16413.333333333332</v>
      </c>
      <c r="K17" s="22">
        <f>AVERAGE([2]Sheet1!E17:G17)</f>
        <v>51006.333333333336</v>
      </c>
      <c r="L17">
        <f>AVERAGE([2]Sheet1!K17:M17)</f>
        <v>55485</v>
      </c>
      <c r="M17">
        <f>AVERAGE([2]Sheet1!Q17:S17)</f>
        <v>57742.666666666664</v>
      </c>
      <c r="N17">
        <f>AVERAGE([2]Sheet1!W17:Y17)</f>
        <v>59778.333333333336</v>
      </c>
      <c r="O17">
        <f>AVERAGE([2]Sheet1!AC17:AE17)</f>
        <v>60365.666666666664</v>
      </c>
      <c r="P17">
        <f>AVERAGE([2]Sheet1!AI17:AK17)</f>
        <v>60725.666666666664</v>
      </c>
      <c r="Q17">
        <f>AVERAGE([2]Sheet1!AO17:AQ17)</f>
        <v>59160.333333333336</v>
      </c>
      <c r="R17">
        <f>AVERAGE([2]Sheet1!AU17:AW17)</f>
        <v>58651.666666666664</v>
      </c>
      <c r="S17">
        <f>AVERAGE([2]Sheet1!BA17:BC17)</f>
        <v>56950</v>
      </c>
      <c r="T17" s="20">
        <v>515</v>
      </c>
      <c r="U17">
        <f t="shared" si="0"/>
        <v>0.4988627132412673</v>
      </c>
      <c r="V17">
        <f t="shared" si="1"/>
        <v>0.76076360682372068</v>
      </c>
      <c r="W17">
        <f t="shared" si="2"/>
        <v>0.91133225020308695</v>
      </c>
      <c r="X17">
        <f t="shared" si="3"/>
        <v>0.84242485783915522</v>
      </c>
      <c r="Y17">
        <f t="shared" si="4"/>
        <v>0.68417952883834299</v>
      </c>
      <c r="Z17">
        <f t="shared" si="5"/>
        <v>0.15489439480097497</v>
      </c>
      <c r="AA17">
        <f t="shared" si="6"/>
        <v>7.4593826157595605E-2</v>
      </c>
      <c r="AB17">
        <f t="shared" si="7"/>
        <v>7.2887896019496495E-2</v>
      </c>
      <c r="AD17">
        <f t="shared" si="8"/>
        <v>-0.10436640327772896</v>
      </c>
      <c r="AE17">
        <f t="shared" si="9"/>
        <v>-2.5724319578577699E-2</v>
      </c>
      <c r="AF17">
        <f t="shared" si="10"/>
        <v>1.3918642083699109E-2</v>
      </c>
      <c r="AG17">
        <f t="shared" si="11"/>
        <v>4.96634474685397E-2</v>
      </c>
      <c r="AH17">
        <f t="shared" si="12"/>
        <v>5.9976587649985327E-2</v>
      </c>
      <c r="AI17">
        <f t="shared" si="13"/>
        <v>6.6297922153936165E-2</v>
      </c>
      <c r="AJ17">
        <f t="shared" si="14"/>
        <v>3.8811823236757435E-2</v>
      </c>
      <c r="AK17">
        <f t="shared" si="15"/>
        <v>2.9880011706174964E-2</v>
      </c>
    </row>
    <row r="18" spans="1:37" x14ac:dyDescent="0.25">
      <c r="A18" s="20">
        <v>516</v>
      </c>
      <c r="B18" s="22">
        <f>AVERAGE([2]Sheet1!B18:D18)</f>
        <v>24505</v>
      </c>
      <c r="C18">
        <f>AVERAGE([2]Sheet1!H18:J18)</f>
        <v>28897</v>
      </c>
      <c r="D18">
        <f>AVERAGE([2]Sheet1!N18:P18)</f>
        <v>31256.333333333332</v>
      </c>
      <c r="E18">
        <f>AVERAGE([2]Sheet1!T18:V18)</f>
        <v>30242.666666666668</v>
      </c>
      <c r="F18">
        <f>AVERAGE([2]Sheet1!Z18:AB18)</f>
        <v>27848.333333333332</v>
      </c>
      <c r="G18">
        <f>AVERAGE([2]Sheet1!AF18:AH18)</f>
        <v>18942.666666666668</v>
      </c>
      <c r="H18">
        <f>AVERAGE([2]Sheet1!AL18:AN18)</f>
        <v>17653</v>
      </c>
      <c r="I18">
        <f>AVERAGE([2]Sheet1!AR18:AT18)</f>
        <v>17831</v>
      </c>
      <c r="J18">
        <f>AVERAGE([2]Sheet1!AX18:AZ18)</f>
        <v>16364</v>
      </c>
      <c r="K18" s="22">
        <f>AVERAGE([2]Sheet1!E18:G18)</f>
        <v>51001.333333333336</v>
      </c>
      <c r="L18">
        <f>AVERAGE([2]Sheet1!K18:M18)</f>
        <v>54874</v>
      </c>
      <c r="M18">
        <f>AVERAGE([2]Sheet1!Q18:S18)</f>
        <v>57981.666666666664</v>
      </c>
      <c r="N18">
        <f>AVERAGE([2]Sheet1!W18:Y18)</f>
        <v>59349</v>
      </c>
      <c r="O18">
        <f>AVERAGE([2]Sheet1!AC18:AE18)</f>
        <v>59566.333333333336</v>
      </c>
      <c r="P18">
        <f>AVERAGE([2]Sheet1!AI18:AK18)</f>
        <v>60908.666666666664</v>
      </c>
      <c r="Q18">
        <f>AVERAGE([2]Sheet1!AO18:AQ18)</f>
        <v>58723.333333333336</v>
      </c>
      <c r="R18">
        <f>AVERAGE([2]Sheet1!AU18:AW18)</f>
        <v>58067.333333333336</v>
      </c>
      <c r="S18">
        <f>AVERAGE([2]Sheet1!BA18:BC18)</f>
        <v>56400</v>
      </c>
      <c r="T18" s="20">
        <v>516</v>
      </c>
      <c r="U18">
        <f t="shared" si="0"/>
        <v>0.49749450012221952</v>
      </c>
      <c r="V18">
        <f t="shared" si="1"/>
        <v>0.76588853581031535</v>
      </c>
      <c r="W18">
        <f t="shared" si="2"/>
        <v>0.91006681333007411</v>
      </c>
      <c r="X18">
        <f t="shared" si="3"/>
        <v>0.84812189358754997</v>
      </c>
      <c r="Y18">
        <f t="shared" si="4"/>
        <v>0.70180477470871006</v>
      </c>
      <c r="Z18">
        <f t="shared" si="5"/>
        <v>0.15758168336999925</v>
      </c>
      <c r="AA18">
        <f t="shared" si="6"/>
        <v>7.8770471767294056E-2</v>
      </c>
      <c r="AB18">
        <f t="shared" si="7"/>
        <v>8.9648007822048403E-2</v>
      </c>
      <c r="AD18">
        <f t="shared" si="8"/>
        <v>-9.572104018912525E-2</v>
      </c>
      <c r="AE18">
        <f t="shared" si="9"/>
        <v>-2.7056737588652482E-2</v>
      </c>
      <c r="AF18">
        <f t="shared" si="10"/>
        <v>2.8043735224586246E-2</v>
      </c>
      <c r="AG18">
        <f t="shared" si="11"/>
        <v>5.2287234042553192E-2</v>
      </c>
      <c r="AH18">
        <f t="shared" si="12"/>
        <v>5.6140661938534321E-2</v>
      </c>
      <c r="AI18">
        <f t="shared" si="13"/>
        <v>7.9940898345153624E-2</v>
      </c>
      <c r="AJ18">
        <f t="shared" si="14"/>
        <v>4.1193853427896027E-2</v>
      </c>
      <c r="AK18">
        <f t="shared" si="15"/>
        <v>2.956264775413716E-2</v>
      </c>
    </row>
    <row r="19" spans="1:37" x14ac:dyDescent="0.25">
      <c r="A19" s="20">
        <v>517</v>
      </c>
      <c r="B19" s="22">
        <f>AVERAGE([2]Sheet1!B19:D19)</f>
        <v>24055.666666666668</v>
      </c>
      <c r="C19">
        <f>AVERAGE([2]Sheet1!H19:J19)</f>
        <v>28287.666666666668</v>
      </c>
      <c r="D19">
        <f>AVERAGE([2]Sheet1!N19:P19)</f>
        <v>30771.666666666668</v>
      </c>
      <c r="E19">
        <f>AVERAGE([2]Sheet1!T19:V19)</f>
        <v>29941.666666666668</v>
      </c>
      <c r="F19">
        <f>AVERAGE([2]Sheet1!Z19:AB19)</f>
        <v>27537.333333333332</v>
      </c>
      <c r="G19">
        <f>AVERAGE([2]Sheet1!AF19:AH19)</f>
        <v>18735</v>
      </c>
      <c r="H19">
        <f>AVERAGE([2]Sheet1!AL19:AN19)</f>
        <v>17337.333333333332</v>
      </c>
      <c r="I19">
        <f>AVERAGE([2]Sheet1!AR19:AT19)</f>
        <v>17553.333333333332</v>
      </c>
      <c r="J19">
        <f>AVERAGE([2]Sheet1!AX19:AZ19)</f>
        <v>16081.666666666666</v>
      </c>
      <c r="K19" s="22">
        <f>AVERAGE([2]Sheet1!E19:G19)</f>
        <v>49855</v>
      </c>
      <c r="L19">
        <f>AVERAGE([2]Sheet1!K19:M19)</f>
        <v>54042.333333333336</v>
      </c>
      <c r="M19">
        <f>AVERAGE([2]Sheet1!Q19:S19)</f>
        <v>56405</v>
      </c>
      <c r="N19">
        <f>AVERAGE([2]Sheet1!W19:Y19)</f>
        <v>58446.333333333336</v>
      </c>
      <c r="O19">
        <f>AVERAGE([2]Sheet1!AC19:AE19)</f>
        <v>58384.333333333336</v>
      </c>
      <c r="P19">
        <f>AVERAGE([2]Sheet1!AI19:AK19)</f>
        <v>59205.333333333336</v>
      </c>
      <c r="Q19">
        <f>AVERAGE([2]Sheet1!AO19:AQ19)</f>
        <v>57204.666666666664</v>
      </c>
      <c r="R19">
        <f>AVERAGE([2]Sheet1!AU19:AW19)</f>
        <v>57023.666666666664</v>
      </c>
      <c r="S19">
        <f>AVERAGE([2]Sheet1!BA19:BC19)</f>
        <v>55109.666666666664</v>
      </c>
      <c r="T19" s="20">
        <v>517</v>
      </c>
      <c r="U19">
        <f t="shared" si="0"/>
        <v>0.49584412892527735</v>
      </c>
      <c r="V19">
        <f t="shared" si="1"/>
        <v>0.75900093273914404</v>
      </c>
      <c r="W19">
        <f t="shared" si="2"/>
        <v>0.91346253497771801</v>
      </c>
      <c r="X19">
        <f t="shared" si="3"/>
        <v>0.86185096901233305</v>
      </c>
      <c r="Y19">
        <f t="shared" si="4"/>
        <v>0.71234324800497462</v>
      </c>
      <c r="Z19">
        <f t="shared" si="5"/>
        <v>0.16499119079697383</v>
      </c>
      <c r="AA19">
        <f t="shared" si="6"/>
        <v>7.8080630117110542E-2</v>
      </c>
      <c r="AB19">
        <f t="shared" si="7"/>
        <v>9.1512073790030027E-2</v>
      </c>
      <c r="AD19">
        <f t="shared" si="8"/>
        <v>-9.5349273267242851E-2</v>
      </c>
      <c r="AE19">
        <f t="shared" si="9"/>
        <v>-1.9367443098306927E-2</v>
      </c>
      <c r="AF19">
        <f t="shared" si="10"/>
        <v>2.3504648307314552E-2</v>
      </c>
      <c r="AG19">
        <f t="shared" si="11"/>
        <v>6.0545941728311521E-2</v>
      </c>
      <c r="AH19">
        <f t="shared" si="12"/>
        <v>5.9420912241651587E-2</v>
      </c>
      <c r="AI19">
        <f t="shared" si="13"/>
        <v>7.4318480121454894E-2</v>
      </c>
      <c r="AJ19">
        <f t="shared" si="14"/>
        <v>3.8015109266976758E-2</v>
      </c>
      <c r="AK19">
        <f t="shared" si="15"/>
        <v>3.4730748991405019E-2</v>
      </c>
    </row>
    <row r="20" spans="1:37" x14ac:dyDescent="0.25">
      <c r="A20" s="20">
        <v>518</v>
      </c>
      <c r="B20" s="22">
        <f>AVERAGE([2]Sheet1!B20:D20)</f>
        <v>23538.666666666668</v>
      </c>
      <c r="C20">
        <f>AVERAGE([2]Sheet1!H20:J20)</f>
        <v>27637.666666666668</v>
      </c>
      <c r="D20">
        <f>AVERAGE([2]Sheet1!N20:P20)</f>
        <v>30066</v>
      </c>
      <c r="E20">
        <f>AVERAGE([2]Sheet1!T20:V20)</f>
        <v>29058.333333333332</v>
      </c>
      <c r="F20">
        <f>AVERAGE([2]Sheet1!Z20:AB20)</f>
        <v>26634</v>
      </c>
      <c r="G20">
        <f>AVERAGE([2]Sheet1!AF20:AH20)</f>
        <v>18330</v>
      </c>
      <c r="H20">
        <f>AVERAGE([2]Sheet1!AL20:AN20)</f>
        <v>17102.333333333332</v>
      </c>
      <c r="I20">
        <f>AVERAGE([2]Sheet1!AR20:AT20)</f>
        <v>17242.666666666668</v>
      </c>
      <c r="J20">
        <f>AVERAGE([2]Sheet1!AX20:AZ20)</f>
        <v>16006</v>
      </c>
      <c r="K20" s="22">
        <f>AVERAGE([2]Sheet1!E20:G20)</f>
        <v>48602.666666666664</v>
      </c>
      <c r="L20">
        <f>AVERAGE([2]Sheet1!K20:M20)</f>
        <v>51983</v>
      </c>
      <c r="M20">
        <f>AVERAGE([2]Sheet1!Q20:S20)</f>
        <v>54420</v>
      </c>
      <c r="N20">
        <f>AVERAGE([2]Sheet1!W20:Y20)</f>
        <v>56397</v>
      </c>
      <c r="O20">
        <f>AVERAGE([2]Sheet1!AC20:AE20)</f>
        <v>56766.333333333336</v>
      </c>
      <c r="P20">
        <f>AVERAGE([2]Sheet1!AI20:AK20)</f>
        <v>57501.333333333336</v>
      </c>
      <c r="Q20">
        <f>AVERAGE([2]Sheet1!AO20:AQ20)</f>
        <v>55348.333333333336</v>
      </c>
      <c r="R20">
        <f>AVERAGE([2]Sheet1!AU20:AW20)</f>
        <v>55196.666666666664</v>
      </c>
      <c r="S20">
        <f>AVERAGE([2]Sheet1!BA20:BC20)</f>
        <v>53485.666666666664</v>
      </c>
      <c r="T20" s="20">
        <v>518</v>
      </c>
      <c r="U20">
        <f t="shared" si="0"/>
        <v>0.47061518597192725</v>
      </c>
      <c r="V20">
        <f t="shared" si="1"/>
        <v>0.72670665167228965</v>
      </c>
      <c r="W20">
        <f t="shared" si="2"/>
        <v>0.87842059227789582</v>
      </c>
      <c r="X20">
        <f t="shared" si="3"/>
        <v>0.81546503394560366</v>
      </c>
      <c r="Y20">
        <f t="shared" si="4"/>
        <v>0.66400099962514059</v>
      </c>
      <c r="Z20">
        <f t="shared" si="5"/>
        <v>0.14519555166812445</v>
      </c>
      <c r="AA20">
        <f t="shared" si="6"/>
        <v>6.8495147652963398E-2</v>
      </c>
      <c r="AB20">
        <f t="shared" si="7"/>
        <v>7.7262693156732967E-2</v>
      </c>
      <c r="AD20">
        <f t="shared" si="8"/>
        <v>-9.1295487264500777E-2</v>
      </c>
      <c r="AE20">
        <f t="shared" si="9"/>
        <v>-2.8094754357865303E-2</v>
      </c>
      <c r="AF20">
        <f t="shared" si="10"/>
        <v>1.7468854584094227E-2</v>
      </c>
      <c r="AG20">
        <f t="shared" si="11"/>
        <v>5.4432028518543958E-2</v>
      </c>
      <c r="AH20">
        <f t="shared" si="12"/>
        <v>6.1337305321675056E-2</v>
      </c>
      <c r="AI20">
        <f t="shared" si="13"/>
        <v>7.5079304735848326E-2</v>
      </c>
      <c r="AJ20">
        <f t="shared" si="14"/>
        <v>3.4825529581133975E-2</v>
      </c>
      <c r="AK20">
        <f t="shared" si="15"/>
        <v>3.1989878908367977E-2</v>
      </c>
    </row>
    <row r="21" spans="1:37" x14ac:dyDescent="0.25">
      <c r="A21" s="20">
        <v>519</v>
      </c>
      <c r="B21" s="22">
        <f>AVERAGE([2]Sheet1!B21:D21)</f>
        <v>22813</v>
      </c>
      <c r="C21">
        <f>AVERAGE([2]Sheet1!H21:J21)</f>
        <v>26666.333333333332</v>
      </c>
      <c r="D21">
        <f>AVERAGE([2]Sheet1!N21:P21)</f>
        <v>28926.666666666668</v>
      </c>
      <c r="E21">
        <f>AVERAGE([2]Sheet1!T21:V21)</f>
        <v>28191.666666666668</v>
      </c>
      <c r="F21">
        <f>AVERAGE([2]Sheet1!Z21:AB21)</f>
        <v>25833.666666666668</v>
      </c>
      <c r="G21">
        <f>AVERAGE([2]Sheet1!AF21:AH21)</f>
        <v>17808</v>
      </c>
      <c r="H21">
        <f>AVERAGE([2]Sheet1!AL21:AN21)</f>
        <v>16588</v>
      </c>
      <c r="I21">
        <f>AVERAGE([2]Sheet1!AR21:AT21)</f>
        <v>16726.333333333332</v>
      </c>
      <c r="J21">
        <f>AVERAGE([2]Sheet1!AX21:AZ21)</f>
        <v>15561.333333333334</v>
      </c>
      <c r="K21" s="22">
        <f>AVERAGE([2]Sheet1!E21:G21)</f>
        <v>46574.666666666664</v>
      </c>
      <c r="L21">
        <f>AVERAGE([2]Sheet1!K21:M21)</f>
        <v>50511</v>
      </c>
      <c r="M21">
        <f>AVERAGE([2]Sheet1!Q21:S21)</f>
        <v>52967</v>
      </c>
      <c r="N21">
        <f>AVERAGE([2]Sheet1!W21:Y21)</f>
        <v>54236</v>
      </c>
      <c r="O21">
        <f>AVERAGE([2]Sheet1!AC21:AE21)</f>
        <v>54644.666666666664</v>
      </c>
      <c r="P21">
        <f>AVERAGE([2]Sheet1!AI21:AK21)</f>
        <v>55464.333333333336</v>
      </c>
      <c r="Q21">
        <f>AVERAGE([2]Sheet1!AO21:AQ21)</f>
        <v>53273</v>
      </c>
      <c r="R21">
        <f>AVERAGE([2]Sheet1!AU21:AW21)</f>
        <v>53175.333333333336</v>
      </c>
      <c r="S21">
        <f>AVERAGE([2]Sheet1!BA21:BC21)</f>
        <v>51371.666666666664</v>
      </c>
      <c r="T21" s="20">
        <v>519</v>
      </c>
      <c r="U21">
        <f t="shared" si="0"/>
        <v>0.46600548367749117</v>
      </c>
      <c r="V21">
        <f t="shared" si="1"/>
        <v>0.71362779539028343</v>
      </c>
      <c r="W21">
        <f t="shared" si="2"/>
        <v>0.85888098706194838</v>
      </c>
      <c r="X21">
        <f t="shared" si="3"/>
        <v>0.81164853054579733</v>
      </c>
      <c r="Y21">
        <f t="shared" si="4"/>
        <v>0.66011909862051243</v>
      </c>
      <c r="Z21">
        <f t="shared" si="5"/>
        <v>0.14437494644846197</v>
      </c>
      <c r="AA21">
        <f t="shared" si="6"/>
        <v>6.597549481621108E-2</v>
      </c>
      <c r="AB21">
        <f t="shared" si="7"/>
        <v>7.4865050124239454E-2</v>
      </c>
      <c r="AD21">
        <f t="shared" si="8"/>
        <v>-9.3378321383382548E-2</v>
      </c>
      <c r="AE21">
        <f t="shared" si="9"/>
        <v>-1.6753722869285878E-2</v>
      </c>
      <c r="AF21">
        <f t="shared" si="10"/>
        <v>3.1054731856081545E-2</v>
      </c>
      <c r="AG21">
        <f t="shared" si="11"/>
        <v>5.5757064529734342E-2</v>
      </c>
      <c r="AH21">
        <f t="shared" si="12"/>
        <v>6.3712162995165952E-2</v>
      </c>
      <c r="AI21">
        <f t="shared" si="13"/>
        <v>7.9667780553482892E-2</v>
      </c>
      <c r="AJ21">
        <f t="shared" si="14"/>
        <v>3.7011322713558108E-2</v>
      </c>
      <c r="AK21">
        <f t="shared" si="15"/>
        <v>3.5110145021574897E-2</v>
      </c>
    </row>
    <row r="22" spans="1:37" x14ac:dyDescent="0.25">
      <c r="A22" s="20">
        <v>520</v>
      </c>
      <c r="B22" s="22">
        <f>AVERAGE([2]Sheet1!B22:D22)</f>
        <v>22301.666666666668</v>
      </c>
      <c r="C22">
        <f>AVERAGE([2]Sheet1!H22:J22)</f>
        <v>26223.333333333332</v>
      </c>
      <c r="D22">
        <f>AVERAGE([2]Sheet1!N22:P22)</f>
        <v>28539.333333333332</v>
      </c>
      <c r="E22">
        <f>AVERAGE([2]Sheet1!T22:V22)</f>
        <v>27821</v>
      </c>
      <c r="F22">
        <f>AVERAGE([2]Sheet1!Z22:AB22)</f>
        <v>25312</v>
      </c>
      <c r="G22">
        <f>AVERAGE([2]Sheet1!AF22:AH22)</f>
        <v>17717.666666666668</v>
      </c>
      <c r="H22">
        <f>AVERAGE([2]Sheet1!AL22:AN22)</f>
        <v>16404.333333333332</v>
      </c>
      <c r="I22">
        <f>AVERAGE([2]Sheet1!AR22:AT22)</f>
        <v>16574.666666666668</v>
      </c>
      <c r="J22">
        <f>AVERAGE([2]Sheet1!AX22:AZ22)</f>
        <v>15405.666666666666</v>
      </c>
      <c r="K22" s="22">
        <f>AVERAGE([2]Sheet1!E22:G22)</f>
        <v>45899.333333333336</v>
      </c>
      <c r="L22">
        <f>AVERAGE([2]Sheet1!K22:M22)</f>
        <v>49629</v>
      </c>
      <c r="M22">
        <f>AVERAGE([2]Sheet1!Q22:S22)</f>
        <v>51921</v>
      </c>
      <c r="N22">
        <f>AVERAGE([2]Sheet1!W22:Y22)</f>
        <v>53567.666666666664</v>
      </c>
      <c r="O22">
        <f>AVERAGE([2]Sheet1!AC22:AE22)</f>
        <v>53818</v>
      </c>
      <c r="P22">
        <f>AVERAGE([2]Sheet1!AI22:AK22)</f>
        <v>54430.666666666664</v>
      </c>
      <c r="Q22">
        <f>AVERAGE([2]Sheet1!AO22:AQ22)</f>
        <v>52789</v>
      </c>
      <c r="R22">
        <f>AVERAGE([2]Sheet1!AU22:AW22)</f>
        <v>52135</v>
      </c>
      <c r="S22">
        <f>AVERAGE([2]Sheet1!BA22:BC22)</f>
        <v>50841.333333333336</v>
      </c>
      <c r="T22" s="20">
        <v>520</v>
      </c>
      <c r="U22">
        <f t="shared" si="0"/>
        <v>0.44762749637579258</v>
      </c>
      <c r="V22">
        <f t="shared" si="1"/>
        <v>0.70218750676158126</v>
      </c>
      <c r="W22">
        <f t="shared" si="2"/>
        <v>0.85252179933790595</v>
      </c>
      <c r="X22">
        <f t="shared" si="3"/>
        <v>0.80589393513209429</v>
      </c>
      <c r="Y22">
        <f t="shared" si="4"/>
        <v>0.64303178484107582</v>
      </c>
      <c r="Z22">
        <f t="shared" si="5"/>
        <v>0.15007464785684935</v>
      </c>
      <c r="AA22">
        <f t="shared" si="6"/>
        <v>6.4824631629054205E-2</v>
      </c>
      <c r="AB22">
        <f t="shared" si="7"/>
        <v>7.5881169266720158E-2</v>
      </c>
      <c r="AD22">
        <f t="shared" si="8"/>
        <v>-9.7204374393538059E-2</v>
      </c>
      <c r="AE22">
        <f t="shared" si="9"/>
        <v>-2.3845427604836007E-2</v>
      </c>
      <c r="AF22">
        <f t="shared" si="10"/>
        <v>2.1236002202931949E-2</v>
      </c>
      <c r="AG22">
        <f t="shared" si="11"/>
        <v>5.3624347643649428E-2</v>
      </c>
      <c r="AH22">
        <f t="shared" si="12"/>
        <v>5.854816291206625E-2</v>
      </c>
      <c r="AI22">
        <f t="shared" si="13"/>
        <v>7.0598725446487015E-2</v>
      </c>
      <c r="AJ22">
        <f t="shared" si="14"/>
        <v>3.8308725184233249E-2</v>
      </c>
      <c r="AK22">
        <f t="shared" si="15"/>
        <v>2.5445175841179044E-2</v>
      </c>
    </row>
    <row r="23" spans="1:37" x14ac:dyDescent="0.25">
      <c r="A23" s="20">
        <v>521</v>
      </c>
      <c r="B23" s="22">
        <f>AVERAGE([2]Sheet1!B23:D23)</f>
        <v>21413.666666666668</v>
      </c>
      <c r="C23">
        <f>AVERAGE([2]Sheet1!H23:J23)</f>
        <v>25216</v>
      </c>
      <c r="D23">
        <f>AVERAGE([2]Sheet1!N23:P23)</f>
        <v>27097</v>
      </c>
      <c r="E23">
        <f>AVERAGE([2]Sheet1!T23:V23)</f>
        <v>26501</v>
      </c>
      <c r="F23">
        <f>AVERAGE([2]Sheet1!Z23:AB23)</f>
        <v>24288</v>
      </c>
      <c r="G23">
        <f>AVERAGE([2]Sheet1!AF23:AH23)</f>
        <v>16831.333333333332</v>
      </c>
      <c r="H23">
        <f>AVERAGE([2]Sheet1!AL23:AN23)</f>
        <v>15801.333333333334</v>
      </c>
      <c r="I23">
        <f>AVERAGE([2]Sheet1!AR23:AT23)</f>
        <v>15753.333333333334</v>
      </c>
      <c r="J23">
        <f>AVERAGE([2]Sheet1!AX23:AZ23)</f>
        <v>14766.666666666666</v>
      </c>
      <c r="K23" s="22">
        <f>AVERAGE([2]Sheet1!E23:G23)</f>
        <v>43649</v>
      </c>
      <c r="L23">
        <f>AVERAGE([2]Sheet1!K23:M23)</f>
        <v>46843.333333333336</v>
      </c>
      <c r="M23">
        <f>AVERAGE([2]Sheet1!Q23:S23)</f>
        <v>49574</v>
      </c>
      <c r="N23">
        <f>AVERAGE([2]Sheet1!W23:Y23)</f>
        <v>51194</v>
      </c>
      <c r="O23">
        <f>AVERAGE([2]Sheet1!AC23:AE23)</f>
        <v>51269</v>
      </c>
      <c r="P23">
        <f>AVERAGE([2]Sheet1!AI23:AK23)</f>
        <v>52163</v>
      </c>
      <c r="Q23">
        <f>AVERAGE([2]Sheet1!AO23:AQ23)</f>
        <v>50315.333333333336</v>
      </c>
      <c r="R23">
        <f>AVERAGE([2]Sheet1!AU23:AW23)</f>
        <v>50032.666666666664</v>
      </c>
      <c r="S23">
        <f>AVERAGE([2]Sheet1!BA23:BC23)</f>
        <v>48395</v>
      </c>
      <c r="T23" s="20">
        <v>521</v>
      </c>
      <c r="U23">
        <f t="shared" si="0"/>
        <v>0.45013544018058704</v>
      </c>
      <c r="V23">
        <f t="shared" si="1"/>
        <v>0.70762979683972915</v>
      </c>
      <c r="W23">
        <f t="shared" si="2"/>
        <v>0.83501128668171565</v>
      </c>
      <c r="X23">
        <f t="shared" si="3"/>
        <v>0.79465011286681719</v>
      </c>
      <c r="Y23">
        <f t="shared" si="4"/>
        <v>0.64478555304740415</v>
      </c>
      <c r="Z23">
        <f t="shared" si="5"/>
        <v>0.13981941309255075</v>
      </c>
      <c r="AA23">
        <f t="shared" si="6"/>
        <v>7.0067720090293537E-2</v>
      </c>
      <c r="AB23">
        <f t="shared" si="7"/>
        <v>6.6817155756207766E-2</v>
      </c>
      <c r="AD23">
        <f t="shared" si="8"/>
        <v>-9.8067982229569167E-2</v>
      </c>
      <c r="AE23">
        <f t="shared" si="9"/>
        <v>-3.206254089609803E-2</v>
      </c>
      <c r="AF23">
        <f t="shared" si="10"/>
        <v>2.4362020869924578E-2</v>
      </c>
      <c r="AG23">
        <f t="shared" si="11"/>
        <v>5.7836553362950717E-2</v>
      </c>
      <c r="AH23">
        <f t="shared" si="12"/>
        <v>5.9386300237627851E-2</v>
      </c>
      <c r="AI23">
        <f t="shared" si="13"/>
        <v>7.785928298377931E-2</v>
      </c>
      <c r="AJ23">
        <f t="shared" si="14"/>
        <v>3.9680407755622191E-2</v>
      </c>
      <c r="AK23">
        <f t="shared" si="15"/>
        <v>3.3839583979061151E-2</v>
      </c>
    </row>
    <row r="24" spans="1:37" x14ac:dyDescent="0.25">
      <c r="A24" s="20">
        <v>522</v>
      </c>
      <c r="B24" s="22">
        <f>AVERAGE([2]Sheet1!B24:D24)</f>
        <v>20344.666666666668</v>
      </c>
      <c r="C24">
        <f>AVERAGE([2]Sheet1!H24:J24)</f>
        <v>24124</v>
      </c>
      <c r="D24">
        <f>AVERAGE([2]Sheet1!N24:P24)</f>
        <v>26102</v>
      </c>
      <c r="E24">
        <f>AVERAGE([2]Sheet1!T24:V24)</f>
        <v>25305.333333333332</v>
      </c>
      <c r="F24">
        <f>AVERAGE([2]Sheet1!Z24:AB24)</f>
        <v>23561.666666666668</v>
      </c>
      <c r="G24">
        <f>AVERAGE([2]Sheet1!AF24:AH24)</f>
        <v>16231.333333333334</v>
      </c>
      <c r="H24">
        <f>AVERAGE([2]Sheet1!AL24:AN24)</f>
        <v>15319</v>
      </c>
      <c r="I24">
        <f>AVERAGE([2]Sheet1!AR24:AT24)</f>
        <v>15279</v>
      </c>
      <c r="J24">
        <f>AVERAGE([2]Sheet1!AX24:AZ24)</f>
        <v>14064.333333333334</v>
      </c>
      <c r="K24" s="22">
        <f>AVERAGE([2]Sheet1!E24:G24)</f>
        <v>41925.333333333336</v>
      </c>
      <c r="L24">
        <f>AVERAGE([2]Sheet1!K24:M24)</f>
        <v>45090.666666666664</v>
      </c>
      <c r="M24">
        <f>AVERAGE([2]Sheet1!Q24:S24)</f>
        <v>47269</v>
      </c>
      <c r="N24">
        <f>AVERAGE([2]Sheet1!W24:Y24)</f>
        <v>48921.333333333336</v>
      </c>
      <c r="O24">
        <f>AVERAGE([2]Sheet1!AC24:AE24)</f>
        <v>48860.666666666664</v>
      </c>
      <c r="P24">
        <f>AVERAGE([2]Sheet1!AI24:AK24)</f>
        <v>49664.666666666664</v>
      </c>
      <c r="Q24">
        <f>AVERAGE([2]Sheet1!AO24:AQ24)</f>
        <v>48017.666666666664</v>
      </c>
      <c r="R24">
        <f>AVERAGE([2]Sheet1!AU24:AW24)</f>
        <v>47779</v>
      </c>
      <c r="S24">
        <f>AVERAGE([2]Sheet1!BA24:BC24)</f>
        <v>46288</v>
      </c>
      <c r="T24" s="20">
        <v>522</v>
      </c>
      <c r="U24">
        <f t="shared" si="0"/>
        <v>0.44654326547057571</v>
      </c>
      <c r="V24">
        <f t="shared" si="1"/>
        <v>0.71526082525537404</v>
      </c>
      <c r="W24">
        <f t="shared" si="2"/>
        <v>0.8559002678169364</v>
      </c>
      <c r="X24">
        <f t="shared" si="3"/>
        <v>0.79925580072523861</v>
      </c>
      <c r="Y24">
        <f t="shared" si="4"/>
        <v>0.67527788969734315</v>
      </c>
      <c r="Z24">
        <f t="shared" si="5"/>
        <v>0.15407769061218685</v>
      </c>
      <c r="AA24">
        <f t="shared" si="6"/>
        <v>8.9209110515962323E-2</v>
      </c>
      <c r="AB24">
        <f t="shared" si="7"/>
        <v>8.6365036854454486E-2</v>
      </c>
      <c r="AD24">
        <f t="shared" si="8"/>
        <v>-9.4250489687751987E-2</v>
      </c>
      <c r="AE24">
        <f t="shared" si="9"/>
        <v>-2.5867035372738847E-2</v>
      </c>
      <c r="AF24">
        <f t="shared" si="10"/>
        <v>2.1193397856895956E-2</v>
      </c>
      <c r="AG24">
        <f t="shared" si="11"/>
        <v>5.6890194722894395E-2</v>
      </c>
      <c r="AH24">
        <f t="shared" si="12"/>
        <v>5.5579559857126343E-2</v>
      </c>
      <c r="AI24">
        <f t="shared" si="13"/>
        <v>7.2949072473787249E-2</v>
      </c>
      <c r="AJ24">
        <f t="shared" si="14"/>
        <v>3.7367496255328904E-2</v>
      </c>
      <c r="AK24">
        <f t="shared" si="15"/>
        <v>3.2211372277912202E-2</v>
      </c>
    </row>
    <row r="25" spans="1:37" x14ac:dyDescent="0.25">
      <c r="A25" s="20">
        <v>523</v>
      </c>
      <c r="B25" s="22">
        <f>AVERAGE([2]Sheet1!B25:D25)</f>
        <v>19988.333333333332</v>
      </c>
      <c r="C25">
        <f>AVERAGE([2]Sheet1!H25:J25)</f>
        <v>23503</v>
      </c>
      <c r="D25">
        <f>AVERAGE([2]Sheet1!N25:P25)</f>
        <v>25595.666666666668</v>
      </c>
      <c r="E25">
        <f>AVERAGE([2]Sheet1!T25:V25)</f>
        <v>24752</v>
      </c>
      <c r="F25">
        <f>AVERAGE([2]Sheet1!Z25:AB25)</f>
        <v>22857.333333333332</v>
      </c>
      <c r="G25">
        <f>AVERAGE([2]Sheet1!AF25:AH25)</f>
        <v>15902.333333333334</v>
      </c>
      <c r="H25">
        <f>AVERAGE([2]Sheet1!AL25:AN25)</f>
        <v>14800.666666666666</v>
      </c>
      <c r="I25">
        <f>AVERAGE([2]Sheet1!AR25:AT25)</f>
        <v>14932.333333333334</v>
      </c>
      <c r="J25">
        <f>AVERAGE([2]Sheet1!AX25:AZ25)</f>
        <v>13798.333333333334</v>
      </c>
      <c r="K25" s="22">
        <f>AVERAGE([2]Sheet1!E25:G25)</f>
        <v>40843</v>
      </c>
      <c r="L25">
        <f>AVERAGE([2]Sheet1!K25:M25)</f>
        <v>44168</v>
      </c>
      <c r="M25">
        <f>AVERAGE([2]Sheet1!Q25:S25)</f>
        <v>46544</v>
      </c>
      <c r="N25">
        <f>AVERAGE([2]Sheet1!W25:Y25)</f>
        <v>47816.333333333336</v>
      </c>
      <c r="O25">
        <f>AVERAGE([2]Sheet1!AC25:AE25)</f>
        <v>47676.666666666664</v>
      </c>
      <c r="P25">
        <f>AVERAGE([2]Sheet1!AI25:AK25)</f>
        <v>48562</v>
      </c>
      <c r="Q25">
        <f>AVERAGE([2]Sheet1!AO25:AQ25)</f>
        <v>46766</v>
      </c>
      <c r="R25">
        <f>AVERAGE([2]Sheet1!AU25:AW25)</f>
        <v>46975.333333333336</v>
      </c>
      <c r="S25">
        <f>AVERAGE([2]Sheet1!BA25:BC25)</f>
        <v>45191.333333333336</v>
      </c>
      <c r="T25" s="20">
        <v>523</v>
      </c>
      <c r="U25">
        <f t="shared" si="0"/>
        <v>0.44860490397390973</v>
      </c>
      <c r="V25">
        <f t="shared" si="1"/>
        <v>0.70332165720497641</v>
      </c>
      <c r="W25">
        <f t="shared" si="2"/>
        <v>0.85498248580746472</v>
      </c>
      <c r="X25">
        <f t="shared" si="3"/>
        <v>0.79383983572895267</v>
      </c>
      <c r="Y25">
        <f t="shared" si="4"/>
        <v>0.65652856625196265</v>
      </c>
      <c r="Z25">
        <f t="shared" si="5"/>
        <v>0.15248218383862785</v>
      </c>
      <c r="AA25">
        <f t="shared" si="6"/>
        <v>7.2641623384466628E-2</v>
      </c>
      <c r="AB25">
        <f t="shared" si="7"/>
        <v>8.2183838627853598E-2</v>
      </c>
      <c r="AD25">
        <f t="shared" si="8"/>
        <v>-9.62205142578961E-2</v>
      </c>
      <c r="AE25">
        <f t="shared" si="9"/>
        <v>-2.26444598521841E-2</v>
      </c>
      <c r="AF25">
        <f t="shared" si="10"/>
        <v>2.9931992859987849E-2</v>
      </c>
      <c r="AG25">
        <f t="shared" si="11"/>
        <v>5.8086358741351582E-2</v>
      </c>
      <c r="AH25">
        <f t="shared" si="12"/>
        <v>5.4995795654033848E-2</v>
      </c>
      <c r="AI25">
        <f t="shared" si="13"/>
        <v>7.4586572646672608E-2</v>
      </c>
      <c r="AJ25">
        <f t="shared" si="14"/>
        <v>3.4844439199256436E-2</v>
      </c>
      <c r="AK25">
        <f t="shared" si="15"/>
        <v>3.9476595807455703E-2</v>
      </c>
    </row>
    <row r="26" spans="1:37" x14ac:dyDescent="0.25">
      <c r="A26" s="20">
        <v>524</v>
      </c>
      <c r="B26" s="22">
        <f>AVERAGE([2]Sheet1!B26:D26)</f>
        <v>18930</v>
      </c>
      <c r="C26">
        <f>AVERAGE([2]Sheet1!H26:J26)</f>
        <v>22397</v>
      </c>
      <c r="D26">
        <f>AVERAGE([2]Sheet1!N26:P26)</f>
        <v>24418.666666666668</v>
      </c>
      <c r="E26">
        <f>AVERAGE([2]Sheet1!T26:V26)</f>
        <v>23709.666666666668</v>
      </c>
      <c r="F26">
        <f>AVERAGE([2]Sheet1!Z26:AB26)</f>
        <v>21789.333333333332</v>
      </c>
      <c r="G26">
        <f>AVERAGE([2]Sheet1!AF26:AH26)</f>
        <v>15351</v>
      </c>
      <c r="H26">
        <f>AVERAGE([2]Sheet1!AL26:AN26)</f>
        <v>14082.333333333334</v>
      </c>
      <c r="I26">
        <f>AVERAGE([2]Sheet1!AR26:AT26)</f>
        <v>14330</v>
      </c>
      <c r="J26">
        <f>AVERAGE([2]Sheet1!AX26:AZ26)</f>
        <v>13205</v>
      </c>
      <c r="K26" s="22">
        <f>AVERAGE([2]Sheet1!E26:G26)</f>
        <v>39017</v>
      </c>
      <c r="L26">
        <f>AVERAGE([2]Sheet1!K26:M26)</f>
        <v>42235.333333333336</v>
      </c>
      <c r="M26">
        <f>AVERAGE([2]Sheet1!Q26:S26)</f>
        <v>44140</v>
      </c>
      <c r="N26">
        <f>AVERAGE([2]Sheet1!W26:Y26)</f>
        <v>46025.333333333336</v>
      </c>
      <c r="O26">
        <f>AVERAGE([2]Sheet1!AC26:AE26)</f>
        <v>45723</v>
      </c>
      <c r="P26">
        <f>AVERAGE([2]Sheet1!AI26:AK26)</f>
        <v>46082.333333333336</v>
      </c>
      <c r="Q26">
        <f>AVERAGE([2]Sheet1!AO26:AQ26)</f>
        <v>44806</v>
      </c>
      <c r="R26">
        <f>AVERAGE([2]Sheet1!AU26:AW26)</f>
        <v>44482.666666666664</v>
      </c>
      <c r="S26">
        <f>AVERAGE([2]Sheet1!BA26:BC26)</f>
        <v>42875.333333333336</v>
      </c>
      <c r="T26" s="20">
        <v>524</v>
      </c>
      <c r="U26">
        <f t="shared" si="0"/>
        <v>0.43354789852328662</v>
      </c>
      <c r="V26">
        <f t="shared" si="1"/>
        <v>0.6960999621355547</v>
      </c>
      <c r="W26">
        <f t="shared" si="2"/>
        <v>0.84919853590811567</v>
      </c>
      <c r="X26">
        <f t="shared" si="3"/>
        <v>0.79550675249274272</v>
      </c>
      <c r="Y26">
        <f t="shared" si="4"/>
        <v>0.65008203963145261</v>
      </c>
      <c r="Z26">
        <f t="shared" si="5"/>
        <v>0.1625141991669822</v>
      </c>
      <c r="AA26">
        <f t="shared" si="6"/>
        <v>6.643947999495145E-2</v>
      </c>
      <c r="AB26">
        <f t="shared" si="7"/>
        <v>8.5195001893222266E-2</v>
      </c>
      <c r="AD26">
        <f t="shared" si="8"/>
        <v>-8.9989582199555357E-2</v>
      </c>
      <c r="AE26">
        <f t="shared" si="9"/>
        <v>-1.492699765210766E-2</v>
      </c>
      <c r="AF26">
        <f t="shared" si="10"/>
        <v>2.9496369318800186E-2</v>
      </c>
      <c r="AG26">
        <f t="shared" si="11"/>
        <v>7.3468816568967393E-2</v>
      </c>
      <c r="AH26">
        <f t="shared" si="12"/>
        <v>6.6417365073935225E-2</v>
      </c>
      <c r="AI26">
        <f t="shared" si="13"/>
        <v>7.4798252297358231E-2</v>
      </c>
      <c r="AJ26">
        <f t="shared" si="14"/>
        <v>4.502977625052472E-2</v>
      </c>
      <c r="AK26">
        <f t="shared" si="15"/>
        <v>3.7488532645032768E-2</v>
      </c>
    </row>
    <row r="27" spans="1:37" x14ac:dyDescent="0.25">
      <c r="A27" s="20">
        <v>525</v>
      </c>
      <c r="B27" s="22">
        <f>AVERAGE([2]Sheet1!B27:D27)</f>
        <v>18253.666666666668</v>
      </c>
      <c r="C27">
        <f>AVERAGE([2]Sheet1!H27:J27)</f>
        <v>21364</v>
      </c>
      <c r="D27">
        <f>AVERAGE([2]Sheet1!N27:P27)</f>
        <v>23277.666666666668</v>
      </c>
      <c r="E27">
        <f>AVERAGE([2]Sheet1!T27:V27)</f>
        <v>22753</v>
      </c>
      <c r="F27">
        <f>AVERAGE([2]Sheet1!Z27:AB27)</f>
        <v>20906.666666666668</v>
      </c>
      <c r="G27">
        <f>AVERAGE([2]Sheet1!AF27:AH27)</f>
        <v>14526</v>
      </c>
      <c r="H27">
        <f>AVERAGE([2]Sheet1!AL27:AN27)</f>
        <v>13621.666666666666</v>
      </c>
      <c r="I27">
        <f>AVERAGE([2]Sheet1!AR27:AT27)</f>
        <v>13749.666666666666</v>
      </c>
      <c r="J27">
        <f>AVERAGE([2]Sheet1!AX27:AZ27)</f>
        <v>12597.333333333334</v>
      </c>
      <c r="K27" s="22">
        <f>AVERAGE([2]Sheet1!E27:G27)</f>
        <v>37260.333333333336</v>
      </c>
      <c r="L27">
        <f>AVERAGE([2]Sheet1!K27:M27)</f>
        <v>40540.333333333336</v>
      </c>
      <c r="M27">
        <f>AVERAGE([2]Sheet1!Q27:S27)</f>
        <v>42150.666666666664</v>
      </c>
      <c r="N27">
        <f>AVERAGE([2]Sheet1!W27:Y27)</f>
        <v>43776.333333333336</v>
      </c>
      <c r="O27">
        <f>AVERAGE([2]Sheet1!AC27:AE27)</f>
        <v>43995.333333333336</v>
      </c>
      <c r="P27">
        <f>AVERAGE([2]Sheet1!AI27:AK27)</f>
        <v>44461</v>
      </c>
      <c r="Q27">
        <f>AVERAGE([2]Sheet1!AO27:AQ27)</f>
        <v>42732</v>
      </c>
      <c r="R27">
        <f>AVERAGE([2]Sheet1!AU27:AW27)</f>
        <v>42763.333333333336</v>
      </c>
      <c r="S27">
        <f>AVERAGE([2]Sheet1!BA27:BC27)</f>
        <v>41072.666666666664</v>
      </c>
      <c r="T27" s="20">
        <v>525</v>
      </c>
      <c r="U27">
        <f t="shared" si="0"/>
        <v>0.44901037256562237</v>
      </c>
      <c r="V27">
        <f t="shared" si="1"/>
        <v>0.69591447925486871</v>
      </c>
      <c r="W27">
        <f t="shared" si="2"/>
        <v>0.8478249364944962</v>
      </c>
      <c r="X27">
        <f t="shared" si="3"/>
        <v>0.80617591024555457</v>
      </c>
      <c r="Y27">
        <f t="shared" si="4"/>
        <v>0.65961049957662998</v>
      </c>
      <c r="Z27">
        <f t="shared" si="5"/>
        <v>0.15310118543607107</v>
      </c>
      <c r="AA27">
        <f t="shared" si="6"/>
        <v>8.1313505503810224E-2</v>
      </c>
      <c r="AB27">
        <f t="shared" si="7"/>
        <v>9.1474386113463063E-2</v>
      </c>
      <c r="AD27">
        <f t="shared" si="8"/>
        <v>-9.281923095651598E-2</v>
      </c>
      <c r="AE27">
        <f t="shared" si="9"/>
        <v>-1.2960768718855894E-2</v>
      </c>
      <c r="AF27">
        <f t="shared" si="10"/>
        <v>2.6246165332987067E-2</v>
      </c>
      <c r="AG27">
        <f t="shared" si="11"/>
        <v>6.5826421464396559E-2</v>
      </c>
      <c r="AH27">
        <f t="shared" si="12"/>
        <v>7.1158434644289101E-2</v>
      </c>
      <c r="AI27">
        <f t="shared" si="13"/>
        <v>8.249606388676986E-2</v>
      </c>
      <c r="AJ27">
        <f t="shared" si="14"/>
        <v>4.039994156697891E-2</v>
      </c>
      <c r="AK27">
        <f t="shared" si="15"/>
        <v>4.1162817120875314E-2</v>
      </c>
    </row>
    <row r="28" spans="1:37" x14ac:dyDescent="0.25">
      <c r="A28" s="20">
        <v>526</v>
      </c>
      <c r="B28" s="22">
        <f>AVERAGE([2]Sheet1!B28:D28)</f>
        <v>17418</v>
      </c>
      <c r="C28">
        <f>AVERAGE([2]Sheet1!H28:J28)</f>
        <v>20488.333333333332</v>
      </c>
      <c r="D28">
        <f>AVERAGE([2]Sheet1!N28:P28)</f>
        <v>22266.666666666668</v>
      </c>
      <c r="E28">
        <f>AVERAGE([2]Sheet1!T28:V28)</f>
        <v>21645</v>
      </c>
      <c r="F28">
        <f>AVERAGE([2]Sheet1!Z28:AB28)</f>
        <v>19921</v>
      </c>
      <c r="G28">
        <f>AVERAGE([2]Sheet1!AF28:AH28)</f>
        <v>13895.333333333334</v>
      </c>
      <c r="H28">
        <f>AVERAGE([2]Sheet1!AL28:AN28)</f>
        <v>12905.666666666666</v>
      </c>
      <c r="I28">
        <f>AVERAGE([2]Sheet1!AR28:AT28)</f>
        <v>12958.333333333334</v>
      </c>
      <c r="J28">
        <f>AVERAGE([2]Sheet1!AX28:AZ28)</f>
        <v>12153.333333333334</v>
      </c>
      <c r="K28" s="22">
        <f>AVERAGE([2]Sheet1!E28:G28)</f>
        <v>35761</v>
      </c>
      <c r="L28">
        <f>AVERAGE([2]Sheet1!K28:M28)</f>
        <v>38167.666666666664</v>
      </c>
      <c r="M28">
        <f>AVERAGE([2]Sheet1!Q28:S28)</f>
        <v>40220.666666666664</v>
      </c>
      <c r="N28">
        <f>AVERAGE([2]Sheet1!W28:Y28)</f>
        <v>41952.333333333336</v>
      </c>
      <c r="O28">
        <f>AVERAGE([2]Sheet1!AC28:AE28)</f>
        <v>41803.666666666664</v>
      </c>
      <c r="P28">
        <f>AVERAGE([2]Sheet1!AI28:AK28)</f>
        <v>42203.666666666664</v>
      </c>
      <c r="Q28">
        <f>AVERAGE([2]Sheet1!AO28:AQ28)</f>
        <v>41178.333333333336</v>
      </c>
      <c r="R28">
        <f>AVERAGE([2]Sheet1!AU28:AW28)</f>
        <v>40597.333333333336</v>
      </c>
      <c r="S28">
        <f>AVERAGE([2]Sheet1!BA28:BC28)</f>
        <v>39406</v>
      </c>
      <c r="T28" s="20">
        <v>526</v>
      </c>
      <c r="U28">
        <f t="shared" si="0"/>
        <v>0.43318705430608878</v>
      </c>
      <c r="V28">
        <f t="shared" si="1"/>
        <v>0.68582007679648915</v>
      </c>
      <c r="W28">
        <f t="shared" si="2"/>
        <v>0.83214481623697201</v>
      </c>
      <c r="X28">
        <f t="shared" si="3"/>
        <v>0.7809928688974217</v>
      </c>
      <c r="Y28">
        <f t="shared" si="4"/>
        <v>0.63913878222709808</v>
      </c>
      <c r="Z28">
        <f t="shared" si="5"/>
        <v>0.1433351618211739</v>
      </c>
      <c r="AA28">
        <f t="shared" si="6"/>
        <v>6.1903455842018548E-2</v>
      </c>
      <c r="AB28">
        <f t="shared" si="7"/>
        <v>6.6236972024136032E-2</v>
      </c>
      <c r="AD28">
        <f t="shared" si="8"/>
        <v>-9.2498604273460891E-2</v>
      </c>
      <c r="AE28">
        <f t="shared" si="9"/>
        <v>-3.1424994501683394E-2</v>
      </c>
      <c r="AF28">
        <f t="shared" si="10"/>
        <v>2.0673670676208299E-2</v>
      </c>
      <c r="AG28">
        <f t="shared" si="11"/>
        <v>6.4617909286233968E-2</v>
      </c>
      <c r="AH28">
        <f t="shared" si="12"/>
        <v>6.0845218156287476E-2</v>
      </c>
      <c r="AI28">
        <f t="shared" si="13"/>
        <v>7.0995956622510889E-2</v>
      </c>
      <c r="AJ28">
        <f t="shared" si="14"/>
        <v>4.4976230354091658E-2</v>
      </c>
      <c r="AK28">
        <f t="shared" si="15"/>
        <v>3.0232282731902142E-2</v>
      </c>
    </row>
    <row r="29" spans="1:37" x14ac:dyDescent="0.25">
      <c r="A29" s="20">
        <v>527</v>
      </c>
      <c r="B29" s="22">
        <f>AVERAGE([2]Sheet1!B29:D29)</f>
        <v>16817</v>
      </c>
      <c r="C29">
        <f>AVERAGE([2]Sheet1!H29:J29)</f>
        <v>19946.333333333332</v>
      </c>
      <c r="D29">
        <f>AVERAGE([2]Sheet1!N29:P29)</f>
        <v>21517.666666666668</v>
      </c>
      <c r="E29">
        <f>AVERAGE([2]Sheet1!T29:V29)</f>
        <v>20923.333333333332</v>
      </c>
      <c r="F29">
        <f>AVERAGE([2]Sheet1!Z29:AB29)</f>
        <v>19293.333333333332</v>
      </c>
      <c r="G29">
        <f>AVERAGE([2]Sheet1!AF29:AH29)</f>
        <v>13506.666666666666</v>
      </c>
      <c r="H29">
        <f>AVERAGE([2]Sheet1!AL29:AN29)</f>
        <v>12585.333333333334</v>
      </c>
      <c r="I29">
        <f>AVERAGE([2]Sheet1!AR29:AT29)</f>
        <v>12771</v>
      </c>
      <c r="J29">
        <f>AVERAGE([2]Sheet1!AX29:AZ29)</f>
        <v>11783.333333333334</v>
      </c>
      <c r="K29" s="22">
        <f>AVERAGE([2]Sheet1!E29:G29)</f>
        <v>34570.666666666664</v>
      </c>
      <c r="L29">
        <f>AVERAGE([2]Sheet1!K29:M29)</f>
        <v>37503</v>
      </c>
      <c r="M29">
        <f>AVERAGE([2]Sheet1!Q29:S29)</f>
        <v>39070.666666666664</v>
      </c>
      <c r="N29">
        <f>AVERAGE([2]Sheet1!W29:Y29)</f>
        <v>40436.333333333336</v>
      </c>
      <c r="O29">
        <f>AVERAGE([2]Sheet1!AC29:AE29)</f>
        <v>40569.333333333336</v>
      </c>
      <c r="P29">
        <f>AVERAGE([2]Sheet1!AI29:AK29)</f>
        <v>41096.666666666664</v>
      </c>
      <c r="Q29">
        <f>AVERAGE([2]Sheet1!AO29:AQ29)</f>
        <v>39910.333333333336</v>
      </c>
      <c r="R29">
        <f>AVERAGE([2]Sheet1!AU29:AW29)</f>
        <v>39567</v>
      </c>
      <c r="S29">
        <f>AVERAGE([2]Sheet1!BA29:BC29)</f>
        <v>38389.666666666664</v>
      </c>
      <c r="T29" s="20">
        <v>527</v>
      </c>
      <c r="U29">
        <f t="shared" si="0"/>
        <v>0.4271852899575671</v>
      </c>
      <c r="V29">
        <f t="shared" si="1"/>
        <v>0.69275813295615252</v>
      </c>
      <c r="W29">
        <f t="shared" si="2"/>
        <v>0.82611032531824613</v>
      </c>
      <c r="X29">
        <f t="shared" si="3"/>
        <v>0.77567185289957552</v>
      </c>
      <c r="Y29">
        <f t="shared" si="4"/>
        <v>0.63734087694483721</v>
      </c>
      <c r="Z29">
        <f t="shared" si="5"/>
        <v>0.14625176803394613</v>
      </c>
      <c r="AA29">
        <f t="shared" si="6"/>
        <v>6.8062234794908055E-2</v>
      </c>
      <c r="AB29">
        <f t="shared" si="7"/>
        <v>8.3818953323903767E-2</v>
      </c>
      <c r="AD29">
        <f t="shared" si="8"/>
        <v>-9.9479894763347787E-2</v>
      </c>
      <c r="AE29">
        <f t="shared" si="9"/>
        <v>-2.3096492979881679E-2</v>
      </c>
      <c r="AF29">
        <f t="shared" si="10"/>
        <v>1.7739148555600902E-2</v>
      </c>
      <c r="AG29">
        <f t="shared" si="11"/>
        <v>5.3312957479877528E-2</v>
      </c>
      <c r="AH29">
        <f t="shared" si="12"/>
        <v>5.6777431426859787E-2</v>
      </c>
      <c r="AI29">
        <f t="shared" si="13"/>
        <v>7.0513766725420909E-2</v>
      </c>
      <c r="AJ29">
        <f t="shared" si="14"/>
        <v>3.9611353749707083E-2</v>
      </c>
      <c r="AK29">
        <f t="shared" si="15"/>
        <v>3.0667974889076119E-2</v>
      </c>
    </row>
    <row r="30" spans="1:37" x14ac:dyDescent="0.25">
      <c r="A30" s="20">
        <v>528</v>
      </c>
      <c r="B30" s="22">
        <f>AVERAGE([2]Sheet1!B30:D30)</f>
        <v>16043</v>
      </c>
      <c r="C30">
        <f>AVERAGE([2]Sheet1!H30:J30)</f>
        <v>18872.666666666668</v>
      </c>
      <c r="D30">
        <f>AVERAGE([2]Sheet1!N30:P30)</f>
        <v>20442</v>
      </c>
      <c r="E30">
        <f>AVERAGE([2]Sheet1!T30:V30)</f>
        <v>19925.666666666668</v>
      </c>
      <c r="F30">
        <f>AVERAGE([2]Sheet1!Z30:AB30)</f>
        <v>18278</v>
      </c>
      <c r="G30">
        <f>AVERAGE([2]Sheet1!AF30:AH30)</f>
        <v>12758.333333333334</v>
      </c>
      <c r="H30">
        <f>AVERAGE([2]Sheet1!AL30:AN30)</f>
        <v>11941.333333333334</v>
      </c>
      <c r="I30">
        <f>AVERAGE([2]Sheet1!AR30:AT30)</f>
        <v>12098.666666666666</v>
      </c>
      <c r="J30">
        <f>AVERAGE([2]Sheet1!AX30:AZ30)</f>
        <v>11151</v>
      </c>
      <c r="K30" s="22">
        <f>AVERAGE([2]Sheet1!E30:G30)</f>
        <v>32877.666666666664</v>
      </c>
      <c r="L30">
        <f>AVERAGE([2]Sheet1!K30:M30)</f>
        <v>35756.333333333336</v>
      </c>
      <c r="M30">
        <f>AVERAGE([2]Sheet1!Q30:S30)</f>
        <v>37302.333333333336</v>
      </c>
      <c r="N30">
        <f>AVERAGE([2]Sheet1!W30:Y30)</f>
        <v>38809</v>
      </c>
      <c r="O30">
        <f>AVERAGE([2]Sheet1!AC30:AE30)</f>
        <v>38795</v>
      </c>
      <c r="P30">
        <f>AVERAGE([2]Sheet1!AI30:AK30)</f>
        <v>39281.333333333336</v>
      </c>
      <c r="Q30">
        <f>AVERAGE([2]Sheet1!AO30:AQ30)</f>
        <v>38078</v>
      </c>
      <c r="R30">
        <f>AVERAGE([2]Sheet1!AU30:AW30)</f>
        <v>37882</v>
      </c>
      <c r="S30">
        <f>AVERAGE([2]Sheet1!BA30:BC30)</f>
        <v>36574.666666666664</v>
      </c>
      <c r="T30" s="20">
        <v>528</v>
      </c>
      <c r="U30">
        <f t="shared" si="0"/>
        <v>0.43870504887454043</v>
      </c>
      <c r="V30">
        <f t="shared" si="1"/>
        <v>0.69246405404597511</v>
      </c>
      <c r="W30">
        <f t="shared" si="2"/>
        <v>0.83319881624966374</v>
      </c>
      <c r="X30">
        <f t="shared" si="3"/>
        <v>0.78689504678205258</v>
      </c>
      <c r="Y30">
        <f t="shared" si="4"/>
        <v>0.63913550354228321</v>
      </c>
      <c r="Z30">
        <f t="shared" si="5"/>
        <v>0.14414252832331934</v>
      </c>
      <c r="AA30">
        <f t="shared" si="6"/>
        <v>7.0875556751263016E-2</v>
      </c>
      <c r="AB30">
        <f t="shared" si="7"/>
        <v>8.4984904193943694E-2</v>
      </c>
      <c r="AD30">
        <f t="shared" si="8"/>
        <v>-0.10108089387918778</v>
      </c>
      <c r="AE30">
        <f t="shared" si="9"/>
        <v>-2.2374321023659233E-2</v>
      </c>
      <c r="AF30">
        <f t="shared" si="10"/>
        <v>1.989537384710742E-2</v>
      </c>
      <c r="AG30">
        <f t="shared" si="11"/>
        <v>6.1089643104516859E-2</v>
      </c>
      <c r="AH30">
        <f t="shared" si="12"/>
        <v>6.0706864496372789E-2</v>
      </c>
      <c r="AI30">
        <f t="shared" si="13"/>
        <v>7.4003864241187114E-2</v>
      </c>
      <c r="AJ30">
        <f t="shared" si="14"/>
        <v>4.1103131493565745E-2</v>
      </c>
      <c r="AK30">
        <f t="shared" si="15"/>
        <v>3.5744230979548756E-2</v>
      </c>
    </row>
    <row r="31" spans="1:37" x14ac:dyDescent="0.25">
      <c r="A31" s="20">
        <v>529</v>
      </c>
      <c r="B31" s="22">
        <f>AVERAGE([2]Sheet1!B31:D31)</f>
        <v>15288.333333333334</v>
      </c>
      <c r="C31">
        <f>AVERAGE([2]Sheet1!H31:J31)</f>
        <v>17899.333333333332</v>
      </c>
      <c r="D31">
        <f>AVERAGE([2]Sheet1!N31:P31)</f>
        <v>19527.666666666668</v>
      </c>
      <c r="E31">
        <f>AVERAGE([2]Sheet1!T31:V31)</f>
        <v>19030</v>
      </c>
      <c r="F31">
        <f>AVERAGE([2]Sheet1!Z31:AB31)</f>
        <v>17475.333333333332</v>
      </c>
      <c r="G31">
        <f>AVERAGE([2]Sheet1!AF31:AH31)</f>
        <v>12095.666666666666</v>
      </c>
      <c r="H31">
        <f>AVERAGE([2]Sheet1!AL31:AN31)</f>
        <v>11342.333333333334</v>
      </c>
      <c r="I31">
        <f>AVERAGE([2]Sheet1!AR31:AT31)</f>
        <v>11396.666666666666</v>
      </c>
      <c r="J31">
        <f>AVERAGE([2]Sheet1!AX31:AZ31)</f>
        <v>10673.333333333334</v>
      </c>
      <c r="K31" s="22">
        <f>AVERAGE([2]Sheet1!E31:G31)</f>
        <v>31310.333333333332</v>
      </c>
      <c r="L31">
        <f>AVERAGE([2]Sheet1!K31:M31)</f>
        <v>34061.666666666664</v>
      </c>
      <c r="M31">
        <f>AVERAGE([2]Sheet1!Q31:S31)</f>
        <v>35529.666666666664</v>
      </c>
      <c r="N31">
        <f>AVERAGE([2]Sheet1!W31:Y31)</f>
        <v>36905</v>
      </c>
      <c r="O31">
        <f>AVERAGE([2]Sheet1!AC31:AE31)</f>
        <v>37221.666666666664</v>
      </c>
      <c r="P31">
        <f>AVERAGE([2]Sheet1!AI31:AK31)</f>
        <v>37431</v>
      </c>
      <c r="Q31">
        <f>AVERAGE([2]Sheet1!AO31:AQ31)</f>
        <v>36110</v>
      </c>
      <c r="R31">
        <f>AVERAGE([2]Sheet1!AU31:AW31)</f>
        <v>36112.333333333336</v>
      </c>
      <c r="S31">
        <f>AVERAGE([2]Sheet1!BA31:BC31)</f>
        <v>34782</v>
      </c>
      <c r="T31" s="20">
        <v>529</v>
      </c>
      <c r="U31">
        <f t="shared" si="0"/>
        <v>0.43238600874453464</v>
      </c>
      <c r="V31">
        <f t="shared" si="1"/>
        <v>0.67701436602123655</v>
      </c>
      <c r="W31">
        <f t="shared" si="2"/>
        <v>0.82957526545908811</v>
      </c>
      <c r="X31">
        <f t="shared" si="3"/>
        <v>0.78294815740162393</v>
      </c>
      <c r="Y31">
        <f t="shared" si="4"/>
        <v>0.63728919425359132</v>
      </c>
      <c r="Z31">
        <f t="shared" si="5"/>
        <v>0.13326046221111792</v>
      </c>
      <c r="AA31">
        <f t="shared" si="6"/>
        <v>6.2679575265459087E-2</v>
      </c>
      <c r="AB31">
        <f t="shared" si="7"/>
        <v>6.7770143660212251E-2</v>
      </c>
      <c r="AD31">
        <f t="shared" si="8"/>
        <v>-9.9812163379525837E-2</v>
      </c>
      <c r="AE31">
        <f t="shared" si="9"/>
        <v>-2.0709945757384156E-2</v>
      </c>
      <c r="AF31">
        <f t="shared" si="10"/>
        <v>2.1495792843041352E-2</v>
      </c>
      <c r="AG31">
        <f t="shared" si="11"/>
        <v>6.1037318153067677E-2</v>
      </c>
      <c r="AH31">
        <f t="shared" si="12"/>
        <v>7.0141644145439136E-2</v>
      </c>
      <c r="AI31">
        <f t="shared" si="13"/>
        <v>7.6160082801449022E-2</v>
      </c>
      <c r="AJ31">
        <f t="shared" si="14"/>
        <v>3.8180668161692827E-2</v>
      </c>
      <c r="AK31">
        <f t="shared" si="15"/>
        <v>3.8247752669005111E-2</v>
      </c>
    </row>
    <row r="32" spans="1:37" x14ac:dyDescent="0.25">
      <c r="A32" s="20">
        <v>530</v>
      </c>
      <c r="B32" s="22">
        <f>AVERAGE([2]Sheet1!B32:D32)</f>
        <v>14880</v>
      </c>
      <c r="C32">
        <f>AVERAGE([2]Sheet1!H32:J32)</f>
        <v>17701.666666666668</v>
      </c>
      <c r="D32">
        <f>AVERAGE([2]Sheet1!N32:P32)</f>
        <v>18929.666666666668</v>
      </c>
      <c r="E32">
        <f>AVERAGE([2]Sheet1!T32:V32)</f>
        <v>18549</v>
      </c>
      <c r="F32">
        <f>AVERAGE([2]Sheet1!Z32:AB32)</f>
        <v>16959.333333333332</v>
      </c>
      <c r="G32">
        <f>AVERAGE([2]Sheet1!AF32:AH32)</f>
        <v>11833.333333333334</v>
      </c>
      <c r="H32">
        <f>AVERAGE([2]Sheet1!AL32:AN32)</f>
        <v>11133</v>
      </c>
      <c r="I32">
        <f>AVERAGE([2]Sheet1!AR32:AT32)</f>
        <v>11116</v>
      </c>
      <c r="J32">
        <f>AVERAGE([2]Sheet1!AX32:AZ32)</f>
        <v>10369</v>
      </c>
      <c r="K32" s="22">
        <f>AVERAGE([2]Sheet1!E32:G32)</f>
        <v>30588.333333333332</v>
      </c>
      <c r="L32">
        <f>AVERAGE([2]Sheet1!K32:M32)</f>
        <v>33214</v>
      </c>
      <c r="M32">
        <f>AVERAGE([2]Sheet1!Q32:S32)</f>
        <v>34732</v>
      </c>
      <c r="N32">
        <f>AVERAGE([2]Sheet1!W32:Y32)</f>
        <v>35976.666666666664</v>
      </c>
      <c r="O32">
        <f>AVERAGE([2]Sheet1!AC32:AE32)</f>
        <v>36179</v>
      </c>
      <c r="P32">
        <f>AVERAGE([2]Sheet1!AI32:AK32)</f>
        <v>36703</v>
      </c>
      <c r="Q32">
        <f>AVERAGE([2]Sheet1!AO32:AQ32)</f>
        <v>35241.666666666664</v>
      </c>
      <c r="R32">
        <f>AVERAGE([2]Sheet1!AU32:AW32)</f>
        <v>34982</v>
      </c>
      <c r="S32">
        <f>AVERAGE([2]Sheet1!BA32:BC32)</f>
        <v>33887.666666666664</v>
      </c>
      <c r="T32" s="20">
        <v>530</v>
      </c>
      <c r="U32">
        <f t="shared" si="0"/>
        <v>0.43504677403799785</v>
      </c>
      <c r="V32">
        <f t="shared" si="1"/>
        <v>0.70717201915967476</v>
      </c>
      <c r="W32">
        <f t="shared" si="2"/>
        <v>0.82560195454399343</v>
      </c>
      <c r="X32">
        <f t="shared" si="3"/>
        <v>0.78888996045906068</v>
      </c>
      <c r="Y32">
        <f t="shared" si="4"/>
        <v>0.63558041598354054</v>
      </c>
      <c r="Z32">
        <f t="shared" si="5"/>
        <v>0.14122223293792399</v>
      </c>
      <c r="AA32">
        <f t="shared" si="6"/>
        <v>7.3681165011090746E-2</v>
      </c>
      <c r="AB32">
        <f t="shared" si="7"/>
        <v>7.2041662648278521E-2</v>
      </c>
      <c r="AD32">
        <f t="shared" si="8"/>
        <v>-9.7360888425484168E-2</v>
      </c>
      <c r="AE32">
        <f t="shared" si="9"/>
        <v>-1.9879405486755191E-2</v>
      </c>
      <c r="AF32">
        <f t="shared" si="10"/>
        <v>2.4915652695671066E-2</v>
      </c>
      <c r="AG32">
        <f t="shared" si="11"/>
        <v>6.1644846207568146E-2</v>
      </c>
      <c r="AH32">
        <f t="shared" si="12"/>
        <v>6.7615553347825735E-2</v>
      </c>
      <c r="AI32">
        <f t="shared" si="13"/>
        <v>8.3078406106449815E-2</v>
      </c>
      <c r="AJ32">
        <f t="shared" si="14"/>
        <v>3.9955539380108797E-2</v>
      </c>
      <c r="AK32">
        <f t="shared" si="15"/>
        <v>3.2292967943106217E-2</v>
      </c>
    </row>
    <row r="33" spans="1:37" x14ac:dyDescent="0.25">
      <c r="A33" s="20">
        <v>531</v>
      </c>
      <c r="B33" s="22">
        <f>AVERAGE([2]Sheet1!B33:D33)</f>
        <v>14099</v>
      </c>
      <c r="C33">
        <f>AVERAGE([2]Sheet1!H33:J33)</f>
        <v>16622.333333333332</v>
      </c>
      <c r="D33">
        <f>AVERAGE([2]Sheet1!N33:P33)</f>
        <v>18151.333333333332</v>
      </c>
      <c r="E33">
        <f>AVERAGE([2]Sheet1!T33:V33)</f>
        <v>17531.666666666668</v>
      </c>
      <c r="F33">
        <f>AVERAGE([2]Sheet1!Z33:AB33)</f>
        <v>16210.666666666666</v>
      </c>
      <c r="G33">
        <f>AVERAGE([2]Sheet1!AF33:AH33)</f>
        <v>11253.666666666666</v>
      </c>
      <c r="H33">
        <f>AVERAGE([2]Sheet1!AL33:AN33)</f>
        <v>10464.666666666666</v>
      </c>
      <c r="I33">
        <f>AVERAGE([2]Sheet1!AR33:AT33)</f>
        <v>10448</v>
      </c>
      <c r="J33">
        <f>AVERAGE([2]Sheet1!AX33:AZ33)</f>
        <v>9776.3333333333339</v>
      </c>
      <c r="K33" s="22">
        <f>AVERAGE([2]Sheet1!E33:G33)</f>
        <v>29208</v>
      </c>
      <c r="L33">
        <f>AVERAGE([2]Sheet1!K33:M33)</f>
        <v>31786.333333333332</v>
      </c>
      <c r="M33">
        <f>AVERAGE([2]Sheet1!Q33:S33)</f>
        <v>33302</v>
      </c>
      <c r="N33">
        <f>AVERAGE([2]Sheet1!W33:Y33)</f>
        <v>34216.666666666664</v>
      </c>
      <c r="O33">
        <f>AVERAGE([2]Sheet1!AC33:AE33)</f>
        <v>34203</v>
      </c>
      <c r="P33">
        <f>AVERAGE([2]Sheet1!AI33:AK33)</f>
        <v>34820</v>
      </c>
      <c r="Q33">
        <f>AVERAGE([2]Sheet1!AO33:AQ33)</f>
        <v>33636.666666666664</v>
      </c>
      <c r="R33">
        <f>AVERAGE([2]Sheet1!AU33:AW33)</f>
        <v>33499.666666666664</v>
      </c>
      <c r="S33">
        <f>AVERAGE([2]Sheet1!BA33:BC33)</f>
        <v>32223</v>
      </c>
      <c r="T33" s="20">
        <v>531</v>
      </c>
      <c r="U33">
        <f t="shared" si="0"/>
        <v>0.44215622762453538</v>
      </c>
      <c r="V33">
        <f t="shared" si="1"/>
        <v>0.70026253878413836</v>
      </c>
      <c r="W33">
        <f t="shared" si="2"/>
        <v>0.85666064304954115</v>
      </c>
      <c r="X33">
        <f t="shared" si="3"/>
        <v>0.79327627945037338</v>
      </c>
      <c r="Y33">
        <f t="shared" si="4"/>
        <v>0.65815404548399181</v>
      </c>
      <c r="Z33">
        <f t="shared" si="5"/>
        <v>0.15111323263663937</v>
      </c>
      <c r="AA33">
        <f t="shared" si="6"/>
        <v>7.0408128473524373E-2</v>
      </c>
      <c r="AB33">
        <f t="shared" si="7"/>
        <v>6.8703331173923354E-2</v>
      </c>
      <c r="AD33">
        <f t="shared" si="8"/>
        <v>-9.3566707010520431E-2</v>
      </c>
      <c r="AE33">
        <f t="shared" si="9"/>
        <v>-1.3551397035244014E-2</v>
      </c>
      <c r="AF33">
        <f t="shared" si="10"/>
        <v>3.3485398628308974E-2</v>
      </c>
      <c r="AG33">
        <f t="shared" si="11"/>
        <v>6.1870920357094752E-2</v>
      </c>
      <c r="AH33">
        <f t="shared" si="12"/>
        <v>6.1446792663625363E-2</v>
      </c>
      <c r="AI33">
        <f t="shared" si="13"/>
        <v>8.0594606337088412E-2</v>
      </c>
      <c r="AJ33">
        <f t="shared" si="14"/>
        <v>4.3871354829366112E-2</v>
      </c>
      <c r="AK33">
        <f t="shared" si="15"/>
        <v>3.9619733316781931E-2</v>
      </c>
    </row>
    <row r="34" spans="1:37" x14ac:dyDescent="0.25">
      <c r="A34" s="20">
        <v>532</v>
      </c>
      <c r="B34" s="22">
        <f>AVERAGE([2]Sheet1!B34:D34)</f>
        <v>13416.666666666666</v>
      </c>
      <c r="C34">
        <f>AVERAGE([2]Sheet1!H34:J34)</f>
        <v>15827</v>
      </c>
      <c r="D34">
        <f>AVERAGE([2]Sheet1!N34:P34)</f>
        <v>17209</v>
      </c>
      <c r="E34">
        <f>AVERAGE([2]Sheet1!T34:V34)</f>
        <v>16657</v>
      </c>
      <c r="F34">
        <f>AVERAGE([2]Sheet1!Z34:AB34)</f>
        <v>15362</v>
      </c>
      <c r="G34">
        <f>AVERAGE([2]Sheet1!AF34:AH34)</f>
        <v>10639.666666666666</v>
      </c>
      <c r="H34">
        <f>AVERAGE([2]Sheet1!AL34:AN34)</f>
        <v>9872.6666666666661</v>
      </c>
      <c r="I34">
        <f>AVERAGE([2]Sheet1!AR34:AT34)</f>
        <v>10060.666666666666</v>
      </c>
      <c r="J34">
        <f>AVERAGE([2]Sheet1!AX34:AZ34)</f>
        <v>9306.3333333333339</v>
      </c>
      <c r="K34" s="22">
        <f>AVERAGE([2]Sheet1!E34:G34)</f>
        <v>27794</v>
      </c>
      <c r="L34">
        <f>AVERAGE([2]Sheet1!K34:M34)</f>
        <v>30453.666666666668</v>
      </c>
      <c r="M34">
        <f>AVERAGE([2]Sheet1!Q34:S34)</f>
        <v>31489</v>
      </c>
      <c r="N34">
        <f>AVERAGE([2]Sheet1!W34:Y34)</f>
        <v>32758</v>
      </c>
      <c r="O34">
        <f>AVERAGE([2]Sheet1!AC34:AE34)</f>
        <v>32738</v>
      </c>
      <c r="P34">
        <f>AVERAGE([2]Sheet1!AI34:AK34)</f>
        <v>33267</v>
      </c>
      <c r="Q34">
        <f>AVERAGE([2]Sheet1!AO34:AQ34)</f>
        <v>32072.666666666668</v>
      </c>
      <c r="R34">
        <f>AVERAGE([2]Sheet1!AU34:AW34)</f>
        <v>32100.666666666668</v>
      </c>
      <c r="S34">
        <f>AVERAGE([2]Sheet1!BA34:BC34)</f>
        <v>31194</v>
      </c>
      <c r="T34" s="20">
        <v>532</v>
      </c>
      <c r="U34">
        <f t="shared" si="0"/>
        <v>0.44167054693936014</v>
      </c>
      <c r="V34">
        <f t="shared" si="1"/>
        <v>0.70066979476342262</v>
      </c>
      <c r="W34">
        <f t="shared" si="2"/>
        <v>0.84917081557362362</v>
      </c>
      <c r="X34">
        <f t="shared" si="3"/>
        <v>0.7898563702138327</v>
      </c>
      <c r="Y34">
        <f t="shared" si="4"/>
        <v>0.65070382177012065</v>
      </c>
      <c r="Z34">
        <f t="shared" si="5"/>
        <v>0.14327160714925305</v>
      </c>
      <c r="AA34">
        <f t="shared" si="6"/>
        <v>6.0854615136645161E-2</v>
      </c>
      <c r="AB34">
        <f t="shared" si="7"/>
        <v>8.105591174468986E-2</v>
      </c>
      <c r="AD34">
        <f t="shared" si="8"/>
        <v>-0.10899531961274604</v>
      </c>
      <c r="AE34">
        <f t="shared" si="9"/>
        <v>-2.3733196554892998E-2</v>
      </c>
      <c r="AF34">
        <f t="shared" si="10"/>
        <v>9.4569468487529645E-3</v>
      </c>
      <c r="AG34">
        <f t="shared" si="11"/>
        <v>5.0137847021863177E-2</v>
      </c>
      <c r="AH34">
        <f t="shared" si="12"/>
        <v>4.9496698082964675E-2</v>
      </c>
      <c r="AI34">
        <f t="shared" si="13"/>
        <v>6.6455087516830158E-2</v>
      </c>
      <c r="AJ34">
        <f t="shared" si="14"/>
        <v>2.8167810048941075E-2</v>
      </c>
      <c r="AK34">
        <f t="shared" si="15"/>
        <v>2.9065418563398983E-2</v>
      </c>
    </row>
    <row r="35" spans="1:37" x14ac:dyDescent="0.25">
      <c r="A35" s="20">
        <v>533</v>
      </c>
      <c r="B35" s="22">
        <f>AVERAGE([2]Sheet1!B35:D35)</f>
        <v>12833</v>
      </c>
      <c r="C35">
        <f>AVERAGE([2]Sheet1!H35:J35)</f>
        <v>15135.333333333334</v>
      </c>
      <c r="D35">
        <f>AVERAGE([2]Sheet1!N35:P35)</f>
        <v>16330.666666666666</v>
      </c>
      <c r="E35">
        <f>AVERAGE([2]Sheet1!T35:V35)</f>
        <v>15809</v>
      </c>
      <c r="F35">
        <f>AVERAGE([2]Sheet1!Z35:AB35)</f>
        <v>14543</v>
      </c>
      <c r="G35">
        <f>AVERAGE([2]Sheet1!AF35:AH35)</f>
        <v>10065.666666666666</v>
      </c>
      <c r="H35">
        <f>AVERAGE([2]Sheet1!AL35:AN35)</f>
        <v>9503.6666666666661</v>
      </c>
      <c r="I35">
        <f>AVERAGE([2]Sheet1!AR35:AT35)</f>
        <v>9468.3333333333339</v>
      </c>
      <c r="J35">
        <f>AVERAGE([2]Sheet1!AX35:AZ35)</f>
        <v>8808</v>
      </c>
      <c r="K35" s="22">
        <f>AVERAGE([2]Sheet1!E35:G35)</f>
        <v>26694.333333333332</v>
      </c>
      <c r="L35">
        <f>AVERAGE([2]Sheet1!K35:M35)</f>
        <v>28651.666666666668</v>
      </c>
      <c r="M35">
        <f>AVERAGE([2]Sheet1!Q35:S35)</f>
        <v>30094.666666666668</v>
      </c>
      <c r="N35">
        <f>AVERAGE([2]Sheet1!W35:Y35)</f>
        <v>31081.333333333332</v>
      </c>
      <c r="O35">
        <f>AVERAGE([2]Sheet1!AC35:AE35)</f>
        <v>31327.333333333332</v>
      </c>
      <c r="P35">
        <f>AVERAGE([2]Sheet1!AI35:AK35)</f>
        <v>31667.333333333332</v>
      </c>
      <c r="Q35">
        <f>AVERAGE([2]Sheet1!AO35:AQ35)</f>
        <v>30640.666666666668</v>
      </c>
      <c r="R35">
        <f>AVERAGE([2]Sheet1!AU35:AW35)</f>
        <v>30372</v>
      </c>
      <c r="S35">
        <f>AVERAGE([2]Sheet1!BA35:BC35)</f>
        <v>29422</v>
      </c>
      <c r="T35" s="20">
        <v>533</v>
      </c>
      <c r="U35">
        <f t="shared" si="0"/>
        <v>0.45697093551316986</v>
      </c>
      <c r="V35">
        <f t="shared" si="1"/>
        <v>0.71836209506509241</v>
      </c>
      <c r="W35">
        <f t="shared" si="2"/>
        <v>0.85407205570693301</v>
      </c>
      <c r="X35">
        <f t="shared" si="3"/>
        <v>0.79484559491371476</v>
      </c>
      <c r="Y35">
        <f t="shared" si="4"/>
        <v>0.65111262488646682</v>
      </c>
      <c r="Z35">
        <f t="shared" si="5"/>
        <v>0.14278686042991212</v>
      </c>
      <c r="AA35">
        <f t="shared" si="6"/>
        <v>7.8981229185588794E-2</v>
      </c>
      <c r="AB35">
        <f t="shared" si="7"/>
        <v>7.4969724492885331E-2</v>
      </c>
      <c r="AD35">
        <f t="shared" si="8"/>
        <v>-9.2708404142025289E-2</v>
      </c>
      <c r="AE35">
        <f t="shared" si="9"/>
        <v>-2.6182221920105095E-2</v>
      </c>
      <c r="AF35">
        <f t="shared" si="10"/>
        <v>2.2862710443432393E-2</v>
      </c>
      <c r="AG35">
        <f t="shared" si="11"/>
        <v>5.6397706931321193E-2</v>
      </c>
      <c r="AH35">
        <f t="shared" si="12"/>
        <v>6.4758797271882676E-2</v>
      </c>
      <c r="AI35">
        <f t="shared" si="13"/>
        <v>7.6314775791357897E-2</v>
      </c>
      <c r="AJ35">
        <f t="shared" si="14"/>
        <v>4.1420252418824959E-2</v>
      </c>
      <c r="AK35">
        <f t="shared" si="15"/>
        <v>3.2288763510298413E-2</v>
      </c>
    </row>
    <row r="36" spans="1:37" x14ac:dyDescent="0.25">
      <c r="A36" s="20">
        <v>534</v>
      </c>
      <c r="B36" s="22">
        <f>AVERAGE([2]Sheet1!B36:D36)</f>
        <v>12526.333333333334</v>
      </c>
      <c r="C36">
        <f>AVERAGE([2]Sheet1!H36:J36)</f>
        <v>14702.333333333334</v>
      </c>
      <c r="D36">
        <f>AVERAGE([2]Sheet1!N36:P36)</f>
        <v>15940</v>
      </c>
      <c r="E36">
        <f>AVERAGE([2]Sheet1!T36:V36)</f>
        <v>15549</v>
      </c>
      <c r="F36">
        <f>AVERAGE([2]Sheet1!Z36:AB36)</f>
        <v>14145.333333333334</v>
      </c>
      <c r="G36">
        <f>AVERAGE([2]Sheet1!AF36:AH36)</f>
        <v>9803.6666666666661</v>
      </c>
      <c r="H36">
        <f>AVERAGE([2]Sheet1!AL36:AN36)</f>
        <v>9178</v>
      </c>
      <c r="I36">
        <f>AVERAGE([2]Sheet1!AR36:AT36)</f>
        <v>9166.6666666666661</v>
      </c>
      <c r="J36">
        <f>AVERAGE([2]Sheet1!AX36:AZ36)</f>
        <v>8568</v>
      </c>
      <c r="K36" s="22">
        <f>AVERAGE([2]Sheet1!E36:G36)</f>
        <v>25798</v>
      </c>
      <c r="L36">
        <f>AVERAGE([2]Sheet1!K36:M36)</f>
        <v>28050.666666666668</v>
      </c>
      <c r="M36">
        <f>AVERAGE([2]Sheet1!Q36:S36)</f>
        <v>29603</v>
      </c>
      <c r="N36">
        <f>AVERAGE([2]Sheet1!W36:Y36)</f>
        <v>30547.666666666668</v>
      </c>
      <c r="O36">
        <f>AVERAGE([2]Sheet1!AC36:AE36)</f>
        <v>30779.666666666668</v>
      </c>
      <c r="P36">
        <f>AVERAGE([2]Sheet1!AI36:AK36)</f>
        <v>31014.333333333332</v>
      </c>
      <c r="Q36">
        <f>AVERAGE([2]Sheet1!AO36:AQ36)</f>
        <v>29929</v>
      </c>
      <c r="R36">
        <f>AVERAGE([2]Sheet1!AU36:AW36)</f>
        <v>29558.333333333332</v>
      </c>
      <c r="S36">
        <f>AVERAGE([2]Sheet1!BA36:BC36)</f>
        <v>28892.666666666668</v>
      </c>
      <c r="T36" s="20">
        <v>534</v>
      </c>
      <c r="U36">
        <f t="shared" si="0"/>
        <v>0.46199035169623415</v>
      </c>
      <c r="V36">
        <f t="shared" si="1"/>
        <v>0.7159586056644881</v>
      </c>
      <c r="W36">
        <f t="shared" si="2"/>
        <v>0.86041083099906635</v>
      </c>
      <c r="X36">
        <f t="shared" si="3"/>
        <v>0.81477591036414565</v>
      </c>
      <c r="Y36">
        <f t="shared" si="4"/>
        <v>0.65094926859632751</v>
      </c>
      <c r="Z36">
        <f t="shared" si="5"/>
        <v>0.14421879863056328</v>
      </c>
      <c r="AA36">
        <f t="shared" si="6"/>
        <v>7.1195144724556486E-2</v>
      </c>
      <c r="AB36">
        <f t="shared" si="7"/>
        <v>6.9872393401805094E-2</v>
      </c>
      <c r="AD36">
        <f t="shared" si="8"/>
        <v>-0.10710907035233858</v>
      </c>
      <c r="AE36">
        <f t="shared" si="9"/>
        <v>-2.9142342924386808E-2</v>
      </c>
      <c r="AF36">
        <f t="shared" si="10"/>
        <v>2.4585246544682575E-2</v>
      </c>
      <c r="AG36">
        <f t="shared" si="11"/>
        <v>5.7280970949952693E-2</v>
      </c>
      <c r="AH36">
        <f t="shared" si="12"/>
        <v>6.5310690140520086E-2</v>
      </c>
      <c r="AI36">
        <f t="shared" si="13"/>
        <v>7.3432704953967476E-2</v>
      </c>
      <c r="AJ36">
        <f t="shared" si="14"/>
        <v>3.5868386441772954E-2</v>
      </c>
      <c r="AK36">
        <f t="shared" si="15"/>
        <v>2.3039294861441111E-2</v>
      </c>
    </row>
    <row r="37" spans="1:37" x14ac:dyDescent="0.25">
      <c r="A37" s="20">
        <v>535</v>
      </c>
      <c r="B37" s="22">
        <f>AVERAGE([2]Sheet1!B37:D37)</f>
        <v>11931.666666666666</v>
      </c>
      <c r="C37">
        <f>AVERAGE([2]Sheet1!H37:J37)</f>
        <v>14062.666666666666</v>
      </c>
      <c r="D37">
        <f>AVERAGE([2]Sheet1!N37:P37)</f>
        <v>15230.333333333334</v>
      </c>
      <c r="E37">
        <f>AVERAGE([2]Sheet1!T37:V37)</f>
        <v>14738.333333333334</v>
      </c>
      <c r="F37">
        <f>AVERAGE([2]Sheet1!Z37:AB37)</f>
        <v>13546.333333333334</v>
      </c>
      <c r="G37">
        <f>AVERAGE([2]Sheet1!AF37:AH37)</f>
        <v>9344.3333333333339</v>
      </c>
      <c r="H37">
        <f>AVERAGE([2]Sheet1!AL37:AN37)</f>
        <v>8708.6666666666661</v>
      </c>
      <c r="I37">
        <f>AVERAGE([2]Sheet1!AR37:AT37)</f>
        <v>8800.6666666666661</v>
      </c>
      <c r="J37">
        <f>AVERAGE([2]Sheet1!AX37:AZ37)</f>
        <v>8095.666666666667</v>
      </c>
      <c r="K37" s="22">
        <f>AVERAGE([2]Sheet1!E37:G37)</f>
        <v>24787.333333333332</v>
      </c>
      <c r="L37">
        <f>AVERAGE([2]Sheet1!K37:M37)</f>
        <v>26976.333333333332</v>
      </c>
      <c r="M37">
        <f>AVERAGE([2]Sheet1!Q37:S37)</f>
        <v>28091.333333333332</v>
      </c>
      <c r="N37">
        <f>AVERAGE([2]Sheet1!W37:Y37)</f>
        <v>29112.333333333332</v>
      </c>
      <c r="O37">
        <f>AVERAGE([2]Sheet1!AC37:AE37)</f>
        <v>29173.333333333332</v>
      </c>
      <c r="P37">
        <f>AVERAGE([2]Sheet1!AI37:AK37)</f>
        <v>29585.333333333332</v>
      </c>
      <c r="Q37">
        <f>AVERAGE([2]Sheet1!AO37:AQ37)</f>
        <v>28681</v>
      </c>
      <c r="R37">
        <f>AVERAGE([2]Sheet1!AU37:AW37)</f>
        <v>28584</v>
      </c>
      <c r="S37">
        <f>AVERAGE([2]Sheet1!BA37:BC37)</f>
        <v>27395.666666666668</v>
      </c>
      <c r="T37" s="20">
        <v>535</v>
      </c>
      <c r="U37">
        <f t="shared" si="0"/>
        <v>0.47383373821385916</v>
      </c>
      <c r="V37">
        <f t="shared" si="1"/>
        <v>0.73706097912463442</v>
      </c>
      <c r="W37">
        <f t="shared" si="2"/>
        <v>0.88129451970189809</v>
      </c>
      <c r="X37">
        <f t="shared" si="3"/>
        <v>0.82052126652118418</v>
      </c>
      <c r="Y37">
        <f t="shared" si="4"/>
        <v>0.67328200271750316</v>
      </c>
      <c r="Z37">
        <f t="shared" si="5"/>
        <v>0.15423889323506407</v>
      </c>
      <c r="AA37">
        <f t="shared" si="6"/>
        <v>7.5719520731255291E-2</v>
      </c>
      <c r="AB37">
        <f t="shared" si="7"/>
        <v>8.7083624984559529E-2</v>
      </c>
      <c r="AD37">
        <f t="shared" si="8"/>
        <v>-9.5209704697823347E-2</v>
      </c>
      <c r="AE37">
        <f t="shared" si="9"/>
        <v>-1.5306556998065475E-2</v>
      </c>
      <c r="AF37">
        <f t="shared" si="10"/>
        <v>2.5393310377553539E-2</v>
      </c>
      <c r="AG37">
        <f t="shared" si="11"/>
        <v>6.2661978171730234E-2</v>
      </c>
      <c r="AH37">
        <f t="shared" si="12"/>
        <v>6.4888607687347055E-2</v>
      </c>
      <c r="AI37">
        <f t="shared" si="13"/>
        <v>7.9927482448562334E-2</v>
      </c>
      <c r="AJ37">
        <f t="shared" si="14"/>
        <v>4.6917395695182891E-2</v>
      </c>
      <c r="AK37">
        <f t="shared" si="15"/>
        <v>4.3376689744120067E-2</v>
      </c>
    </row>
    <row r="38" spans="1:37" x14ac:dyDescent="0.25">
      <c r="A38" s="20">
        <v>536</v>
      </c>
      <c r="B38" s="22">
        <f>AVERAGE([2]Sheet1!B38:D38)</f>
        <v>11544.666666666666</v>
      </c>
      <c r="C38">
        <f>AVERAGE([2]Sheet1!H38:J38)</f>
        <v>13444.333333333334</v>
      </c>
      <c r="D38">
        <f>AVERAGE([2]Sheet1!N38:P38)</f>
        <v>14576</v>
      </c>
      <c r="E38">
        <f>AVERAGE([2]Sheet1!T38:V38)</f>
        <v>14050.666666666666</v>
      </c>
      <c r="F38">
        <f>AVERAGE([2]Sheet1!Z38:AB38)</f>
        <v>12997.333333333334</v>
      </c>
      <c r="G38">
        <f>AVERAGE([2]Sheet1!AF38:AH38)</f>
        <v>8899</v>
      </c>
      <c r="H38">
        <f>AVERAGE([2]Sheet1!AL38:AN38)</f>
        <v>8226</v>
      </c>
      <c r="I38">
        <f>AVERAGE([2]Sheet1!AR38:AT38)</f>
        <v>8400.3333333333339</v>
      </c>
      <c r="J38">
        <f>AVERAGE([2]Sheet1!AX38:AZ38)</f>
        <v>7820</v>
      </c>
      <c r="K38" s="22">
        <f>AVERAGE([2]Sheet1!E38:G38)</f>
        <v>23792.666666666668</v>
      </c>
      <c r="L38">
        <f>AVERAGE([2]Sheet1!K38:M38)</f>
        <v>25938</v>
      </c>
      <c r="M38">
        <f>AVERAGE([2]Sheet1!Q38:S38)</f>
        <v>27229</v>
      </c>
      <c r="N38">
        <f>AVERAGE([2]Sheet1!W38:Y38)</f>
        <v>28121</v>
      </c>
      <c r="O38">
        <f>AVERAGE([2]Sheet1!AC38:AE38)</f>
        <v>28143.333333333332</v>
      </c>
      <c r="P38">
        <f>AVERAGE([2]Sheet1!AI38:AK38)</f>
        <v>28382</v>
      </c>
      <c r="Q38">
        <f>AVERAGE([2]Sheet1!AO38:AQ38)</f>
        <v>27489.666666666668</v>
      </c>
      <c r="R38">
        <f>AVERAGE([2]Sheet1!AU38:AW38)</f>
        <v>27435</v>
      </c>
      <c r="S38">
        <f>AVERAGE([2]Sheet1!BA38:BC38)</f>
        <v>26439.666666666668</v>
      </c>
      <c r="T38" s="20">
        <v>536</v>
      </c>
      <c r="U38">
        <f t="shared" si="0"/>
        <v>0.47630008525149181</v>
      </c>
      <c r="V38">
        <f t="shared" si="1"/>
        <v>0.71922421142369997</v>
      </c>
      <c r="W38">
        <f t="shared" si="2"/>
        <v>0.86393861892583124</v>
      </c>
      <c r="X38">
        <f t="shared" si="3"/>
        <v>0.79676044330775786</v>
      </c>
      <c r="Y38">
        <f t="shared" si="4"/>
        <v>0.66206308610400688</v>
      </c>
      <c r="Z38">
        <f t="shared" si="5"/>
        <v>0.13797953964194373</v>
      </c>
      <c r="AA38">
        <f t="shared" si="6"/>
        <v>5.1918158567774937E-2</v>
      </c>
      <c r="AB38">
        <f t="shared" si="7"/>
        <v>7.4211423699914819E-2</v>
      </c>
      <c r="AD38">
        <f t="shared" si="8"/>
        <v>-0.10011472661026992</v>
      </c>
      <c r="AE38">
        <f t="shared" si="9"/>
        <v>-1.897401631387188E-2</v>
      </c>
      <c r="AF38">
        <f t="shared" si="10"/>
        <v>2.9854133309799621E-2</v>
      </c>
      <c r="AG38">
        <f t="shared" si="11"/>
        <v>6.3591321121042835E-2</v>
      </c>
      <c r="AH38">
        <f t="shared" si="12"/>
        <v>6.4436011548304847E-2</v>
      </c>
      <c r="AI38">
        <f t="shared" si="13"/>
        <v>7.3462852532180128E-2</v>
      </c>
      <c r="AJ38">
        <f t="shared" si="14"/>
        <v>3.9713057401127093E-2</v>
      </c>
      <c r="AK38">
        <f t="shared" si="15"/>
        <v>3.7645456952306464E-2</v>
      </c>
    </row>
    <row r="39" spans="1:37" x14ac:dyDescent="0.25">
      <c r="A39" s="20">
        <v>537</v>
      </c>
      <c r="B39" s="22">
        <f>AVERAGE([2]Sheet1!B39:D39)</f>
        <v>11034.666666666666</v>
      </c>
      <c r="C39">
        <f>AVERAGE([2]Sheet1!H39:J39)</f>
        <v>12981</v>
      </c>
      <c r="D39">
        <f>AVERAGE([2]Sheet1!N39:P39)</f>
        <v>14158</v>
      </c>
      <c r="E39">
        <f>AVERAGE([2]Sheet1!T39:V39)</f>
        <v>13612.666666666666</v>
      </c>
      <c r="F39">
        <f>AVERAGE([2]Sheet1!Z39:AB39)</f>
        <v>12554</v>
      </c>
      <c r="G39">
        <f>AVERAGE([2]Sheet1!AF39:AH39)</f>
        <v>8608</v>
      </c>
      <c r="H39">
        <f>AVERAGE([2]Sheet1!AL39:AN39)</f>
        <v>7951.333333333333</v>
      </c>
      <c r="I39">
        <f>AVERAGE([2]Sheet1!AR39:AT39)</f>
        <v>8116</v>
      </c>
      <c r="J39">
        <f>AVERAGE([2]Sheet1!AX39:AZ39)</f>
        <v>7472</v>
      </c>
      <c r="K39" s="22">
        <f>AVERAGE([2]Sheet1!E39:G39)</f>
        <v>23222</v>
      </c>
      <c r="L39">
        <f>AVERAGE([2]Sheet1!K39:M39)</f>
        <v>25006.666666666668</v>
      </c>
      <c r="M39">
        <f>AVERAGE([2]Sheet1!Q39:S39)</f>
        <v>26108.333333333332</v>
      </c>
      <c r="N39">
        <f>AVERAGE([2]Sheet1!W39:Y39)</f>
        <v>27089</v>
      </c>
      <c r="O39">
        <f>AVERAGE([2]Sheet1!AC39:AE39)</f>
        <v>27353.666666666668</v>
      </c>
      <c r="P39">
        <f>AVERAGE([2]Sheet1!AI39:AK39)</f>
        <v>27416</v>
      </c>
      <c r="Q39">
        <f>AVERAGE([2]Sheet1!AO39:AQ39)</f>
        <v>26692</v>
      </c>
      <c r="R39">
        <f>AVERAGE([2]Sheet1!AU39:AW39)</f>
        <v>26494</v>
      </c>
      <c r="S39">
        <f>AVERAGE([2]Sheet1!BA39:BC39)</f>
        <v>25816</v>
      </c>
      <c r="T39" s="20">
        <v>537</v>
      </c>
      <c r="U39">
        <f t="shared" si="0"/>
        <v>0.4768022840827979</v>
      </c>
      <c r="V39">
        <f t="shared" si="1"/>
        <v>0.73728586723768741</v>
      </c>
      <c r="W39">
        <f t="shared" si="2"/>
        <v>0.89480728051391867</v>
      </c>
      <c r="X39">
        <f t="shared" si="3"/>
        <v>0.82182369735902916</v>
      </c>
      <c r="Y39">
        <f t="shared" si="4"/>
        <v>0.68013918629550318</v>
      </c>
      <c r="Z39">
        <f t="shared" si="5"/>
        <v>0.15203426124197003</v>
      </c>
      <c r="AA39">
        <f t="shared" si="6"/>
        <v>6.4150606709493185E-2</v>
      </c>
      <c r="AB39">
        <f t="shared" si="7"/>
        <v>8.6188436830835116E-2</v>
      </c>
      <c r="AD39">
        <f t="shared" si="8"/>
        <v>-0.10048032228075612</v>
      </c>
      <c r="AE39">
        <f t="shared" si="9"/>
        <v>-3.1350067141824145E-2</v>
      </c>
      <c r="AF39">
        <f t="shared" si="10"/>
        <v>1.1323726887718164E-2</v>
      </c>
      <c r="AG39">
        <f t="shared" si="11"/>
        <v>4.9310505113108152E-2</v>
      </c>
      <c r="AH39">
        <f t="shared" si="12"/>
        <v>5.9562545191612484E-2</v>
      </c>
      <c r="AI39">
        <f t="shared" si="13"/>
        <v>6.1977068484660676E-2</v>
      </c>
      <c r="AJ39">
        <f t="shared" si="14"/>
        <v>3.3932444995351717E-2</v>
      </c>
      <c r="AK39">
        <f t="shared" si="15"/>
        <v>2.626278277037496E-2</v>
      </c>
    </row>
    <row r="40" spans="1:37" x14ac:dyDescent="0.25">
      <c r="A40" s="20">
        <v>538</v>
      </c>
      <c r="B40" s="22">
        <f>AVERAGE([2]Sheet1!B40:D40)</f>
        <v>10653.666666666666</v>
      </c>
      <c r="C40">
        <f>AVERAGE([2]Sheet1!H40:J40)</f>
        <v>12541</v>
      </c>
      <c r="D40">
        <f>AVERAGE([2]Sheet1!N40:P40)</f>
        <v>13521.666666666666</v>
      </c>
      <c r="E40">
        <f>AVERAGE([2]Sheet1!T40:V40)</f>
        <v>13148</v>
      </c>
      <c r="F40">
        <f>AVERAGE([2]Sheet1!Z40:AB40)</f>
        <v>11981</v>
      </c>
      <c r="G40">
        <f>AVERAGE([2]Sheet1!AF40:AH40)</f>
        <v>8297.3333333333339</v>
      </c>
      <c r="H40">
        <f>AVERAGE([2]Sheet1!AL40:AN40)</f>
        <v>7708.333333333333</v>
      </c>
      <c r="I40">
        <f>AVERAGE([2]Sheet1!AR40:AT40)</f>
        <v>7746.666666666667</v>
      </c>
      <c r="J40">
        <f>AVERAGE([2]Sheet1!AX40:AZ40)</f>
        <v>7088.333333333333</v>
      </c>
      <c r="K40" s="22">
        <f>AVERAGE([2]Sheet1!E40:G40)</f>
        <v>22233</v>
      </c>
      <c r="L40">
        <f>AVERAGE([2]Sheet1!K40:M40)</f>
        <v>24190</v>
      </c>
      <c r="M40">
        <f>AVERAGE([2]Sheet1!Q40:S40)</f>
        <v>25229</v>
      </c>
      <c r="N40">
        <f>AVERAGE([2]Sheet1!W40:Y40)</f>
        <v>26159</v>
      </c>
      <c r="O40">
        <f>AVERAGE([2]Sheet1!AC40:AE40)</f>
        <v>26148.666666666668</v>
      </c>
      <c r="P40">
        <f>AVERAGE([2]Sheet1!AI40:AK40)</f>
        <v>26457.333333333332</v>
      </c>
      <c r="Q40">
        <f>AVERAGE([2]Sheet1!AO40:AQ40)</f>
        <v>25537.666666666668</v>
      </c>
      <c r="R40">
        <f>AVERAGE([2]Sheet1!AU40:AW40)</f>
        <v>25382.666666666668</v>
      </c>
      <c r="S40">
        <f>AVERAGE([2]Sheet1!BA40:BC40)</f>
        <v>24653.666666666668</v>
      </c>
      <c r="T40" s="20">
        <v>538</v>
      </c>
      <c r="U40">
        <f t="shared" si="0"/>
        <v>0.50298612743945448</v>
      </c>
      <c r="V40">
        <f t="shared" si="1"/>
        <v>0.76924523865506711</v>
      </c>
      <c r="W40">
        <f t="shared" si="2"/>
        <v>0.90759463907829763</v>
      </c>
      <c r="X40">
        <f t="shared" si="3"/>
        <v>0.85487890900540797</v>
      </c>
      <c r="Y40">
        <f t="shared" si="4"/>
        <v>0.69024218198918419</v>
      </c>
      <c r="Z40">
        <f t="shared" si="5"/>
        <v>0.17056195626616519</v>
      </c>
      <c r="AA40">
        <f t="shared" si="6"/>
        <v>8.7467669880084656E-2</v>
      </c>
      <c r="AB40">
        <f t="shared" si="7"/>
        <v>9.2875617211380296E-2</v>
      </c>
      <c r="AD40">
        <f t="shared" si="8"/>
        <v>-9.8186882275794043E-2</v>
      </c>
      <c r="AE40">
        <f t="shared" si="9"/>
        <v>-1.8807209204851252E-2</v>
      </c>
      <c r="AF40">
        <f t="shared" si="10"/>
        <v>2.33366233555522E-2</v>
      </c>
      <c r="AG40">
        <f t="shared" si="11"/>
        <v>6.1059206879301199E-2</v>
      </c>
      <c r="AH40">
        <f t="shared" si="12"/>
        <v>6.0640067062370705E-2</v>
      </c>
      <c r="AI40">
        <f t="shared" si="13"/>
        <v>7.3160179013263646E-2</v>
      </c>
      <c r="AJ40">
        <f t="shared" si="14"/>
        <v>3.5856735306445287E-2</v>
      </c>
      <c r="AK40">
        <f t="shared" si="15"/>
        <v>2.9569638052487121E-2</v>
      </c>
    </row>
    <row r="41" spans="1:37" x14ac:dyDescent="0.25">
      <c r="A41" s="20">
        <v>539</v>
      </c>
      <c r="B41" s="22">
        <f>AVERAGE([2]Sheet1!B41:D41)</f>
        <v>10420</v>
      </c>
      <c r="C41">
        <f>AVERAGE([2]Sheet1!H41:J41)</f>
        <v>12051</v>
      </c>
      <c r="D41">
        <f>AVERAGE([2]Sheet1!N41:P41)</f>
        <v>13143.333333333334</v>
      </c>
      <c r="E41">
        <f>AVERAGE([2]Sheet1!T41:V41)</f>
        <v>12678.666666666666</v>
      </c>
      <c r="F41">
        <f>AVERAGE([2]Sheet1!Z41:AB41)</f>
        <v>11681</v>
      </c>
      <c r="G41">
        <f>AVERAGE([2]Sheet1!AF41:AH41)</f>
        <v>8012</v>
      </c>
      <c r="H41">
        <f>AVERAGE([2]Sheet1!AL41:AN41)</f>
        <v>7336.333333333333</v>
      </c>
      <c r="I41">
        <f>AVERAGE([2]Sheet1!AR41:AT41)</f>
        <v>7436.666666666667</v>
      </c>
      <c r="J41">
        <f>AVERAGE([2]Sheet1!AX41:AZ41)</f>
        <v>6864.333333333333</v>
      </c>
      <c r="K41" s="22">
        <f>AVERAGE([2]Sheet1!E41:G41)</f>
        <v>21458.333333333332</v>
      </c>
      <c r="L41">
        <f>AVERAGE([2]Sheet1!K41:M41)</f>
        <v>23400.333333333332</v>
      </c>
      <c r="M41">
        <f>AVERAGE([2]Sheet1!Q41:S41)</f>
        <v>24310.666666666668</v>
      </c>
      <c r="N41">
        <f>AVERAGE([2]Sheet1!W41:Y41)</f>
        <v>25233</v>
      </c>
      <c r="O41">
        <f>AVERAGE([2]Sheet1!AC41:AE41)</f>
        <v>25268.333333333332</v>
      </c>
      <c r="P41">
        <f>AVERAGE([2]Sheet1!AI41:AK41)</f>
        <v>25731.666666666668</v>
      </c>
      <c r="Q41">
        <f>AVERAGE([2]Sheet1!AO41:AQ41)</f>
        <v>24887.666666666668</v>
      </c>
      <c r="R41">
        <f>AVERAGE([2]Sheet1!AU41:AW41)</f>
        <v>24617</v>
      </c>
      <c r="S41">
        <f>AVERAGE([2]Sheet1!BA41:BC41)</f>
        <v>23768.666666666668</v>
      </c>
      <c r="T41" s="20">
        <v>539</v>
      </c>
      <c r="U41">
        <f t="shared" si="0"/>
        <v>0.51799155052687818</v>
      </c>
      <c r="V41">
        <f t="shared" si="1"/>
        <v>0.75559656193852287</v>
      </c>
      <c r="W41">
        <f t="shared" si="2"/>
        <v>0.91472830573495867</v>
      </c>
      <c r="X41">
        <f t="shared" si="3"/>
        <v>0.84703540037876945</v>
      </c>
      <c r="Y41">
        <f t="shared" si="4"/>
        <v>0.70169475064342257</v>
      </c>
      <c r="Z41">
        <f t="shared" si="5"/>
        <v>0.16719273539552279</v>
      </c>
      <c r="AA41">
        <f t="shared" si="6"/>
        <v>6.8761229544019822E-2</v>
      </c>
      <c r="AB41">
        <f t="shared" si="7"/>
        <v>8.3377846841159703E-2</v>
      </c>
      <c r="AD41">
        <f t="shared" si="8"/>
        <v>-9.7200796566908915E-2</v>
      </c>
      <c r="AE41">
        <f t="shared" si="9"/>
        <v>-1.5496592152133162E-2</v>
      </c>
      <c r="AF41">
        <f t="shared" si="10"/>
        <v>2.2803130171374076E-2</v>
      </c>
      <c r="AG41">
        <f t="shared" si="11"/>
        <v>6.1607718845538888E-2</v>
      </c>
      <c r="AH41">
        <f t="shared" si="12"/>
        <v>6.3094269766919925E-2</v>
      </c>
      <c r="AI41">
        <f t="shared" si="13"/>
        <v>8.2587720528426778E-2</v>
      </c>
      <c r="AJ41">
        <f t="shared" si="14"/>
        <v>4.7078787198833197E-2</v>
      </c>
      <c r="AK41">
        <f t="shared" si="15"/>
        <v>3.5691246178442153E-2</v>
      </c>
    </row>
    <row r="42" spans="1:37" x14ac:dyDescent="0.25">
      <c r="A42" s="20">
        <v>540</v>
      </c>
      <c r="B42" s="22">
        <f>AVERAGE([2]Sheet1!B42:D42)</f>
        <v>10008.666666666666</v>
      </c>
      <c r="C42">
        <f>AVERAGE([2]Sheet1!H42:J42)</f>
        <v>11769</v>
      </c>
      <c r="D42">
        <f>AVERAGE([2]Sheet1!N42:P42)</f>
        <v>12666.666666666666</v>
      </c>
      <c r="E42">
        <f>AVERAGE([2]Sheet1!T42:V42)</f>
        <v>12433</v>
      </c>
      <c r="F42">
        <f>AVERAGE([2]Sheet1!Z42:AB42)</f>
        <v>11362.333333333334</v>
      </c>
      <c r="G42">
        <f>AVERAGE([2]Sheet1!AF42:AH42)</f>
        <v>7680</v>
      </c>
      <c r="H42">
        <f>AVERAGE([2]Sheet1!AL42:AN42)</f>
        <v>7241.666666666667</v>
      </c>
      <c r="I42">
        <f>AVERAGE([2]Sheet1!AR42:AT42)</f>
        <v>7243.666666666667</v>
      </c>
      <c r="J42">
        <f>AVERAGE([2]Sheet1!AX42:AZ42)</f>
        <v>6696.666666666667</v>
      </c>
      <c r="K42" s="22">
        <f>AVERAGE([2]Sheet1!E42:G42)</f>
        <v>21100</v>
      </c>
      <c r="L42">
        <f>AVERAGE([2]Sheet1!K42:M42)</f>
        <v>22641</v>
      </c>
      <c r="M42">
        <f>AVERAGE([2]Sheet1!Q42:S42)</f>
        <v>23782.333333333332</v>
      </c>
      <c r="N42">
        <f>AVERAGE([2]Sheet1!W42:Y42)</f>
        <v>24543.666666666668</v>
      </c>
      <c r="O42">
        <f>AVERAGE([2]Sheet1!AC42:AE42)</f>
        <v>24627</v>
      </c>
      <c r="P42">
        <f>AVERAGE([2]Sheet1!AI42:AK42)</f>
        <v>24842</v>
      </c>
      <c r="Q42">
        <f>AVERAGE([2]Sheet1!AO42:AQ42)</f>
        <v>24001.333333333332</v>
      </c>
      <c r="R42">
        <f>AVERAGE([2]Sheet1!AU42:AW42)</f>
        <v>23943.333333333332</v>
      </c>
      <c r="S42">
        <f>AVERAGE([2]Sheet1!BA42:BC42)</f>
        <v>23091.666666666668</v>
      </c>
      <c r="T42" s="20">
        <v>540</v>
      </c>
      <c r="U42">
        <f t="shared" si="0"/>
        <v>0.49457441513190625</v>
      </c>
      <c r="V42">
        <f t="shared" si="1"/>
        <v>0.75744151319064201</v>
      </c>
      <c r="W42">
        <f t="shared" si="2"/>
        <v>0.89148830263812828</v>
      </c>
      <c r="X42">
        <f t="shared" si="3"/>
        <v>0.85659532105525127</v>
      </c>
      <c r="Y42">
        <f t="shared" si="4"/>
        <v>0.69671478347436533</v>
      </c>
      <c r="Z42">
        <f t="shared" si="5"/>
        <v>0.14683922349427569</v>
      </c>
      <c r="AA42">
        <f t="shared" si="6"/>
        <v>8.1383773021403677E-2</v>
      </c>
      <c r="AB42">
        <f t="shared" si="7"/>
        <v>8.1682429069188642E-2</v>
      </c>
      <c r="AD42">
        <f t="shared" si="8"/>
        <v>-8.6250451100685716E-2</v>
      </c>
      <c r="AE42">
        <f t="shared" si="9"/>
        <v>-1.9516420064958549E-2</v>
      </c>
      <c r="AF42">
        <f t="shared" si="10"/>
        <v>2.9909779862865284E-2</v>
      </c>
      <c r="AG42">
        <f t="shared" si="11"/>
        <v>6.2879826777336695E-2</v>
      </c>
      <c r="AH42">
        <f t="shared" si="12"/>
        <v>6.648863226272099E-2</v>
      </c>
      <c r="AI42">
        <f t="shared" si="13"/>
        <v>7.5799350415012567E-2</v>
      </c>
      <c r="AJ42">
        <f t="shared" si="14"/>
        <v>3.9393720678455327E-2</v>
      </c>
      <c r="AK42">
        <f t="shared" si="15"/>
        <v>3.6881992060627825E-2</v>
      </c>
    </row>
    <row r="43" spans="1:37" x14ac:dyDescent="0.25">
      <c r="A43" s="20">
        <v>541</v>
      </c>
      <c r="B43" s="22">
        <f>AVERAGE([2]Sheet1!B43:D43)</f>
        <v>9884.6666666666661</v>
      </c>
      <c r="C43">
        <f>AVERAGE([2]Sheet1!H43:J43)</f>
        <v>11543.333333333334</v>
      </c>
      <c r="D43">
        <f>AVERAGE([2]Sheet1!N43:P43)</f>
        <v>12490.666666666666</v>
      </c>
      <c r="E43">
        <f>AVERAGE([2]Sheet1!T43:V43)</f>
        <v>12256</v>
      </c>
      <c r="F43">
        <f>AVERAGE([2]Sheet1!Z43:AB43)</f>
        <v>11091</v>
      </c>
      <c r="G43">
        <f>AVERAGE([2]Sheet1!AF43:AH43)</f>
        <v>7567</v>
      </c>
      <c r="H43">
        <f>AVERAGE([2]Sheet1!AL43:AN43)</f>
        <v>7018.666666666667</v>
      </c>
      <c r="I43">
        <f>AVERAGE([2]Sheet1!AR43:AT43)</f>
        <v>7145.333333333333</v>
      </c>
      <c r="J43">
        <f>AVERAGE([2]Sheet1!AX43:AZ43)</f>
        <v>6502</v>
      </c>
      <c r="K43" s="22">
        <f>AVERAGE([2]Sheet1!E43:G43)</f>
        <v>20608.666666666668</v>
      </c>
      <c r="L43">
        <f>AVERAGE([2]Sheet1!K43:M43)</f>
        <v>22351</v>
      </c>
      <c r="M43">
        <f>AVERAGE([2]Sheet1!Q43:S43)</f>
        <v>23362.333333333332</v>
      </c>
      <c r="N43">
        <f>AVERAGE([2]Sheet1!W43:Y43)</f>
        <v>24109.666666666668</v>
      </c>
      <c r="O43">
        <f>AVERAGE([2]Sheet1!AC43:AE43)</f>
        <v>24211.333333333332</v>
      </c>
      <c r="P43">
        <f>AVERAGE([2]Sheet1!AI43:AK43)</f>
        <v>24473</v>
      </c>
      <c r="Q43">
        <f>AVERAGE([2]Sheet1!AO43:AQ43)</f>
        <v>23727</v>
      </c>
      <c r="R43">
        <f>AVERAGE([2]Sheet1!AU43:AW43)</f>
        <v>23719</v>
      </c>
      <c r="S43">
        <f>AVERAGE([2]Sheet1!BA43:BC43)</f>
        <v>22774</v>
      </c>
      <c r="T43" s="20">
        <v>541</v>
      </c>
      <c r="U43">
        <f t="shared" si="0"/>
        <v>0.52025017943196961</v>
      </c>
      <c r="V43">
        <f t="shared" si="1"/>
        <v>0.77535117399774434</v>
      </c>
      <c r="W43">
        <f t="shared" si="2"/>
        <v>0.92104993335383978</v>
      </c>
      <c r="X43">
        <f t="shared" si="3"/>
        <v>0.88495847431559516</v>
      </c>
      <c r="Y43">
        <f t="shared" si="4"/>
        <v>0.70578283605044601</v>
      </c>
      <c r="Z43">
        <f t="shared" si="5"/>
        <v>0.16379575515226083</v>
      </c>
      <c r="AA43">
        <f t="shared" si="6"/>
        <v>7.9462729416589814E-2</v>
      </c>
      <c r="AB43">
        <f t="shared" si="7"/>
        <v>9.8943914692914955E-2</v>
      </c>
      <c r="AD43">
        <f t="shared" si="8"/>
        <v>-9.5079183864640912E-2</v>
      </c>
      <c r="AE43">
        <f t="shared" si="9"/>
        <v>-1.8573812242030384E-2</v>
      </c>
      <c r="AF43">
        <f t="shared" si="10"/>
        <v>2.5833552881941342E-2</v>
      </c>
      <c r="AG43">
        <f t="shared" si="11"/>
        <v>5.8648751500248876E-2</v>
      </c>
      <c r="AH43">
        <f t="shared" si="12"/>
        <v>6.3112906530839202E-2</v>
      </c>
      <c r="AI43">
        <f t="shared" si="13"/>
        <v>7.4602617019408096E-2</v>
      </c>
      <c r="AJ43">
        <f t="shared" si="14"/>
        <v>4.1845964696583825E-2</v>
      </c>
      <c r="AK43">
        <f t="shared" si="15"/>
        <v>4.1494686923684902E-2</v>
      </c>
    </row>
    <row r="44" spans="1:37" x14ac:dyDescent="0.25">
      <c r="A44" s="20">
        <v>542</v>
      </c>
      <c r="B44" s="22">
        <f>AVERAGE([2]Sheet1!B44:D44)</f>
        <v>9485</v>
      </c>
      <c r="C44">
        <f>AVERAGE([2]Sheet1!H44:J44)</f>
        <v>11161.333333333334</v>
      </c>
      <c r="D44">
        <f>AVERAGE([2]Sheet1!N44:P44)</f>
        <v>12250.333333333334</v>
      </c>
      <c r="E44">
        <f>AVERAGE([2]Sheet1!T44:V44)</f>
        <v>11794</v>
      </c>
      <c r="F44">
        <f>AVERAGE([2]Sheet1!Z44:AB44)</f>
        <v>10805.666666666666</v>
      </c>
      <c r="G44">
        <f>AVERAGE([2]Sheet1!AF44:AH44)</f>
        <v>7313.333333333333</v>
      </c>
      <c r="H44">
        <f>AVERAGE([2]Sheet1!AL44:AN44)</f>
        <v>6844.333333333333</v>
      </c>
      <c r="I44">
        <f>AVERAGE([2]Sheet1!AR44:AT44)</f>
        <v>6926</v>
      </c>
      <c r="J44">
        <f>AVERAGE([2]Sheet1!AX44:AZ44)</f>
        <v>6406</v>
      </c>
      <c r="K44" s="22">
        <f>AVERAGE([2]Sheet1!E44:G44)</f>
        <v>19984.666666666668</v>
      </c>
      <c r="L44">
        <f>AVERAGE([2]Sheet1!K44:M44)</f>
        <v>21709</v>
      </c>
      <c r="M44">
        <f>AVERAGE([2]Sheet1!Q44:S44)</f>
        <v>22550.333333333332</v>
      </c>
      <c r="N44">
        <f>AVERAGE([2]Sheet1!W44:Y44)</f>
        <v>23441.666666666668</v>
      </c>
      <c r="O44">
        <f>AVERAGE([2]Sheet1!AC44:AE44)</f>
        <v>23606</v>
      </c>
      <c r="P44">
        <f>AVERAGE([2]Sheet1!AI44:AK44)</f>
        <v>23979</v>
      </c>
      <c r="Q44">
        <f>AVERAGE([2]Sheet1!AO44:AQ44)</f>
        <v>23177.666666666668</v>
      </c>
      <c r="R44">
        <f>AVERAGE([2]Sheet1!AU44:AW44)</f>
        <v>22978</v>
      </c>
      <c r="S44">
        <f>AVERAGE([2]Sheet1!BA44:BC44)</f>
        <v>22377.666666666668</v>
      </c>
      <c r="T44" s="20">
        <v>542</v>
      </c>
      <c r="U44">
        <f t="shared" si="0"/>
        <v>0.48064314704964095</v>
      </c>
      <c r="V44">
        <f t="shared" si="1"/>
        <v>0.74232490373608084</v>
      </c>
      <c r="W44">
        <f t="shared" si="2"/>
        <v>0.91232178166302436</v>
      </c>
      <c r="X44">
        <f t="shared" si="3"/>
        <v>0.84108648142366527</v>
      </c>
      <c r="Y44">
        <f t="shared" si="4"/>
        <v>0.68680403788115296</v>
      </c>
      <c r="Z44">
        <f t="shared" si="5"/>
        <v>0.14163804766364863</v>
      </c>
      <c r="AA44">
        <f t="shared" si="6"/>
        <v>6.8425434488500317E-2</v>
      </c>
      <c r="AB44">
        <f t="shared" si="7"/>
        <v>8.1173899469247579E-2</v>
      </c>
      <c r="AD44">
        <f t="shared" si="8"/>
        <v>-0.10693697585390195</v>
      </c>
      <c r="AE44">
        <f t="shared" si="9"/>
        <v>-2.9880982527222134E-2</v>
      </c>
      <c r="AF44">
        <f t="shared" si="10"/>
        <v>7.7160263953643168E-3</v>
      </c>
      <c r="AG44">
        <f t="shared" si="11"/>
        <v>4.7547405895759162E-2</v>
      </c>
      <c r="AH44">
        <f t="shared" si="12"/>
        <v>5.4891037194822162E-2</v>
      </c>
      <c r="AI44">
        <f t="shared" si="13"/>
        <v>7.1559441705271565E-2</v>
      </c>
      <c r="AJ44">
        <f t="shared" si="14"/>
        <v>3.57499292449317E-2</v>
      </c>
      <c r="AK44">
        <f t="shared" si="15"/>
        <v>2.6827342737550778E-2</v>
      </c>
    </row>
    <row r="45" spans="1:37" x14ac:dyDescent="0.25">
      <c r="A45" s="20">
        <v>543</v>
      </c>
      <c r="B45" s="22">
        <f>AVERAGE([2]Sheet1!B45:D45)</f>
        <v>9316.3333333333339</v>
      </c>
      <c r="C45">
        <f>AVERAGE([2]Sheet1!H45:J45)</f>
        <v>10933.333333333334</v>
      </c>
      <c r="D45">
        <f>AVERAGE([2]Sheet1!N45:P45)</f>
        <v>11881.333333333334</v>
      </c>
      <c r="E45">
        <f>AVERAGE([2]Sheet1!T45:V45)</f>
        <v>11472.666666666666</v>
      </c>
      <c r="F45">
        <f>AVERAGE([2]Sheet1!Z45:AB45)</f>
        <v>10467</v>
      </c>
      <c r="G45">
        <f>AVERAGE([2]Sheet1!AF45:AH45)</f>
        <v>7132.666666666667</v>
      </c>
      <c r="H45">
        <f>AVERAGE([2]Sheet1!AL45:AN45)</f>
        <v>6609.333333333333</v>
      </c>
      <c r="I45">
        <f>AVERAGE([2]Sheet1!AR45:AT45)</f>
        <v>6704</v>
      </c>
      <c r="J45">
        <f>AVERAGE([2]Sheet1!AX45:AZ45)</f>
        <v>6235</v>
      </c>
      <c r="K45" s="22">
        <f>AVERAGE([2]Sheet1!E45:G45)</f>
        <v>19475</v>
      </c>
      <c r="L45">
        <f>AVERAGE([2]Sheet1!K45:M45)</f>
        <v>21105.333333333332</v>
      </c>
      <c r="M45">
        <f>AVERAGE([2]Sheet1!Q45:S45)</f>
        <v>22110.666666666668</v>
      </c>
      <c r="N45">
        <f>AVERAGE([2]Sheet1!W45:Y45)</f>
        <v>22916</v>
      </c>
      <c r="O45">
        <f>AVERAGE([2]Sheet1!AC45:AE45)</f>
        <v>23114.666666666668</v>
      </c>
      <c r="P45">
        <f>AVERAGE([2]Sheet1!AI45:AK45)</f>
        <v>23202.333333333332</v>
      </c>
      <c r="Q45">
        <f>AVERAGE([2]Sheet1!AO45:AQ45)</f>
        <v>22576.666666666668</v>
      </c>
      <c r="R45">
        <f>AVERAGE([2]Sheet1!AU45:AW45)</f>
        <v>22345.666666666668</v>
      </c>
      <c r="S45">
        <f>AVERAGE([2]Sheet1!BA45:BC45)</f>
        <v>21493.666666666668</v>
      </c>
      <c r="T45" s="20">
        <v>543</v>
      </c>
      <c r="U45">
        <f t="shared" si="0"/>
        <v>0.49419941192194611</v>
      </c>
      <c r="V45">
        <f t="shared" si="1"/>
        <v>0.75354183373429573</v>
      </c>
      <c r="W45">
        <f t="shared" si="2"/>
        <v>0.90558674151296459</v>
      </c>
      <c r="X45">
        <f t="shared" si="3"/>
        <v>0.8400427693130178</v>
      </c>
      <c r="Y45">
        <f t="shared" si="4"/>
        <v>0.67874899759422613</v>
      </c>
      <c r="Z45">
        <f t="shared" si="5"/>
        <v>0.1439721999465384</v>
      </c>
      <c r="AA45">
        <f t="shared" si="6"/>
        <v>6.0037423148890622E-2</v>
      </c>
      <c r="AB45">
        <f t="shared" si="7"/>
        <v>7.5220529270248596E-2</v>
      </c>
      <c r="AD45">
        <f t="shared" si="8"/>
        <v>-9.3919138971169852E-2</v>
      </c>
      <c r="AE45">
        <f t="shared" si="9"/>
        <v>-1.8067337665358899E-2</v>
      </c>
      <c r="AF45">
        <f t="shared" si="10"/>
        <v>2.8706130488050742E-2</v>
      </c>
      <c r="AG45">
        <f t="shared" si="11"/>
        <v>6.6174532032691746E-2</v>
      </c>
      <c r="AH45">
        <f t="shared" si="12"/>
        <v>7.5417564864068476E-2</v>
      </c>
      <c r="AI45">
        <f t="shared" si="13"/>
        <v>7.9496285727578553E-2</v>
      </c>
      <c r="AJ45">
        <f t="shared" si="14"/>
        <v>5.0386935686481289E-2</v>
      </c>
      <c r="AK45">
        <f t="shared" si="15"/>
        <v>3.9639583753353698E-2</v>
      </c>
    </row>
    <row r="46" spans="1:37" x14ac:dyDescent="0.25">
      <c r="A46" s="20">
        <v>544</v>
      </c>
      <c r="B46" s="22">
        <f>AVERAGE([2]Sheet1!B46:D46)</f>
        <v>9130.6666666666661</v>
      </c>
      <c r="C46">
        <f>AVERAGE([2]Sheet1!H46:J46)</f>
        <v>10839.666666666666</v>
      </c>
      <c r="D46">
        <f>AVERAGE([2]Sheet1!N46:P46)</f>
        <v>11613</v>
      </c>
      <c r="E46">
        <f>AVERAGE([2]Sheet1!T46:V46)</f>
        <v>11348</v>
      </c>
      <c r="F46">
        <f>AVERAGE([2]Sheet1!Z46:AB46)</f>
        <v>10283</v>
      </c>
      <c r="G46">
        <f>AVERAGE([2]Sheet1!AF46:AH46)</f>
        <v>7028.333333333333</v>
      </c>
      <c r="H46">
        <f>AVERAGE([2]Sheet1!AL46:AN46)</f>
        <v>6553.666666666667</v>
      </c>
      <c r="I46">
        <f>AVERAGE([2]Sheet1!AR46:AT46)</f>
        <v>6611.666666666667</v>
      </c>
      <c r="J46">
        <f>AVERAGE([2]Sheet1!AX46:AZ46)</f>
        <v>6081.333333333333</v>
      </c>
      <c r="K46" s="22">
        <f>AVERAGE([2]Sheet1!E46:G46)</f>
        <v>19210.666666666668</v>
      </c>
      <c r="L46">
        <f>AVERAGE([2]Sheet1!K46:M46)</f>
        <v>20628.666666666668</v>
      </c>
      <c r="M46">
        <f>AVERAGE([2]Sheet1!Q46:S46)</f>
        <v>21734.333333333332</v>
      </c>
      <c r="N46">
        <f>AVERAGE([2]Sheet1!W46:Y46)</f>
        <v>22361</v>
      </c>
      <c r="O46">
        <f>AVERAGE([2]Sheet1!AC46:AE46)</f>
        <v>22486.666666666668</v>
      </c>
      <c r="P46">
        <f>AVERAGE([2]Sheet1!AI46:AK46)</f>
        <v>22702.333333333332</v>
      </c>
      <c r="Q46">
        <f>AVERAGE([2]Sheet1!AO46:AQ46)</f>
        <v>22074.333333333332</v>
      </c>
      <c r="R46">
        <f>AVERAGE([2]Sheet1!AU46:AW46)</f>
        <v>21845</v>
      </c>
      <c r="S46">
        <f>AVERAGE([2]Sheet1!BA46:BC46)</f>
        <v>21156.333333333332</v>
      </c>
      <c r="T46" s="20">
        <v>544</v>
      </c>
      <c r="U46">
        <f t="shared" ref="U46:U77" si="16">(B46-$J46)/$J46</f>
        <v>0.50142512606884448</v>
      </c>
      <c r="V46">
        <f t="shared" ref="V46:V77" si="17">(C46-$J46)/$J46</f>
        <v>0.78244902433676822</v>
      </c>
      <c r="W46">
        <f t="shared" ref="W46:W77" si="18">(D46-$J46)/$J46</f>
        <v>0.90961411971058992</v>
      </c>
      <c r="X46">
        <f t="shared" ref="X46:X77" si="19">(E46-$J46)/$J46</f>
        <v>0.86603814952861224</v>
      </c>
      <c r="Y46">
        <f t="shared" ref="Y46:Y77" si="20">(F46-$J46)/$J46</f>
        <v>0.69091208068406063</v>
      </c>
      <c r="Z46">
        <f t="shared" ref="Z46:Z77" si="21">(G46-$J46)/$J46</f>
        <v>0.15572242929182198</v>
      </c>
      <c r="AA46">
        <f t="shared" ref="AA46:AA77" si="22">(H46-$J46)/$J46</f>
        <v>7.7669370752028163E-2</v>
      </c>
      <c r="AB46">
        <f t="shared" ref="AB46:AB77" si="23">(I46-$J46)/$J46</f>
        <v>8.7206752905064785E-2</v>
      </c>
      <c r="AD46">
        <f t="shared" ref="AD46:AD77" si="24">(K46-$S46)/$S46</f>
        <v>-9.1966156706423496E-2</v>
      </c>
      <c r="AE46">
        <f t="shared" ref="AE46:AE77" si="25">(L46-$S46)/$S46</f>
        <v>-2.494130993083226E-2</v>
      </c>
      <c r="AF46">
        <f t="shared" ref="AF46:AF77" si="26">(M46-$S46)/$S46</f>
        <v>2.7320424144070335E-2</v>
      </c>
      <c r="AG46">
        <f t="shared" ref="AG46:AG77" si="27">(N46-$S46)/$S46</f>
        <v>5.6941183885046306E-2</v>
      </c>
      <c r="AH46">
        <f t="shared" ref="AH46:AH77" si="28">(O46-$S46)/$S46</f>
        <v>6.288109155650802E-2</v>
      </c>
      <c r="AI46">
        <f t="shared" ref="AI46:AI77" si="29">(P46-$S46)/$S46</f>
        <v>7.3075044509918238E-2</v>
      </c>
      <c r="AJ46">
        <f t="shared" ref="AJ46:AJ77" si="30">(Q46-$S46)/$S46</f>
        <v>4.3391261875876413E-2</v>
      </c>
      <c r="AK46">
        <f t="shared" ref="AK46:AK77" si="31">(R46-$S46)/$S46</f>
        <v>3.2551324268540606E-2</v>
      </c>
    </row>
    <row r="47" spans="1:37" x14ac:dyDescent="0.25">
      <c r="A47" s="20">
        <v>545</v>
      </c>
      <c r="B47" s="22">
        <f>AVERAGE([2]Sheet1!B47:D47)</f>
        <v>9008</v>
      </c>
      <c r="C47">
        <f>AVERAGE([2]Sheet1!H47:J47)</f>
        <v>10628</v>
      </c>
      <c r="D47">
        <f>AVERAGE([2]Sheet1!N47:P47)</f>
        <v>11502.666666666666</v>
      </c>
      <c r="E47">
        <f>AVERAGE([2]Sheet1!T47:V47)</f>
        <v>11168.666666666666</v>
      </c>
      <c r="F47">
        <f>AVERAGE([2]Sheet1!Z47:AB47)</f>
        <v>10250</v>
      </c>
      <c r="G47">
        <f>AVERAGE([2]Sheet1!AF47:AH47)</f>
        <v>6920.666666666667</v>
      </c>
      <c r="H47">
        <f>AVERAGE([2]Sheet1!AL47:AN47)</f>
        <v>6380.666666666667</v>
      </c>
      <c r="I47">
        <f>AVERAGE([2]Sheet1!AR47:AT47)</f>
        <v>6467.333333333333</v>
      </c>
      <c r="J47">
        <f>AVERAGE([2]Sheet1!AX47:AZ47)</f>
        <v>5953</v>
      </c>
      <c r="K47" s="22">
        <f>AVERAGE([2]Sheet1!E47:G47)</f>
        <v>18967.333333333332</v>
      </c>
      <c r="L47">
        <f>AVERAGE([2]Sheet1!K47:M47)</f>
        <v>20342</v>
      </c>
      <c r="M47">
        <f>AVERAGE([2]Sheet1!Q47:S47)</f>
        <v>21408.666666666668</v>
      </c>
      <c r="N47">
        <f>AVERAGE([2]Sheet1!W47:Y47)</f>
        <v>22058.333333333332</v>
      </c>
      <c r="O47">
        <f>AVERAGE([2]Sheet1!AC47:AE47)</f>
        <v>22370</v>
      </c>
      <c r="P47">
        <f>AVERAGE([2]Sheet1!AI47:AK47)</f>
        <v>22482</v>
      </c>
      <c r="Q47">
        <f>AVERAGE([2]Sheet1!AO47:AQ47)</f>
        <v>21817.333333333332</v>
      </c>
      <c r="R47">
        <f>AVERAGE([2]Sheet1!AU47:AW47)</f>
        <v>21666.333333333332</v>
      </c>
      <c r="S47">
        <f>AVERAGE([2]Sheet1!BA47:BC47)</f>
        <v>20964.333333333332</v>
      </c>
      <c r="T47" s="20">
        <v>545</v>
      </c>
      <c r="U47">
        <f t="shared" si="16"/>
        <v>0.51318662859062658</v>
      </c>
      <c r="V47">
        <f t="shared" si="17"/>
        <v>0.78531832689400305</v>
      </c>
      <c r="W47">
        <f t="shared" si="18"/>
        <v>0.93224704630718391</v>
      </c>
      <c r="X47">
        <f t="shared" si="19"/>
        <v>0.87614088134833967</v>
      </c>
      <c r="Y47">
        <f t="shared" si="20"/>
        <v>0.72182093062321517</v>
      </c>
      <c r="Z47">
        <f t="shared" si="21"/>
        <v>0.1625510946861527</v>
      </c>
      <c r="AA47">
        <f t="shared" si="22"/>
        <v>7.1840528585027208E-2</v>
      </c>
      <c r="AB47">
        <f t="shared" si="23"/>
        <v>8.6399014502491683E-2</v>
      </c>
      <c r="AD47">
        <f t="shared" si="24"/>
        <v>-9.5257023834130997E-2</v>
      </c>
      <c r="AE47">
        <f t="shared" si="25"/>
        <v>-2.9685338590940111E-2</v>
      </c>
      <c r="AF47">
        <f t="shared" si="26"/>
        <v>2.1194727553145935E-2</v>
      </c>
      <c r="AG47">
        <f t="shared" si="27"/>
        <v>5.2183867839028196E-2</v>
      </c>
      <c r="AH47">
        <f t="shared" si="28"/>
        <v>6.7050387165503378E-2</v>
      </c>
      <c r="AI47">
        <f t="shared" si="29"/>
        <v>7.2392794110632402E-2</v>
      </c>
      <c r="AJ47">
        <f t="shared" si="30"/>
        <v>4.0688152894598768E-2</v>
      </c>
      <c r="AK47">
        <f t="shared" si="31"/>
        <v>3.3485443531076589E-2</v>
      </c>
    </row>
    <row r="48" spans="1:37" x14ac:dyDescent="0.25">
      <c r="A48" s="20">
        <v>546</v>
      </c>
      <c r="B48" s="22">
        <f>AVERAGE([2]Sheet1!B48:D48)</f>
        <v>8875.3333333333339</v>
      </c>
      <c r="C48">
        <f>AVERAGE([2]Sheet1!H48:J48)</f>
        <v>10394</v>
      </c>
      <c r="D48">
        <f>AVERAGE([2]Sheet1!N48:P48)</f>
        <v>11189</v>
      </c>
      <c r="E48">
        <f>AVERAGE([2]Sheet1!T48:V48)</f>
        <v>10922.666666666666</v>
      </c>
      <c r="F48">
        <f>AVERAGE([2]Sheet1!Z48:AB48)</f>
        <v>9980.3333333333339</v>
      </c>
      <c r="G48">
        <f>AVERAGE([2]Sheet1!AF48:AH48)</f>
        <v>6780.333333333333</v>
      </c>
      <c r="H48">
        <f>AVERAGE([2]Sheet1!AL48:AN48)</f>
        <v>6332</v>
      </c>
      <c r="I48">
        <f>AVERAGE([2]Sheet1!AR48:AT48)</f>
        <v>6365.333333333333</v>
      </c>
      <c r="J48">
        <f>AVERAGE([2]Sheet1!AX48:AZ48)</f>
        <v>5862</v>
      </c>
      <c r="K48" s="22">
        <f>AVERAGE([2]Sheet1!E48:G48)</f>
        <v>18416</v>
      </c>
      <c r="L48">
        <f>AVERAGE([2]Sheet1!K48:M48)</f>
        <v>20024.666666666668</v>
      </c>
      <c r="M48">
        <f>AVERAGE([2]Sheet1!Q48:S48)</f>
        <v>20883.666666666668</v>
      </c>
      <c r="N48">
        <f>AVERAGE([2]Sheet1!W48:Y48)</f>
        <v>21773.666666666668</v>
      </c>
      <c r="O48">
        <f>AVERAGE([2]Sheet1!AC48:AE48)</f>
        <v>21779.333333333332</v>
      </c>
      <c r="P48">
        <f>AVERAGE([2]Sheet1!AI48:AK48)</f>
        <v>22114.666666666668</v>
      </c>
      <c r="Q48">
        <f>AVERAGE([2]Sheet1!AO48:AQ48)</f>
        <v>21251.666666666668</v>
      </c>
      <c r="R48">
        <f>AVERAGE([2]Sheet1!AU48:AW48)</f>
        <v>21188.666666666668</v>
      </c>
      <c r="S48">
        <f>AVERAGE([2]Sheet1!BA48:BC48)</f>
        <v>20356.666666666668</v>
      </c>
      <c r="T48" s="20">
        <v>546</v>
      </c>
      <c r="U48">
        <f t="shared" si="16"/>
        <v>0.51404526327760725</v>
      </c>
      <c r="V48">
        <f t="shared" si="17"/>
        <v>0.77311497782326855</v>
      </c>
      <c r="W48">
        <f t="shared" si="18"/>
        <v>0.908734220402593</v>
      </c>
      <c r="X48">
        <f t="shared" si="19"/>
        <v>0.86330035255316717</v>
      </c>
      <c r="Y48">
        <f t="shared" si="20"/>
        <v>0.70254748095075636</v>
      </c>
      <c r="Z48">
        <f t="shared" si="21"/>
        <v>0.15665870578869551</v>
      </c>
      <c r="AA48">
        <f t="shared" si="22"/>
        <v>8.017741385192767E-2</v>
      </c>
      <c r="AB48">
        <f t="shared" si="23"/>
        <v>8.5863755259865754E-2</v>
      </c>
      <c r="AD48">
        <f t="shared" si="24"/>
        <v>-9.5333224168986458E-2</v>
      </c>
      <c r="AE48">
        <f t="shared" si="25"/>
        <v>-1.6309153430489602E-2</v>
      </c>
      <c r="AF48">
        <f t="shared" si="26"/>
        <v>2.5888324873096447E-2</v>
      </c>
      <c r="AG48">
        <f t="shared" si="27"/>
        <v>6.9608645816276404E-2</v>
      </c>
      <c r="AH48">
        <f t="shared" si="28"/>
        <v>6.9887014900933228E-2</v>
      </c>
      <c r="AI48">
        <f t="shared" si="29"/>
        <v>8.6359914851809397E-2</v>
      </c>
      <c r="AJ48">
        <f t="shared" si="30"/>
        <v>4.3965940723759617E-2</v>
      </c>
      <c r="AK48">
        <f t="shared" si="31"/>
        <v>4.0871131488455871E-2</v>
      </c>
    </row>
    <row r="49" spans="1:37" x14ac:dyDescent="0.25">
      <c r="A49" s="20">
        <v>547</v>
      </c>
      <c r="B49" s="22">
        <f>AVERAGE([2]Sheet1!B49:D49)</f>
        <v>8699.3333333333339</v>
      </c>
      <c r="C49">
        <f>AVERAGE([2]Sheet1!H49:J49)</f>
        <v>10216.666666666666</v>
      </c>
      <c r="D49">
        <f>AVERAGE([2]Sheet1!N49:P49)</f>
        <v>10966.333333333334</v>
      </c>
      <c r="E49">
        <f>AVERAGE([2]Sheet1!T49:V49)</f>
        <v>10629.666666666666</v>
      </c>
      <c r="F49">
        <f>AVERAGE([2]Sheet1!Z49:AB49)</f>
        <v>9860.3333333333339</v>
      </c>
      <c r="G49">
        <f>AVERAGE([2]Sheet1!AF49:AH49)</f>
        <v>6673</v>
      </c>
      <c r="H49">
        <f>AVERAGE([2]Sheet1!AL49:AN49)</f>
        <v>6180.333333333333</v>
      </c>
      <c r="I49">
        <f>AVERAGE([2]Sheet1!AR49:AT49)</f>
        <v>6245</v>
      </c>
      <c r="J49">
        <f>AVERAGE([2]Sheet1!AX49:AZ49)</f>
        <v>5768.333333333333</v>
      </c>
      <c r="K49" s="22">
        <f>AVERAGE([2]Sheet1!E49:G49)</f>
        <v>18112.333333333332</v>
      </c>
      <c r="L49">
        <f>AVERAGE([2]Sheet1!K49:M49)</f>
        <v>19544.333333333332</v>
      </c>
      <c r="M49">
        <f>AVERAGE([2]Sheet1!Q49:S49)</f>
        <v>20543.333333333332</v>
      </c>
      <c r="N49">
        <f>AVERAGE([2]Sheet1!W49:Y49)</f>
        <v>21209.666666666668</v>
      </c>
      <c r="O49">
        <f>AVERAGE([2]Sheet1!AC49:AE49)</f>
        <v>21151.666666666668</v>
      </c>
      <c r="P49">
        <f>AVERAGE([2]Sheet1!AI49:AK49)</f>
        <v>21457.666666666668</v>
      </c>
      <c r="Q49">
        <f>AVERAGE([2]Sheet1!AO49:AQ49)</f>
        <v>20844</v>
      </c>
      <c r="R49">
        <f>AVERAGE([2]Sheet1!AU49:AW49)</f>
        <v>20747</v>
      </c>
      <c r="S49">
        <f>AVERAGE([2]Sheet1!BA49:BC49)</f>
        <v>19981.666666666668</v>
      </c>
      <c r="T49" s="20">
        <v>547</v>
      </c>
      <c r="U49">
        <f t="shared" si="16"/>
        <v>0.50811904073967085</v>
      </c>
      <c r="V49">
        <f t="shared" si="17"/>
        <v>0.7711644033516325</v>
      </c>
      <c r="W49">
        <f t="shared" si="18"/>
        <v>0.90112684195319293</v>
      </c>
      <c r="X49">
        <f t="shared" si="19"/>
        <v>0.84276220745449293</v>
      </c>
      <c r="Y49">
        <f t="shared" si="20"/>
        <v>0.70939034960993952</v>
      </c>
      <c r="Z49">
        <f t="shared" si="21"/>
        <v>0.15683328517769438</v>
      </c>
      <c r="AA49">
        <f t="shared" si="22"/>
        <v>7.1424443802369258E-2</v>
      </c>
      <c r="AB49">
        <f t="shared" si="23"/>
        <v>8.2635076567466104E-2</v>
      </c>
      <c r="AD49">
        <f t="shared" si="24"/>
        <v>-9.3552423054466705E-2</v>
      </c>
      <c r="AE49">
        <f t="shared" si="25"/>
        <v>-2.1886729502043661E-2</v>
      </c>
      <c r="AF49">
        <f t="shared" si="26"/>
        <v>2.8109100008340857E-2</v>
      </c>
      <c r="AG49">
        <f t="shared" si="27"/>
        <v>6.1456334973725914E-2</v>
      </c>
      <c r="AH49">
        <f t="shared" si="28"/>
        <v>5.8553674201351234E-2</v>
      </c>
      <c r="AI49">
        <f t="shared" si="29"/>
        <v>7.3867712069396949E-2</v>
      </c>
      <c r="AJ49">
        <f t="shared" si="30"/>
        <v>4.3156226540995851E-2</v>
      </c>
      <c r="AK49">
        <f t="shared" si="31"/>
        <v>3.8301776628576131E-2</v>
      </c>
    </row>
    <row r="50" spans="1:37" x14ac:dyDescent="0.25">
      <c r="A50" s="20">
        <v>548</v>
      </c>
      <c r="B50" s="22">
        <f>AVERAGE([2]Sheet1!B50:D50)</f>
        <v>8571.3333333333339</v>
      </c>
      <c r="C50">
        <f>AVERAGE([2]Sheet1!H50:J50)</f>
        <v>10034.333333333334</v>
      </c>
      <c r="D50">
        <f>AVERAGE([2]Sheet1!N50:P50)</f>
        <v>10805.333333333334</v>
      </c>
      <c r="E50">
        <f>AVERAGE([2]Sheet1!T50:V50)</f>
        <v>10478.333333333334</v>
      </c>
      <c r="F50">
        <f>AVERAGE([2]Sheet1!Z50:AB50)</f>
        <v>9535.3333333333339</v>
      </c>
      <c r="G50">
        <f>AVERAGE([2]Sheet1!AF50:AH50)</f>
        <v>6487</v>
      </c>
      <c r="H50">
        <f>AVERAGE([2]Sheet1!AL50:AN50)</f>
        <v>6000</v>
      </c>
      <c r="I50">
        <f>AVERAGE([2]Sheet1!AR50:AT50)</f>
        <v>6139.333333333333</v>
      </c>
      <c r="J50">
        <f>AVERAGE([2]Sheet1!AX50:AZ50)</f>
        <v>5652.666666666667</v>
      </c>
      <c r="K50" s="22">
        <f>AVERAGE([2]Sheet1!E50:G50)</f>
        <v>17507.666666666668</v>
      </c>
      <c r="L50">
        <f>AVERAGE([2]Sheet1!K50:M50)</f>
        <v>19112.666666666668</v>
      </c>
      <c r="M50">
        <f>AVERAGE([2]Sheet1!Q50:S50)</f>
        <v>20015</v>
      </c>
      <c r="N50">
        <f>AVERAGE([2]Sheet1!W50:Y50)</f>
        <v>20800.666666666668</v>
      </c>
      <c r="O50">
        <f>AVERAGE([2]Sheet1!AC50:AE50)</f>
        <v>20542.333333333332</v>
      </c>
      <c r="P50">
        <f>AVERAGE([2]Sheet1!AI50:AK50)</f>
        <v>20998</v>
      </c>
      <c r="Q50">
        <f>AVERAGE([2]Sheet1!AO50:AQ50)</f>
        <v>20311.666666666668</v>
      </c>
      <c r="R50">
        <f>AVERAGE([2]Sheet1!AU50:AW50)</f>
        <v>20121.666666666668</v>
      </c>
      <c r="S50">
        <f>AVERAGE([2]Sheet1!BA50:BC50)</f>
        <v>19590</v>
      </c>
      <c r="T50" s="20">
        <v>548</v>
      </c>
      <c r="U50">
        <f t="shared" si="16"/>
        <v>0.5163344734048827</v>
      </c>
      <c r="V50">
        <f t="shared" si="17"/>
        <v>0.7751503715060738</v>
      </c>
      <c r="W50">
        <f t="shared" si="18"/>
        <v>0.91154617289774742</v>
      </c>
      <c r="X50">
        <f t="shared" si="19"/>
        <v>0.85369736997287415</v>
      </c>
      <c r="Y50">
        <f t="shared" si="20"/>
        <v>0.68687345205802575</v>
      </c>
      <c r="Z50">
        <f t="shared" si="21"/>
        <v>0.14759995282462549</v>
      </c>
      <c r="AA50">
        <f t="shared" si="22"/>
        <v>6.1445925227031434E-2</v>
      </c>
      <c r="AB50">
        <f t="shared" si="23"/>
        <v>8.6095058379525774E-2</v>
      </c>
      <c r="AD50">
        <f t="shared" si="24"/>
        <v>-0.10629572911349322</v>
      </c>
      <c r="AE50">
        <f t="shared" si="25"/>
        <v>-2.436617321762798E-2</v>
      </c>
      <c r="AF50">
        <f t="shared" si="26"/>
        <v>2.1694742215416028E-2</v>
      </c>
      <c r="AG50">
        <f t="shared" si="27"/>
        <v>6.1800238216777333E-2</v>
      </c>
      <c r="AH50">
        <f t="shared" si="28"/>
        <v>4.8613238046622362E-2</v>
      </c>
      <c r="AI50">
        <f t="shared" si="29"/>
        <v>7.1873404798366514E-2</v>
      </c>
      <c r="AJ50">
        <f t="shared" si="30"/>
        <v>3.6838523055981003E-2</v>
      </c>
      <c r="AK50">
        <f t="shared" si="31"/>
        <v>2.7139697124383251E-2</v>
      </c>
    </row>
    <row r="51" spans="1:37" x14ac:dyDescent="0.25">
      <c r="A51" s="20">
        <v>549</v>
      </c>
      <c r="B51" s="22">
        <f>AVERAGE([2]Sheet1!B51:D51)</f>
        <v>8480.6666666666661</v>
      </c>
      <c r="C51">
        <f>AVERAGE([2]Sheet1!H51:J51)</f>
        <v>9932</v>
      </c>
      <c r="D51">
        <f>AVERAGE([2]Sheet1!N51:P51)</f>
        <v>10661.333333333334</v>
      </c>
      <c r="E51">
        <f>AVERAGE([2]Sheet1!T51:V51)</f>
        <v>10230</v>
      </c>
      <c r="F51">
        <f>AVERAGE([2]Sheet1!Z51:AB51)</f>
        <v>9417</v>
      </c>
      <c r="G51">
        <f>AVERAGE([2]Sheet1!AF51:AH51)</f>
        <v>6544.666666666667</v>
      </c>
      <c r="H51">
        <f>AVERAGE([2]Sheet1!AL51:AN51)</f>
        <v>6013.333333333333</v>
      </c>
      <c r="I51">
        <f>AVERAGE([2]Sheet1!AR51:AT51)</f>
        <v>6036</v>
      </c>
      <c r="J51">
        <f>AVERAGE([2]Sheet1!AX51:AZ51)</f>
        <v>5540.666666666667</v>
      </c>
      <c r="K51" s="22">
        <f>AVERAGE([2]Sheet1!E51:G51)</f>
        <v>17406.333333333332</v>
      </c>
      <c r="L51">
        <f>AVERAGE([2]Sheet1!K51:M51)</f>
        <v>18953</v>
      </c>
      <c r="M51">
        <f>AVERAGE([2]Sheet1!Q51:S51)</f>
        <v>19846</v>
      </c>
      <c r="N51">
        <f>AVERAGE([2]Sheet1!W51:Y51)</f>
        <v>20575</v>
      </c>
      <c r="O51">
        <f>AVERAGE([2]Sheet1!AC51:AE51)</f>
        <v>20473.333333333332</v>
      </c>
      <c r="P51">
        <f>AVERAGE([2]Sheet1!AI51:AK51)</f>
        <v>21006.666666666668</v>
      </c>
      <c r="Q51">
        <f>AVERAGE([2]Sheet1!AO51:AQ51)</f>
        <v>20214.666666666668</v>
      </c>
      <c r="R51">
        <f>AVERAGE([2]Sheet1!AU51:AW51)</f>
        <v>20005.333333333332</v>
      </c>
      <c r="S51">
        <f>AVERAGE([2]Sheet1!BA51:BC51)</f>
        <v>19343.666666666668</v>
      </c>
      <c r="T51" s="20">
        <v>549</v>
      </c>
      <c r="U51">
        <f t="shared" si="16"/>
        <v>0.53062206713993487</v>
      </c>
      <c r="V51">
        <f t="shared" si="17"/>
        <v>0.79256407171218857</v>
      </c>
      <c r="W51">
        <f t="shared" si="18"/>
        <v>0.92419684755143783</v>
      </c>
      <c r="X51">
        <f t="shared" si="19"/>
        <v>0.84634821321140652</v>
      </c>
      <c r="Y51">
        <f t="shared" si="20"/>
        <v>0.69961496811454693</v>
      </c>
      <c r="Z51">
        <f t="shared" si="21"/>
        <v>0.18120563109132473</v>
      </c>
      <c r="AA51">
        <f t="shared" si="22"/>
        <v>8.5308627120683322E-2</v>
      </c>
      <c r="AB51">
        <f t="shared" si="23"/>
        <v>8.9399590903621651E-2</v>
      </c>
      <c r="AD51">
        <f t="shared" si="24"/>
        <v>-0.10015336630421683</v>
      </c>
      <c r="AE51">
        <f t="shared" si="25"/>
        <v>-2.0196102083369295E-2</v>
      </c>
      <c r="AF51">
        <f t="shared" si="26"/>
        <v>2.5968878702762252E-2</v>
      </c>
      <c r="AG51">
        <f t="shared" si="27"/>
        <v>6.3655632334441867E-2</v>
      </c>
      <c r="AH51">
        <f t="shared" si="28"/>
        <v>5.8399820785442133E-2</v>
      </c>
      <c r="AI51">
        <f t="shared" si="29"/>
        <v>8.5971291206424147E-2</v>
      </c>
      <c r="AJ51">
        <f t="shared" si="30"/>
        <v>4.5027657631266045E-2</v>
      </c>
      <c r="AK51">
        <f t="shared" si="31"/>
        <v>3.4205855491030529E-2</v>
      </c>
    </row>
    <row r="52" spans="1:37" x14ac:dyDescent="0.25">
      <c r="A52" s="20">
        <v>550</v>
      </c>
      <c r="B52" s="22">
        <f>AVERAGE([2]Sheet1!B52:D52)</f>
        <v>8234.6666666666661</v>
      </c>
      <c r="C52">
        <f>AVERAGE([2]Sheet1!H52:J52)</f>
        <v>9656</v>
      </c>
      <c r="D52">
        <f>AVERAGE([2]Sheet1!N52:P52)</f>
        <v>10476</v>
      </c>
      <c r="E52">
        <f>AVERAGE([2]Sheet1!T52:V52)</f>
        <v>10136</v>
      </c>
      <c r="F52">
        <f>AVERAGE([2]Sheet1!Z52:AB52)</f>
        <v>9305.3333333333339</v>
      </c>
      <c r="G52">
        <f>AVERAGE([2]Sheet1!AF52:AH52)</f>
        <v>6351</v>
      </c>
      <c r="H52">
        <f>AVERAGE([2]Sheet1!AL52:AN52)</f>
        <v>5803.666666666667</v>
      </c>
      <c r="I52">
        <f>AVERAGE([2]Sheet1!AR52:AT52)</f>
        <v>5895.333333333333</v>
      </c>
      <c r="J52">
        <f>AVERAGE([2]Sheet1!AX52:AZ52)</f>
        <v>5478.666666666667</v>
      </c>
      <c r="K52" s="22">
        <f>AVERAGE([2]Sheet1!E52:G52)</f>
        <v>17063</v>
      </c>
      <c r="L52">
        <f>AVERAGE([2]Sheet1!K52:M52)</f>
        <v>18409</v>
      </c>
      <c r="M52">
        <f>AVERAGE([2]Sheet1!Q52:S52)</f>
        <v>19300.666666666668</v>
      </c>
      <c r="N52">
        <f>AVERAGE([2]Sheet1!W52:Y52)</f>
        <v>19916</v>
      </c>
      <c r="O52">
        <f>AVERAGE([2]Sheet1!AC52:AE52)</f>
        <v>20152</v>
      </c>
      <c r="P52">
        <f>AVERAGE([2]Sheet1!AI52:AK52)</f>
        <v>20294</v>
      </c>
      <c r="Q52">
        <f>AVERAGE([2]Sheet1!AO52:AQ52)</f>
        <v>19578</v>
      </c>
      <c r="R52">
        <f>AVERAGE([2]Sheet1!AU52:AW52)</f>
        <v>19460.666666666668</v>
      </c>
      <c r="S52">
        <f>AVERAGE([2]Sheet1!BA52:BC52)</f>
        <v>18836.666666666668</v>
      </c>
      <c r="T52" s="20">
        <v>550</v>
      </c>
      <c r="U52">
        <f t="shared" si="16"/>
        <v>0.50304210270138705</v>
      </c>
      <c r="V52">
        <f t="shared" si="17"/>
        <v>0.76247262107568736</v>
      </c>
      <c r="W52">
        <f t="shared" si="18"/>
        <v>0.9121440739839376</v>
      </c>
      <c r="X52">
        <f t="shared" si="19"/>
        <v>0.85008517887563873</v>
      </c>
      <c r="Y52">
        <f t="shared" si="20"/>
        <v>0.69846678023850084</v>
      </c>
      <c r="Z52">
        <f t="shared" si="21"/>
        <v>0.15922365539060593</v>
      </c>
      <c r="AA52">
        <f t="shared" si="22"/>
        <v>5.9321002677050372E-2</v>
      </c>
      <c r="AB52">
        <f t="shared" si="23"/>
        <v>7.6052567534679857E-2</v>
      </c>
      <c r="AD52">
        <f t="shared" si="24"/>
        <v>-9.4160325606087475E-2</v>
      </c>
      <c r="AE52">
        <f t="shared" si="25"/>
        <v>-2.2703946204211706E-2</v>
      </c>
      <c r="AF52">
        <f t="shared" si="26"/>
        <v>2.463280835250398E-2</v>
      </c>
      <c r="AG52">
        <f t="shared" si="27"/>
        <v>5.7299592992390659E-2</v>
      </c>
      <c r="AH52">
        <f t="shared" si="28"/>
        <v>6.9828348964784931E-2</v>
      </c>
      <c r="AI52">
        <f t="shared" si="29"/>
        <v>7.7366837727835716E-2</v>
      </c>
      <c r="AJ52">
        <f t="shared" si="30"/>
        <v>3.9355866218368361E-2</v>
      </c>
      <c r="AK52">
        <f t="shared" si="31"/>
        <v>3.3126880198195006E-2</v>
      </c>
    </row>
    <row r="53" spans="1:37" x14ac:dyDescent="0.25">
      <c r="A53" s="20">
        <v>551</v>
      </c>
      <c r="B53" s="22">
        <f>AVERAGE([2]Sheet1!B53:D53)</f>
        <v>8036</v>
      </c>
      <c r="C53">
        <f>AVERAGE([2]Sheet1!H53:J53)</f>
        <v>9430</v>
      </c>
      <c r="D53">
        <f>AVERAGE([2]Sheet1!N53:P53)</f>
        <v>10262.666666666666</v>
      </c>
      <c r="E53">
        <f>AVERAGE([2]Sheet1!T53:V53)</f>
        <v>9947.3333333333339</v>
      </c>
      <c r="F53">
        <f>AVERAGE([2]Sheet1!Z53:AB53)</f>
        <v>9004.3333333333339</v>
      </c>
      <c r="G53">
        <f>AVERAGE([2]Sheet1!AF53:AH53)</f>
        <v>6227.333333333333</v>
      </c>
      <c r="H53">
        <f>AVERAGE([2]Sheet1!AL53:AN53)</f>
        <v>5777.333333333333</v>
      </c>
      <c r="I53">
        <f>AVERAGE([2]Sheet1!AR53:AT53)</f>
        <v>5870</v>
      </c>
      <c r="J53">
        <f>AVERAGE([2]Sheet1!AX53:AZ53)</f>
        <v>5342</v>
      </c>
      <c r="K53" s="22">
        <f>AVERAGE([2]Sheet1!E53:G53)</f>
        <v>16638</v>
      </c>
      <c r="L53">
        <f>AVERAGE([2]Sheet1!K53:M53)</f>
        <v>18044.333333333332</v>
      </c>
      <c r="M53">
        <f>AVERAGE([2]Sheet1!Q53:S53)</f>
        <v>18943.333333333332</v>
      </c>
      <c r="N53">
        <f>AVERAGE([2]Sheet1!W53:Y53)</f>
        <v>19541.666666666668</v>
      </c>
      <c r="O53">
        <f>AVERAGE([2]Sheet1!AC53:AE53)</f>
        <v>19527.666666666668</v>
      </c>
      <c r="P53">
        <f>AVERAGE([2]Sheet1!AI53:AK53)</f>
        <v>19964</v>
      </c>
      <c r="Q53">
        <f>AVERAGE([2]Sheet1!AO53:AQ53)</f>
        <v>19203.666666666668</v>
      </c>
      <c r="R53">
        <f>AVERAGE([2]Sheet1!AU53:AW53)</f>
        <v>19032.333333333332</v>
      </c>
      <c r="S53">
        <f>AVERAGE([2]Sheet1!BA53:BC53)</f>
        <v>18622.666666666668</v>
      </c>
      <c r="T53" s="20">
        <v>551</v>
      </c>
      <c r="U53">
        <f t="shared" si="16"/>
        <v>0.50430550355672032</v>
      </c>
      <c r="V53">
        <f t="shared" si="17"/>
        <v>0.76525645825533506</v>
      </c>
      <c r="W53">
        <f t="shared" si="18"/>
        <v>0.92112816672906517</v>
      </c>
      <c r="X53">
        <f t="shared" si="19"/>
        <v>0.86209908898040699</v>
      </c>
      <c r="Y53">
        <f t="shared" si="20"/>
        <v>0.68557344315487345</v>
      </c>
      <c r="Z53">
        <f t="shared" si="21"/>
        <v>0.16573068763259696</v>
      </c>
      <c r="AA53">
        <f t="shared" si="22"/>
        <v>8.1492574566329662E-2</v>
      </c>
      <c r="AB53">
        <f t="shared" si="23"/>
        <v>9.8839385997753645E-2</v>
      </c>
      <c r="AD53">
        <f t="shared" si="24"/>
        <v>-0.10657263549795953</v>
      </c>
      <c r="AE53">
        <f t="shared" si="25"/>
        <v>-3.1055344741175755E-2</v>
      </c>
      <c r="AF53">
        <f t="shared" si="26"/>
        <v>1.7219159447268432E-2</v>
      </c>
      <c r="AG53">
        <f t="shared" si="27"/>
        <v>4.9348464237130373E-2</v>
      </c>
      <c r="AH53">
        <f t="shared" si="28"/>
        <v>4.8596692203050046E-2</v>
      </c>
      <c r="AI53">
        <f t="shared" si="29"/>
        <v>7.2026920598553659E-2</v>
      </c>
      <c r="AJ53">
        <f t="shared" si="30"/>
        <v>3.1198539414333783E-2</v>
      </c>
      <c r="AK53">
        <f t="shared" si="31"/>
        <v>2.1998281663921971E-2</v>
      </c>
    </row>
    <row r="54" spans="1:37" x14ac:dyDescent="0.25">
      <c r="A54" s="20">
        <v>552</v>
      </c>
      <c r="B54" s="22">
        <f>AVERAGE([2]Sheet1!B54:D54)</f>
        <v>7937.333333333333</v>
      </c>
      <c r="C54">
        <f>AVERAGE([2]Sheet1!H54:J54)</f>
        <v>9343.3333333333339</v>
      </c>
      <c r="D54">
        <f>AVERAGE([2]Sheet1!N54:P54)</f>
        <v>10151</v>
      </c>
      <c r="E54">
        <f>AVERAGE([2]Sheet1!T54:V54)</f>
        <v>9886.3333333333339</v>
      </c>
      <c r="F54">
        <f>AVERAGE([2]Sheet1!Z54:AB54)</f>
        <v>8937.6666666666661</v>
      </c>
      <c r="G54">
        <f>AVERAGE([2]Sheet1!AF54:AH54)</f>
        <v>6177.333333333333</v>
      </c>
      <c r="H54">
        <f>AVERAGE([2]Sheet1!AL54:AN54)</f>
        <v>5737.666666666667</v>
      </c>
      <c r="I54">
        <f>AVERAGE([2]Sheet1!AR54:AT54)</f>
        <v>5820.333333333333</v>
      </c>
      <c r="J54">
        <f>AVERAGE([2]Sheet1!AX54:AZ54)</f>
        <v>5346</v>
      </c>
      <c r="K54" s="22">
        <f>AVERAGE([2]Sheet1!E54:G54)</f>
        <v>16321.333333333334</v>
      </c>
      <c r="L54">
        <f>AVERAGE([2]Sheet1!K54:M54)</f>
        <v>17851.666666666668</v>
      </c>
      <c r="M54">
        <f>AVERAGE([2]Sheet1!Q54:S54)</f>
        <v>18617.666666666668</v>
      </c>
      <c r="N54">
        <f>AVERAGE([2]Sheet1!W54:Y54)</f>
        <v>19482.666666666668</v>
      </c>
      <c r="O54">
        <f>AVERAGE([2]Sheet1!AC54:AE54)</f>
        <v>19375</v>
      </c>
      <c r="P54">
        <f>AVERAGE([2]Sheet1!AI54:AK54)</f>
        <v>19483.333333333332</v>
      </c>
      <c r="Q54">
        <f>AVERAGE([2]Sheet1!AO54:AQ54)</f>
        <v>18896</v>
      </c>
      <c r="R54">
        <f>AVERAGE([2]Sheet1!AU54:AW54)</f>
        <v>18876.333333333332</v>
      </c>
      <c r="S54">
        <f>AVERAGE([2]Sheet1!BA54:BC54)</f>
        <v>18157.333333333332</v>
      </c>
      <c r="T54" s="20">
        <v>552</v>
      </c>
      <c r="U54">
        <f t="shared" si="16"/>
        <v>0.48472378102007724</v>
      </c>
      <c r="V54">
        <f t="shared" si="17"/>
        <v>0.74772415513156265</v>
      </c>
      <c r="W54">
        <f t="shared" si="18"/>
        <v>0.89880284324728765</v>
      </c>
      <c r="X54">
        <f t="shared" si="19"/>
        <v>0.84929542336949759</v>
      </c>
      <c r="Y54">
        <f t="shared" si="20"/>
        <v>0.67184187554557917</v>
      </c>
      <c r="Z54">
        <f t="shared" si="21"/>
        <v>0.15550567402419249</v>
      </c>
      <c r="AA54">
        <f t="shared" si="22"/>
        <v>7.3263499189425166E-2</v>
      </c>
      <c r="AB54">
        <f t="shared" si="23"/>
        <v>8.8726773911959045E-2</v>
      </c>
      <c r="AD54">
        <f t="shared" si="24"/>
        <v>-0.1011161697752973</v>
      </c>
      <c r="AE54">
        <f t="shared" si="25"/>
        <v>-1.6834336907034675E-2</v>
      </c>
      <c r="AF54">
        <f t="shared" si="26"/>
        <v>2.5352474665883525E-2</v>
      </c>
      <c r="AG54">
        <f t="shared" si="27"/>
        <v>7.2991628726685409E-2</v>
      </c>
      <c r="AH54">
        <f t="shared" si="28"/>
        <v>6.7061976795417907E-2</v>
      </c>
      <c r="AI54">
        <f t="shared" si="29"/>
        <v>7.3028344837714795E-2</v>
      </c>
      <c r="AJ54">
        <f t="shared" si="30"/>
        <v>4.0681451020707957E-2</v>
      </c>
      <c r="AK54">
        <f t="shared" si="31"/>
        <v>3.959832574533706E-2</v>
      </c>
    </row>
    <row r="55" spans="1:37" x14ac:dyDescent="0.25">
      <c r="A55" s="20">
        <v>553</v>
      </c>
      <c r="B55" s="22">
        <f>AVERAGE([2]Sheet1!B55:D55)</f>
        <v>7766.666666666667</v>
      </c>
      <c r="C55">
        <f>AVERAGE([2]Sheet1!H55:J55)</f>
        <v>9126.3333333333339</v>
      </c>
      <c r="D55">
        <f>AVERAGE([2]Sheet1!N55:P55)</f>
        <v>9831.6666666666661</v>
      </c>
      <c r="E55">
        <f>AVERAGE([2]Sheet1!T55:V55)</f>
        <v>9573</v>
      </c>
      <c r="F55">
        <f>AVERAGE([2]Sheet1!Z55:AB55)</f>
        <v>8741</v>
      </c>
      <c r="G55">
        <f>AVERAGE([2]Sheet1!AF55:AH55)</f>
        <v>6008.333333333333</v>
      </c>
      <c r="H55">
        <f>AVERAGE([2]Sheet1!AL55:AN55)</f>
        <v>5499.666666666667</v>
      </c>
      <c r="I55">
        <f>AVERAGE([2]Sheet1!AR55:AT55)</f>
        <v>5657.333333333333</v>
      </c>
      <c r="J55">
        <f>AVERAGE([2]Sheet1!AX55:AZ55)</f>
        <v>5194.333333333333</v>
      </c>
      <c r="K55" s="22">
        <f>AVERAGE([2]Sheet1!E55:G55)</f>
        <v>15957.666666666666</v>
      </c>
      <c r="L55">
        <f>AVERAGE([2]Sheet1!K55:M55)</f>
        <v>17401</v>
      </c>
      <c r="M55">
        <f>AVERAGE([2]Sheet1!Q55:S55)</f>
        <v>18091</v>
      </c>
      <c r="N55">
        <f>AVERAGE([2]Sheet1!W55:Y55)</f>
        <v>18764.666666666668</v>
      </c>
      <c r="O55">
        <f>AVERAGE([2]Sheet1!AC55:AE55)</f>
        <v>18939</v>
      </c>
      <c r="P55">
        <f>AVERAGE([2]Sheet1!AI55:AK55)</f>
        <v>19030.666666666668</v>
      </c>
      <c r="Q55">
        <f>AVERAGE([2]Sheet1!AO55:AQ55)</f>
        <v>18633</v>
      </c>
      <c r="R55">
        <f>AVERAGE([2]Sheet1!AU55:AW55)</f>
        <v>18322</v>
      </c>
      <c r="S55">
        <f>AVERAGE([2]Sheet1!BA55:BC55)</f>
        <v>17785.666666666668</v>
      </c>
      <c r="T55" s="20">
        <v>553</v>
      </c>
      <c r="U55">
        <f t="shared" si="16"/>
        <v>0.49521914907270759</v>
      </c>
      <c r="V55">
        <f t="shared" si="17"/>
        <v>0.75697875890393396</v>
      </c>
      <c r="W55">
        <f t="shared" si="18"/>
        <v>0.89276775973817624</v>
      </c>
      <c r="X55">
        <f t="shared" si="19"/>
        <v>0.84296990309953168</v>
      </c>
      <c r="Y55">
        <f t="shared" si="20"/>
        <v>0.68279535391131374</v>
      </c>
      <c r="Z55">
        <f t="shared" si="21"/>
        <v>0.1567092344221267</v>
      </c>
      <c r="AA55">
        <f t="shared" si="22"/>
        <v>5.8782006032214715E-2</v>
      </c>
      <c r="AB55">
        <f t="shared" si="23"/>
        <v>8.9135596483347249E-2</v>
      </c>
      <c r="AD55">
        <f t="shared" si="24"/>
        <v>-0.10277939164495764</v>
      </c>
      <c r="AE55">
        <f t="shared" si="25"/>
        <v>-2.1627902618213235E-2</v>
      </c>
      <c r="AF55">
        <f t="shared" si="26"/>
        <v>1.7167381974248858E-2</v>
      </c>
      <c r="AG55">
        <f t="shared" si="27"/>
        <v>5.5044324081188971E-2</v>
      </c>
      <c r="AH55">
        <f t="shared" si="28"/>
        <v>6.4846224487883436E-2</v>
      </c>
      <c r="AI55">
        <f t="shared" si="29"/>
        <v>7.0000187416833781E-2</v>
      </c>
      <c r="AJ55">
        <f t="shared" si="30"/>
        <v>4.7641359146878504E-2</v>
      </c>
      <c r="AK55">
        <f t="shared" si="31"/>
        <v>3.0155368555203559E-2</v>
      </c>
    </row>
    <row r="56" spans="1:37" x14ac:dyDescent="0.25">
      <c r="A56" s="20">
        <v>554</v>
      </c>
      <c r="B56" s="22">
        <f>AVERAGE([2]Sheet1!B56:D56)</f>
        <v>7547</v>
      </c>
      <c r="C56">
        <f>AVERAGE([2]Sheet1!H56:J56)</f>
        <v>8845.6666666666661</v>
      </c>
      <c r="D56">
        <f>AVERAGE([2]Sheet1!N56:P56)</f>
        <v>9512.6666666666661</v>
      </c>
      <c r="E56">
        <f>AVERAGE([2]Sheet1!T56:V56)</f>
        <v>9361.6666666666661</v>
      </c>
      <c r="F56">
        <f>AVERAGE([2]Sheet1!Z56:AB56)</f>
        <v>8683</v>
      </c>
      <c r="G56">
        <f>AVERAGE([2]Sheet1!AF56:AH56)</f>
        <v>5875.666666666667</v>
      </c>
      <c r="H56">
        <f>AVERAGE([2]Sheet1!AL56:AN56)</f>
        <v>5438.333333333333</v>
      </c>
      <c r="I56">
        <f>AVERAGE([2]Sheet1!AR56:AT56)</f>
        <v>5439.666666666667</v>
      </c>
      <c r="J56">
        <f>AVERAGE([2]Sheet1!AX56:AZ56)</f>
        <v>5048</v>
      </c>
      <c r="K56" s="22">
        <f>AVERAGE([2]Sheet1!E56:G56)</f>
        <v>15586</v>
      </c>
      <c r="L56">
        <f>AVERAGE([2]Sheet1!K56:M56)</f>
        <v>16738.666666666668</v>
      </c>
      <c r="M56">
        <f>AVERAGE([2]Sheet1!Q56:S56)</f>
        <v>17362.666666666668</v>
      </c>
      <c r="N56">
        <f>AVERAGE([2]Sheet1!W56:Y56)</f>
        <v>18201</v>
      </c>
      <c r="O56">
        <f>AVERAGE([2]Sheet1!AC56:AE56)</f>
        <v>18305.333333333332</v>
      </c>
      <c r="P56">
        <f>AVERAGE([2]Sheet1!AI56:AK56)</f>
        <v>18236.666666666668</v>
      </c>
      <c r="Q56">
        <f>AVERAGE([2]Sheet1!AO56:AQ56)</f>
        <v>17813</v>
      </c>
      <c r="R56">
        <f>AVERAGE([2]Sheet1!AU56:AW56)</f>
        <v>17819.333333333332</v>
      </c>
      <c r="S56">
        <f>AVERAGE([2]Sheet1!BA56:BC56)</f>
        <v>17269.333333333332</v>
      </c>
      <c r="T56" s="20">
        <v>554</v>
      </c>
      <c r="U56">
        <f t="shared" si="16"/>
        <v>0.49504754358161646</v>
      </c>
      <c r="V56">
        <f t="shared" si="17"/>
        <v>0.75231114632857887</v>
      </c>
      <c r="W56">
        <f t="shared" si="18"/>
        <v>0.88444268357105116</v>
      </c>
      <c r="X56">
        <f t="shared" si="19"/>
        <v>0.85452984680401467</v>
      </c>
      <c r="Y56">
        <f t="shared" si="20"/>
        <v>0.72008716323296351</v>
      </c>
      <c r="Z56">
        <f t="shared" si="21"/>
        <v>0.16395932382461706</v>
      </c>
      <c r="AA56">
        <f t="shared" si="22"/>
        <v>7.7324352879027933E-2</v>
      </c>
      <c r="AB56">
        <f t="shared" si="23"/>
        <v>7.7588483888008514E-2</v>
      </c>
      <c r="AD56">
        <f t="shared" si="24"/>
        <v>-9.7475293390982029E-2</v>
      </c>
      <c r="AE56">
        <f t="shared" si="25"/>
        <v>-3.0728844966028273E-2</v>
      </c>
      <c r="AF56">
        <f t="shared" si="26"/>
        <v>5.4045707226684546E-3</v>
      </c>
      <c r="AG56">
        <f t="shared" si="27"/>
        <v>5.3949197035206994E-2</v>
      </c>
      <c r="AH56">
        <f t="shared" si="28"/>
        <v>5.9990735021618287E-2</v>
      </c>
      <c r="AI56">
        <f t="shared" si="29"/>
        <v>5.6014515132798169E-2</v>
      </c>
      <c r="AJ56">
        <f t="shared" si="30"/>
        <v>3.1481624459543001E-2</v>
      </c>
      <c r="AK56">
        <f t="shared" si="31"/>
        <v>3.1848363187152569E-2</v>
      </c>
    </row>
    <row r="57" spans="1:37" x14ac:dyDescent="0.25">
      <c r="A57" s="20">
        <v>555</v>
      </c>
      <c r="B57" s="22">
        <f>AVERAGE([2]Sheet1!B57:D57)</f>
        <v>7310.333333333333</v>
      </c>
      <c r="C57">
        <f>AVERAGE([2]Sheet1!H57:J57)</f>
        <v>8627</v>
      </c>
      <c r="D57">
        <f>AVERAGE([2]Sheet1!N57:P57)</f>
        <v>9199.3333333333339</v>
      </c>
      <c r="E57">
        <f>AVERAGE([2]Sheet1!T57:V57)</f>
        <v>8997</v>
      </c>
      <c r="F57">
        <f>AVERAGE([2]Sheet1!Z57:AB57)</f>
        <v>8138</v>
      </c>
      <c r="G57">
        <f>AVERAGE([2]Sheet1!AF57:AH57)</f>
        <v>5657.666666666667</v>
      </c>
      <c r="H57">
        <f>AVERAGE([2]Sheet1!AL57:AN57)</f>
        <v>5265.333333333333</v>
      </c>
      <c r="I57">
        <f>AVERAGE([2]Sheet1!AR57:AT57)</f>
        <v>5289</v>
      </c>
      <c r="J57">
        <f>AVERAGE([2]Sheet1!AX57:AZ57)</f>
        <v>4873.333333333333</v>
      </c>
      <c r="K57" s="22">
        <f>AVERAGE([2]Sheet1!E57:G57)</f>
        <v>14891</v>
      </c>
      <c r="L57">
        <f>AVERAGE([2]Sheet1!K57:M57)</f>
        <v>16213</v>
      </c>
      <c r="M57">
        <f>AVERAGE([2]Sheet1!Q57:S57)</f>
        <v>16802.333333333332</v>
      </c>
      <c r="N57">
        <f>AVERAGE([2]Sheet1!W57:Y57)</f>
        <v>17528.666666666668</v>
      </c>
      <c r="O57">
        <f>AVERAGE([2]Sheet1!AC57:AE57)</f>
        <v>17611.666666666668</v>
      </c>
      <c r="P57">
        <f>AVERAGE([2]Sheet1!AI57:AK57)</f>
        <v>17744.333333333332</v>
      </c>
      <c r="Q57">
        <f>AVERAGE([2]Sheet1!AO57:AQ57)</f>
        <v>17015.666666666668</v>
      </c>
      <c r="R57">
        <f>AVERAGE([2]Sheet1!AU57:AW57)</f>
        <v>16996.666666666668</v>
      </c>
      <c r="S57">
        <f>AVERAGE([2]Sheet1!BA57:BC57)</f>
        <v>16460</v>
      </c>
      <c r="T57" s="20">
        <v>555</v>
      </c>
      <c r="U57">
        <f t="shared" si="16"/>
        <v>0.50006839945280446</v>
      </c>
      <c r="V57">
        <f t="shared" si="17"/>
        <v>0.77024623803009584</v>
      </c>
      <c r="W57">
        <f t="shared" si="18"/>
        <v>0.88768809849521224</v>
      </c>
      <c r="X57">
        <f t="shared" si="19"/>
        <v>0.84616963064295492</v>
      </c>
      <c r="Y57">
        <f t="shared" si="20"/>
        <v>0.66990424076607402</v>
      </c>
      <c r="Z57">
        <f t="shared" si="21"/>
        <v>0.16094391244870054</v>
      </c>
      <c r="AA57">
        <f t="shared" si="22"/>
        <v>8.0437756497948015E-2</v>
      </c>
      <c r="AB57">
        <f t="shared" si="23"/>
        <v>8.5294117647058895E-2</v>
      </c>
      <c r="AD57">
        <f t="shared" si="24"/>
        <v>-9.5321992709599027E-2</v>
      </c>
      <c r="AE57">
        <f t="shared" si="25"/>
        <v>-1.5006075334143379E-2</v>
      </c>
      <c r="AF57">
        <f t="shared" si="26"/>
        <v>2.0797893884163556E-2</v>
      </c>
      <c r="AG57">
        <f t="shared" si="27"/>
        <v>6.4925070878898414E-2</v>
      </c>
      <c r="AH57">
        <f t="shared" si="28"/>
        <v>6.9967598217902063E-2</v>
      </c>
      <c r="AI57">
        <f t="shared" si="29"/>
        <v>7.8027541514783236E-2</v>
      </c>
      <c r="AJ57">
        <f t="shared" si="30"/>
        <v>3.3758606723369861E-2</v>
      </c>
      <c r="AK57">
        <f t="shared" si="31"/>
        <v>3.2604293236128061E-2</v>
      </c>
    </row>
    <row r="58" spans="1:37" x14ac:dyDescent="0.25">
      <c r="A58" s="20">
        <v>556</v>
      </c>
      <c r="B58" s="22">
        <f>AVERAGE([2]Sheet1!B58:D58)</f>
        <v>7225.666666666667</v>
      </c>
      <c r="C58">
        <f>AVERAGE([2]Sheet1!H58:J58)</f>
        <v>8397</v>
      </c>
      <c r="D58">
        <f>AVERAGE([2]Sheet1!N58:P58)</f>
        <v>9111.6666666666661</v>
      </c>
      <c r="E58">
        <f>AVERAGE([2]Sheet1!T58:V58)</f>
        <v>8963.3333333333339</v>
      </c>
      <c r="F58">
        <f>AVERAGE([2]Sheet1!Z58:AB58)</f>
        <v>8151.333333333333</v>
      </c>
      <c r="G58">
        <f>AVERAGE([2]Sheet1!AF58:AH58)</f>
        <v>5589.666666666667</v>
      </c>
      <c r="H58">
        <f>AVERAGE([2]Sheet1!AL58:AN58)</f>
        <v>5128.666666666667</v>
      </c>
      <c r="I58">
        <f>AVERAGE([2]Sheet1!AR58:AT58)</f>
        <v>5182</v>
      </c>
      <c r="J58">
        <f>AVERAGE([2]Sheet1!AX58:AZ58)</f>
        <v>4841</v>
      </c>
      <c r="K58" s="22">
        <f>AVERAGE([2]Sheet1!E58:G58)</f>
        <v>14645.666666666666</v>
      </c>
      <c r="L58">
        <f>AVERAGE([2]Sheet1!K58:M58)</f>
        <v>15857.333333333334</v>
      </c>
      <c r="M58">
        <f>AVERAGE([2]Sheet1!Q58:S58)</f>
        <v>16484.333333333332</v>
      </c>
      <c r="N58">
        <f>AVERAGE([2]Sheet1!W58:Y58)</f>
        <v>17221.333333333332</v>
      </c>
      <c r="O58">
        <f>AVERAGE([2]Sheet1!AC58:AE58)</f>
        <v>17095.666666666668</v>
      </c>
      <c r="P58">
        <f>AVERAGE([2]Sheet1!AI58:AK58)</f>
        <v>17506</v>
      </c>
      <c r="Q58">
        <f>AVERAGE([2]Sheet1!AO58:AQ58)</f>
        <v>16944</v>
      </c>
      <c r="R58">
        <f>AVERAGE([2]Sheet1!AU58:AW58)</f>
        <v>16822.333333333332</v>
      </c>
      <c r="S58">
        <f>AVERAGE([2]Sheet1!BA58:BC58)</f>
        <v>16305.333333333334</v>
      </c>
      <c r="T58" s="20">
        <v>556</v>
      </c>
      <c r="U58">
        <f t="shared" si="16"/>
        <v>0.49259794808235219</v>
      </c>
      <c r="V58">
        <f t="shared" si="17"/>
        <v>0.73455897541830195</v>
      </c>
      <c r="W58">
        <f t="shared" si="18"/>
        <v>0.88218687598980916</v>
      </c>
      <c r="X58">
        <f t="shared" si="19"/>
        <v>0.85154582386559263</v>
      </c>
      <c r="Y58">
        <f t="shared" si="20"/>
        <v>0.68381188459684628</v>
      </c>
      <c r="Z58">
        <f t="shared" si="21"/>
        <v>0.15465124285615925</v>
      </c>
      <c r="AA58">
        <f t="shared" si="22"/>
        <v>5.9422984231908067E-2</v>
      </c>
      <c r="AB58">
        <f t="shared" si="23"/>
        <v>7.043999173724437E-2</v>
      </c>
      <c r="AD58">
        <f t="shared" si="24"/>
        <v>-0.10178673644615266</v>
      </c>
      <c r="AE58">
        <f t="shared" si="25"/>
        <v>-2.7475672581568401E-2</v>
      </c>
      <c r="AF58">
        <f t="shared" si="26"/>
        <v>1.097800310736762E-2</v>
      </c>
      <c r="AG58">
        <f t="shared" si="27"/>
        <v>5.6177937689099566E-2</v>
      </c>
      <c r="AH58">
        <f t="shared" si="28"/>
        <v>4.8470847984299653E-2</v>
      </c>
      <c r="AI58">
        <f t="shared" si="29"/>
        <v>7.3636437975304558E-2</v>
      </c>
      <c r="AJ58">
        <f t="shared" si="30"/>
        <v>3.9169187995747777E-2</v>
      </c>
      <c r="AK58">
        <f t="shared" si="31"/>
        <v>3.1707416796140211E-2</v>
      </c>
    </row>
    <row r="59" spans="1:37" x14ac:dyDescent="0.25">
      <c r="A59" s="20">
        <v>557</v>
      </c>
      <c r="B59" s="22">
        <f>AVERAGE([2]Sheet1!B59:D59)</f>
        <v>6906</v>
      </c>
      <c r="C59">
        <f>AVERAGE([2]Sheet1!H59:J59)</f>
        <v>8103.333333333333</v>
      </c>
      <c r="D59">
        <f>AVERAGE([2]Sheet1!N59:P59)</f>
        <v>8814.6666666666661</v>
      </c>
      <c r="E59">
        <f>AVERAGE([2]Sheet1!T59:V59)</f>
        <v>8512</v>
      </c>
      <c r="F59">
        <f>AVERAGE([2]Sheet1!Z59:AB59)</f>
        <v>7769.333333333333</v>
      </c>
      <c r="G59">
        <f>AVERAGE([2]Sheet1!AF59:AH59)</f>
        <v>5349.666666666667</v>
      </c>
      <c r="H59">
        <f>AVERAGE([2]Sheet1!AL59:AN59)</f>
        <v>4996.333333333333</v>
      </c>
      <c r="I59">
        <f>AVERAGE([2]Sheet1!AR59:AT59)</f>
        <v>5106</v>
      </c>
      <c r="J59">
        <f>AVERAGE([2]Sheet1!AX59:AZ59)</f>
        <v>4737.666666666667</v>
      </c>
      <c r="K59" s="22">
        <f>AVERAGE([2]Sheet1!E59:G59)</f>
        <v>14082.666666666666</v>
      </c>
      <c r="L59">
        <f>AVERAGE([2]Sheet1!K59:M59)</f>
        <v>15193.666666666666</v>
      </c>
      <c r="M59">
        <f>AVERAGE([2]Sheet1!Q59:S59)</f>
        <v>15963.666666666666</v>
      </c>
      <c r="N59">
        <f>AVERAGE([2]Sheet1!W59:Y59)</f>
        <v>16580.666666666668</v>
      </c>
      <c r="O59">
        <f>AVERAGE([2]Sheet1!AC59:AE59)</f>
        <v>16373</v>
      </c>
      <c r="P59">
        <f>AVERAGE([2]Sheet1!AI59:AK59)</f>
        <v>16639.666666666668</v>
      </c>
      <c r="Q59">
        <f>AVERAGE([2]Sheet1!AO59:AQ59)</f>
        <v>16199.666666666666</v>
      </c>
      <c r="R59">
        <f>AVERAGE([2]Sheet1!AU59:AW59)</f>
        <v>16027.666666666666</v>
      </c>
      <c r="S59">
        <f>AVERAGE([2]Sheet1!BA59:BC59)</f>
        <v>15648.333333333334</v>
      </c>
      <c r="T59" s="20">
        <v>557</v>
      </c>
      <c r="U59">
        <f t="shared" si="16"/>
        <v>0.45767958910856249</v>
      </c>
      <c r="V59">
        <f t="shared" si="17"/>
        <v>0.71040596636881714</v>
      </c>
      <c r="W59">
        <f t="shared" si="18"/>
        <v>0.8605502005206499</v>
      </c>
      <c r="X59">
        <f t="shared" si="19"/>
        <v>0.79666502497713354</v>
      </c>
      <c r="Y59">
        <f t="shared" si="20"/>
        <v>0.63990712727784405</v>
      </c>
      <c r="Z59">
        <f t="shared" si="21"/>
        <v>0.12917751354393864</v>
      </c>
      <c r="AA59">
        <f t="shared" si="22"/>
        <v>5.4597903327939082E-2</v>
      </c>
      <c r="AB59">
        <f t="shared" si="23"/>
        <v>7.7745725744037084E-2</v>
      </c>
      <c r="AD59">
        <f t="shared" si="24"/>
        <v>-0.10005325380764732</v>
      </c>
      <c r="AE59">
        <f t="shared" si="25"/>
        <v>-2.9055277452337918E-2</v>
      </c>
      <c r="AF59">
        <f t="shared" si="26"/>
        <v>2.0151240813718104E-2</v>
      </c>
      <c r="AG59">
        <f t="shared" si="27"/>
        <v>5.9580359995739733E-2</v>
      </c>
      <c r="AH59">
        <f t="shared" si="28"/>
        <v>4.6309511130045757E-2</v>
      </c>
      <c r="AI59">
        <f t="shared" si="29"/>
        <v>6.335072957716481E-2</v>
      </c>
      <c r="AJ59">
        <f t="shared" si="30"/>
        <v>3.5232719139418389E-2</v>
      </c>
      <c r="AK59">
        <f t="shared" si="31"/>
        <v>2.4241133241026655E-2</v>
      </c>
    </row>
    <row r="60" spans="1:37" x14ac:dyDescent="0.25">
      <c r="A60" s="20">
        <v>558</v>
      </c>
      <c r="B60" s="22">
        <f>AVERAGE([2]Sheet1!B60:D60)</f>
        <v>6607</v>
      </c>
      <c r="C60">
        <f>AVERAGE([2]Sheet1!H60:J60)</f>
        <v>7724.666666666667</v>
      </c>
      <c r="D60">
        <f>AVERAGE([2]Sheet1!N60:P60)</f>
        <v>8394</v>
      </c>
      <c r="E60">
        <f>AVERAGE([2]Sheet1!T60:V60)</f>
        <v>8158</v>
      </c>
      <c r="F60">
        <f>AVERAGE([2]Sheet1!Z60:AB60)</f>
        <v>7521</v>
      </c>
      <c r="G60">
        <f>AVERAGE([2]Sheet1!AF60:AH60)</f>
        <v>5095.333333333333</v>
      </c>
      <c r="H60">
        <f>AVERAGE([2]Sheet1!AL60:AN60)</f>
        <v>4872.666666666667</v>
      </c>
      <c r="I60">
        <f>AVERAGE([2]Sheet1!AR60:AT60)</f>
        <v>4847</v>
      </c>
      <c r="J60">
        <f>AVERAGE([2]Sheet1!AX60:AZ60)</f>
        <v>4453</v>
      </c>
      <c r="K60" s="22">
        <f>AVERAGE([2]Sheet1!E60:G60)</f>
        <v>13391</v>
      </c>
      <c r="L60">
        <f>AVERAGE([2]Sheet1!K60:M60)</f>
        <v>14617.333333333334</v>
      </c>
      <c r="M60">
        <f>AVERAGE([2]Sheet1!Q60:S60)</f>
        <v>15227.333333333334</v>
      </c>
      <c r="N60">
        <f>AVERAGE([2]Sheet1!W60:Y60)</f>
        <v>16005.333333333334</v>
      </c>
      <c r="O60">
        <f>AVERAGE([2]Sheet1!AC60:AE60)</f>
        <v>15878.333333333334</v>
      </c>
      <c r="P60">
        <f>AVERAGE([2]Sheet1!AI60:AK60)</f>
        <v>16127.666666666666</v>
      </c>
      <c r="Q60">
        <f>AVERAGE([2]Sheet1!AO60:AQ60)</f>
        <v>15476.666666666666</v>
      </c>
      <c r="R60">
        <f>AVERAGE([2]Sheet1!AU60:AW60)</f>
        <v>15375.333333333334</v>
      </c>
      <c r="S60">
        <f>AVERAGE([2]Sheet1!BA60:BC60)</f>
        <v>14995.333333333334</v>
      </c>
      <c r="T60" s="20">
        <v>558</v>
      </c>
      <c r="U60">
        <f t="shared" si="16"/>
        <v>0.48371884123063102</v>
      </c>
      <c r="V60">
        <f t="shared" si="17"/>
        <v>0.73471068193727085</v>
      </c>
      <c r="W60">
        <f t="shared" si="18"/>
        <v>0.88502133393218052</v>
      </c>
      <c r="X60">
        <f t="shared" si="19"/>
        <v>0.83202335504154501</v>
      </c>
      <c r="Y60">
        <f t="shared" si="20"/>
        <v>0.68897372557826186</v>
      </c>
      <c r="Z60">
        <f t="shared" si="21"/>
        <v>0.14424732390148956</v>
      </c>
      <c r="AA60">
        <f t="shared" si="22"/>
        <v>9.4243581106370308E-2</v>
      </c>
      <c r="AB60">
        <f t="shared" si="23"/>
        <v>8.8479676622501682E-2</v>
      </c>
      <c r="AD60">
        <f t="shared" si="24"/>
        <v>-0.10698884097274711</v>
      </c>
      <c r="AE60">
        <f t="shared" si="25"/>
        <v>-2.520784243987018E-2</v>
      </c>
      <c r="AF60">
        <f t="shared" si="26"/>
        <v>1.5471480016004978E-2</v>
      </c>
      <c r="AG60">
        <f t="shared" si="27"/>
        <v>6.7354288000711332E-2</v>
      </c>
      <c r="AH60">
        <f t="shared" si="28"/>
        <v>5.8884986440225849E-2</v>
      </c>
      <c r="AI60">
        <f t="shared" si="29"/>
        <v>7.5512381629840308E-2</v>
      </c>
      <c r="AJ60">
        <f t="shared" si="30"/>
        <v>3.2098875205619444E-2</v>
      </c>
      <c r="AK60">
        <f t="shared" si="31"/>
        <v>2.5341217267594363E-2</v>
      </c>
    </row>
    <row r="61" spans="1:37" x14ac:dyDescent="0.25">
      <c r="A61" s="20">
        <v>559</v>
      </c>
      <c r="B61" s="22">
        <f>AVERAGE([2]Sheet1!B61:D61)</f>
        <v>6350.666666666667</v>
      </c>
      <c r="C61">
        <f>AVERAGE([2]Sheet1!H61:J61)</f>
        <v>7356.333333333333</v>
      </c>
      <c r="D61">
        <f>AVERAGE([2]Sheet1!N61:P61)</f>
        <v>8173.333333333333</v>
      </c>
      <c r="E61">
        <f>AVERAGE([2]Sheet1!T61:V61)</f>
        <v>7800.333333333333</v>
      </c>
      <c r="F61">
        <f>AVERAGE([2]Sheet1!Z61:AB61)</f>
        <v>7183.666666666667</v>
      </c>
      <c r="G61">
        <f>AVERAGE([2]Sheet1!AF61:AH61)</f>
        <v>5042.666666666667</v>
      </c>
      <c r="H61">
        <f>AVERAGE([2]Sheet1!AL61:AN61)</f>
        <v>4570</v>
      </c>
      <c r="I61">
        <f>AVERAGE([2]Sheet1!AR61:AT61)</f>
        <v>4616.666666666667</v>
      </c>
      <c r="J61">
        <f>AVERAGE([2]Sheet1!AX61:AZ61)</f>
        <v>4342.333333333333</v>
      </c>
      <c r="K61" s="22">
        <f>AVERAGE([2]Sheet1!E61:G61)</f>
        <v>12873</v>
      </c>
      <c r="L61">
        <f>AVERAGE([2]Sheet1!K61:M61)</f>
        <v>14143.333333333334</v>
      </c>
      <c r="M61">
        <f>AVERAGE([2]Sheet1!Q61:S61)</f>
        <v>14727.333333333334</v>
      </c>
      <c r="N61">
        <f>AVERAGE([2]Sheet1!W61:Y61)</f>
        <v>15193</v>
      </c>
      <c r="O61">
        <f>AVERAGE([2]Sheet1!AC61:AE61)</f>
        <v>15248.333333333334</v>
      </c>
      <c r="P61">
        <f>AVERAGE([2]Sheet1!AI61:AK61)</f>
        <v>15315.333333333334</v>
      </c>
      <c r="Q61">
        <f>AVERAGE([2]Sheet1!AO61:AQ61)</f>
        <v>15005.666666666666</v>
      </c>
      <c r="R61">
        <f>AVERAGE([2]Sheet1!AU61:AW61)</f>
        <v>14737</v>
      </c>
      <c r="S61">
        <f>AVERAGE([2]Sheet1!BA61:BC61)</f>
        <v>14419.333333333334</v>
      </c>
      <c r="T61" s="20">
        <v>559</v>
      </c>
      <c r="U61">
        <f t="shared" si="16"/>
        <v>0.46250095954555942</v>
      </c>
      <c r="V61">
        <f t="shared" si="17"/>
        <v>0.69409687571965917</v>
      </c>
      <c r="W61">
        <f t="shared" si="18"/>
        <v>0.88224456897213488</v>
      </c>
      <c r="X61">
        <f t="shared" si="19"/>
        <v>0.79634605051047824</v>
      </c>
      <c r="Y61">
        <f t="shared" si="20"/>
        <v>0.65433330774545195</v>
      </c>
      <c r="Z61">
        <f t="shared" si="21"/>
        <v>0.16128041759422754</v>
      </c>
      <c r="AA61">
        <f t="shared" si="22"/>
        <v>5.2429569355953096E-2</v>
      </c>
      <c r="AB61">
        <f t="shared" si="23"/>
        <v>6.3176479619252462E-2</v>
      </c>
      <c r="AD61">
        <f t="shared" si="24"/>
        <v>-0.10724027925470438</v>
      </c>
      <c r="AE61">
        <f t="shared" si="25"/>
        <v>-1.9140968144620647E-2</v>
      </c>
      <c r="AF61">
        <f t="shared" si="26"/>
        <v>2.1360210828054924E-2</v>
      </c>
      <c r="AG61">
        <f t="shared" si="27"/>
        <v>5.3654815294280782E-2</v>
      </c>
      <c r="AH61">
        <f t="shared" si="28"/>
        <v>5.7492255767719262E-2</v>
      </c>
      <c r="AI61">
        <f t="shared" si="29"/>
        <v>6.2138795136159782E-2</v>
      </c>
      <c r="AJ61">
        <f t="shared" si="30"/>
        <v>4.0662998751675908E-2</v>
      </c>
      <c r="AK61">
        <f t="shared" si="31"/>
        <v>2.2030607055342322E-2</v>
      </c>
    </row>
    <row r="62" spans="1:37" x14ac:dyDescent="0.25">
      <c r="A62" s="20">
        <v>560</v>
      </c>
      <c r="B62" s="22">
        <f>AVERAGE([2]Sheet1!B62:D62)</f>
        <v>6224.333333333333</v>
      </c>
      <c r="C62">
        <f>AVERAGE([2]Sheet1!H62:J62)</f>
        <v>7238.333333333333</v>
      </c>
      <c r="D62">
        <f>AVERAGE([2]Sheet1!N62:P62)</f>
        <v>7861</v>
      </c>
      <c r="E62">
        <f>AVERAGE([2]Sheet1!T62:V62)</f>
        <v>7759.333333333333</v>
      </c>
      <c r="F62">
        <f>AVERAGE([2]Sheet1!Z62:AB62)</f>
        <v>7063.666666666667</v>
      </c>
      <c r="G62">
        <f>AVERAGE([2]Sheet1!AF62:AH62)</f>
        <v>4873.333333333333</v>
      </c>
      <c r="H62">
        <f>AVERAGE([2]Sheet1!AL62:AN62)</f>
        <v>4521</v>
      </c>
      <c r="I62">
        <f>AVERAGE([2]Sheet1!AR62:AT62)</f>
        <v>4606</v>
      </c>
      <c r="J62">
        <f>AVERAGE([2]Sheet1!AX62:AZ62)</f>
        <v>4261.333333333333</v>
      </c>
      <c r="K62" s="22">
        <f>AVERAGE([2]Sheet1!E62:G62)</f>
        <v>12613</v>
      </c>
      <c r="L62">
        <f>AVERAGE([2]Sheet1!K62:M62)</f>
        <v>13723.666666666666</v>
      </c>
      <c r="M62">
        <f>AVERAGE([2]Sheet1!Q62:S62)</f>
        <v>14276.333333333334</v>
      </c>
      <c r="N62">
        <f>AVERAGE([2]Sheet1!W62:Y62)</f>
        <v>14732</v>
      </c>
      <c r="O62">
        <f>AVERAGE([2]Sheet1!AC62:AE62)</f>
        <v>14779</v>
      </c>
      <c r="P62">
        <f>AVERAGE([2]Sheet1!AI62:AK62)</f>
        <v>15043.666666666666</v>
      </c>
      <c r="Q62">
        <f>AVERAGE([2]Sheet1!AO62:AQ62)</f>
        <v>14539</v>
      </c>
      <c r="R62">
        <f>AVERAGE([2]Sheet1!AU62:AW62)</f>
        <v>14313.333333333334</v>
      </c>
      <c r="S62">
        <f>AVERAGE([2]Sheet1!BA62:BC62)</f>
        <v>13903</v>
      </c>
      <c r="T62" s="20">
        <v>560</v>
      </c>
      <c r="U62">
        <f t="shared" si="16"/>
        <v>0.46065394242803509</v>
      </c>
      <c r="V62">
        <f t="shared" si="17"/>
        <v>0.69860763454317898</v>
      </c>
      <c r="W62">
        <f t="shared" si="18"/>
        <v>0.84472778473091381</v>
      </c>
      <c r="X62">
        <f t="shared" si="19"/>
        <v>0.82086983729662089</v>
      </c>
      <c r="Y62">
        <f t="shared" si="20"/>
        <v>0.65761889862327927</v>
      </c>
      <c r="Z62">
        <f t="shared" si="21"/>
        <v>0.14361702127659576</v>
      </c>
      <c r="AA62">
        <f t="shared" si="22"/>
        <v>6.0935544430538245E-2</v>
      </c>
      <c r="AB62">
        <f t="shared" si="23"/>
        <v>8.0882352941176544E-2</v>
      </c>
      <c r="AD62">
        <f t="shared" si="24"/>
        <v>-9.2785729698626196E-2</v>
      </c>
      <c r="AE62">
        <f t="shared" si="25"/>
        <v>-1.2898894722961515E-2</v>
      </c>
      <c r="AF62">
        <f t="shared" si="26"/>
        <v>2.6852717638878941E-2</v>
      </c>
      <c r="AG62">
        <f t="shared" si="27"/>
        <v>5.9627418542760553E-2</v>
      </c>
      <c r="AH62">
        <f t="shared" si="28"/>
        <v>6.3007983888369423E-2</v>
      </c>
      <c r="AI62">
        <f t="shared" si="29"/>
        <v>8.2044642643074595E-2</v>
      </c>
      <c r="AJ62">
        <f t="shared" si="30"/>
        <v>4.5745522549090124E-2</v>
      </c>
      <c r="AK62">
        <f t="shared" si="31"/>
        <v>2.9514013762017833E-2</v>
      </c>
    </row>
    <row r="63" spans="1:37" x14ac:dyDescent="0.25">
      <c r="A63" s="20">
        <v>561</v>
      </c>
      <c r="B63" s="22">
        <f>AVERAGE([2]Sheet1!B63:D63)</f>
        <v>5786.666666666667</v>
      </c>
      <c r="C63">
        <f>AVERAGE([2]Sheet1!H63:J63)</f>
        <v>6758.666666666667</v>
      </c>
      <c r="D63">
        <f>AVERAGE([2]Sheet1!N63:P63)</f>
        <v>7472.666666666667</v>
      </c>
      <c r="E63">
        <f>AVERAGE([2]Sheet1!T63:V63)</f>
        <v>7199.666666666667</v>
      </c>
      <c r="F63">
        <f>AVERAGE([2]Sheet1!Z63:AB63)</f>
        <v>6639</v>
      </c>
      <c r="G63">
        <f>AVERAGE([2]Sheet1!AF63:AH63)</f>
        <v>4606.333333333333</v>
      </c>
      <c r="H63">
        <f>AVERAGE([2]Sheet1!AL63:AN63)</f>
        <v>4220.333333333333</v>
      </c>
      <c r="I63">
        <f>AVERAGE([2]Sheet1!AR63:AT63)</f>
        <v>4274</v>
      </c>
      <c r="J63">
        <f>AVERAGE([2]Sheet1!AX63:AZ63)</f>
        <v>4006.3333333333335</v>
      </c>
      <c r="K63" s="22">
        <f>AVERAGE([2]Sheet1!E63:G63)</f>
        <v>11840.333333333334</v>
      </c>
      <c r="L63">
        <f>AVERAGE([2]Sheet1!K63:M63)</f>
        <v>12661.333333333334</v>
      </c>
      <c r="M63">
        <f>AVERAGE([2]Sheet1!Q63:S63)</f>
        <v>13337.333333333334</v>
      </c>
      <c r="N63">
        <f>AVERAGE([2]Sheet1!W63:Y63)</f>
        <v>13903.666666666666</v>
      </c>
      <c r="O63">
        <f>AVERAGE([2]Sheet1!AC63:AE63)</f>
        <v>13934.666666666666</v>
      </c>
      <c r="P63">
        <f>AVERAGE([2]Sheet1!AI63:AK63)</f>
        <v>14132.666666666666</v>
      </c>
      <c r="Q63">
        <f>AVERAGE([2]Sheet1!AO63:AQ63)</f>
        <v>13534</v>
      </c>
      <c r="R63">
        <f>AVERAGE([2]Sheet1!AU63:AW63)</f>
        <v>13466</v>
      </c>
      <c r="S63">
        <f>AVERAGE([2]Sheet1!BA63:BC63)</f>
        <v>13043.666666666666</v>
      </c>
      <c r="T63" s="20">
        <v>561</v>
      </c>
      <c r="U63">
        <f t="shared" si="16"/>
        <v>0.44437973209085618</v>
      </c>
      <c r="V63">
        <f t="shared" si="17"/>
        <v>0.68699559031533408</v>
      </c>
      <c r="W63">
        <f t="shared" si="18"/>
        <v>0.86521341209751224</v>
      </c>
      <c r="X63">
        <f t="shared" si="19"/>
        <v>0.79707130376903235</v>
      </c>
      <c r="Y63">
        <f t="shared" si="20"/>
        <v>0.65712621682336292</v>
      </c>
      <c r="Z63">
        <f t="shared" si="21"/>
        <v>0.14976287544720845</v>
      </c>
      <c r="AA63">
        <f t="shared" si="22"/>
        <v>5.3415425576170947E-2</v>
      </c>
      <c r="AB63">
        <f t="shared" si="23"/>
        <v>6.6810882768949129E-2</v>
      </c>
      <c r="AD63">
        <f t="shared" si="24"/>
        <v>-9.2254222994556656E-2</v>
      </c>
      <c r="AE63">
        <f t="shared" si="25"/>
        <v>-2.9311798829572369E-2</v>
      </c>
      <c r="AF63">
        <f t="shared" si="26"/>
        <v>2.2514119240499952E-2</v>
      </c>
      <c r="AG63">
        <f t="shared" si="27"/>
        <v>6.5932380976719232E-2</v>
      </c>
      <c r="AH63">
        <f t="shared" si="28"/>
        <v>6.8309013314252126E-2</v>
      </c>
      <c r="AI63">
        <f t="shared" si="29"/>
        <v>8.3488794050752602E-2</v>
      </c>
      <c r="AJ63">
        <f t="shared" si="30"/>
        <v>3.7591679231300038E-2</v>
      </c>
      <c r="AK63">
        <f t="shared" si="31"/>
        <v>3.2378421200582708E-2</v>
      </c>
    </row>
    <row r="64" spans="1:37" x14ac:dyDescent="0.25">
      <c r="A64" s="20">
        <v>562</v>
      </c>
      <c r="B64" s="22">
        <f>AVERAGE([2]Sheet1!B64:D64)</f>
        <v>5416</v>
      </c>
      <c r="C64">
        <f>AVERAGE([2]Sheet1!H64:J64)</f>
        <v>6346</v>
      </c>
      <c r="D64">
        <f>AVERAGE([2]Sheet1!N64:P64)</f>
        <v>6858</v>
      </c>
      <c r="E64">
        <f>AVERAGE([2]Sheet1!T64:V64)</f>
        <v>6788.333333333333</v>
      </c>
      <c r="F64">
        <f>AVERAGE([2]Sheet1!Z64:AB64)</f>
        <v>6170.333333333333</v>
      </c>
      <c r="G64">
        <f>AVERAGE([2]Sheet1!AF64:AH64)</f>
        <v>4334</v>
      </c>
      <c r="H64">
        <f>AVERAGE([2]Sheet1!AL64:AN64)</f>
        <v>4017</v>
      </c>
      <c r="I64">
        <f>AVERAGE([2]Sheet1!AR64:AT64)</f>
        <v>4046.6666666666665</v>
      </c>
      <c r="J64">
        <f>AVERAGE([2]Sheet1!AX64:AZ64)</f>
        <v>3781.6666666666665</v>
      </c>
      <c r="K64" s="22">
        <f>AVERAGE([2]Sheet1!E64:G64)</f>
        <v>11111</v>
      </c>
      <c r="L64">
        <f>AVERAGE([2]Sheet1!K64:M64)</f>
        <v>11957.333333333334</v>
      </c>
      <c r="M64">
        <f>AVERAGE([2]Sheet1!Q64:S64)</f>
        <v>12514.666666666666</v>
      </c>
      <c r="N64">
        <f>AVERAGE([2]Sheet1!W64:Y64)</f>
        <v>12967.333333333334</v>
      </c>
      <c r="O64">
        <f>AVERAGE([2]Sheet1!AC64:AE64)</f>
        <v>12939</v>
      </c>
      <c r="P64">
        <f>AVERAGE([2]Sheet1!AI64:AK64)</f>
        <v>13187</v>
      </c>
      <c r="Q64">
        <f>AVERAGE([2]Sheet1!AO64:AQ64)</f>
        <v>12752.666666666666</v>
      </c>
      <c r="R64">
        <f>AVERAGE([2]Sheet1!AU64:AW64)</f>
        <v>12711.666666666666</v>
      </c>
      <c r="S64">
        <f>AVERAGE([2]Sheet1!BA64:BC64)</f>
        <v>12274</v>
      </c>
      <c r="T64" s="20">
        <v>562</v>
      </c>
      <c r="U64">
        <f t="shared" si="16"/>
        <v>0.43217276333186433</v>
      </c>
      <c r="V64">
        <f t="shared" si="17"/>
        <v>0.67809607756721024</v>
      </c>
      <c r="W64">
        <f t="shared" si="18"/>
        <v>0.81348611723226094</v>
      </c>
      <c r="X64">
        <f t="shared" si="19"/>
        <v>0.79506390480387834</v>
      </c>
      <c r="Y64">
        <f t="shared" si="20"/>
        <v>0.63164389598942261</v>
      </c>
      <c r="Z64">
        <f t="shared" si="21"/>
        <v>0.14605553107095642</v>
      </c>
      <c r="AA64">
        <f t="shared" si="22"/>
        <v>6.2230057293962138E-2</v>
      </c>
      <c r="AB64">
        <f t="shared" si="23"/>
        <v>7.0074922873512566E-2</v>
      </c>
      <c r="AD64">
        <f t="shared" si="24"/>
        <v>-9.4753136711748412E-2</v>
      </c>
      <c r="AE64">
        <f t="shared" si="25"/>
        <v>-2.5799793601651137E-2</v>
      </c>
      <c r="AF64">
        <f t="shared" si="26"/>
        <v>1.9607843137254853E-2</v>
      </c>
      <c r="AG64">
        <f t="shared" si="27"/>
        <v>5.6487969148878436E-2</v>
      </c>
      <c r="AH64">
        <f t="shared" si="28"/>
        <v>5.4179566563467493E-2</v>
      </c>
      <c r="AI64">
        <f t="shared" si="29"/>
        <v>7.4384878605181684E-2</v>
      </c>
      <c r="AJ64">
        <f t="shared" si="30"/>
        <v>3.8998424854706379E-2</v>
      </c>
      <c r="AK64">
        <f t="shared" si="31"/>
        <v>3.565803052522943E-2</v>
      </c>
    </row>
    <row r="65" spans="1:37" x14ac:dyDescent="0.25">
      <c r="A65" s="20">
        <v>563</v>
      </c>
      <c r="B65" s="22">
        <f>AVERAGE([2]Sheet1!B65:D65)</f>
        <v>5183</v>
      </c>
      <c r="C65">
        <f>AVERAGE([2]Sheet1!H65:J65)</f>
        <v>6102.333333333333</v>
      </c>
      <c r="D65">
        <f>AVERAGE([2]Sheet1!N65:P65)</f>
        <v>6690</v>
      </c>
      <c r="E65">
        <f>AVERAGE([2]Sheet1!T65:V65)</f>
        <v>6374</v>
      </c>
      <c r="F65">
        <f>AVERAGE([2]Sheet1!Z65:AB65)</f>
        <v>5947.333333333333</v>
      </c>
      <c r="G65">
        <f>AVERAGE([2]Sheet1!AF65:AH65)</f>
        <v>4070.6666666666665</v>
      </c>
      <c r="H65">
        <f>AVERAGE([2]Sheet1!AL65:AN65)</f>
        <v>3802.3333333333335</v>
      </c>
      <c r="I65">
        <f>AVERAGE([2]Sheet1!AR65:AT65)</f>
        <v>3853.6666666666665</v>
      </c>
      <c r="J65">
        <f>AVERAGE([2]Sheet1!AX65:AZ65)</f>
        <v>3564.3333333333335</v>
      </c>
      <c r="K65" s="22">
        <f>AVERAGE([2]Sheet1!E65:G65)</f>
        <v>10571</v>
      </c>
      <c r="L65">
        <f>AVERAGE([2]Sheet1!K65:M65)</f>
        <v>11505.333333333334</v>
      </c>
      <c r="M65">
        <f>AVERAGE([2]Sheet1!Q65:S65)</f>
        <v>11984.333333333334</v>
      </c>
      <c r="N65">
        <f>AVERAGE([2]Sheet1!W65:Y65)</f>
        <v>12226.666666666666</v>
      </c>
      <c r="O65">
        <f>AVERAGE([2]Sheet1!AC65:AE65)</f>
        <v>12412.333333333334</v>
      </c>
      <c r="P65">
        <f>AVERAGE([2]Sheet1!AI65:AK65)</f>
        <v>12528.333333333334</v>
      </c>
      <c r="Q65">
        <f>AVERAGE([2]Sheet1!AO65:AQ65)</f>
        <v>12154</v>
      </c>
      <c r="R65">
        <f>AVERAGE([2]Sheet1!AU65:AW65)</f>
        <v>12002.333333333334</v>
      </c>
      <c r="S65">
        <f>AVERAGE([2]Sheet1!BA65:BC65)</f>
        <v>11663.666666666666</v>
      </c>
      <c r="T65" s="20">
        <v>563</v>
      </c>
      <c r="U65">
        <f t="shared" si="16"/>
        <v>0.45412886935378277</v>
      </c>
      <c r="V65">
        <f t="shared" si="17"/>
        <v>0.71205461516880186</v>
      </c>
      <c r="W65">
        <f t="shared" si="18"/>
        <v>0.87692883194613291</v>
      </c>
      <c r="X65">
        <f t="shared" si="19"/>
        <v>0.78827270176751141</v>
      </c>
      <c r="Y65">
        <f t="shared" si="20"/>
        <v>0.66856822220144008</v>
      </c>
      <c r="Z65">
        <f t="shared" si="21"/>
        <v>0.14205555036004855</v>
      </c>
      <c r="AA65">
        <f t="shared" si="22"/>
        <v>6.6772655007949128E-2</v>
      </c>
      <c r="AB65">
        <f t="shared" si="23"/>
        <v>8.1174600205741992E-2</v>
      </c>
      <c r="AD65">
        <f t="shared" si="24"/>
        <v>-9.3681232316881441E-2</v>
      </c>
      <c r="AE65">
        <f t="shared" si="25"/>
        <v>-1.3574919264953743E-2</v>
      </c>
      <c r="AF65">
        <f t="shared" si="26"/>
        <v>2.749278385870663E-2</v>
      </c>
      <c r="AG65">
        <f t="shared" si="27"/>
        <v>4.8269555028435884E-2</v>
      </c>
      <c r="AH65">
        <f t="shared" si="28"/>
        <v>6.4187934040181874E-2</v>
      </c>
      <c r="AI65">
        <f t="shared" si="29"/>
        <v>7.4133348575348049E-2</v>
      </c>
      <c r="AJ65">
        <f t="shared" si="30"/>
        <v>4.2039381555257119E-2</v>
      </c>
      <c r="AK65">
        <f t="shared" si="31"/>
        <v>2.9036037838301384E-2</v>
      </c>
    </row>
    <row r="66" spans="1:37" x14ac:dyDescent="0.25">
      <c r="A66" s="20">
        <v>564</v>
      </c>
      <c r="B66" s="22">
        <f>AVERAGE([2]Sheet1!B66:D66)</f>
        <v>4995</v>
      </c>
      <c r="C66">
        <f>AVERAGE([2]Sheet1!H66:J66)</f>
        <v>5927.666666666667</v>
      </c>
      <c r="D66">
        <f>AVERAGE([2]Sheet1!N66:P66)</f>
        <v>6466.333333333333</v>
      </c>
      <c r="E66">
        <f>AVERAGE([2]Sheet1!T66:V66)</f>
        <v>6241.333333333333</v>
      </c>
      <c r="F66">
        <f>AVERAGE([2]Sheet1!Z66:AB66)</f>
        <v>5722.333333333333</v>
      </c>
      <c r="G66">
        <f>AVERAGE([2]Sheet1!AF66:AH66)</f>
        <v>3921.6666666666665</v>
      </c>
      <c r="H66">
        <f>AVERAGE([2]Sheet1!AL66:AN66)</f>
        <v>3718</v>
      </c>
      <c r="I66">
        <f>AVERAGE([2]Sheet1!AR66:AT66)</f>
        <v>3725.3333333333335</v>
      </c>
      <c r="J66">
        <f>AVERAGE([2]Sheet1!AX66:AZ66)</f>
        <v>3496.3333333333335</v>
      </c>
      <c r="K66" s="22">
        <f>AVERAGE([2]Sheet1!E66:G66)</f>
        <v>10232.333333333334</v>
      </c>
      <c r="L66">
        <f>AVERAGE([2]Sheet1!K66:M66)</f>
        <v>11137.666666666666</v>
      </c>
      <c r="M66">
        <f>AVERAGE([2]Sheet1!Q66:S66)</f>
        <v>11534.333333333334</v>
      </c>
      <c r="N66">
        <f>AVERAGE([2]Sheet1!W66:Y66)</f>
        <v>12009</v>
      </c>
      <c r="O66">
        <f>AVERAGE([2]Sheet1!AC66:AE66)</f>
        <v>12020.666666666666</v>
      </c>
      <c r="P66">
        <f>AVERAGE([2]Sheet1!AI66:AK66)</f>
        <v>12083.666666666666</v>
      </c>
      <c r="Q66">
        <f>AVERAGE([2]Sheet1!AO66:AQ66)</f>
        <v>11708</v>
      </c>
      <c r="R66">
        <f>AVERAGE([2]Sheet1!AU66:AW66)</f>
        <v>11711.333333333334</v>
      </c>
      <c r="S66">
        <f>AVERAGE([2]Sheet1!BA66:BC66)</f>
        <v>11262.333333333334</v>
      </c>
      <c r="T66" s="20">
        <v>564</v>
      </c>
      <c r="U66">
        <f t="shared" si="16"/>
        <v>0.42863952712365327</v>
      </c>
      <c r="V66">
        <f t="shared" si="17"/>
        <v>0.69539517589856037</v>
      </c>
      <c r="W66">
        <f t="shared" si="18"/>
        <v>0.8494613404519018</v>
      </c>
      <c r="X66">
        <f t="shared" si="19"/>
        <v>0.78510820859948505</v>
      </c>
      <c r="Y66">
        <f t="shared" si="20"/>
        <v>0.63666698445991021</v>
      </c>
      <c r="Z66">
        <f t="shared" si="21"/>
        <v>0.12165125369434637</v>
      </c>
      <c r="AA66">
        <f t="shared" si="22"/>
        <v>6.3399752121269859E-2</v>
      </c>
      <c r="AB66">
        <f t="shared" si="23"/>
        <v>6.5497187529793111E-2</v>
      </c>
      <c r="AD66">
        <f t="shared" si="24"/>
        <v>-9.1455293456062972E-2</v>
      </c>
      <c r="AE66">
        <f t="shared" si="25"/>
        <v>-1.1069346198242035E-2</v>
      </c>
      <c r="AF66">
        <f t="shared" si="26"/>
        <v>2.4151300796164205E-2</v>
      </c>
      <c r="AG66">
        <f t="shared" si="27"/>
        <v>6.629768846005854E-2</v>
      </c>
      <c r="AH66">
        <f t="shared" si="28"/>
        <v>6.733358984224691E-2</v>
      </c>
      <c r="AI66">
        <f t="shared" si="29"/>
        <v>7.2927457306064356E-2</v>
      </c>
      <c r="AJ66">
        <f t="shared" si="30"/>
        <v>3.957143279959742E-2</v>
      </c>
      <c r="AK66">
        <f t="shared" si="31"/>
        <v>3.9867404623079881E-2</v>
      </c>
    </row>
    <row r="67" spans="1:37" x14ac:dyDescent="0.25">
      <c r="A67" s="20">
        <v>565</v>
      </c>
      <c r="B67" s="22">
        <f>AVERAGE([2]Sheet1!B67:D67)</f>
        <v>4743.333333333333</v>
      </c>
      <c r="C67">
        <f>AVERAGE([2]Sheet1!H67:J67)</f>
        <v>5582.666666666667</v>
      </c>
      <c r="D67">
        <f>AVERAGE([2]Sheet1!N67:P67)</f>
        <v>6111.666666666667</v>
      </c>
      <c r="E67">
        <f>AVERAGE([2]Sheet1!T67:V67)</f>
        <v>5893.666666666667</v>
      </c>
      <c r="F67">
        <f>AVERAGE([2]Sheet1!Z67:AB67)</f>
        <v>5400</v>
      </c>
      <c r="G67">
        <f>AVERAGE([2]Sheet1!AF67:AH67)</f>
        <v>3719</v>
      </c>
      <c r="H67">
        <f>AVERAGE([2]Sheet1!AL67:AN67)</f>
        <v>3510.6666666666665</v>
      </c>
      <c r="I67">
        <f>AVERAGE([2]Sheet1!AR67:AT67)</f>
        <v>3489.6666666666665</v>
      </c>
      <c r="J67">
        <f>AVERAGE([2]Sheet1!AX67:AZ67)</f>
        <v>3293</v>
      </c>
      <c r="K67" s="22">
        <f>AVERAGE([2]Sheet1!E67:G67)</f>
        <v>9657.6666666666661</v>
      </c>
      <c r="L67">
        <f>AVERAGE([2]Sheet1!K67:M67)</f>
        <v>10479.666666666666</v>
      </c>
      <c r="M67">
        <f>AVERAGE([2]Sheet1!Q67:S67)</f>
        <v>10898.333333333334</v>
      </c>
      <c r="N67">
        <f>AVERAGE([2]Sheet1!W67:Y67)</f>
        <v>11261</v>
      </c>
      <c r="O67">
        <f>AVERAGE([2]Sheet1!AC67:AE67)</f>
        <v>11421.333333333334</v>
      </c>
      <c r="P67">
        <f>AVERAGE([2]Sheet1!AI67:AK67)</f>
        <v>11566.666666666666</v>
      </c>
      <c r="Q67">
        <f>AVERAGE([2]Sheet1!AO67:AQ67)</f>
        <v>11056</v>
      </c>
      <c r="R67">
        <f>AVERAGE([2]Sheet1!AU67:AW67)</f>
        <v>10973.666666666666</v>
      </c>
      <c r="S67">
        <f>AVERAGE([2]Sheet1!BA67:BC67)</f>
        <v>10714</v>
      </c>
      <c r="T67" s="20">
        <v>565</v>
      </c>
      <c r="U67">
        <f t="shared" si="16"/>
        <v>0.44042919323818192</v>
      </c>
      <c r="V67">
        <f t="shared" si="17"/>
        <v>0.69531329081890891</v>
      </c>
      <c r="W67">
        <f t="shared" si="18"/>
        <v>0.85595708067618193</v>
      </c>
      <c r="X67">
        <f t="shared" si="19"/>
        <v>0.78975604818301459</v>
      </c>
      <c r="Y67">
        <f t="shared" si="20"/>
        <v>0.63984208928029151</v>
      </c>
      <c r="Z67">
        <f t="shared" si="21"/>
        <v>0.12936532037655632</v>
      </c>
      <c r="AA67">
        <f t="shared" si="22"/>
        <v>6.6099807672841335E-2</v>
      </c>
      <c r="AB67">
        <f t="shared" si="23"/>
        <v>5.9722643992306867E-2</v>
      </c>
      <c r="AD67">
        <f t="shared" si="24"/>
        <v>-9.8593740277518563E-2</v>
      </c>
      <c r="AE67">
        <f t="shared" si="25"/>
        <v>-2.1871694356294002E-2</v>
      </c>
      <c r="AF67">
        <f t="shared" si="26"/>
        <v>1.7204903241864283E-2</v>
      </c>
      <c r="AG67">
        <f t="shared" si="27"/>
        <v>5.1054694791861116E-2</v>
      </c>
      <c r="AH67">
        <f t="shared" si="28"/>
        <v>6.6019538298799141E-2</v>
      </c>
      <c r="AI67">
        <f t="shared" si="29"/>
        <v>7.9584344471408067E-2</v>
      </c>
      <c r="AJ67">
        <f t="shared" si="30"/>
        <v>3.1920851222699269E-2</v>
      </c>
      <c r="AK67">
        <f t="shared" si="31"/>
        <v>2.4236201854271614E-2</v>
      </c>
    </row>
    <row r="68" spans="1:37" x14ac:dyDescent="0.25">
      <c r="A68" s="20">
        <v>566</v>
      </c>
      <c r="B68" s="22">
        <f>AVERAGE([2]Sheet1!B68:D68)</f>
        <v>4484</v>
      </c>
      <c r="C68">
        <f>AVERAGE([2]Sheet1!H68:J68)</f>
        <v>5347.333333333333</v>
      </c>
      <c r="D68">
        <f>AVERAGE([2]Sheet1!N68:P68)</f>
        <v>5740.666666666667</v>
      </c>
      <c r="E68">
        <f>AVERAGE([2]Sheet1!T68:V68)</f>
        <v>5638</v>
      </c>
      <c r="F68">
        <f>AVERAGE([2]Sheet1!Z68:AB68)</f>
        <v>5069.333333333333</v>
      </c>
      <c r="G68">
        <f>AVERAGE([2]Sheet1!AF68:AH68)</f>
        <v>3548</v>
      </c>
      <c r="H68">
        <f>AVERAGE([2]Sheet1!AL68:AN68)</f>
        <v>3290</v>
      </c>
      <c r="I68">
        <f>AVERAGE([2]Sheet1!AR68:AT68)</f>
        <v>3376.3333333333335</v>
      </c>
      <c r="J68">
        <f>AVERAGE([2]Sheet1!AX68:AZ68)</f>
        <v>3083</v>
      </c>
      <c r="K68" s="22">
        <f>AVERAGE([2]Sheet1!E68:G68)</f>
        <v>9042</v>
      </c>
      <c r="L68">
        <f>AVERAGE([2]Sheet1!K68:M68)</f>
        <v>9788.3333333333339</v>
      </c>
      <c r="M68">
        <f>AVERAGE([2]Sheet1!Q68:S68)</f>
        <v>10311.666666666666</v>
      </c>
      <c r="N68">
        <f>AVERAGE([2]Sheet1!W68:Y68)</f>
        <v>10705</v>
      </c>
      <c r="O68">
        <f>AVERAGE([2]Sheet1!AC68:AE68)</f>
        <v>10764</v>
      </c>
      <c r="P68">
        <f>AVERAGE([2]Sheet1!AI68:AK68)</f>
        <v>10772</v>
      </c>
      <c r="Q68">
        <f>AVERAGE([2]Sheet1!AO68:AQ68)</f>
        <v>10475.333333333334</v>
      </c>
      <c r="R68">
        <f>AVERAGE([2]Sheet1!AU68:AW68)</f>
        <v>10405</v>
      </c>
      <c r="S68">
        <f>AVERAGE([2]Sheet1!BA68:BC68)</f>
        <v>10096.666666666666</v>
      </c>
      <c r="T68" s="20">
        <v>566</v>
      </c>
      <c r="U68">
        <f t="shared" si="16"/>
        <v>0.45442750567628931</v>
      </c>
      <c r="V68">
        <f t="shared" si="17"/>
        <v>0.73445777921937494</v>
      </c>
      <c r="W68">
        <f t="shared" si="18"/>
        <v>0.86203913936641807</v>
      </c>
      <c r="X68">
        <f t="shared" si="19"/>
        <v>0.82873824197210511</v>
      </c>
      <c r="Y68">
        <f t="shared" si="20"/>
        <v>0.64428586874256666</v>
      </c>
      <c r="Z68">
        <f t="shared" si="21"/>
        <v>0.15082711644502109</v>
      </c>
      <c r="AA68">
        <f t="shared" si="22"/>
        <v>6.7142393772299705E-2</v>
      </c>
      <c r="AB68">
        <f t="shared" si="23"/>
        <v>9.5145421126608329E-2</v>
      </c>
      <c r="AD68">
        <f t="shared" si="24"/>
        <v>-0.1044569164740838</v>
      </c>
      <c r="AE68">
        <f t="shared" si="25"/>
        <v>-3.0538131396500377E-2</v>
      </c>
      <c r="AF68">
        <f t="shared" si="26"/>
        <v>2.1294156487289537E-2</v>
      </c>
      <c r="AG68">
        <f t="shared" si="27"/>
        <v>6.0250907890392932E-2</v>
      </c>
      <c r="AH68">
        <f t="shared" si="28"/>
        <v>6.6094420600858433E-2</v>
      </c>
      <c r="AI68">
        <f t="shared" si="29"/>
        <v>6.6886761307362236E-2</v>
      </c>
      <c r="AJ68">
        <f t="shared" si="30"/>
        <v>3.7504126774513161E-2</v>
      </c>
      <c r="AK68">
        <f t="shared" si="31"/>
        <v>3.0538131396500558E-2</v>
      </c>
    </row>
    <row r="69" spans="1:37" x14ac:dyDescent="0.25">
      <c r="A69" s="20">
        <v>567</v>
      </c>
      <c r="B69" s="22">
        <f>AVERAGE([2]Sheet1!B69:D69)</f>
        <v>4290.333333333333</v>
      </c>
      <c r="C69">
        <f>AVERAGE([2]Sheet1!H69:J69)</f>
        <v>5108</v>
      </c>
      <c r="D69">
        <f>AVERAGE([2]Sheet1!N69:P69)</f>
        <v>5472.333333333333</v>
      </c>
      <c r="E69">
        <f>AVERAGE([2]Sheet1!T69:V69)</f>
        <v>5299</v>
      </c>
      <c r="F69">
        <f>AVERAGE([2]Sheet1!Z69:AB69)</f>
        <v>4850.333333333333</v>
      </c>
      <c r="G69">
        <f>AVERAGE([2]Sheet1!AF69:AH69)</f>
        <v>3383.3333333333335</v>
      </c>
      <c r="H69">
        <f>AVERAGE([2]Sheet1!AL69:AN69)</f>
        <v>3195</v>
      </c>
      <c r="I69">
        <f>AVERAGE([2]Sheet1!AR69:AT69)</f>
        <v>3159</v>
      </c>
      <c r="J69">
        <f>AVERAGE([2]Sheet1!AX69:AZ69)</f>
        <v>2931</v>
      </c>
      <c r="K69" s="22">
        <f>AVERAGE([2]Sheet1!E69:G69)</f>
        <v>8610</v>
      </c>
      <c r="L69">
        <f>AVERAGE([2]Sheet1!K69:M69)</f>
        <v>9435.6666666666661</v>
      </c>
      <c r="M69">
        <f>AVERAGE([2]Sheet1!Q69:S69)</f>
        <v>9882.6666666666661</v>
      </c>
      <c r="N69">
        <f>AVERAGE([2]Sheet1!W69:Y69)</f>
        <v>10138.666666666666</v>
      </c>
      <c r="O69">
        <f>AVERAGE([2]Sheet1!AC69:AE69)</f>
        <v>10129.333333333334</v>
      </c>
      <c r="P69">
        <f>AVERAGE([2]Sheet1!AI69:AK69)</f>
        <v>10309</v>
      </c>
      <c r="Q69">
        <f>AVERAGE([2]Sheet1!AO69:AQ69)</f>
        <v>10073.666666666666</v>
      </c>
      <c r="R69">
        <f>AVERAGE([2]Sheet1!AU69:AW69)</f>
        <v>9977</v>
      </c>
      <c r="S69">
        <f>AVERAGE([2]Sheet1!BA69:BC69)</f>
        <v>9594.6666666666661</v>
      </c>
      <c r="T69" s="20">
        <v>567</v>
      </c>
      <c r="U69">
        <f t="shared" si="16"/>
        <v>0.46377800523143398</v>
      </c>
      <c r="V69">
        <f t="shared" si="17"/>
        <v>0.74274991470487883</v>
      </c>
      <c r="W69">
        <f t="shared" si="18"/>
        <v>0.86705333788240635</v>
      </c>
      <c r="X69">
        <f t="shared" si="19"/>
        <v>0.8079153872398499</v>
      </c>
      <c r="Y69">
        <f t="shared" si="20"/>
        <v>0.65483907653815521</v>
      </c>
      <c r="Z69">
        <f t="shared" si="21"/>
        <v>0.15432730581144097</v>
      </c>
      <c r="AA69">
        <f t="shared" si="22"/>
        <v>9.0071647901740021E-2</v>
      </c>
      <c r="AB69">
        <f t="shared" si="23"/>
        <v>7.7789150460593648E-2</v>
      </c>
      <c r="AD69">
        <f t="shared" si="24"/>
        <v>-0.10262645914396881</v>
      </c>
      <c r="AE69">
        <f t="shared" si="25"/>
        <v>-1.6571706503613119E-2</v>
      </c>
      <c r="AF69">
        <f t="shared" si="26"/>
        <v>3.0016675931072819E-2</v>
      </c>
      <c r="AG69">
        <f t="shared" si="27"/>
        <v>5.6698165647581997E-2</v>
      </c>
      <c r="AH69">
        <f t="shared" si="28"/>
        <v>5.5725403001667721E-2</v>
      </c>
      <c r="AI69">
        <f t="shared" si="29"/>
        <v>7.4451083935519802E-2</v>
      </c>
      <c r="AJ69">
        <f t="shared" si="30"/>
        <v>4.9923568649249586E-2</v>
      </c>
      <c r="AK69">
        <f t="shared" si="31"/>
        <v>3.9848526959421968E-2</v>
      </c>
    </row>
    <row r="70" spans="1:37" x14ac:dyDescent="0.25">
      <c r="A70" s="20">
        <v>568</v>
      </c>
      <c r="B70" s="22">
        <f>AVERAGE([2]Sheet1!B70:D70)</f>
        <v>4174.333333333333</v>
      </c>
      <c r="C70">
        <f>AVERAGE([2]Sheet1!H70:J70)</f>
        <v>4889.666666666667</v>
      </c>
      <c r="D70">
        <f>AVERAGE([2]Sheet1!N70:P70)</f>
        <v>5326</v>
      </c>
      <c r="E70">
        <f>AVERAGE([2]Sheet1!T70:V70)</f>
        <v>5160.666666666667</v>
      </c>
      <c r="F70">
        <f>AVERAGE([2]Sheet1!Z70:AB70)</f>
        <v>4737.333333333333</v>
      </c>
      <c r="G70">
        <f>AVERAGE([2]Sheet1!AF70:AH70)</f>
        <v>3280</v>
      </c>
      <c r="H70">
        <f>AVERAGE([2]Sheet1!AL70:AN70)</f>
        <v>3057</v>
      </c>
      <c r="I70">
        <f>AVERAGE([2]Sheet1!AR70:AT70)</f>
        <v>3061.3333333333335</v>
      </c>
      <c r="J70">
        <f>AVERAGE([2]Sheet1!AX70:AZ70)</f>
        <v>2849.6666666666665</v>
      </c>
      <c r="K70" s="22">
        <f>AVERAGE([2]Sheet1!E70:G70)</f>
        <v>8399.6666666666661</v>
      </c>
      <c r="L70">
        <f>AVERAGE([2]Sheet1!K70:M70)</f>
        <v>9095</v>
      </c>
      <c r="M70">
        <f>AVERAGE([2]Sheet1!Q70:S70)</f>
        <v>9474</v>
      </c>
      <c r="N70">
        <f>AVERAGE([2]Sheet1!W70:Y70)</f>
        <v>9982.6666666666661</v>
      </c>
      <c r="O70">
        <f>AVERAGE([2]Sheet1!AC70:AE70)</f>
        <v>9913.6666666666661</v>
      </c>
      <c r="P70">
        <f>AVERAGE([2]Sheet1!AI70:AK70)</f>
        <v>10040.666666666666</v>
      </c>
      <c r="Q70">
        <f>AVERAGE([2]Sheet1!AO70:AQ70)</f>
        <v>9741</v>
      </c>
      <c r="R70">
        <f>AVERAGE([2]Sheet1!AU70:AW70)</f>
        <v>9645.6666666666661</v>
      </c>
      <c r="S70">
        <f>AVERAGE([2]Sheet1!BA70:BC70)</f>
        <v>9259.3333333333339</v>
      </c>
      <c r="T70" s="20">
        <v>568</v>
      </c>
      <c r="U70">
        <f t="shared" si="16"/>
        <v>0.46484969002222482</v>
      </c>
      <c r="V70">
        <f t="shared" si="17"/>
        <v>0.71587320154404044</v>
      </c>
      <c r="W70">
        <f t="shared" si="18"/>
        <v>0.86899052520762676</v>
      </c>
      <c r="X70">
        <f t="shared" si="19"/>
        <v>0.81097204351386143</v>
      </c>
      <c r="Y70">
        <f t="shared" si="20"/>
        <v>0.66241665691893792</v>
      </c>
      <c r="Z70">
        <f t="shared" si="21"/>
        <v>0.15101181424728044</v>
      </c>
      <c r="AA70">
        <f t="shared" si="22"/>
        <v>7.275704760790741E-2</v>
      </c>
      <c r="AB70">
        <f t="shared" si="23"/>
        <v>7.4277693297461797E-2</v>
      </c>
      <c r="AD70">
        <f t="shared" si="24"/>
        <v>-9.2843257253942088E-2</v>
      </c>
      <c r="AE70">
        <f t="shared" si="25"/>
        <v>-1.7747858017135926E-2</v>
      </c>
      <c r="AF70">
        <f t="shared" si="26"/>
        <v>2.3183814529483697E-2</v>
      </c>
      <c r="AG70">
        <f t="shared" si="27"/>
        <v>7.8119375044999509E-2</v>
      </c>
      <c r="AH70">
        <f t="shared" si="28"/>
        <v>7.0667434660522582E-2</v>
      </c>
      <c r="AI70">
        <f t="shared" si="29"/>
        <v>8.4383324933400394E-2</v>
      </c>
      <c r="AJ70">
        <f t="shared" si="30"/>
        <v>5.2019583843329185E-2</v>
      </c>
      <c r="AK70">
        <f t="shared" si="31"/>
        <v>4.1723666210670182E-2</v>
      </c>
    </row>
    <row r="71" spans="1:37" x14ac:dyDescent="0.25">
      <c r="A71" s="20">
        <v>569</v>
      </c>
      <c r="B71" s="22">
        <f>AVERAGE([2]Sheet1!B71:D71)</f>
        <v>3938.6666666666665</v>
      </c>
      <c r="C71">
        <f>AVERAGE([2]Sheet1!H71:J71)</f>
        <v>4598.666666666667</v>
      </c>
      <c r="D71">
        <f>AVERAGE([2]Sheet1!N71:P71)</f>
        <v>5013</v>
      </c>
      <c r="E71">
        <f>AVERAGE([2]Sheet1!T71:V71)</f>
        <v>4851.666666666667</v>
      </c>
      <c r="F71">
        <f>AVERAGE([2]Sheet1!Z71:AB71)</f>
        <v>4454.333333333333</v>
      </c>
      <c r="G71">
        <f>AVERAGE([2]Sheet1!AF71:AH71)</f>
        <v>3096.3333333333335</v>
      </c>
      <c r="H71">
        <f>AVERAGE([2]Sheet1!AL71:AN71)</f>
        <v>2908.6666666666665</v>
      </c>
      <c r="I71">
        <f>AVERAGE([2]Sheet1!AR71:AT71)</f>
        <v>2935</v>
      </c>
      <c r="J71">
        <f>AVERAGE([2]Sheet1!AX71:AZ71)</f>
        <v>2651</v>
      </c>
      <c r="K71" s="22">
        <f>AVERAGE([2]Sheet1!E71:G71)</f>
        <v>7912</v>
      </c>
      <c r="L71">
        <f>AVERAGE([2]Sheet1!K71:M71)</f>
        <v>8630.6666666666661</v>
      </c>
      <c r="M71">
        <f>AVERAGE([2]Sheet1!Q71:S71)</f>
        <v>9083</v>
      </c>
      <c r="N71">
        <f>AVERAGE([2]Sheet1!W71:Y71)</f>
        <v>9319.3333333333339</v>
      </c>
      <c r="O71">
        <f>AVERAGE([2]Sheet1!AC71:AE71)</f>
        <v>9363.6666666666661</v>
      </c>
      <c r="P71">
        <f>AVERAGE([2]Sheet1!AI71:AK71)</f>
        <v>9440</v>
      </c>
      <c r="Q71">
        <f>AVERAGE([2]Sheet1!AO71:AQ71)</f>
        <v>9108.3333333333339</v>
      </c>
      <c r="R71">
        <f>AVERAGE([2]Sheet1!AU71:AW71)</f>
        <v>9076.3333333333339</v>
      </c>
      <c r="S71">
        <f>AVERAGE([2]Sheet1!BA71:BC71)</f>
        <v>8875</v>
      </c>
      <c r="T71" s="20">
        <v>569</v>
      </c>
      <c r="U71">
        <f t="shared" si="16"/>
        <v>0.48572865585313713</v>
      </c>
      <c r="V71">
        <f t="shared" si="17"/>
        <v>0.73469131145479705</v>
      </c>
      <c r="W71">
        <f t="shared" si="18"/>
        <v>0.89098453413806111</v>
      </c>
      <c r="X71">
        <f t="shared" si="19"/>
        <v>0.83012699610209995</v>
      </c>
      <c r="Y71">
        <f t="shared" si="20"/>
        <v>0.68024644788130251</v>
      </c>
      <c r="Z71">
        <f t="shared" si="21"/>
        <v>0.16798692317364522</v>
      </c>
      <c r="AA71">
        <f t="shared" si="22"/>
        <v>9.7196026656607509E-2</v>
      </c>
      <c r="AB71">
        <f t="shared" si="23"/>
        <v>0.1071293851376839</v>
      </c>
      <c r="AD71">
        <f t="shared" si="24"/>
        <v>-0.10850704225352113</v>
      </c>
      <c r="AE71">
        <f t="shared" si="25"/>
        <v>-2.7530516431924952E-2</v>
      </c>
      <c r="AF71">
        <f t="shared" si="26"/>
        <v>2.3436619718309858E-2</v>
      </c>
      <c r="AG71">
        <f t="shared" si="27"/>
        <v>5.0065727699530584E-2</v>
      </c>
      <c r="AH71">
        <f t="shared" si="28"/>
        <v>5.5061032863849696E-2</v>
      </c>
      <c r="AI71">
        <f t="shared" si="29"/>
        <v>6.3661971830985917E-2</v>
      </c>
      <c r="AJ71">
        <f t="shared" si="30"/>
        <v>2.6291079812206641E-2</v>
      </c>
      <c r="AK71">
        <f t="shared" si="31"/>
        <v>2.268544600938974E-2</v>
      </c>
    </row>
    <row r="72" spans="1:37" x14ac:dyDescent="0.25">
      <c r="A72" s="20">
        <v>570</v>
      </c>
      <c r="B72" s="22">
        <f>AVERAGE([2]Sheet1!B72:D72)</f>
        <v>3811.6666666666665</v>
      </c>
      <c r="C72">
        <f>AVERAGE([2]Sheet1!H72:J72)</f>
        <v>4370.333333333333</v>
      </c>
      <c r="D72">
        <f>AVERAGE([2]Sheet1!N72:P72)</f>
        <v>4734.666666666667</v>
      </c>
      <c r="E72">
        <f>AVERAGE([2]Sheet1!T72:V72)</f>
        <v>4698</v>
      </c>
      <c r="F72">
        <f>AVERAGE([2]Sheet1!Z72:AB72)</f>
        <v>4269.333333333333</v>
      </c>
      <c r="G72">
        <f>AVERAGE([2]Sheet1!AF72:AH72)</f>
        <v>2976</v>
      </c>
      <c r="H72">
        <f>AVERAGE([2]Sheet1!AL72:AN72)</f>
        <v>2807</v>
      </c>
      <c r="I72">
        <f>AVERAGE([2]Sheet1!AR72:AT72)</f>
        <v>2770.6666666666665</v>
      </c>
      <c r="J72">
        <f>AVERAGE([2]Sheet1!AX72:AZ72)</f>
        <v>2608.3333333333335</v>
      </c>
      <c r="K72" s="22">
        <f>AVERAGE([2]Sheet1!E72:G72)</f>
        <v>7634</v>
      </c>
      <c r="L72">
        <f>AVERAGE([2]Sheet1!K72:M72)</f>
        <v>8213.6666666666661</v>
      </c>
      <c r="M72">
        <f>AVERAGE([2]Sheet1!Q72:S72)</f>
        <v>8649.3333333333339</v>
      </c>
      <c r="N72">
        <f>AVERAGE([2]Sheet1!W72:Y72)</f>
        <v>8876.3333333333339</v>
      </c>
      <c r="O72">
        <f>AVERAGE([2]Sheet1!AC72:AE72)</f>
        <v>8822</v>
      </c>
      <c r="P72">
        <f>AVERAGE([2]Sheet1!AI72:AK72)</f>
        <v>9112.3333333333339</v>
      </c>
      <c r="Q72">
        <f>AVERAGE([2]Sheet1!AO72:AQ72)</f>
        <v>8772.6666666666661</v>
      </c>
      <c r="R72">
        <f>AVERAGE([2]Sheet1!AU72:AW72)</f>
        <v>8704.3333333333339</v>
      </c>
      <c r="S72">
        <f>AVERAGE([2]Sheet1!BA72:BC72)</f>
        <v>8425.3333333333339</v>
      </c>
      <c r="T72" s="20">
        <v>570</v>
      </c>
      <c r="U72">
        <f t="shared" si="16"/>
        <v>0.46134185303514363</v>
      </c>
      <c r="V72">
        <f t="shared" si="17"/>
        <v>0.67552715654952056</v>
      </c>
      <c r="W72">
        <f t="shared" si="18"/>
        <v>0.81520766773162945</v>
      </c>
      <c r="X72">
        <f t="shared" si="19"/>
        <v>0.80115015974440884</v>
      </c>
      <c r="Y72">
        <f t="shared" si="20"/>
        <v>0.63680511182108601</v>
      </c>
      <c r="Z72">
        <f t="shared" si="21"/>
        <v>0.14095846645367405</v>
      </c>
      <c r="AA72">
        <f t="shared" si="22"/>
        <v>7.616613418530345E-2</v>
      </c>
      <c r="AB72">
        <f t="shared" si="23"/>
        <v>6.2236421725239494E-2</v>
      </c>
      <c r="AD72">
        <f t="shared" si="24"/>
        <v>-9.3923089096376075E-2</v>
      </c>
      <c r="AE72">
        <f t="shared" si="25"/>
        <v>-2.5122645988289428E-2</v>
      </c>
      <c r="AF72">
        <f t="shared" si="26"/>
        <v>2.6586485203354958E-2</v>
      </c>
      <c r="AG72">
        <f t="shared" si="27"/>
        <v>5.3529039404969135E-2</v>
      </c>
      <c r="AH72">
        <f t="shared" si="28"/>
        <v>4.7080234214274333E-2</v>
      </c>
      <c r="AI72">
        <f t="shared" si="29"/>
        <v>8.1539800601360971E-2</v>
      </c>
      <c r="AJ72">
        <f t="shared" si="30"/>
        <v>4.1224877354011563E-2</v>
      </c>
      <c r="AK72">
        <f t="shared" si="31"/>
        <v>3.3114416838107293E-2</v>
      </c>
    </row>
    <row r="73" spans="1:37" x14ac:dyDescent="0.25">
      <c r="A73" s="20">
        <v>571</v>
      </c>
      <c r="B73" s="22">
        <f>AVERAGE([2]Sheet1!B73:D73)</f>
        <v>3608</v>
      </c>
      <c r="C73">
        <f>AVERAGE([2]Sheet1!H73:J73)</f>
        <v>4272.666666666667</v>
      </c>
      <c r="D73">
        <f>AVERAGE([2]Sheet1!N73:P73)</f>
        <v>4545.666666666667</v>
      </c>
      <c r="E73">
        <f>AVERAGE([2]Sheet1!T73:V73)</f>
        <v>4384.333333333333</v>
      </c>
      <c r="F73">
        <f>AVERAGE([2]Sheet1!Z73:AB73)</f>
        <v>4095.3333333333335</v>
      </c>
      <c r="G73">
        <f>AVERAGE([2]Sheet1!AF73:AH73)</f>
        <v>2855.6666666666665</v>
      </c>
      <c r="H73">
        <f>AVERAGE([2]Sheet1!AL73:AN73)</f>
        <v>2660.6666666666665</v>
      </c>
      <c r="I73">
        <f>AVERAGE([2]Sheet1!AR73:AT73)</f>
        <v>2676</v>
      </c>
      <c r="J73">
        <f>AVERAGE([2]Sheet1!AX73:AZ73)</f>
        <v>2481.6666666666665</v>
      </c>
      <c r="K73" s="22">
        <f>AVERAGE([2]Sheet1!E73:G73)</f>
        <v>7205.333333333333</v>
      </c>
      <c r="L73">
        <f>AVERAGE([2]Sheet1!K73:M73)</f>
        <v>7824.666666666667</v>
      </c>
      <c r="M73">
        <f>AVERAGE([2]Sheet1!Q73:S73)</f>
        <v>8193.6666666666661</v>
      </c>
      <c r="N73">
        <f>AVERAGE([2]Sheet1!W73:Y73)</f>
        <v>8570.3333333333339</v>
      </c>
      <c r="O73">
        <f>AVERAGE([2]Sheet1!AC73:AE73)</f>
        <v>8587.6666666666661</v>
      </c>
      <c r="P73">
        <f>AVERAGE([2]Sheet1!AI73:AK73)</f>
        <v>8637.3333333333339</v>
      </c>
      <c r="Q73">
        <f>AVERAGE([2]Sheet1!AO73:AQ73)</f>
        <v>8427.3333333333339</v>
      </c>
      <c r="R73">
        <f>AVERAGE([2]Sheet1!AU73:AW73)</f>
        <v>8332</v>
      </c>
      <c r="S73">
        <f>AVERAGE([2]Sheet1!BA73:BC73)</f>
        <v>8033</v>
      </c>
      <c r="T73" s="20">
        <v>571</v>
      </c>
      <c r="U73">
        <f t="shared" si="16"/>
        <v>0.45386165211551388</v>
      </c>
      <c r="V73">
        <f t="shared" si="17"/>
        <v>0.72169241101410364</v>
      </c>
      <c r="W73">
        <f t="shared" si="18"/>
        <v>0.83169912693082626</v>
      </c>
      <c r="X73">
        <f t="shared" si="19"/>
        <v>0.76668905305574209</v>
      </c>
      <c r="Y73">
        <f t="shared" si="20"/>
        <v>0.65023505708529228</v>
      </c>
      <c r="Z73">
        <f t="shared" si="21"/>
        <v>0.15070517125587643</v>
      </c>
      <c r="AA73">
        <f t="shared" si="22"/>
        <v>7.2128945601074551E-2</v>
      </c>
      <c r="AB73">
        <f t="shared" si="23"/>
        <v>7.830758898589664E-2</v>
      </c>
      <c r="AD73">
        <f t="shared" si="24"/>
        <v>-0.10303332088468405</v>
      </c>
      <c r="AE73">
        <f t="shared" si="25"/>
        <v>-2.593468608655957E-2</v>
      </c>
      <c r="AF73">
        <f t="shared" si="26"/>
        <v>2.0000829909954696E-2</v>
      </c>
      <c r="AG73">
        <f t="shared" si="27"/>
        <v>6.6890742354454621E-2</v>
      </c>
      <c r="AH73">
        <f t="shared" si="28"/>
        <v>6.9048508236856224E-2</v>
      </c>
      <c r="AI73">
        <f t="shared" si="29"/>
        <v>7.5231337399892184E-2</v>
      </c>
      <c r="AJ73">
        <f t="shared" si="30"/>
        <v>4.9089173824640099E-2</v>
      </c>
      <c r="AK73">
        <f t="shared" si="31"/>
        <v>3.722146147143035E-2</v>
      </c>
    </row>
    <row r="74" spans="1:37" x14ac:dyDescent="0.25">
      <c r="A74" s="20">
        <v>572</v>
      </c>
      <c r="B74" s="22">
        <f>AVERAGE([2]Sheet1!B74:D74)</f>
        <v>3495.3333333333335</v>
      </c>
      <c r="C74">
        <f>AVERAGE([2]Sheet1!H74:J74)</f>
        <v>4061.6666666666665</v>
      </c>
      <c r="D74">
        <f>AVERAGE([2]Sheet1!N74:P74)</f>
        <v>4386.333333333333</v>
      </c>
      <c r="E74">
        <f>AVERAGE([2]Sheet1!T74:V74)</f>
        <v>4352</v>
      </c>
      <c r="F74">
        <f>AVERAGE([2]Sheet1!Z74:AB74)</f>
        <v>3932.6666666666665</v>
      </c>
      <c r="G74">
        <f>AVERAGE([2]Sheet1!AF74:AH74)</f>
        <v>2771.3333333333335</v>
      </c>
      <c r="H74">
        <f>AVERAGE([2]Sheet1!AL74:AN74)</f>
        <v>2569.3333333333335</v>
      </c>
      <c r="I74">
        <f>AVERAGE([2]Sheet1!AR74:AT74)</f>
        <v>2659</v>
      </c>
      <c r="J74">
        <f>AVERAGE([2]Sheet1!AX74:AZ74)</f>
        <v>2403</v>
      </c>
      <c r="K74" s="22">
        <f>AVERAGE([2]Sheet1!E74:G74)</f>
        <v>7060.333333333333</v>
      </c>
      <c r="L74">
        <f>AVERAGE([2]Sheet1!K74:M74)</f>
        <v>7752.333333333333</v>
      </c>
      <c r="M74">
        <f>AVERAGE([2]Sheet1!Q74:S74)</f>
        <v>7976.666666666667</v>
      </c>
      <c r="N74">
        <f>AVERAGE([2]Sheet1!W74:Y74)</f>
        <v>8360.3333333333339</v>
      </c>
      <c r="O74">
        <f>AVERAGE([2]Sheet1!AC74:AE74)</f>
        <v>8263.6666666666661</v>
      </c>
      <c r="P74">
        <f>AVERAGE([2]Sheet1!AI74:AK74)</f>
        <v>8476.6666666666661</v>
      </c>
      <c r="Q74">
        <f>AVERAGE([2]Sheet1!AO74:AQ74)</f>
        <v>8145</v>
      </c>
      <c r="R74">
        <f>AVERAGE([2]Sheet1!AU74:AW74)</f>
        <v>8120.333333333333</v>
      </c>
      <c r="S74">
        <f>AVERAGE([2]Sheet1!BA74:BC74)</f>
        <v>7835.666666666667</v>
      </c>
      <c r="T74" s="20">
        <v>572</v>
      </c>
      <c r="U74">
        <f t="shared" si="16"/>
        <v>0.4545706755444584</v>
      </c>
      <c r="V74">
        <f t="shared" si="17"/>
        <v>0.69024830073519206</v>
      </c>
      <c r="W74">
        <f t="shared" si="18"/>
        <v>0.82535719239839078</v>
      </c>
      <c r="X74">
        <f t="shared" si="19"/>
        <v>0.81106949646275484</v>
      </c>
      <c r="Y74">
        <f t="shared" si="20"/>
        <v>0.63656540435566644</v>
      </c>
      <c r="Z74">
        <f t="shared" si="21"/>
        <v>0.15328062144541552</v>
      </c>
      <c r="AA74">
        <f t="shared" si="22"/>
        <v>6.9219031765848302E-2</v>
      </c>
      <c r="AB74">
        <f t="shared" si="23"/>
        <v>0.10653349979192676</v>
      </c>
      <c r="AD74">
        <f t="shared" si="24"/>
        <v>-9.8949249159824809E-2</v>
      </c>
      <c r="AE74">
        <f t="shared" si="25"/>
        <v>-1.0635129961288204E-2</v>
      </c>
      <c r="AF74">
        <f t="shared" si="26"/>
        <v>1.7994639894499509E-2</v>
      </c>
      <c r="AG74">
        <f t="shared" si="27"/>
        <v>6.6958778236270083E-2</v>
      </c>
      <c r="AH74">
        <f t="shared" si="28"/>
        <v>5.46220274811757E-2</v>
      </c>
      <c r="AI74">
        <f t="shared" si="29"/>
        <v>8.1805419662228152E-2</v>
      </c>
      <c r="AJ74">
        <f t="shared" si="30"/>
        <v>3.9477602416301487E-2</v>
      </c>
      <c r="AK74">
        <f t="shared" si="31"/>
        <v>3.6329603947760164E-2</v>
      </c>
    </row>
    <row r="75" spans="1:37" x14ac:dyDescent="0.25">
      <c r="A75" s="20">
        <v>573</v>
      </c>
      <c r="B75" s="22">
        <f>AVERAGE([2]Sheet1!B75:D75)</f>
        <v>3290.3333333333335</v>
      </c>
      <c r="C75">
        <f>AVERAGE([2]Sheet1!H75:J75)</f>
        <v>3913.3333333333335</v>
      </c>
      <c r="D75">
        <f>AVERAGE([2]Sheet1!N75:P75)</f>
        <v>4208.333333333333</v>
      </c>
      <c r="E75">
        <f>AVERAGE([2]Sheet1!T75:V75)</f>
        <v>4112.666666666667</v>
      </c>
      <c r="F75">
        <f>AVERAGE([2]Sheet1!Z75:AB75)</f>
        <v>3770</v>
      </c>
      <c r="G75">
        <f>AVERAGE([2]Sheet1!AF75:AH75)</f>
        <v>2675.3333333333335</v>
      </c>
      <c r="H75">
        <f>AVERAGE([2]Sheet1!AL75:AN75)</f>
        <v>2500.6666666666665</v>
      </c>
      <c r="I75">
        <f>AVERAGE([2]Sheet1!AR75:AT75)</f>
        <v>2526.6666666666665</v>
      </c>
      <c r="J75">
        <f>AVERAGE([2]Sheet1!AX75:AZ75)</f>
        <v>2309.3333333333335</v>
      </c>
      <c r="K75" s="22">
        <f>AVERAGE([2]Sheet1!E75:G75)</f>
        <v>6708</v>
      </c>
      <c r="L75">
        <f>AVERAGE([2]Sheet1!K75:M75)</f>
        <v>7296.333333333333</v>
      </c>
      <c r="M75">
        <f>AVERAGE([2]Sheet1!Q75:S75)</f>
        <v>7627</v>
      </c>
      <c r="N75">
        <f>AVERAGE([2]Sheet1!W75:Y75)</f>
        <v>7890.666666666667</v>
      </c>
      <c r="O75">
        <f>AVERAGE([2]Sheet1!AC75:AE75)</f>
        <v>8006.666666666667</v>
      </c>
      <c r="P75">
        <f>AVERAGE([2]Sheet1!AI75:AK75)</f>
        <v>7970.666666666667</v>
      </c>
      <c r="Q75">
        <f>AVERAGE([2]Sheet1!AO75:AQ75)</f>
        <v>7783.666666666667</v>
      </c>
      <c r="R75">
        <f>AVERAGE([2]Sheet1!AU75:AW75)</f>
        <v>7668.666666666667</v>
      </c>
      <c r="S75">
        <f>AVERAGE([2]Sheet1!BA75:BC75)</f>
        <v>7532.666666666667</v>
      </c>
      <c r="T75" s="20">
        <v>573</v>
      </c>
      <c r="U75">
        <f t="shared" si="16"/>
        <v>0.42479792147806</v>
      </c>
      <c r="V75">
        <f t="shared" si="17"/>
        <v>0.69457274826789839</v>
      </c>
      <c r="W75">
        <f t="shared" si="18"/>
        <v>0.82231524249422605</v>
      </c>
      <c r="X75">
        <f t="shared" si="19"/>
        <v>0.78088914549653576</v>
      </c>
      <c r="Y75">
        <f t="shared" si="20"/>
        <v>0.63250577367205529</v>
      </c>
      <c r="Z75">
        <f t="shared" si="21"/>
        <v>0.15848729792147806</v>
      </c>
      <c r="AA75">
        <f t="shared" si="22"/>
        <v>8.2852193995380921E-2</v>
      </c>
      <c r="AB75">
        <f t="shared" si="23"/>
        <v>9.411085450346407E-2</v>
      </c>
      <c r="AD75">
        <f t="shared" si="24"/>
        <v>-0.10947871493052486</v>
      </c>
      <c r="AE75">
        <f t="shared" si="25"/>
        <v>-3.1374457916629871E-2</v>
      </c>
      <c r="AF75">
        <f t="shared" si="26"/>
        <v>1.252323214443752E-2</v>
      </c>
      <c r="AG75">
        <f t="shared" si="27"/>
        <v>4.7526329763695897E-2</v>
      </c>
      <c r="AH75">
        <f t="shared" si="28"/>
        <v>6.2925922648021951E-2</v>
      </c>
      <c r="AI75">
        <f t="shared" si="29"/>
        <v>5.8146738649438E-2</v>
      </c>
      <c r="AJ75">
        <f t="shared" si="30"/>
        <v>3.332153287901584E-2</v>
      </c>
      <c r="AK75">
        <f t="shared" si="31"/>
        <v>1.8054695105761572E-2</v>
      </c>
    </row>
    <row r="76" spans="1:37" x14ac:dyDescent="0.25">
      <c r="A76" s="20">
        <v>574</v>
      </c>
      <c r="B76" s="22">
        <f>AVERAGE([2]Sheet1!B76:D76)</f>
        <v>3209</v>
      </c>
      <c r="C76">
        <f>AVERAGE([2]Sheet1!H76:J76)</f>
        <v>3728.6666666666665</v>
      </c>
      <c r="D76">
        <f>AVERAGE([2]Sheet1!N76:P76)</f>
        <v>4080</v>
      </c>
      <c r="E76">
        <f>AVERAGE([2]Sheet1!T76:V76)</f>
        <v>3886.3333333333335</v>
      </c>
      <c r="F76">
        <f>AVERAGE([2]Sheet1!Z76:AB76)</f>
        <v>3626.3333333333335</v>
      </c>
      <c r="G76">
        <f>AVERAGE([2]Sheet1!AF76:AH76)</f>
        <v>2498</v>
      </c>
      <c r="H76">
        <f>AVERAGE([2]Sheet1!AL76:AN76)</f>
        <v>2344.3333333333335</v>
      </c>
      <c r="I76">
        <f>AVERAGE([2]Sheet1!AR76:AT76)</f>
        <v>2369</v>
      </c>
      <c r="J76">
        <f>AVERAGE([2]Sheet1!AX76:AZ76)</f>
        <v>2236</v>
      </c>
      <c r="K76" s="22">
        <f>AVERAGE([2]Sheet1!E76:G76)</f>
        <v>6490</v>
      </c>
      <c r="L76">
        <f>AVERAGE([2]Sheet1!K76:M76)</f>
        <v>7056</v>
      </c>
      <c r="M76">
        <f>AVERAGE([2]Sheet1!Q76:S76)</f>
        <v>7255.666666666667</v>
      </c>
      <c r="N76">
        <f>AVERAGE([2]Sheet1!W76:Y76)</f>
        <v>7605.333333333333</v>
      </c>
      <c r="O76">
        <f>AVERAGE([2]Sheet1!AC76:AE76)</f>
        <v>7567.333333333333</v>
      </c>
      <c r="P76">
        <f>AVERAGE([2]Sheet1!AI76:AK76)</f>
        <v>7683.333333333333</v>
      </c>
      <c r="Q76">
        <f>AVERAGE([2]Sheet1!AO76:AQ76)</f>
        <v>7466</v>
      </c>
      <c r="R76">
        <f>AVERAGE([2]Sheet1!AU76:AW76)</f>
        <v>7475</v>
      </c>
      <c r="S76">
        <f>AVERAGE([2]Sheet1!BA76:BC76)</f>
        <v>7193</v>
      </c>
      <c r="T76" s="20">
        <v>574</v>
      </c>
      <c r="U76">
        <f t="shared" si="16"/>
        <v>0.43515205724508049</v>
      </c>
      <c r="V76">
        <f t="shared" si="17"/>
        <v>0.66756112104949306</v>
      </c>
      <c r="W76">
        <f t="shared" si="18"/>
        <v>0.8246869409660107</v>
      </c>
      <c r="X76">
        <f t="shared" si="19"/>
        <v>0.73807394156231376</v>
      </c>
      <c r="Y76">
        <f t="shared" si="20"/>
        <v>0.62179487179487192</v>
      </c>
      <c r="Z76">
        <f t="shared" si="21"/>
        <v>0.11717352415026834</v>
      </c>
      <c r="AA76">
        <f t="shared" si="22"/>
        <v>4.844961240310084E-2</v>
      </c>
      <c r="AB76">
        <f t="shared" si="23"/>
        <v>5.9481216457960645E-2</v>
      </c>
      <c r="AD76">
        <f t="shared" si="24"/>
        <v>-9.7733907966078129E-2</v>
      </c>
      <c r="AE76">
        <f t="shared" si="25"/>
        <v>-1.9046295009036564E-2</v>
      </c>
      <c r="AF76">
        <f t="shared" si="26"/>
        <v>8.7121738727466945E-3</v>
      </c>
      <c r="AG76">
        <f t="shared" si="27"/>
        <v>5.732425042865745E-2</v>
      </c>
      <c r="AH76">
        <f t="shared" si="28"/>
        <v>5.204133648454512E-2</v>
      </c>
      <c r="AI76">
        <f t="shared" si="29"/>
        <v>6.816812641920382E-2</v>
      </c>
      <c r="AJ76">
        <f t="shared" si="30"/>
        <v>3.7953565966912274E-2</v>
      </c>
      <c r="AK76">
        <f t="shared" si="31"/>
        <v>3.9204782427359933E-2</v>
      </c>
    </row>
    <row r="77" spans="1:37" x14ac:dyDescent="0.25">
      <c r="A77" s="20">
        <v>575</v>
      </c>
      <c r="B77" s="22">
        <f>AVERAGE([2]Sheet1!B77:D77)</f>
        <v>3070.6666666666665</v>
      </c>
      <c r="C77">
        <f>AVERAGE([2]Sheet1!H77:J77)</f>
        <v>3577.3333333333335</v>
      </c>
      <c r="D77">
        <f>AVERAGE([2]Sheet1!N77:P77)</f>
        <v>3844</v>
      </c>
      <c r="E77">
        <f>AVERAGE([2]Sheet1!T77:V77)</f>
        <v>3743.3333333333335</v>
      </c>
      <c r="F77">
        <f>AVERAGE([2]Sheet1!Z77:AB77)</f>
        <v>3475.6666666666665</v>
      </c>
      <c r="G77">
        <f>AVERAGE([2]Sheet1!AF77:AH77)</f>
        <v>2407.3333333333335</v>
      </c>
      <c r="H77">
        <f>AVERAGE([2]Sheet1!AL77:AN77)</f>
        <v>2257.3333333333335</v>
      </c>
      <c r="I77">
        <f>AVERAGE([2]Sheet1!AR77:AT77)</f>
        <v>2270.6666666666665</v>
      </c>
      <c r="J77">
        <f>AVERAGE([2]Sheet1!AX77:AZ77)</f>
        <v>2075</v>
      </c>
      <c r="K77" s="22">
        <f>AVERAGE([2]Sheet1!E77:G77)</f>
        <v>6160.666666666667</v>
      </c>
      <c r="L77">
        <f>AVERAGE([2]Sheet1!K77:M77)</f>
        <v>6683.333333333333</v>
      </c>
      <c r="M77">
        <f>AVERAGE([2]Sheet1!Q77:S77)</f>
        <v>6889.333333333333</v>
      </c>
      <c r="N77">
        <f>AVERAGE([2]Sheet1!W77:Y77)</f>
        <v>7141.666666666667</v>
      </c>
      <c r="O77">
        <f>AVERAGE([2]Sheet1!AC77:AE77)</f>
        <v>7299.666666666667</v>
      </c>
      <c r="P77">
        <f>AVERAGE([2]Sheet1!AI77:AK77)</f>
        <v>7349</v>
      </c>
      <c r="Q77">
        <f>AVERAGE([2]Sheet1!AO77:AQ77)</f>
        <v>7045</v>
      </c>
      <c r="R77">
        <f>AVERAGE([2]Sheet1!AU77:AW77)</f>
        <v>6932</v>
      </c>
      <c r="S77">
        <f>AVERAGE([2]Sheet1!BA77:BC77)</f>
        <v>6832</v>
      </c>
      <c r="T77" s="20">
        <v>575</v>
      </c>
      <c r="U77">
        <f t="shared" si="16"/>
        <v>0.47983935742971878</v>
      </c>
      <c r="V77">
        <f t="shared" si="17"/>
        <v>0.72401606425702814</v>
      </c>
      <c r="W77">
        <f t="shared" si="18"/>
        <v>0.85253012048192767</v>
      </c>
      <c r="X77">
        <f t="shared" si="19"/>
        <v>0.80401606425702821</v>
      </c>
      <c r="Y77">
        <f t="shared" si="20"/>
        <v>0.67502008032128502</v>
      </c>
      <c r="Z77">
        <f t="shared" si="21"/>
        <v>0.1601606425702812</v>
      </c>
      <c r="AA77">
        <f t="shared" si="22"/>
        <v>8.7871485943775168E-2</v>
      </c>
      <c r="AB77">
        <f t="shared" si="23"/>
        <v>9.4297188755020009E-2</v>
      </c>
      <c r="AD77">
        <f t="shared" si="24"/>
        <v>-9.8263075722092072E-2</v>
      </c>
      <c r="AE77">
        <f t="shared" si="25"/>
        <v>-2.1760343481655002E-2</v>
      </c>
      <c r="AF77">
        <f t="shared" si="26"/>
        <v>8.3918813427009704E-3</v>
      </c>
      <c r="AG77">
        <f t="shared" si="27"/>
        <v>4.5325917252146804E-2</v>
      </c>
      <c r="AH77">
        <f t="shared" si="28"/>
        <v>6.8452380952381001E-2</v>
      </c>
      <c r="AI77">
        <f t="shared" si="29"/>
        <v>7.5673302107728338E-2</v>
      </c>
      <c r="AJ77">
        <f t="shared" si="30"/>
        <v>3.1176814988290398E-2</v>
      </c>
      <c r="AK77">
        <f t="shared" si="31"/>
        <v>1.4637002341920375E-2</v>
      </c>
    </row>
    <row r="79" spans="1:37" x14ac:dyDescent="0.25"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</row>
  </sheetData>
  <conditionalFormatting sqref="U1">
    <cfRule type="colorScale" priority="32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U1:U77">
    <cfRule type="colorScale" priority="3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V1">
    <cfRule type="colorScale" priority="30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V1:V77">
    <cfRule type="colorScale" priority="29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W1">
    <cfRule type="colorScale" priority="28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W1:W77">
    <cfRule type="colorScale" priority="27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X1">
    <cfRule type="colorScale" priority="26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X1:X77">
    <cfRule type="colorScale" priority="2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Y1">
    <cfRule type="colorScale" priority="24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Y1:Y77">
    <cfRule type="colorScale" priority="23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Z1">
    <cfRule type="colorScale" priority="22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Z1:Z77">
    <cfRule type="colorScale" priority="2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A1">
    <cfRule type="colorScale" priority="20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A1:AA77">
    <cfRule type="colorScale" priority="19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B1">
    <cfRule type="colorScale" priority="18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B1:AB77">
    <cfRule type="colorScale" priority="17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D1">
    <cfRule type="colorScale" priority="16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D1:AD77">
    <cfRule type="colorScale" priority="1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E1">
    <cfRule type="colorScale" priority="14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E1:AE77">
    <cfRule type="colorScale" priority="13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F1">
    <cfRule type="colorScale" priority="12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F1:AF77">
    <cfRule type="colorScale" priority="1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G1">
    <cfRule type="colorScale" priority="10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G1:AG77">
    <cfRule type="colorScale" priority="9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H1">
    <cfRule type="colorScale" priority="8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H1:AH77">
    <cfRule type="colorScale" priority="7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I1">
    <cfRule type="colorScale" priority="6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I1:AI77">
    <cfRule type="colorScale" priority="5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J1">
    <cfRule type="colorScale" priority="4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J1:AJ77">
    <cfRule type="colorScale" priority="3">
      <colorScale>
        <cfvo type="min"/>
        <cfvo type="percentile" val="50"/>
        <cfvo type="max"/>
        <color rgb="FFFF0000"/>
        <color rgb="FFFFFF00"/>
        <color rgb="FF00B050"/>
      </colorScale>
    </cfRule>
  </conditionalFormatting>
  <conditionalFormatting sqref="AK1">
    <cfRule type="colorScale" priority="2">
      <colorScale>
        <cfvo type="min"/>
        <cfvo type="percentile" val="80"/>
        <cfvo type="max"/>
        <color rgb="FF00B050"/>
        <color rgb="FFFFFF00"/>
        <color rgb="FFFF0000"/>
      </colorScale>
    </cfRule>
  </conditionalFormatting>
  <conditionalFormatting sqref="AK1:AK77">
    <cfRule type="colorScale" priority="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8964FA0BD29149A649C30AC90042EF" ma:contentTypeVersion="11" ma:contentTypeDescription="Create a new document." ma:contentTypeScope="" ma:versionID="8f022f8cd0ae8be0fa284d93a06ed1ab">
  <xsd:schema xmlns:xsd="http://www.w3.org/2001/XMLSchema" xmlns:xs="http://www.w3.org/2001/XMLSchema" xmlns:p="http://schemas.microsoft.com/office/2006/metadata/properties" xmlns:ns3="e32953f2-e655-49bb-9b36-a4ee37ea6c3c" xmlns:ns4="52686a57-23d3-45d8-bbee-443c708bfd02" targetNamespace="http://schemas.microsoft.com/office/2006/metadata/properties" ma:root="true" ma:fieldsID="9dca511620c70859d0c20925636e30f6" ns3:_="" ns4:_="">
    <xsd:import namespace="e32953f2-e655-49bb-9b36-a4ee37ea6c3c"/>
    <xsd:import namespace="52686a57-23d3-45d8-bbee-443c708bfd0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_activity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bjectDetectorVersion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2953f2-e655-49bb-9b36-a4ee37ea6c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0" nillable="true" ma:displayName="_activity" ma:hidden="true" ma:internalName="_activity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686a57-23d3-45d8-bbee-443c708bfd02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32953f2-e655-49bb-9b36-a4ee37ea6c3c" xsi:nil="true"/>
  </documentManagement>
</p:properties>
</file>

<file path=customXml/itemProps1.xml><?xml version="1.0" encoding="utf-8"?>
<ds:datastoreItem xmlns:ds="http://schemas.openxmlformats.org/officeDocument/2006/customXml" ds:itemID="{90CA449A-31F5-445A-8C91-82EF0455D5D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2953f2-e655-49bb-9b36-a4ee37ea6c3c"/>
    <ds:schemaRef ds:uri="52686a57-23d3-45d8-bbee-443c708bfd0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21A536E-C459-4038-B88D-C4D70A52ED3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4A3F953-6455-4BD2-9951-82A01F880FD7}">
  <ds:schemaRefs>
    <ds:schemaRef ds:uri="http://schemas.microsoft.com/office/2006/documentManagement/types"/>
    <ds:schemaRef ds:uri="http://purl.org/dc/elements/1.1/"/>
    <ds:schemaRef ds:uri="e32953f2-e655-49bb-9b36-a4ee37ea6c3c"/>
    <ds:schemaRef ds:uri="http://schemas.microsoft.com/office/infopath/2007/PartnerControls"/>
    <ds:schemaRef ds:uri="http://www.w3.org/XML/1998/namespace"/>
    <ds:schemaRef ds:uri="http://purl.org/dc/dcmitype/"/>
    <ds:schemaRef ds:uri="http://purl.org/dc/terms/"/>
    <ds:schemaRef ds:uri="http://schemas.openxmlformats.org/package/2006/metadata/core-properties"/>
    <ds:schemaRef ds:uri="52686a57-23d3-45d8-bbee-443c708bfd02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mmary</vt:lpstr>
      <vt:lpstr>8-10-22 AcCOA</vt:lpstr>
      <vt:lpstr>8-11-22 AcCoA</vt:lpstr>
      <vt:lpstr>10-21-22 AcCoA</vt:lpstr>
      <vt:lpstr>11-18-22 AcCoA</vt:lpstr>
      <vt:lpstr>10-24-22 CoA</vt:lpstr>
      <vt:lpstr>7-12-22 AcCoA</vt:lpstr>
      <vt:lpstr>7-12-22 CoA</vt:lpstr>
      <vt:lpstr>7-8-22 AcCoA</vt:lpstr>
      <vt:lpstr>7-11-22 AcCoA</vt:lpstr>
      <vt:lpstr>7-11-22 CoA</vt:lpstr>
      <vt:lpstr>2022-08-01 X-CoA</vt:lpstr>
      <vt:lpstr>2022-08-02 X-CoA</vt:lpstr>
      <vt:lpstr>2022-08-03 X-CoA</vt:lpstr>
      <vt:lpstr>8-9-22 Propionyl-CoA</vt:lpstr>
      <vt:lpstr>8-10-22 Propionyl-CoA</vt:lpstr>
      <vt:lpstr>10-21-22 Propionyl-CoA</vt:lpstr>
      <vt:lpstr>10-24-22 Propionyl-CoA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-Rad</dc:creator>
  <cp:lastModifiedBy>GARRISON NICKEL</cp:lastModifiedBy>
  <dcterms:created xsi:type="dcterms:W3CDTF">2022-08-10T22:32:07Z</dcterms:created>
  <dcterms:modified xsi:type="dcterms:W3CDTF">2024-02-06T23:0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8964FA0BD29149A649C30AC90042EF</vt:lpwstr>
  </property>
</Properties>
</file>